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u\Desktop\FINAL FORMATTING\FINAL files submitted for publication\"/>
    </mc:Choice>
  </mc:AlternateContent>
  <xr:revisionPtr revIDLastSave="0" documentId="13_ncr:1_{B37CA479-3C5D-4547-B5B7-6A07EDD52BB5}" xr6:coauthVersionLast="36" xr6:coauthVersionMax="36" xr10:uidLastSave="{00000000-0000-0000-0000-000000000000}"/>
  <bookViews>
    <workbookView xWindow="0" yWindow="0" windowWidth="28800" windowHeight="12105" xr2:uid="{86B64304-F565-4ACC-943C-BAAC203A727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25" i="1" l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4392" uniqueCount="1245">
  <si>
    <t>A. Common peaks in WT and 3xTg</t>
  </si>
  <si>
    <t xml:space="preserve">B. Gene ontology enrichments: common REST targets in WT and 3xTg </t>
  </si>
  <si>
    <t>Chromosome</t>
  </si>
  <si>
    <t>Start</t>
  </si>
  <si>
    <t>End</t>
  </si>
  <si>
    <t>Category</t>
  </si>
  <si>
    <t>Term</t>
  </si>
  <si>
    <t>Count</t>
  </si>
  <si>
    <t>Genes</t>
  </si>
  <si>
    <t>P-value</t>
  </si>
  <si>
    <t>FDR</t>
  </si>
  <si>
    <t>-Log10(FDR)</t>
  </si>
  <si>
    <t>GO Term</t>
  </si>
  <si>
    <t>chr1</t>
  </si>
  <si>
    <t>GOTERM_BP_ALL</t>
  </si>
  <si>
    <t>GO:0007399~nervous system development</t>
  </si>
  <si>
    <t>ITSN2, MIR30A, ITSN1, STMN4, RBPJ, CLDN1, PREX2, ZC3H12A, CREB3L2, CYP1B1, ADNP2, DLEU2, PRKACB, PRKCG, HES7, MEF2A, MBNL1, RBFOX1, UNC13A, RBFOX2, CSNK2A1, UNC5A, FNBP1, SERPINF1, PRKCA, UNC5C, SOX12, BHLHA15, GABRG2, RUFY3, FEZ1, TMEM126A, ATF4, NEDD4L, THY1, HIF1A, ABR, BLOC1S5, GRIN2A, FLRT2, FLRT3, MYO6, S100A10, FZD1, JUN, PBX4, L1CAM, PBX1, GSDME, GABRB2, ARF4, GABRB1, ARF1, HEXB, CHL1, NEFM, CIC, BRD2, ACTL6B, IFT140, PLLP, TCF12, PAX6, NCOR1, RAPGEF1, PLCB1, GART, MGLL, RAPGEF4, NFIX, STAU2, SEZ6, ASCL1, WRN, UNK, RASSF10, CHN1, DMD, CKB, CSMD3, MBD5, LRRC24, GSX1, WHRN, KCNB1, STAT3, PLXDC1, SEPTIN7, TTLL7, NFIA, NFIB, ABI1, CSF1, CTNND2, CEP120, RORA, IL1RAP, MSI2, RIMS2, CFL1, TNR, PLXNC1, MAGI2, TLE6, NPAS4, DISP3, OLFM3, SMO, TOX, GRIA1, DLX2, ARL6, AK4, FOXO3, GLIS2, IGSF21, SCRT2, BTBD3, PSAP, ABL1, MBP, LRRC4C, SRGAP2, SLC38A2, BRPF1, ATP8B1, ZBTB16, FANCC, TRAPPC9, SCRT1, LRFN3, IGSF10, CDK5, LHX3, LHX2, PTPRA, UST, NF1, MDM2, SPIRE1, CPE, LHX5, MAP3K13, SERINC5, ALK, SNAP25, WDR1, CELF1, PTEN, ARRB2, DUSP10, OPA1, ADAMTS1, SIN3A, WDR5, HMG20B, PHACTR1, HMG20A, SPG11, TRIM67, NCK1, ACTR3, EMX1, HSP90AA1, DST, COBL, VSTM2L, DMRTA2, MYO3B, SNPH, ANG, FXN, AU040320, LRTM2, SEMA3A, KATNB1, STMND1, JAKMIP1, HDAC9, CCDC85C, KATNA1, SLITRK5, SH2B2, SPAG9, NTRK2, SLC12A5, KCNIP2, NTRK3, FBXL17, CFLAR, HTR5A, MERTK, KLF7, RAB18, INSM2, ATXN10, MDGA2, NECTIN1, OXTR, TMEM41B, ZMYND8, ICAM5, HS6ST1, GOLGA4, SOX8, KIFAP3, BSN, EPHB3, SCN1A, EPHA5, SRRM4, PAQR3, OMG, ANK2, ANK3, ACSL3, MAPK8IP2, TIAM1, AFG3L2, SFRP1, KCNQ2, XRN2, KCNQ3, NRN1, SNX1, FXR2, INPP5F, MAP2, APOD, STXBP5, MAP4, GPM6B, DCLK2, MYO5A, SMARCA2, PTK2, DCLK1, CCDC88A, CALR, PCSK2, BARHL1, ROBO2, TOP2B, TENM2, TENM3, PTPRS, CITED2, PTPRM, BICDL1, PTPRK, SLC7A11, SH3RF1, PTPRG, PPP3CA, SIPA1L1, CRTAC1, DNER, PSD, NCOA1, PRMT5, EDN1, MINK1, KREMEN1, GFRA1, ZDHHC17, MTSS1, ENAH, CLDN11, RAP2A, KIT, MAPT, PRKN, C1QA, FOXC1, PRICKLE2, CXCR4, CAPG, PRICKLE1, PTN, TRAK1, PAK1, NPY, CTNNA1, DISC1, MAP4K4, IL33, RYK, DYNLT1A, LHFPL5, GRIN1, TFAP4, ZFP24, FAIML, DLC1, MEGF8, RAB3GAP1, CDK5R2, TRP63, UBE3A, NR3C1, CELSR3, NARS, GRIP1, KIF5C, EP300, BAHCC1, TGM3, PPFIA2, RGS7, KIRREL3, CHRNB2, DSCAM, FBXW11, APLP2, LMTK2, RPGRIP1L, MYCL, ADAM17, GPRIN1, SCN8A, VCL, CTTNBP2, NTM, SLC1A2, SLC1A3, BHLHE23, CPLX2, RTN4, UBB, BRINP3, MARK1, TFAP2B, AUTS2, SYT1, CNTN5, IDH2, SDK1, DLG2, LIN28A, FGF14, TRP53, CNTN3, TCF4, CNTN4, TCF3, SDK2, SCYL3, THRB, CHD7, SLC2A1, HMGB2, CHD5, PKD2, PKD1, ELAVL2, HAPLN1, GRM7, LRRTM1, LRRTM2, CASP2, DACT1, SUN1, SHROOM3, YWHAZ, ETV4, ARID1B, ETV5, CREB1, ADGRF1, NAV3, ALS2, RALA, ANKS1, NRXN1, LEF1, NRXN3, CRMP1, RNF6, UGP2, MIR132, MARVELD1, ERBB4, S1PR1, LRIG1, SPOCK1, PDSS2, NCAM1, HES1, HES3, SPEN, LGI1, KDM4A, TCF7L2, ATP2B2, PPP2R3A, GALC, UFM1, ERCC3, LPIN1</t>
  </si>
  <si>
    <t>GO:0016043~cellular component organization</t>
  </si>
  <si>
    <t>USP6NL, ITSN2, NUP107, ITSN1, TESK2, GHITM, CLDN1, LIPA, PTPDC1, PREX2, SCAMP5, ZC3H12A, PWWP2A, MEF2A, GABARAPL2, RBFOX2, CSNK2A1, UNC5A, SETMAR, RFX3, UNC5C, BHLHA15, OPTC, RUFY3, FEZ1, TMEM126A, SPARCL1, SF1, ATF4, A, CDCA2, THY1, GRIN2A, MYO6, ATG5, JUN, BBIP1, L1CAM, EIF6, ARF4, ARF1, KCNC3, HEXB, KDM8, GPR22, SNX10, ARHGAP5, CFAP97D1, SMPD3, NEFM, DLGAP1, DLGAP3, IKBKE, KCND2, ACTL6B, IFT140, DUSP1, KCND3, LRRC49, MYOF, SIRT4, TEX14, BAZ1B, TMEFF2, MMP16, SDHAF3, INCENP, RAPGEF1, CRYAB, RAPGEF4, STAU1, STAU2, SPESP1, SEZ6, KCNA6, MIEF1, WRN, UNK, STX6, DMD, CSMD3, SRSF12, SLC16A1, LRRC24, KCNB1, ATRNL1, STAT2, KCNB2, STAT3, MBD2, TARBP2, TTLL7, TTLL5, APEX1, LYRM7, PWWP3A, CENPO, LIMS1, OLFML2B, IL1RAP, YY1, LAPTM4B, AP2M1, DGAT1, TICAM1, NEAT1, ATXN2L, NPAS4, SMO, MSH2, ANAPC1, KPNB1, GRIA1, GRIA2, MAX, ARL6, DPT, TNFRSF11B, IGSF21, G3BP1, THEM4, KHDC4, MBP, LRRC4C, BRPF1, NEK7, LRRC61, NFKB1, PTPRA, UST, MDM2, MDM4, CNTROB, SNAP25, LRGUK, CELF1, CELF2, ITGB2, AKAP8L, PTEN, APIP, CELF4, CELF6, ARRB2, CAPZB, IQUB, HMG20B, ITGAV, HMG20A, ERC2, SPG11, TRIM67, NCK1, ACTR3, EMX1, BCAS3, HSP90AA1, PPP1R12A, DST, VPS37B, MSL1, MYO3B, SNPH, PIK3C3, MTRF1L, FXN, BIRC2, PRKAA2, AU040320, LRTM2, ATP10B, KATNB1, PARD6G, FOXK1, HSD17B12, PPM1E, EHBP1, PARD6A, KATNA1, FCHO2, SLITRK5, SH2B2, AKAIN1, SLC12A2, NTRK2, SLC12A5, MYO10, NTRK3, IMMT, MERTK, PINK1, TSPAN14, SYT11, TSPAN17, ATXN10, EIF3C, MDGA2, EIF3D, SHFL, AHCYL1, TMEM41B, THSD7B, JMJD1C, LDLRAD4, ICAM5, EFR3A, SNRPD1, CHORDC1, THSD7A, TRIM27, SLC12A6, CCNL1, BSN, EPHB3, EPHA5, SCAF11, LIMCH1, PAQR3, NSMCE2, OMG, ANK2, MIF, ANK3, SFRP1, CRISPLD2, SUB1, KCNQ2, KCNQ3, RIN3, SPATA19, NRN1, DHX8, EPAS1, PIK3R4, GSPT1, CFAP126, SNX1, SNX2, MIER1, SURF6, APOD, ZBED3, SEC31A, H3C6, IQSEC3, MICAL3, DCLK2, MYO5A, IRGM1, SMARCA2, DCLK1, PTK2, PEX5L, MYO5C, COL9A1, CALM3, GRB2, CALR, DHX29, CALM1, RETREG1, PTPRS, PTPRN, NAT10, PTPRM, PTPRK, BRCA1, SLC7A11, PTPRG, PPP3CA, BABAM2, CRTAC1, CAP1, NCOA1, STARD3NL, CCDC115, IL15, NCOA3, MINK1, GAB1, PLAAT3, ANO6, COMMD1, ANO4, ENAH, RAP2A, ANKFN1, KIT, KIF2C, CD47, PDZRN3, PRKN, FOXC1, DOT1L, GNAI3, PRICKLE2, CAPG, PRICKLE1, PAK1, SERTAD3, CCT7, PEX16, RFTN1, DYNLT1A, YIPF5, MYO9A, PEX14, GRIN1, PER1, PDCL3, MIS18A, TFAP4, MAD2L1, CRTC3, GDA, TACO1, ZFAND6, TRP63, UBE3A, NR3C1, CELSR3, LOXL2, GRIP1, GNPTAB, KIF5C, EP300, BANF1, ARID2, BAHCC1, BORCS7, BORCS6, TGM3, PPFIA2, SH3GL1, KIRREL3, FBXW11, LMTK2, RPGRIP1L, ERMN, ERN2, ADAM17, GPRIN1, D1PAS1, VCL, TMED10, DDX1, SLC1A2, SLC1A3, BHLHE23, RTN4, PACSIN2, CNMD, AUTS2, SYT1, CNTN5, MTERF1B, MTERF1A, SYT7, PAN2, SDK1, GCLC, UBE2S, TRP53, PHF14, CNTN3, TCF4, AMOTL2, TCF3, CNTN4, SDK2, COX20, CHD9, MAST2, CHD7, HMGB2, BC034090, CHD5, ATP2A2, CHD3, CHD2, CHD1, FYCO1, GRM7, GET1, DACT1, SUN1, PLA2G4A, SHROOM3, YWHAZ, ETV4, ETV5, TMIGD1, CREB1, ADGRF1, NAV3, ALS2, NDUFS7, TBC1D5, GORASP2, H2BC11, ATP6V1B2, RALA, RAP1GDS1, TGFBRAP1, CRMP1, RNF6, RSPH9, CLCN3, ADD3, AURKB, MAT2A, TAF1B, SPATA46, MVB12A, SPOCK1, CHGA, ATP2B2, TTC19, UFM1, ERCC3, BRMS1L, SHLD1, SUGT1, RNH1, WIPF1, STMN4, ENO1, MICOS13, FNBP1L, H2AC18, EPS8, H2AC11, H2AC12, CREB3L2, CYP1B1, ADNP2, DLEU2, PRKCG, RSPH6A, MBNL1, UNC13A, SERPINF1, SERPINF2, MED9, PRKCA, IFT80, MED4, ATG13, GABRG2, ARMC2, DAAM1, IFT81, PIH1D2, NUP98, ASF1A, CDC42SE1, ANAPC15, SRCAP, CTBP1, NEDD4L, SNU13, SLAIN1, PRDM11, HIF1A, ABR, BLOC1S5, FLRT2, FLRT3, RAD21, RRS1, S100A10, FZD1, DNASE2B, MAD2L1BP, INO80, XKR7, GJB2, PPP5C, HNRNPC, XKR4, CDC42SE2, FARSB, GABRB2, PHF20, CLTC, FMN2, WDR45, ING4, TRIM9, ING2, CHL1, NUF2, TEAD1, TRP53INP2, BRD2, PAX6, ASH1L, NCOR1, ANGPTL7, PLCB1, MGLL, SF3B5, ZFP148, NFIX, TIMM10, FGD4, BCLAF1, CHN1, GPR158, WHRN, AGK, PCGF5, RFLNB, SEPTIN7, MKLN1, ZNFX1, NFIA, NFIB, ABI1, ZYX, TMEM39A, RAB3C, CTNND2, CEP120, FAM107A, SLC8A2, EDC3, RIMS2, CDH6, RPH3A, D7ERTD443E, TUBB5, CFL1, MAEL, TNR, PLXNC1, HMGN2, HMGN3, SLC39A3, SWAP70, USP3, MAGI2, TLE6, MORF4L1, TOM1L2, KAT6B, RAB38, SNRPC, TOX, PHPT1, RAB5B, TNKS, UBR2, GTF2E1, ORC4, BTBD3, PSAP, ABL1, SRGAP2, RAB6B, WDTC1, UVRAG, NLRP4F, ATP8B2, ATP8B1, TRAPPC9, LRFN3, CDK5, LHX3, REEP5, LHX2, NF1, SPIRE1, MAP3K13, COPS8, EIF4G3, SLC26A5, BCL2L1, DPP10, ALK, TRIM30A, WDR1, COL14A1, PTPN23, PIK3C2A, SYNE1, OPA1, ADAMTS1, SIN3A, WDR5, PHACTR1, PLA2G12B, COBL, VSTM2L, WIPI1, DUSP22, PKM, DNAJC6, NOA1, DNAJC9, ANG, SLC24A2, HDAC4, GTF2A1, PLEKHH2, SMARCD2, TSSC4, CCDC68, SEMA3A, STMND1, HDAC9, THSD4, AP3M2, AP3M1, CACNG2, WASF2, SPAG9, KCNIP2, KCNIP4, CFLAR, PML, RAD52, KLF7, CTH, MFAP2, SPAG1, RAB18, SYCP3, NECTIN1, ISCA2, OXTR, ARL6IP1, ZMYND8, HSF2BP, GOLGA4, FRAT1, RPS6KA5, HMCN2, H4C2, KIFAP3, TNS3, COG6, ESCO1, COG3, AP1B1, ACSL3, MAPK8IP2, TIAM1, AFG3L2, SIK3, ZFPM1, SLC22A5, LMAN2L, MYL12B, FXR2, INPP5F, MAP2, STXBP5, STXBP6, MAP4, GPM6B, ZRANB3, H4C8, GADD45A, ZWINT, CCDC88A, PARP11, STAG1, ZZZ3, CCDC88C, CCSER2, 1700028K03RIK, MIR129-2, ROBO2, TOP2B, TENM2, AHCTF1, TENM3, GDI2, BICDL1, SIPA1L1, ZMYM4, PSD, VAV3, PRMT5, EDN1, HEG1, KREMEN1, GFRA1, PPHLN1, ZDHHC17, AP3B2, MTSS1, MTSS2, RHOB, CLDN11, CLDN10, H2AJ, MAPRE3, MAPT, DCP2, C1QA, TOMM40, CXCR4, OAS1B, ZDHHC22, PTN, TRAK1, PSMC3IP, NPY, LMNA, EMC2, CTNNA1, DISC1, MAP4K4, MTX2, RYK, GBF1, LHFPL5, RANBP9, KRT10, SORBS1, MPP7, TJP1, DLC1, RAB3GAP2, MEGF8, CDK5R2, RAB3GAP1, CHCHD3, CHRNB2, NSF, RALBP1, TBCCD1, DSCAM, APLP2, KCTD1, ATP1B1, TIMM8A1, KCTD5, FAM161A, HDGFL2, ABCG1, CTTNBP2, NTM, CPLX2, DNAJC28, CPLX3, DPP4, UBB, PODXL, TASOR, CDH26, ATP6V1D, GAS2L2, MARK1, SPECC1, SMAD2, CBX5, HSPA4, ARHGAP26, DNAJC16, AZIN1, NFKBIA, DIAPH2, DLG2, TSGA8, MAP6D1, TGFBI, KDM5C, SLC2A1, FBLL1, PKD2, USP39, PKD1, LMOD3, ELAVL2, SLC2A8, LRRTM1, NTMT1, LRRTM2, CASP2, POLG, RUBCN, STPG4, AKTIP, PPP2R5A, ARID1B, FH1, DNLZ, LUC7L3, KCNA10, COL6A6, CDH19, KDM3A, NRXN1, LEF1, NRXN3, SELENOF, SPG7, HSPD1, MIR132, ERBB4, S1PR1, HES1, NCAM1, LGI1, TCF7L2, KDM4A, PTCD2, CADPS, PDE4DIP, GDAP1, FMNL2, KANSL1, PPP2R2B, PAXBP1, LPIN1</t>
  </si>
  <si>
    <t>GO:0071840~cellular component organization or biogenesis</t>
  </si>
  <si>
    <t>USP6NL, ITSN2, NUP107, ITSN1, TESK2, GHITM, CLDN1, LIPA, PTPDC1, PREX2, SCAMP5, ZC3H12A, PWWP2A, MEF2A, GABARAPL2, RBFOX2, CSNK2A1, UNC5A, SETMAR, RFX3, UNC5C, BHLHA15, OPTC, RUFY3, FEZ1, TMEM126A, SPARCL1, SF1, ATF4, A, CDCA2, THY1, GRIN2A, MYO6, ATG5, JUN, BBIP1, L1CAM, EIF6, ARF4, ARF1, KCNC3, HEXB, KDM8, GPR22, SNX10, ARHGAP5, CFAP97D1, SMPD3, NEFM, DLGAP1, DLGAP3, IKBKE, KCND2, ACTL6B, IFT140, DUSP1, KCND3, LRRC49, MYOF, NSUN3, SIRT4, TEX14, BAZ1B, MRPL44, TMEFF2, MMP16, SDHAF3, INCENP, CINP, RAPGEF1, CRYAB, RAPGEF4, RNASEL, STAU1, STAU2, SPESP1, SEZ6, KCNA6, MIEF1, WRN, UNK, STX6, DMD, CSMD3, SRSF12, SLC16A1, LRRC24, UTP4, KCNB1, ATRNL1, STAT2, KCNB2, STAT3, MBD2, TARBP2, TTLL7, TTLL5, APEX1, LYRM7, PWWP3A, CENPO, LIMS1, OLFML2B, IL1RAP, YY1, LAPTM4B, AP2M1, DGAT1, TICAM1, NEAT1, ATXN2L, NPAS4, SMO, MSH2, ANAPC1, KPNB1, GRIA1, GRIA2, MAX, ARL6, DPT, TNFRSF11B, IGSF21, G3BP1, THEM4, KHDC4, MBP, LRRC4C, BRPF1, NEK7, LRRC61, NFKB1, PTPRA, UST, MDM2, MDM4, CNTROB, SNAP25, LRGUK, CELF1, CELF2, ITGB2, AKAP8L, PTEN, APIP, CELF4, CELF6, ARRB2, CAPZB, IQUB, HMG20B, ITGAV, HMG20A, ERC2, SPG11, TRIM67, NCK1, ACTR3, EMX1, BCAS3, HSP90AA1, PPP1R12A, DST, VPS37B, MSL1, MYO3B, SNPH, PIK3C3, MTRF1L, FXN, BIRC2, PRKAA2, AU040320, LRTM2, ATP10B, KATNB1, PARD6G, FOXK1, HSD17B12, PPM1E, EHBP1, PARD6A, KATNA1, FCHO2, SLITRK5, SH2B2, AKAIN1, SLC12A2, NTRK2, SLC12A5, MYO10, NTRK3, IMMT, MERTK, PINK1, TSPAN14, SYT11, TSPAN17, ATXN10, EIF3C, MDGA2, EIF3D, SHFL, AHCYL1, TMEM41B, THSD7B, JMJD1C, LDLRAD4, ICAM5, EFR3A, SNRPD1, CHORDC1, THSD7A, TRIM27, SLC12A6, CCNL1, BSN, EPHB3, EPHA5, SCAF11, LIMCH1, PAQR3, NSMCE2, OMG, ANK2, MIF, ANK3, SFRP1, CRISPLD2, SUB1, KCNQ2, KCNQ3, RIN3, SPATA19, NRN1, DHX8, EPAS1, PIK3R4, GSPT1, CFAP126, SNX1, SNX2, MIER1, SURF6, APOD, ZBED3, SEC31A, H3C6, IQSEC3, MICAL3, DCLK2, MYO5A, IRGM1, SMARCA2, DCLK1, PTK2, PEX5L, MYO5C, COL9A1, CALM3, GRB2, CALR, DHX29, CALM1, RETREG1, PTPRS, PTPRN, NAT10, PTPRM, PTPRK, BRCA1, SLC7A11, PTPRG, PPP3CA, BABAM2, CRTAC1, CAP1, NCOA1, STARD3NL, CCDC115, IL15, NCOA3, MINK1, GAB1, PLAAT3, ANO6, COMMD1, ANO4, ENAH, RAP2A, ANKFN1, KIT, KIF2C, CD47, PDZRN3, PRKN, FOXC1, DOT1L, GNAI3, PRICKLE2, CAPG, PRICKLE1, PAK1, SERTAD3, CCT7, PEX16, RFTN1, DYNLT1A, YIPF5, MYO9A, PEX14, GRIN1, PER1, PDCL3, MIS18A, TFAP4, MAD2L1, CRTC3, GDA, TACO1, ZFAND6, TRP63, UBE3A, NR3C1, CELSR3, LOXL2, GRIP1, GNPTAB, KIF5C, EP300, BANF1, ARID2, BAHCC1, BORCS7, BORCS6, TGM3, PPFIA2, SH3GL1, KIRREL3, FBXW11, LMTK2, RPGRIP1L, ERMN, ERN2, ADAM17, GPRIN1, D1PAS1, VCL, TMED10, DDX1, SLC1A2, SLC1A3, BHLHE23, RTN4, RPF1, PACSIN2, CNMD, AUTS2, SYT1, CNTN5, RPP40, MTERF1B, MTERF1A, SYT7, PAN2, RCL1, SDK1, GCLC, UBE2S, TRP53, PHF14, CNTN3, TCF4, AMOTL2, TCF3, CNTN4, SDK2, COX20, CHD9, MAST2, CHD7, HMGB2, BC034090, CHD5, ATP2A2, CHD3, CHD2, CHD1, FYCO1, GRM7, GET1, RBM34, DACT1, SUN1, PLA2G4A, SHROOM3, YWHAZ, ETV4, ETV5, TMIGD1, CREB1, ADGRF1, NAV3, ALS2, NDUFS7, TBC1D5, GORASP2, H2BC11, ATP6V1B2, RALA, RAP1GDS1, TGFBRAP1, CRMP1, RNF6, RSPH9, CLCN3, ADD3, AURKB, MAT2A, TAF1B, SPATA46, MVB12A, SPOCK1, CHGA, ATP2B2, TTC19, UFM1, ERCC3, BRMS1L, SHLD1, SUGT1, RNH1, WIPF1, STMN4, ENO1, MICOS13, FNBP1L, H2AC18, EPS8, H2AC11, H2AC12, CREB3L2, CYP1B1, ADNP2, DLEU2, PRKCG, RSPH6A, MBNL1, UNC13A, SERPINF1, SERPINF2, MED9, PRKCA, IFT80, MED4, ATG13, GABRG2, ARMC2, DAAM1, IFT81, PIH1D2, NUP98, ASF1A, CDC42SE1, ANAPC15, SRCAP, CTBP1, NEDD4L, SNU13, SLAIN1, PRDM11, HIF1A, ABR, BLOC1S5, FLRT2, FLRT3, RAD21, RRS1, S100A10, FZD1, PNO1, DNASE2B, MAD2L1BP, INO80, XKR7, GJB2, PPP5C, HNRNPC, XKR4, CDC42SE2, FARSB, GABRB2, PHF20, CLTC, FMN2, WDR45, ING4, TRIM9, ING2, CHL1, NUF2, TEAD1, TRP53INP2, BRD2, PAX6, ASH1L, LSG1, NCOR1, ANGPTL7, PLCB1, MGLL, SF3B5, ZFP148, NFIX, TIMM10, FGD4, BCLAF1, RPS15A, CHN1, GPR158, WHRN, AGK, PCGF5, RFLNB, SEPTIN7, MKLN1, ZNFX1, NFIA, NFIB, ABI1, ZYX, TMEM39A, RAB3C, CTNND2, CEP120, FAM107A, SLC8A2, EDC3, RIMS2, CDH6, RPH3A, D7ERTD443E, TUBB5, CFL1, MAEL, TNR, PLXNC1, HMGN2, HMGN3, SLC39A3, SWAP70, USP3, MAGI2, TLE6, MORF4L1, TOM1L2, KAT6B, RAB38, SNRPC, TOX, PHPT1, RAB5B, TNKS, UBR2, GTF2E1, ORC4, BTBD3, PSAP, ABL1, SRGAP2, RAB6B, WDTC1, UVRAG, NLRP4F, ATP8B2, ATP8B1, TRAPPC9, LRFN3, CDK5, LHX3, REEP5, LHX2, NF1, SPIRE1, MAP3K13, COPS8, EIF4G3, SLC26A5, BCL2L1, DPP10, ALK, TRIM30A, WDR1, COL14A1, PTPN23, PIK3C2A, SYNE1, OPA1, ADAMTS1, SIN3A, WDR5, PHACTR1, PLA2G12B, COBL, VSTM2L, WIPI1, REXO4, DUSP22, PKM, DNAJC6, NOA1, DNAJC9, ANG, SLC24A2, HDAC4, GTF2A1, PLEKHH2, SMARCD2, TSSC4, CCDC68, SEMA3A, STMND1, HDAC9, THSD4, AP3M2, AP3M1, CACNG2, WASF2, SPAG9, KCNIP2, KCNIP4, CFLAR, PML, RAD52, KLF7, CTH, MFAP2, SPAG1, RAB18, SYCP3, NECTIN1, ISCA2, OXTR, ARL6IP1, ZMYND8, HSF2BP, GOLGA4, RPS17, FRAT1, RPS6KA5, HMCN2, H4C2, KIFAP3, TNS3, COG6, ESCO1, COG3, AP1B1, ACSL3, MAPK8IP2, TIAM1, AFG3L2, SIK3, ZFPM1, SLC22A5, LMAN2L, MYL12B, FXR2, INPP5F, MAP2, STXBP5, STXBP6, MAP4, GPM6B, ZRANB3, H4C8, GADD45A, ZWINT, CCDC88A, PARP11, STAG1, ZZZ3, CCDC88C, CCSER2, 1700028K03RIK, MIR129-2, ROBO2, TOP2B, TENM2, AHCTF1, TENM3, GDI2, BICDL1, SIPA1L1, ZMYM4, PSD, VAV3, PRMT5, EDN1, HEG1, KREMEN1, GFRA1, PPHLN1, ZDHHC17, AP3B2, MTSS1, MTSS2, RHOB, CLDN11, CLDN10, H2AJ, MAPRE3, MAPT, DCP2, C1QA, TOMM40, CXCR4, OAS1B, ZDHHC22, PTN, TRAK1, PSMC3IP, NPY, LMNA, EMC2, CTNNA1, METTL5, DISC1, MAP4K4, MTX2, RYK, GBF1, LHFPL5, RANBP9, KRT10, SORBS1, MPP7, TJP1, DLC1, RAB3GAP2, MEGF8, CDK5R2, RAB3GAP1, CHCHD3, CHRNB2, NSF, RALBP1, TBCCD1, DSCAM, APLP2, KCTD1, ATP1B1, TIMM8A1, KCTD5, FAM161A, HDGFL2, ABCG1, CTTNBP2, NTM, CPLX2, DNAJC28, CPLX3, DPP4, UBB, PODXL, TASOR, CDH26, ATP6V1D, GAS2L2, MARK1, SPECC1, SMAD2, CBX5, HSPA4, ARHGAP26, DNAJC16, AZIN1, NFKBIA, DIAPH2, DLG2, TSGA8, MAP6D1, TGFBI, KDM5C, NVL, SLC2A1, FBLL1, PKD2, USP39, PKD1, LMOD3, ELAVL2, SLC2A8, LRRTM1, NTMT1, LRRTM2, CASP2, POLG, RUBCN, STPG4, AKTIP, PPP2R5A, ARID1B, FH1, GM5766, DNLZ, LUC7L3, KCNA10, COL6A6, CDH19, KDM3A, NRXN1, LEF1, NRXN3, SELENOF, SPG7, HSPD1, MIR132, ERBB4, S1PR1, HES1, NCAM1, LGI1, TCF7L2, KDM4A, PTCD2, CADPS, PDE4DIP, GDAP1, FMNL2, KANSL1, PPP2R2B, PAXBP1, LPIN1</t>
  </si>
  <si>
    <t>GO:0007267~cell-cell signaling</t>
  </si>
  <si>
    <t>GO:0048699~generation of neurons</t>
  </si>
  <si>
    <t>ITSN2, ZMYND8, ITSN1, STMN4, RBPJ, HS6ST1, PREX2, GOLGA4, CREB3L2, ADNP2, SOX8, DLEU2, KIFAP3, EPHB3, EPHA5, HES7, MEF2A, SRRM4, UNC13A, RBFOX2, UNC5A, SERPINF1, PAQR3, OMG, UNC5C, PRKCA, BHLHA15, ANK3, ACSL3, MAPK8IP2, TIAM1, AFG3L2, SFRP1, RUFY3, FEZ1, XRN2, KCNQ2, KCNQ3, ATF4, NRN1, NEDD4L, THY1, HIF1A, BLOC1S5, SNX1, INPP5F, FLRT2, FLRT3, MAP2, MYO6, APOD, STXBP5, MAP4, GPM6B, S100A10, FZD1, JUN, DCLK2, PBX4, L1CAM, PBX1, PTK2, DCLK1, CCDC88A, CALR, GSDME, ROBO2, BARHL1, GABRB2, ARF4, TOP2B, GABRB1, ARF1, TENM2, PTPRS, TENM3, PTPRM, BICDL1, PTPRK, SH3RF1, PTPRG, PPP3CA, SIPA1L1, CRTAC1, CHL1, NEFM, PSD, NCOA1, PRMT5, EDN1, ACTL6B, IFT140, MINK1, TCF12, KREMEN1, PAX6, GFRA1, ZDHHC17, ENAH, RAP2A, KIT, RAPGEF1, MAPT, MGLL, RAPGEF4, PRKN, C1QA, NFIX, STAU2, PRICKLE2, SEZ6, CXCR4, PRICKLE1, PTN, TRAK1, ASCL1, PAK1, UNK, RASSF10, NPY, CHN1, CTNNA1, DMD, CSMD3, DISC1, MAP4K4, IL33, GSX1, WHRN, KCNB1, RYK, DYNLT1A, STAT3, LHFPL5, SEPTIN7, GRIN1, TFAP4, NFIA, FAIML, NFIB, ABI1, MEGF8, CDK5R2, CSF1, CTNND2, UBE3A, RORA, NR3C1, CELSR3, RIMS2, GRIP1, KIF5C, CFL1, EP300, TNR, PLXNC1, BAHCC1, TGM3, PPFIA2, KIRREL3, CHRNB2, DSCAM, APLP2, MAGI2, LMTK2, RPGRIP1L, TLE6, MYCL, DISP3, ADAM17, OLFM3, SMO, GPRIN1, TOX, VCL, DLX2, NTM, SLC1A3, FOXO3, BHLHE23, RTN4, SCRT2, UBB, BTBD3, PSAP, ABL1, MBP, LRRC4C, SRGAP2, BRINP3, MARK1, CNTN5, AUTS2, SYT1, ATP8B1, IDH2, TRAPPC9, SCRT1, IGSF10, SDK1, LIN28A, DLG2, CDK5, LHX3, PTPRA, LHX2, TRP53, UST, NF1, MDM2, SPIRE1, CNTN3, TCF4, LHX5, TCF3, CNTN4, MAP3K13, SDK2, ALK, SNAP25, SCYL3, THRB, WDR1, CHD7, PTEN, HMGB2, CHD5, HAPLN1, DUSP10, GRM7, OPA1, ADAMTS1, SIN3A, WDR5, HMG20B, PHACTR1, HMG20A, SPG11, NCK1, TRIM67, DACT1, ACTR3, EMX1, HSP90AA1, DST, COBL, VSTM2L, YWHAZ, ETV4, ARID1B, ETV5, DMRTA2, CREB1, ADGRF1, MYO3B, ALS2, SNPH, FXN, AU040320, ANKS1, LRTM2, NRXN1, SEMA3A, LEF1, CRMP1, STMND1, KATNB1, RNF6, HDAC9, ERBB4, MIR132, KATNA1, S1PR1, SLITRK5, SPOCK1, NCAM1, HES1, HES3, LGI1, SPEN, SPAG9, KDM4A, NTRK2, TCF7L2, SLC12A5, KCNIP2, NTRK3, ATP2B2, PPP2R3A, CFLAR, KLF7, ERCC3, INSM2, ATXN10, MDGA2, NECTIN1</t>
  </si>
  <si>
    <t>GO:0050808~synapse organization</t>
  </si>
  <si>
    <t>GO:0030182~neuron differentiation</t>
  </si>
  <si>
    <t>ITSN2, ZMYND8, ITSN1, STMN4, RBPJ, HS6ST1, PREX2, GOLGA4, CREB3L2, ADNP2, SOX8, DLEU2, EPHB3, EPHA5, MEF2A, SRRM4, UNC13A, RBFOX2, UNC5A, SERPINF1, PAQR3, OMG, UNC5C, PRKCA, BHLHA15, ANK3, ACSL3, MAPK8IP2, TIAM1, AFG3L2, SFRP1, RUFY3, FEZ1, XRN2, KCNQ2, KCNQ3, ATF4, NRN1, NEDD4L, THY1, HIF1A, BLOC1S5, SNX1, INPP5F, FLRT2, FLRT3, MAP2, MYO6, APOD, STXBP5, MAP4, GPM6B, FZD1, JUN, DCLK2, PBX4, L1CAM, PBX1, PTK2, DCLK1, CCDC88A, CALR, GSDME, ROBO2, GABRB2, ARF4, TOP2B, GABRB1, ARF1, TENM2, PTPRS, TENM3, PTPRM, BICDL1, PTPRK, PTPRG, PPP3CA, SIPA1L1, CRTAC1, CHL1, NEFM, PSD, NCOA1, EDN1, ACTL6B, IFT140, MINK1, TCF12, KREMEN1, PAX6, GFRA1, ZDHHC17, ENAH, RAP2A, RAPGEF1, MAPT, MGLL, RAPGEF4, PRKN, C1QA, NFIX, STAU2, PRICKLE2, SEZ6, CXCR4, PRICKLE1, PTN, TRAK1, ASCL1, PAK1, UNK, NPY, CHN1, CTNNA1, DMD, CSMD3, DISC1, MAP4K4, GSX1, WHRN, KCNB1, RYK, DYNLT1A, STAT3, LHFPL5, SEPTIN7, GRIN1, TFAP4, NFIA, NFIB, ABI1, MEGF8, CDK5R2, CTNND2, UBE3A, RORA, NR3C1, CELSR3, RIMS2, GRIP1, KIF5C, CFL1, EP300, TNR, PLXNC1, BAHCC1, TGM3, PPFIA2, KIRREL3, CHRNB2, DSCAM, APLP2, MAGI2, LMTK2, RPGRIP1L, TLE6, MYCL, DISP3, ADAM17, OLFM3, SMO, GPRIN1, TOX, VCL, DLX2, NTM, SLC1A3, FOXO3, BHLHE23, RTN4, UBB, BTBD3, PSAP, ABL1, MBP, LRRC4C, SRGAP2, BRINP3, MARK1, CNTN5, AUTS2, SYT1, ATP8B1, TRAPPC9, SDK1, LIN28A, DLG2, CDK5, LHX3, LHX2, UST, NF1, MDM2, SPIRE1, CNTN3, TCF4, LHX5, TCF3, CNTN4, MAP3K13, SDK2, ALK, SNAP25, SCYL3, THRB, PTEN, CHD5, GRM7, OPA1, ADAMTS1, SIN3A, WDR5, HMG20B, HMG20A, SPG11, NCK1, TRIM67, DACT1, ACTR3, EMX1, HSP90AA1, DST, COBL, VSTM2L, YWHAZ, ETV4, ARID1B, ETV5, DMRTA2, CREB1, ADGRF1, MYO3B, ALS2, SNPH, FXN, ANKS1, LRTM2, NRXN1, SEMA3A, CRMP1, STMND1, KATNB1, RNF6, HDAC9, ERBB4, MIR132, KATNA1, S1PR1, SLITRK5, SPOCK1, NCAM1, HES1, HES3, LGI1, SPAG9, KDM4A, NTRK2, SLC12A5, KCNIP2, NTRK3, ATP2B2, PPP2R3A, CFLAR, KLF7, ERCC3, INSM2, ATXN10, NECTIN1</t>
  </si>
  <si>
    <t>GO:0046907~intracellular transport</t>
  </si>
  <si>
    <t>GO:0022008~neurogenesis</t>
  </si>
  <si>
    <t>ITSN2, ZMYND8, ITSN1, STMN4, RBPJ, HS6ST1, PREX2, GOLGA4, CREB3L2, ADNP2, SOX8, DLEU2, KIFAP3, EPHB3, EPHA5, HES7, MEF2A, SRRM4, UNC13A, RBFOX2, UNC5A, SERPINF1, PAQR3, OMG, UNC5C, PRKCA, BHLHA15, ANK3, ACSL3, MAPK8IP2, TIAM1, AFG3L2, SFRP1, RUFY3, FEZ1, XRN2, KCNQ2, KCNQ3, ATF4, NRN1, NEDD4L, THY1, HIF1A, BLOC1S5, SNX1, GRIN2A, INPP5F, FLRT2, FLRT3, MAP2, MYO6, APOD, STXBP5, MAP4, GPM6B, S100A10, FZD1, JUN, DCLK2, PBX4, L1CAM, PBX1, PTK2, DCLK1, CCDC88A, CALR, GSDME, ROBO2, BARHL1, GABRB2, ARF4, TOP2B, GABRB1, ARF1, TENM2, PTPRS, TENM3, HEXB, PTPRM, BICDL1, PTPRK, SH3RF1, PTPRG, PPP3CA, SIPA1L1, CRTAC1, CHL1, DNER, NEFM, PSD, NCOA1, PRMT5, EDN1, ACTL6B, IFT140, MINK1, TCF12, KREMEN1, PAX6, GFRA1, ZDHHC17, ENAH, RAP2A, KIT, RAPGEF1, MAPT, MGLL, RAPGEF4, PRKN, C1QA, NFIX, STAU2, PRICKLE2, SEZ6, CXCR4, PRICKLE1, PTN, TRAK1, ASCL1, PAK1, UNK, RASSF10, NPY, CHN1, CTNNA1, DMD, CSMD3, DISC1, MAP4K4, IL33, GSX1, WHRN, KCNB1, RYK, DYNLT1A, STAT3, LHFPL5, SEPTIN7, GRIN1, TFAP4, NFIA, FAIML, NFIB, ABI1, MEGF8, CDK5R2, CSF1, CTNND2, CEP120, UBE3A, RORA, NR3C1, CELSR3, RIMS2, GRIP1, KIF5C, CFL1, EP300, TNR, PLXNC1, BAHCC1, TGM3, PPFIA2, KIRREL3, CHRNB2, DSCAM, APLP2, MAGI2, LMTK2, RPGRIP1L, TLE6, MYCL, DISP3, ADAM17, OLFM3, SMO, GPRIN1, TOX, VCL, DLX2, NTM, SLC1A3, FOXO3, BHLHE23, RTN4, SCRT2, UBB, BTBD3, PSAP, ABL1, MBP, LRRC4C, SRGAP2, BRINP3, MARK1, CNTN5, AUTS2, SYT1, ATP8B1, IDH2, TRAPPC9, SCRT1, IGSF10, SDK1, LIN28A, DLG2, CDK5, LHX3, PTPRA, LHX2, TRP53, UST, NF1, MDM2, SPIRE1, CNTN3, TCF4, LHX5, TCF3, CNTN4, MAP3K13, SDK2, ALK, SNAP25, SCYL3, THRB, WDR1, CHD7, PTEN, HMGB2, CHD5, HAPLN1, DUSP10, GRM7, OPA1, ADAMTS1, SIN3A, WDR5, HMG20B, PHACTR1, HMG20A, SPG11, NCK1, TRIM67, DACT1, ACTR3, EMX1, HSP90AA1, SUN1, DST, COBL, VSTM2L, YWHAZ, ETV4, ARID1B, ETV5, DMRTA2, CREB1, ADGRF1, MYO3B, NAV3, ALS2, SNPH, FXN, AU040320, ANKS1, LRTM2, NRXN1, SEMA3A, LEF1, CRMP1, STMND1, KATNB1, RNF6, HDAC9, ERBB4, MIR132, KATNA1, S1PR1, SLITRK5, SPOCK1, NCAM1, HES1, HES3, LGI1, SPEN, SPAG9, KDM4A, NTRK2, TCF7L2, SLC12A5, KCNIP2, NTRK3, ATP2B2, PPP2R3A, CFLAR, KLF7, ERCC3, INSM2, ATXN10, MDGA2, NECTIN1</t>
  </si>
  <si>
    <t>GO:0050804~modulation of synaptic transmission</t>
  </si>
  <si>
    <t>GO:0048666~neuron development</t>
  </si>
  <si>
    <t>ITSN2, ZMYND8, ITSN1, STMN4, HS6ST1, PREX2, GOLGA4, CREB3L2, DLEU2, EPHB3, EPHA5, MEF2A, SRRM4, UNC13A, RBFOX2, UNC5A, SERPINF1, PAQR3, OMG, UNC5C, PRKCA, BHLHA15, ANK3, MAPK8IP2, TIAM1, AFG3L2, RUFY3, FEZ1, KCNQ3, NRN1, NEDD4L, THY1, BLOC1S5, SNX1, INPP5F, FLRT2, FLRT3, MAP2, MYO6, APOD, STXBP5, MAP4, GPM6B, FZD1, JUN, DCLK2, PBX4, L1CAM, PBX1, PTK2, DCLK1, ROBO2, GABRB2, ARF4, TOP2B, GABRB1, ARF1, TENM2, PTPRS, TENM3, PTPRM, BICDL1, PTPRK, PTPRG, PPP3CA, SIPA1L1, CRTAC1, CHL1, NEFM, PSD, EDN1, ACTL6B, IFT140, MINK1, KREMEN1, PAX6, GFRA1, ZDHHC17, ENAH, RAP2A, RAPGEF1, MAPT, MGLL, RAPGEF4, PRKN, C1QA, NFIX, STAU2, PRICKLE2, SEZ6, CXCR4, PRICKLE1, PTN, TRAK1, ASCL1, PAK1, UNK, NPY, CHN1, CTNNA1, DMD, CSMD3, DISC1, MAP4K4, WHRN, KCNB1, RYK, DYNLT1A, LHFPL5, SEPTIN7, GRIN1, TFAP4, NFIB, ABI1, MEGF8, CDK5R2, CTNND2, UBE3A, NR3C1, CELSR3, RIMS2, GRIP1, KIF5C, CFL1, EP300, TNR, PLXNC1, PPFIA2, KIRREL3, CHRNB2, DSCAM, APLP2, MAGI2, LMTK2, RPGRIP1L, ADAM17, OLFM3, SMO, GPRIN1, TOX, VCL, NTM, SLC1A3, BHLHE23, RTN4, UBB, BTBD3, ABL1, MBP, LRRC4C, SRGAP2, MARK1, CNTN5, AUTS2, SYT1, ATP8B1, SDK1, DLG2, CDK5, LHX3, LHX2, UST, NF1, MDM2, SPIRE1, CNTN3, CNTN4, MAP3K13, ALK, SCYL3, THRB, PTEN, GRM7, OPA1, ADAMTS1, SIN3A, WDR5, SPG11, NCK1, TRIM67, DACT1, ACTR3, EMX1, HSP90AA1, DST, COBL, VSTM2L, YWHAZ, ETV4, ARID1B, CREB1, ADGRF1, MYO3B, ALS2, FXN, ANKS1, LRTM2, NRXN1, SEMA3A, CRMP1, STMND1, KATNB1, RNF6, MIR132, KATNA1, SLITRK5, SPOCK1, NCAM1, HES1, LGI1, SPAG9, NTRK2, SLC12A5, KCNIP2, NTRK3, ATP2B2, CFLAR, KLF7, ATXN10, NECTIN1</t>
  </si>
  <si>
    <t>GO:0044237~cellular metabolic process</t>
  </si>
  <si>
    <t>GO:0031175~neuron projection development</t>
  </si>
  <si>
    <t>ITSN2, ZMYND8, ITSN1, STMN4, PREX2, GOLGA4, CREB3L2, DLEU2, EPHB3, EPHA5, MEF2A, UNC13A, RBFOX2, UNC5A, SERPINF1, PAQR3, OMG, UNC5C, PRKCA, BHLHA15, ANK3, MAPK8IP2, TIAM1, AFG3L2, RUFY3, FEZ1, NRN1, NEDD4L, THY1, BLOC1S5, SNX1, INPP5F, FLRT2, FLRT3, MAP2, MYO6, APOD, STXBP5, MAP4, GPM6B, FZD1, JUN, L1CAM, PTK2, DCLK1, ROBO2, ARF4, TOP2B, ARF1, TENM2, PTPRS, TENM3, PTPRM, BICDL1, PTPRK, PTPRG, PPP3CA, SIPA1L1, CRTAC1, CHL1, NEFM, PSD, EDN1, ACTL6B, MINK1, KREMEN1, PAX6, GFRA1, ZDHHC17, ENAH, RAP2A, RAPGEF1, MAPT, MGLL, RAPGEF4, PRKN, NFIX, STAU2, PRICKLE2, SEZ6, CXCR4, PRICKLE1, PTN, TRAK1, PAK1, NPY, CHN1, CTNNA1, DMD, CSMD3, DISC1, MAP4K4, RYK, DYNLT1A, SEPTIN7, GRIN1, TFAP4, NFIB, ABI1, MEGF8, CDK5R2, CTNND2, UBE3A, NR3C1, CELSR3, RIMS2, GRIP1, KIF5C, CFL1, EP300, TNR, PLXNC1, PPFIA2, KIRREL3, CHRNB2, DSCAM, APLP2, MAGI2, LMTK2, ADAM17, SMO, GPRIN1, TOX, VCL, NTM, BHLHE23, RTN4, UBB, BTBD3, ABL1, MBP, LRRC4C, SRGAP2, MARK1, CNTN5, AUTS2, SYT1, SDK1, CDK5, LHX3, LHX2, UST, NF1, MDM2, SPIRE1, CNTN3, CNTN4, MAP3K13, ALK, PTEN, GRM7, OPA1, ADAMTS1, SIN3A, WDR5, SPG11, NCK1, TRIM67, DACT1, ACTR3, EMX1, HSP90AA1, DST, COBL, VSTM2L, ETV4, ARID1B, CREB1, ADGRF1, ALS2, FXN, LRTM2, NRXN1, SEMA3A, CRMP1, STMND1, KATNB1, RNF6, MIR132, KATNA1, SLITRK5, SPOCK1, NCAM1, HES1, LGI1, SPAG9, NTRK2, SLC12A5, NTRK3, CFLAR, KLF7, ATXN10, NECTIN1</t>
  </si>
  <si>
    <t>GO:0051179~localization</t>
  </si>
  <si>
    <t>USP6NL, ITSN2, NUP107, RNH1, WIPF1, ITSN1, ABCA16, GHITM, SLC4A3, FNBP1L, CLDN1, LIPA, BACH2, SCAMP5, EPS8, ZC3H12A, CREB3L2, CYP1B1, ANKS1B, PRIMA1, PRKCG, RSPH6A, MEF2A, GABARAPL2, STARD4, UNC13A, RBFOX2, CSNK2A1, FNBP1, SERPINF1, ATG10, RFX3, PRKCA, IFT80, UNC5C, BHLHA15, ATG13, GABRG2, ARMC2, SLC5A8, ZFYVE16, IFT81, RUFY3, FEZ1, TXNIP, NUP98, ATF4, CDC42SE1, A, CTBP1, MRPL18, MEPCE, ABCB5, NEDD4L, THY1, HIF1A, OAZ2, MTMR6, ABR, BLOC1S5, CYB5R4, GRIN2A, FLRT2, SLCO6D1, FLRT3, GALR1, KCNMB1, RAD21, MYO6, KCNMB2, SRP54B, RRS1, PLCG1, PRELID3A, ATG5, S100A10, JUN, CADM3, STARD10, SLC16A10, NR1D1, BBIP1, L1CAM, SLC16A13, XKR7, GJB2, EIF6, ARL2BP, GIPC1, HBP1, SFXN1, PKIG, XKR4, CDC42SE2, GABRB2, ARF4, GABRB1, ARF1, ARF2, KCNC3, DENND1A, HEXB, CLTC, ARHGAP1, SNX10, FMN2, WDR45, ARHGAP5, OSBPL11, CFAP97D1, ING1, ABCC12, SMPD3, TRIM9, ING2, CHL1, NUF2, NEFM, DLGAP1, IKBKE, TRP53INP2, KCND2, IFT140, PLLP, KCND3, HSBP1, DUSP1, SLC2A13, SSR3, SIRT4, PAX6, SLC39A13, ASH1L, COPZ1, TMC3, TMEFF2, LSG1, INCENP, PIGK, RAPGEF1, PLCB1, CRYAB, CHST3, RAPGEF4, GRAMD1B, RNASEL, NFIX, STAU1, STAU2, KCNA6, TIMM10, MIEF1, ASCL1, GLRA1, WRN, UNK, GPNMB, SPOP, SPP1, AP2S1, ZFP384, STX6, DMD, GPR155, GPR158, SLC16A1, WHRN, KCNB1, AGK, ATRNL1, KCNB2, STAT3, GUCA2B, SNX21, SEPTIN7, STXBP5L, MKLN1, TTLL5, SLCO3A1, APEX1, SNX15, LIMS1, CHRM3, RAB3C, SLC27A1, CSF1, CEP120, FAM107A, CASC3, FGF1, SLC8A2, RIMS2, YY1, RPH3A, LAPTM4B, CFL1, GRB10, TNR, SLC25A42, PLXNC1, KPNA2, HMGN3, KPNA3, AP2M1, KCNH1, SLC39A3, KCNH2, KCNH3, DGAT1, KCNH6, KCNH7, SWAP70, MAGI2, TLE6, DISP1, TOM1L2, TXLNA, SMO, MSH2, RAB38, PHPT1, DGKI, KPNB1, GRIA1, GRIA2, APOL7A, RAB5B, TNKS, ARL6, ABHD2, STK39, FOXO3, GLIS2, GOLGA7B, SCRT2, PSAP, ABL1, THEM4, SLC38A9, SRGAP3, NPTX2, SRGAP2, SLC38A2, SRGAP1, RAB6B, NLRP4F, UVRAG, SLC37A2, ATP8B2, ATP8B1, RASL10B, OSBPL3, ZBTB16, GOT2, TRAPPC9, SCRT1, CYP51, IGSF11, IGSF10, CDK5, SP1, NF1, MDM2, SPIRE1, CPE, OSBPL1A, CNIH3, SLC26A6, SLC26A5, BCL2L1, DPP10, SNAP25, NXT1, TRIM30A, KCNK9, WDR1, SCHIP1, ITGB2, AKAP8L, PTEN, PTPN23, ARRB2, PIK3C2A, SYNE1, ARL5C, DUSP10, OPA1, ADAMTS1, SIN3A, ITGB8, ITGAV, PHACTR1, TNPO1, ERC2, ALYREF2, SPG11, NCK1, ACTR3, BCAS3, HSP90AA1, PLA2G12B, PPP1R12A, DST, WIPI1, VPS37B, ADRA2A, DUSP22, ARL4D, SLC25A17, MEP1B, SNPH, DNAJC6, PIK3C3, ANG, SEC22A, FXN, TRIM55, SLC24A2, HDAC4, LEPROT, PRKAA2, AU040320, CCDC68, SEMA3A, ATP10B, KATNB1, PARD6G, JAKMIP1, HDAC9, EHBP1, AP3M2, AP3M1, PARD6A, KATNA1, FCHO2, LRRC8B, CACNG2, SLC25A23, CACNG3, WASF2, SH2B2, SLC25A25, AKAIN1, CACNG5, SLC12A2, SPAG9, MLXIP, NTRK2, KCNJ6, SLC12A5, MYO10, KCNIP2, NTRK3, KCNIP4, MERTK, PML, KLF7, PINK1, TSPAN14, SLC25A39, SYT11, TSPAN17, RAB18, KCNK1, MDGA2, NECTIN1, OXTR, AHCYL1, TMEM41B, TRAF3IP2, ARL6IP1, ZMYND8, SLC35B1, LDLRAD4, ICAM5, PKD2L2, CCAR1, EFR3A, GOLGA4, FRAT1, FTH1, SOX8, TRIM27, KIFAP3, SLC12A6, LGALS8, BSN, TNS3, EPHB3, SCN1A, EPHA5, ARRDC4, COG6, LIMCH1, KCNK12, PAQR3, COG3, ARRDC3, AP1B1, ANK2, ANK3, ACSL3, MIF, MAPK8IP2, INPP4B, TIAM1, AFG3L2, SFRP1, KCNQ2, SIK3, KCNQ3, RIN3, TRIB1, CUTA, SLC22A5, NRN1, LMAN2L, SLC45A1, STXBP4, PIK3R4, PTTG1IP, SNX1, NKAIN3, SNX2, SEC14L1, INPP5F, MAP2, APOH, APOD, STXBP5, MAP4, STXBP6, GPM6B, SCAI, ZBED3, SEC31A, TBC1D8B, RABGAP1L, YES1, PTPRN2, GADD45A, MICAL3, DCLK2, MYO5A, IRGM1, NBEAL1, ZWINT, PTK2, DCLK1, PM20D1, CCDC88A, PARP11, STAG1, PEX5L, MYO5C, CCDC88C, CREBRF, CALM3, GRB2, CALR, CALM1, TECPR2, BARHL1, TOP2B, ROBO4, AHCTF1, PTPRR, SLC44A1, CITED2, PTPRN, GDI2, CETN3, SLC7A14, GRIK3, STAB2, PTPRM, BICDL1, PTPRK, BRCA1, SLC7A11, SH3RF1, PTPRG, PPP3CA, ODR4, SLC22A16, SEC61G, HTATIP2, CAP1, VAV3, EDN1, PACRG, STARD3NL, IL15, HEG1, MINK1, GAB1, GFRA1, ANO6, PLAAT3, COMMD1, PPHLN1, ANO4, AP3B2, ZDHHC17, CTTNBP2NL, RHOB, ENAH, CLDN10, RAP2A, ANKFN1, RAP2B, VSNL1, KIT, PITPNM2, KIF2C, MAPRE3, CD47, MAPT, SLC22A20, DCP2, PRKN, FOXC1, TOMM40, SLC20A1, ICA1L, DERL1, GNAI3, CXCR4, PRICKLE1, ZDHHC22, PTN, TRAK1, ZDHHC25, GNAI2, PAK1, NPY, MGAT5, EMC2, LMNA, CTNNA1, CCT7, DISC1, MAP4K4, PEX16, IL33, MON2, MTX2, RYK, YIPF5, RFTN1, DYNLT1A, GBF1, LHFPL5, SORBS1, YIF1A, PEX14, MPP7, GRIN1, TJP1, PER1, DLC1, RAB3GAP2, ESYT1, MEGF8, NUPL2, APBA2, RAB3GAP1, CDK5R2, MAD2L1, TXN1, MIDN, TACO1, ZFAND6, UBE3A, NR3C1, CELSR3, LOXL2, NR3C2, NARS, GRIP1, GNPTAB, KIF5C, EP300, CAR7, ARID2, BORCS7, BORCS6, PPFIA2, RGS7, SH3GL1, KIRREL3, CHRNB2, NSF, RALBP1, SPINK1, TBCCD1, DSCAM, FBXW11, SLC30A5, LMTK2, CARTPT, ATP1B1, TIMM8A1, ADAM17, SCN8A, SCG3, SELENOT, PPIB, D1PAS1, SCG2, ABCG1, JCAD, VCL, TMED10, DDX1, SLC1A2, SLC1A3, SLC41A1, SLC1A4, CACNA1C, CPLX2, DNAJC28, RTN4, CPLX3, DPP4, HRH1, UBB, HRH3, PODXL, TASOR, PACSIN2, TBC1D13, ATP6V1D, GAS2L2, MARK1, SMAD2, TFAP2B, CYP2J5, RHBDD3, AUTS2, SYT1, HSPA4, IDH2, AZIN1, SYT7, SYT6, NFKBIA, GCLC, DLG2, FGF14, GNB2, NAT3, TRP53, MAP6D1, AMOTL2, TGFBI, GNB5, FGF12, LRP11, SCYL3, DOCK4, NVL, CHD7, SLC2A1, HMGB2, ATP2A2, BC034090, ATP5G2, PKD2, PKD1, SLC2A8, FYCO1, GRM7, LRRTM1, LRRTM2, PDE4B, GET1, GPSM3, RUBCN, SUN1, SVOP, AKTIP, PLA2G4A, PPP2R5A, TBC1D9, SHROOM3, YWHAZ, ETV5, TMIGD1, TBC1D2, CREB1, NAV3, ALS2, NDUFS7, VGF, TBC1D5, DNLZ, CRY1, ATP6V1B2, ATG4C, KCNA10, RALA, ANKS1, NRXN1, TGFBRAP1, LEF1, RAP1GDS1, NRXN3, RSPH9, SPG7, HMGCR, CLCN3, AURKB, HSPD1, ERLEC1, ERBB4, S1PR1, MVB12A, SPOCK1, NCAM1, HES1, SASH1, CYTH1, NXF7, CHGA, LGI1, TCF7L2, CADPS, ATP2B2, PPP2R3A, GDAP1, MAPK10, EEPD1, UFM1, PNKD, FMNL2, ERCC3, PPP2R2B, BRMS1L, CLNK, HCN2</t>
  </si>
  <si>
    <t>Cellular metabolic process</t>
  </si>
  <si>
    <t>MIR30A, OXTR, ZMYND8, ITSN1, RBPJ, FRAT1, PEG13, SLC12A6, BTRC, SOX7, ANKS1B, EPHA5, PRKCG, UNC13A, CSNK2A1, RFX3, ANK2, IFT80, PRKCA, BHLHA15, MAPK8IP2, TMEM170B, GABRG2, TIAM1, SFRP1, DAAM1, KCNQ2, KCNQ3, ATF4, NRN1, STXBP4, THY1, NLK, LYPD6, HIF1A, CYB5R4, GRIN2A, GALR1, MYO6, STXBP5, ZBED3, FZD1, DTNA, PTPRN2, MIR125B-1, MYO5A, SLC16A10, LNPEP, NR1D1, PTK2, CCDC88A, GJB2, PEX5L, GIPC1, PNOC, CCDC88C, CALM3, HBP1, CALM1, CDK14, MIR129-1, MIR129-2, GABRB2, GABRB1, ARF1, TENM2, PTPRS, KCNC3, TGFB1I1, PTPRN, GRIK3, SMPD3, PPP3CA, TRIM9, SIPA1L1, DLGAP1, DLGAP3, DLGAP2, EDN1, MINK1, KREMEN1, SIRT4, PAX6, MIR760, VSNL1, KIT, RAPGEF1, MAPT, PLCB1, MGLL, RAPGEF4, PRKN, STAU1, STAU2, SEZ6, PRICKLE1, PTN, GNAI2, BEGAIN, NPS, GLRA1, SCEL, PAK1, GPNMB, NPY, DMD, DISC1, MAP4K4, GABBR2, SLC16A1, KCNB1, RYK, MBD2, STAT3, STXBP5L, GRIN1, ABI1, RIMBP2, APBA2, RAB3GAP1, CHRM3, MIDN, CTNND2, CHRM4, FAM107A, TRP63, IL1RAP, NR3C1, CELSR3, NR3C2, SLC8A2, RIMS2, RPH3A, CFL1, GRB10, TNR, CAR7, KPNA2, HMGN3, KCNH1, PPFIA2, SH3GL1, CHRNB2, TLE4, TLE3, TLE2, DGAT1, FBXW11, MIRLET7I, SHISA3, CARTPT, TLE6, NPAS4, SMO, SELENOT, PHPT1, D1PAS1, ABCG1, DGKI, GRIA1, GRIA2, TNKS, ARL6, SLC1A3, CACNA1C, CPLX2, FOXO3, CPLX3, HRH1, HRH3, G3BP1, ABL1, NPTX2, SLC38A2, MARK1, SMAD2, TFAP2B, CYP2J5, SYT1, HTR1F, RASL10B, NFKB1, SYT7, SYT6, IGSF11, DLG2, FGF14, CDK5, NF1, CPE, AMOTL2, LHX5, CNIH3, FGF12, BCL2L1, SNAP25, CHD7, PTEN, CELF4, ATP2A2, NRARP, ARRB2, PTPN23, PKD2, PKD1, INSYN2B, EIF4A3L1, GRM7, LRRTM1, LRRTM2, LRRFIP2, ERC2, SPG11, DACT1, BCAS3, YWHAZ, ARID1B, ETV5, ADRA2A, PPM1B, CREB1, VGF, ALS2, CRY1, SLC24A2, PRKAA2, NRXN1, LEF1, NRXN3, HMGCR, CLCN3, MIR137, ZNRF3, ERBB4, MIR132, SLITRK5, HES1, CACNG2, CACNG3, CYTH1, CACNG5, LGI1, CHGA, NTRK2, TCF7L2, KCNJ6, SLC12A5, AMFR, CADPS, ATP2B2, PPP2R3A, HTR5A, KLF7, PINK1, PNKD, SYT11</t>
  </si>
  <si>
    <t>Modulation of synaptic transmission</t>
  </si>
  <si>
    <t>GO:0044763~single-organism cellular process</t>
  </si>
  <si>
    <t>ITSN2, MIR30A, ITSN1, ARAF, TESK2, GHITM, RBPJ, CLDN1, LIPA, PTPDC1, PREX2, SCAMP5, ZC3H12A, NKX1-1, PRKACB, HES7, MEF2A, GABARAPL2, STARD4, RBFOX1, RBFOX2, CSNK2A1, UNC5A, STARD7, SETMAR, RFX3, UNC5C, BHLHA15, PRKAB1, SLC5A8, OPTC, RUFY3, FEZ1, TXNIP, SPARCL1, PLBD2, SF1, ATF4, A, CDCA2, TARSL2, MEPCE, ABCB5, THY1, LYPD6, MTMR6, HACD4, HSD11B2, CYB5R4, GRIN2A, PRPSAP2, KCNMB1, MYO6, ATG5, GSTM4, HEXIM2, JUN, LNPEP, PBX4, BBIP1, L1CAM, PBX1, CS, FAM135A, EIF6, PRXL2A, ZFAT, FASN, L1TD1, SFXN1, ARF4, ARF1, PIGO, KCNC3, HEXB, KDM8, GPR22, WFIKKN2, SNX10, ARHGAP5, OSBPL11, CFAP97D1, LETM2, SHF, SMPD3, NHSL1, NEFM, DLGAP1, DLGAP3, ENOPH1, DLGAP2, IKBKE, KCND2, ACTL6B, IFT140, RIPK2, DUSP1, KCND3, LRRC49, MYOF, SIRT4, SLC39A13, TEX14, BAZ1B, DUSP6, TMEFF2, MIR760, MMP16, SDHAF3, INCENP, CINP, PIGK, RAPGEF1, PELI1, PIGM, CRYAB, CACUL1, CHST3, RAPGEF4, RNASEL, OAT, STAU1, STAU2, SPESP1, SEZ6, KCNA6, GLRA1, WRN, UNK, TCOF1, SPOP, SPP1, STX6, AP2S1, DMD, CSMD3, SLC16A1, LRRC24, GSX1, KCNB1, ATRNL1, KCNB2, LRRC27, STAT3, MBD2, TARBP2, STXBP5L, TTLL7, TTLL5, PSMC1, APEX1, LYRM7, RIMBP2, ZFP277, YPEL3, LIMS1, SLC27A1, OLFML2B, RORA, MSI2, IL1RAP, YY1, LAPTM4B, KLRB1C, MAP3K9, KPNA2, NUDT15, NUDT13, FADS1, AP2M1, KCNH1, KCNH2, ENTPD4B, KCNH3, KCNH6, DGAT1, ZFP219, KCNH7, BTN1A1, TICAM1, NEAT1, NPAS4, OLFM3, TXLNA, SMO, MSH2, ANAPC1, KPNB1, GRIA1, SPATA9, GRIA2, DLX2, RNASEH2B, MAX, ARL6, STK39, CREM, DPT, TNFRSF11B, FOXO3, GLIS2, IGSF21, BCL2L13, AMDHD2, STK38, G3BP1, THEM4, MBP, NPTX2, LRRC4C, SLC38A2, BRPF1, RASL10B, HTR1F, BOD1, ZBTB16, GOT2, NEK7, LRRC61, B3GALT6, NFKB1, IGSF11, IGSF10, SP1, PTPRA, DMXL1, UST, MDM2, MDM4, ACO2, CNTROB, SNAP25, LRGUK, KCNK9, CELF1, SCHIP1, CELF2, ITGB2, AKAP8L, PTEN, APIP, CELF4, NRARP, ARRB2, NADK2, CAPZB, IQUB, HMG20B, ITGB8, ITGAV, HMG20A, ERC2, SPG11, TRIM67, NCK1, ACTR3, EMX1, BCAS3, HSP90AA1, PPP1R12A, DST, ARNT, DDOST, PPM1B, SLC25A17, MYO3B, SNPH, PIK3C3, ST6GALNAC3, MTRF1L, FXN, TRIM55, BIRC2, PRKAA2, AU040320, LRTM2, ATP10B, KATNB1, PARD6G, FOXK1, LRP3, MIR378D, HSD17B12, PPM1E, EHBP1, ZNRF3, PARD6A, ZNRF4, KATNA1, FCHO2, SLITRK5, SLC25A23, SLC25A25, SH2B2, SLC12A2, NTRK2, KCNJ6, SLC12A5, MYO10, NTRK3, IMMT, MERTK, HTR5A, PINK1, TSPAN14, SLC25A39, SYT11, TSPAN17, ATXN10, KCNK1, MDGA2, SHFL, CCNK, AHCYL2, AHCYL1, THSD7B, JMJD1C, CCNC, LDLRAD4, ICAM5, CCAR1, EFR3A, PEG13, RASSF3, CHORDC1, THSD7A, TRIM27, LGALS8, SLC12A6, CCNL1, BSN, EPHB3, SCN1A, PAQR8, EPHA5, LIMCH1, ENTPD4, KCNK12, PAQR3, NSMCE2, OMG, ANK2, MIF, ANK3, TMEM170B, CYP39A1, SFRP1, BTD, CRISPLD2, KCNQ2, KCNQ3, RIN3, TRIB1, TRIB2, SPATA19, GCDH, NRN1, DHX8, EPAS1, RTF2, PIK3R4, PTTG1IP, UBE2J2, GSPT1, CFAP126, SNX1, SNX2, PGBD5, APOH, SLAMF7, APOD, ZBED3, SEC31A, YES1, CRADD, IQSEC3, MICAL3, DCLK2, MYO5A, IRGM1, SMARCA2, DCLK1, PTK2, ALDH6A1, PEX5L, MYO5C, COL9A1, CALM3, GRB2, KYAT1, FBXL3, CALR, CALM1, RETREG1, RGL2, IL21, BARHL1, PTPRR, PTPRS, PTPRN, CETN3, GRIK3, NAT10, PTPRM, PTPRK, BRCA1, SLC7A11, SH3RF1, PTPRG, PPP3CA, BABAM2, CRTAC1, NAT8F2, HTATIP2, CAP1, VKORC1, NCOA1, STARD3NL, CCDC115, IL15, NCOA3, MINK1, GAB1, PLAAT3, ANO6, COMMD1, ANO4, KIF6, ENAH, RAP2A, ANKFN1, RAP2B, VSNL1, KIT, KIF2C, NCOA7, PABPC1, CD47, EEF1E1, PDZRN3, PRKN, FOXC1, DOT1L, DERL1, GNAI3, PRICKLE2, CAPG, PRICKLE1, COX5A, GNAI2, PAK1, SERTAD3, MNT, MGAT5, CCT7, AASDHPPT, PEX16, GABBR2, IL33, RFTN1, DYNLT1A, YIPF5, MYO9A, PEX14, GRIN1, PER1, PDCL3, MIS18A, TFAP4, ZFP24, RPA3, KIF26B, MAD2L1, DPAGT1, TXN1, MIDN, CRTC3, GDA, ZFAND6, TRP63, OGDHL, UBE3A, NR3C1, COX6A2, ETS2, CELSR3, LOXL2, NR3C2, NARS, GRIP1, GNPTAB, KIF5C, EP300, RXYLT1, BANF1, CAR7, ARID2, BAHCC1, SBF2, BORCS7, BORCS6, TGM3, PPFIA2, RGS7, SH3GL1, KIRREL3, SPINK1, FBXW11, SLC30A5, ACOT12, LMTK2, CARTPT, RPGRIP1L, MR1, ERMN, ERN1, ERN2, ADAM17, TMEM259, GPRIN1, SLFN14, WDFY2, PPIB, D1PAS1, VCL, TMED10, DIABLO, SLC1A3, SLC41A1, CACNA1C, BHLHE23, RTN4, PACSIN2, BRINP3, CNMD, TFAP2B, AUTS2, SYT1, CNTN5, MT1, SYT7, SYT6, SDK1, GCLC, FGF14, UBE2S, TRP53, UBA3, PHF14, NABP1, CNTN3, TCF4, AMOTL2, TCF3, CNTN4, FGF12, SDK2, RBM25, MAST2, CHD7, HMGB2, BC034090, CHD5, ATP2A2, CHD3, CHD2, EIF4A3L1, INSYN2B, FYCO1, GRM7, LRRFIP2, GET1, DACT1, BCKDHA, SUN1, PLA2G4A, SHROOM3, YWHAZ, ETV4, ETV5, TMIGD1, CREB1, ADGRF1, NAV3, ALS2, VGF, NDUFS7, TBC1D5, GORASP2, CRY1, ATP6V1B2, FAM72A, CREB5, RALA, ANKS1, DCTN3, RAP1GDS1, TGFBRAP1, CRMP1, RNF6, RSPH9, HMGCR, CLCN3, PPOX, ADD3, NT5C2, NT5C3, AURKB, ERLEC1, MAT2A, MARVELD1, SPATA46, MAN1C1, SPOCK1, CYTH1, CHGA, GALNT7, GALNT3, ATP2B2, WARS2, GALC, RPIA, MAPK10, UFM1, PNKD, ERCC3, BRMS1L, SHLD1, CLNK, QRICH1, SUGT1, RNH1, CLPB, WIPF1, WIPF2, H2-L, STMN4, ENO1, MICOS13, SLC4A3, FNBP1L, ELK3, EPS8, CREB3L2, FDXR, CYP1B1, ADNP2, DLEU2, EARS2, ANKS1B, PRKCG, RSPH6A, MBNL1, UNC13A, SERPINF1, SERPINF2, PRKCA, IFT80, SOX12, GTPBP1, ATG13, GABRG2, WDR76, ARMC2, DAAM1, IFT81, HMBS, ASF1A, CDC42SE1, ANAPC15, CTBP1, RPN1, NEDD4L, SLAIN1, PRDM11, HIF1A, MTDH, MIR214, ABR, BLOC1S5, FLRT2, FLRT3, GALR1, RAD21, SRP54B, RRS1, PLCG1, S100A10, FZD1, CDK19, DNASE2B, MIR125B-1, MAD2L1BP, IRF2BP2, SLC16A10, NR1D2, NR1D1, INO80, MEX3C, PAFAH2, PRRC2A, XKR7, GJB2, PPP5C, ARL2BP, GIPC1, PNOC, HBP1, XKR4, CDK14, CDC42SE2, FARSB, GSDME, GABRB2, BTG3, GABRB1, TGFB1I1, CLTC, ADK, FMN2, WDR45, PFAS, ING1, FARS2, LFNG, ING4, TRIM9, ING2, CHL1, ZFP385B, NUF2, XXYLT1, TEAD1, TRP53INP2, PLLP, HSBP1, TCF12, PAX6, ASH1L, NCOR1, IVD, PLCB1, TKT, GART, MGLL, NFIX, TIMM10, ASCL1, FGD4, BCLAF1, RPS15A, RASSF10, GPNMB, CHN1, ZFP384, CKB, GPR158, WHRN, AGK, TPK1, RFLNB, GATB, NMNAT3, NMNAT2, SEPTIN7, MKLN1, GATM, ZNFX1, NFIA, NFIB, ABI1, ZYX, TMEM39A, COQ8A, TMEM229B, CHRM3, RAB3C, CHPF, CSF1, CHRM4, CTNND2, CEP120, FAM107A, FGF1, SLC8A2, RIMS2, CDH6, PPP1CB, RPH3A, D7ERTD443E, TUBB5, CFL1, MAEL, GRB10, TNR, PLXNC1, HMGN3, SLC39A3, TLE4, TPD52, TLE3, TLE2, SWAP70, USP3, MAGI2, MIRLET7I, VRK3, TLE6, DISP1, DISP3, MORF4L1, TOM1L2, CYP2D22, FCGR4, RAB38, TOX, PHPT1, DGKI, TNKS, ABHD2, LNCPINT, AK4, UBR2, SCRT2, ORC4, FGGY, OARD1, MUSTN1, BTBD3, PSAP, ABL1, SRGAP3, SRGAP2, SRGAP1, WDTC1, UVRAG, NLRP4F, SLC37A2, ATP8B2, ATP8B1, FANCC, TRAPPC9, SCRT1, CYP51, LRFN3, CDK5, LHX3, REEP5, P4HA2, LHX2, CNOT3, NF1, SPIRE1, CPE, LHX5, MAP3K13, CNIH3, EIF4G3, SERINC5, SLC26A6, PLEKHM3, SLC26A5, BCL2L1, DPP10, ALK, TRIM30A, WDR1, COL14A1, DUSP19, PTPN23, PIK3C2A, SYNE1, PPP6C, DUSP10, OPA1, ADAMTS1, SIN3A, KRTAP5-3, WDR5, PHACTR1, PLA2G12B, RFC1, COBL, VSTM2L, WIPI1, ADRA2A, DUSP22, DMRTA2, PKM, TRAF4, DNAJC6, NOA1, DMRTA1, ANG, SLC24A2, HDAC4, PLEKHH2, SMARCD2, SEMA3A, STMND1, HDAC9, THSD4, AP3M2, AP3M1, DNAJB9, BCO2, CACNG2, WASF2, CACNG3, ALOXE3, CACNG5, SPAG9, KCNIP2, TXNRD2, FBXL19, AMFR, KCNIP4, FBXL17, CFLAR, OXR1, PML, KLF7, CTH, MFAP2, SPAG1, INSM2, SYCP3, PFKP, NECTIN1, OXTR, TRAF3IP2, ARL6IP1, ZMYND8, HSF2BP, HS6ST1, TIAL1, GOLGA4, FRAT1, FTH1, HMCN2, SOX8, H4C2, KIFAP3, BTRC, SOX7, TNS3, PDK2, PDHX, SRRM4, ESCO1, COG3, AP1B1, ACSL3, MAPK8IP2, INPP4B, TIAM1, AFG3L2, XRN2, HECA, ZFPM1, CDS1, STXBP4, TMTC2, NLK, MYL12B, FXR2, INPP5F, MAP2, STXBP5, STXBP6, MAP4, GPM6B, SCAI, H4C8, RABGAP1L, PTPRN2, DTNA, GADD45B, GADD45A, PARP16, ACADSB, ZWINT, GADD45G, PM20D1, CCDC88A, PARP11, STAG1, CCDC88C, 1700028K03RIK, MIR129-1, MIR129-2, ROBO2, TOP2B, ROBO4, DAZAP1, TENM2, AHCTF1, TENM3, CITED2, GDI2, BICDL1, SIPA1L1, SLC22A16, DNER, PSD, VAV3, PRMT5, EDN1, PACRG, HEG1, KREMEN1, GFRA1, PPHLN1, ZDHHC17, AP3B2, MTSS1, MTSS2, RHOB, RAD51B, CLDN11, CLDN10, MAPRE3, HNRNPH3, MAPT, C1QA, TOMM40, ICA1L, CXCR4, OAS1B, ZDHHC22, PTN, TRAK1, BEGAIN, PSMC3IP, NPS, SCEL, NPY, LMNA, EMC2, CTNNA1, METTL5, SUSD6, DISC1, MAP4K4, RYK, GBF1, LHFPL5, RANBP9, KRT10, SORBS1, MPP7, TJP1, FAIML, DLC1, MEGF8, APBA2, KBTBD8, CDK5R2, RAB3GAP1, GALNT18, SDR9C7, CHCHD5, CHCHD3, BASP1, CHRNB2, NSF, RALBP1, TBCCD1, DSCAM, APLP2, ALG14, SHISA3, ATP1B1, MYCL, FAM161A, EOGT, RELL1, SELENOT, HDGFL2, SCG2, JCAD, ABCG1, CTTNBP2, NTM, CPLX2, CPLX3, DPP4, ARHGAP22, HRH1, HRH3, THPO, UBB, PODXL, TASOR, CDH26, ATP6V1D, GAS2L2, MARK1, SPECC1, SMAD2, CYP2J5, RHBDD3, HSPA4, EPHX2, IDH2, HELZ, ARHGAP26, CRLS1, DNAJC16, AZIN1, NFKBIA, DIAPH2, AMACR, DLG2, LIN28A, TSGA8, MAP6D1, TGFBI, NFKBID, SCYL3, KDM5C, DOCK4, THRB, PKD2, ATP5G2, USP39, PKD1, YBX3, HAPLN1, LMOD3, ELAVL2, SLC2A8, HS2ST1, HJV, LRRTM1, NTMT1, LRRTM2, PDE4B, CASP2, GUSB, GPSM3, POLG, KLF10, RUBCN, KLF13, STPG4, AKTIP, PPP2R5A, ARID1B, PRODH2, FH1, KCNA10, COL6A6, CDH19, KDM3A, GMPR2, NRXN1, LEF1, NRXN3, SELENOF, SPG7, HSPD1, MIR137, UGP2, MIR132, ERBB4, S1PR1, PDSS2, HES1, NCAM1, HES3, SASH1, SPEN, LGI1, TCF7L2, KDM4A, PTCD2, CADPS, PDE4DIP, PPP2R3A, GDAP1, FMNL2, PIK3IP1, PPP2R2B, LPIN1, HCN2</t>
  </si>
  <si>
    <t>Intracellular transport</t>
  </si>
  <si>
    <t>GO:0048468~cell development</t>
  </si>
  <si>
    <t>ITSN2, ZMYND8, ITSN1, JMJD1C, STMN4, HS6ST1, CLDN1, PREX2, TIAL1, GOLGA4, CREB3L2, SOX8, DLEU2, KIFAP3, EPHB3, EPHA5, HES7, MEF2A, RSPH6A, PAQR8, SRRM4, UNC13A, RBFOX2, UNC5A, SERPINF1, PAQR3, OMG, RFX3, ANK2, UNC5C, PRKCA, BHLHA15, ANK3, MAPK8IP2, TIAM1, ARMC2, AFG3L2, SFRP1, RUFY3, FEZ1, KCNQ3, TRIB1, ZFPM1, ATF4, NRN1, EPAS1, NEDD4L, THY1, HIF1A, MIR214, BLOC1S5, SNX1, CYB5R4, INPP5F, FLRT2, FLRT3, MAP2, MYO6, APOD, STXBP5, MAP4, GPM6B, ATG5, S100A10, FZD1, JUN, RABGAP1L, DCLK2, PBX4, L1CAM, SMARCA2, MEX3C, PBX1, PTK2, DCLK1, CCDC88A, FASN, CCDC88C, CALR, IL21, ROBO2, GABRB2, ARF4, TOP2B, GABRB1, ARF1, TENM2, ROBO4, PTPRS, TENM3, CITED2, HEXB, WFIKKN2, PTPRM, BICDL1, FMN2, PTPRK, CFAP97D1, PTPRG, SMPD3, PPP3CA, ING2, SIPA1L1, CRTAC1, CHL1, DNER, NEFM, PSD, NCOA1, PRMT5, PACRG, EDN1, ACTL6B, IFT140, IL15, HEG1, MINK1, MYOF, TCF12, KREMEN1, PAX6, GFRA1, ZDHHC17, ENAH, TMEFF2, RAP2A, KIT, RAPGEF1, MAPT, PLCB1, MGLL, RAPGEF4, PRKN, C1QA, FOXC1, NFIX, STAU1, STAU2, ICA1L, PRICKLE2, SEZ6, CXCR4, PRICKLE1, PTN, TRAK1, ASCL1, PAK1, UNK, RASSF10, TCOF1, NPY, LMNA, CHN1, CTNNA1, DMD, CSMD3, DISC1, MAP4K4, IL33, WHRN, KCNB1, RYK, ATRNL1, LRRC27, DYNLT1A, STAT3, LHFPL5, RFLNB, KRT10, SEPTIN7, TARBP2, GRIN1, TJP1, TTLL5, TFAP4, FAIML, NFIB, ABI1, MEGF8, KBTBD8, CDK5R2, LIMS1, CSF1, CTNND2, TRP63, UBE3A, MSI2, NR3C1, CELSR3, RIMS2, YY1, GRIP1, KIF5C, CFL1, MAEL, EP300, TNR, PLXNC1, PPFIA2, KIRREL3, CHRNB2, SPINK1, DSCAM, FBXW11, APLP2, MAGI2, LMTK2, RPGRIP1L, TLE6, MYCL, DISP3, ADAM17, OLFM3, SMO, MSH2, GPRIN1, SLFN14, TOX, VCL, DLX2, NTM, ABHD2, SLC1A3, LNCPINT, FOXO3, BHLHE23, RTN4, SCRT2, UBB, THPO, PODXL, BTBD3, PSAP, ABL1, MBP, LRRC4C, SRGAP2, BRINP3, CNMD, MARK1, CNTN5, AUTS2, SYT1, ATP8B1, ZBTB16, IDH2, FANCC, SCRT1, CYP51, IGSF10, SDK1, DIAPH2, LIN28A, DLG2, CDK5, LHX3, PTPRA, LHX2, TRP53, UST, NF1, MDM2, SPIRE1, TSGA8, CNTN3, TCF4, LHX5, TCF3, CNTN4, MAP3K13, EIF4G3, SLC26A6, BCL2L1, ALK, SNAP25, SCYL3, THRB, WDR1, COL14A1, CELF1, CHD7, PTEN, HMGB2, ATP2A2, CHD5, YBX3, HAPLN1, LMOD3, DUSP10, GRM7, OPA1, ADAMTS1, SIN3A, WDR5, CASP2, HMG20B, ITGAV, PHACTR1, HMG20A, SPG11, NCK1, TRIM67, DACT1, ACTR3, EMX1, HSP90AA1, DST, COBL, SHROOM3, VSTM2L, YWHAZ, ETV4, ARID1B, ETV5, DMRTA2, TMIGD1, CREB1, ADGRF1, MYO3B, ALS2, DMRTA1, FXN, HDAC4, KDM3A, AU040320, ANKS1, LRTM2, NRXN1, SEMA3A, LEF1, CRMP1, STMND1, KATNB1, SELENOF, RNF6, HDAC9, ERBB4, MIR132, KATNA1, SLITRK5, SPOCK1, NCAM1, HES1, HES3, WASF2, LGI1, SPEN, SPAG9, KDM4A, NTRK2, TCF7L2, SLC12A5, PTCD2, KCNIP2, NTRK3, ATP2B2, CFLAR, MERTK, KLF7, MFAP2, ATXN10, SYCP3, NECTIN1</t>
  </si>
  <si>
    <t>Synapse organization</t>
  </si>
  <si>
    <t>GO:0051641~cellular localization</t>
  </si>
  <si>
    <t>USP6NL, NUP107, WIPF1, ITSN1, GHITM, FNBP1L, LIPA, BACH2, SCAMP5, ZC3H12A, CREB3L2, ANKS1B, PRIMA1, PRKCG, MEF2A, GABARAPL2, STARD4, UNC13A, CSNK2A1, PRKCA, IFT80, BHLHA15, ATG13, ZFYVE16, IFT81, RUFY3, FEZ1, TXNIP, NUP98, A, CTBP1, MEPCE, NEDD4L, THY1, HIF1A, OAZ2, ABR, BLOC1S5, GRIN2A, RAD21, MYO6, SRP54B, RRS1, PLCG1, ATG5, S100A10, NR1D1, BBIP1, EIF6, ARL2BP, GIPC1, PKIG, ARF4, ARF1, ARF2, KCNC3, DENND1A, HEXB, CLTC, SNX10, FMN2, WDR45, ING1, TRIM9, NUF2, NEFM, TRP53INP2, IFT140, HSBP1, SSR3, SIRT4, PAX6, COPZ1, LSG1, INCENP, PIGK, PLCB1, CRYAB, GRAMD1B, STAU1, STAU2, TIMM10, MIEF1, WRN, AP2S1, ZFP384, STX6, DMD, GPR158, WHRN, KCNB1, AGK, KCNB2, STAT3, SEPTIN7, STXBP5L, RAB3C, CEP120, CASC3, SLC8A2, RIMS2, RPH3A, CFL1, KPNA2, HMGN3, KPNA3, AP2M1, KCNH1, MAGI2, TLE6, TOM1L2, SMO, MSH2, RAB38, PHPT1, DGKI, KPNB1, RAB5B, TNKS, ARL6, GLIS2, GOLGA7B, PSAP, ABL1, NPTX2, SLC38A2, RAB6B, NLRP4F, UVRAG, ZBTB16, TRAPPC9, CDK5, NF1, MDM2, SPIRE1, CPE, CNIH3, SLC26A6, BCL2L1, DPP10, SNAP25, NXT1, ITGB2, AKAP8L, PTEN, PTPN23, SYNE1, ARL5C, OPA1, SIN3A, ITGAV, TNPO1, ERC2, ALYREF2, SPG11, ACTR3, BCAS3, HSP90AA1, PPP1R12A, DST, WIPI1, VPS37B, ADRA2A, ARL4D, DNAJC6, PIK3C3, SEC22A, SLC24A2, LEPROT, PRKAA2, KATNB1, AP3M2, AP3M1, PARD6A, FCHO2, CACNG2, CACNG3, SH2B2, CACNG5, SPAG9, MLXIP, NTRK2, MYO10, KCNIP4, MERTK, PML, KLF7, PINK1, TSPAN14, SYT11, TSPAN17, RAB18, AHCYL1, TMEM41B, TRAF3IP2, ARL6IP1, ZMYND8, EFR3A, GOLGA4, FRAT1, FTH1, TRIM27, BSN, SCN1A, EPHA5, PAQR3, COG3, AP1B1, ANK2, ANK3, ACSL3, INPP4B, TIAM1, KCNQ2, KCNQ3, SLC22A5, NRN1, LMAN2L, STXBP4, PIK3R4, PTTG1IP, SNX1, SNX2, MAP2, APOD, STXBP5, MAP4, GPM6B, ZBED3, SEC31A, TBC1D8B, RABGAP1L, PTPRN2, DCLK2, MYO5A, IRGM1, ZWINT, PTK2, DCLK1, CCDC88A, PEX5L, MYO5C, CCDC88C, CREBRF, CALM3, CALR, CALM1, TECPR2, AHCTF1, PTPRN, GDI2, PTPRM, BICDL1, PTPRK, BRCA1, SLC7A11, PPP3CA, SEC61G, HTATIP2, PACRG, STARD3NL, ANO6, COMMD1, PPHLN1, ANO4, AP3B2, RHOB, RAP2A, ANKFN1, VSNL1, KIT, KIF2C, MAPRE3, MAPT, PRKN, TOMM40, DERL1, PRICKLE1, ZDHHC22, PTN, TRAK1, ZDHHC25, PAK1, NPY, EMC2, LMNA, CTNNA1, CCT7, DISC1, MAP4K4, PEX16, IL33, MON2, YIPF5, RFTN1, DYNLT1A, GBF1, SORBS1, YIF1A, PEX14, GRIN1, RAB3GAP2, ESYT1, NUPL2, APBA2, RAB3GAP1, MAD2L1, TXN1, ZFAND6, NR3C2, GRIP1, GNPTAB, KIF5C, EP300, BORCS7, BORCS6, PPFIA2, SH3GL1, CHRNB2, NSF, TBCCD1, FBXW11, LMTK2, ATP1B1, TIMM8A1, SCG3, SELENOT, D1PAS1, ABCG1, VCL, TMED10, DDX1, SLC1A2, CACNA1C, CPLX2, RTN4, CPLX3, UBB, TASOR, PACSIN2, TBC1D13, ATP6V1D, GAS2L2, MARK1, SYT1, HSPA4, SYT7, SYT6, NFKBIA, DLG2, FGF14, TRP53, MAP6D1, SCYL3, NVL, CHD7, ATP2A2, PKD2, PKD1, FYCO1, GRM7, LRRTM1, GET1, SUN1, AKTIP, PLA2G4A, PPP2R5A, TBC1D9, YWHAZ, ETV5, TBC1D2, NDUFS7, TBC1D5, DNLZ, ATP6V1B2, RALA, NRXN1, TGFBRAP1, LEF1, RAP1GDS1, NRXN3, SPG7, HMGCR, CLCN3, AURKB, HSPD1, ERLEC1, ERBB4, MVB12A, CYTH1, NXF7, CHGA, LGI1, TCF7L2, CADPS, ATP2B2, GDAP1, MAPK10, UFM1, PNKD, PPP2R2B, CLNK</t>
  </si>
  <si>
    <t>Cell-cell signaling</t>
  </si>
  <si>
    <t>GO:0030030~cell projection organization</t>
  </si>
  <si>
    <t>ITSN2, ZMYND8, ITSN1, STMN4, FNBP1L, PTPDC1, EPS8, PREX2, GOLGA4, CREB3L2, DLEU2, KIFAP3, EPHB3, EPHA5, MEF2A, RSPH6A, UNC13A, RBFOX2, UNC5A, SERPINF1, PAQR3, OMG, RFX3, IFT80, UNC5C, PRKCA, BHLHA15, ANK3, MAPK8IP2, TIAM1, ARMC2, AFG3L2, SFRP1, IFT81, RUFY3, FEZ1, NRN1, NEDD4L, THY1, CFAP126, BLOC1S5, SNX1, GRIN2A, SNX2, FXR2, INPP5F, FLRT2, FLRT3, MAP2, MYO6, APOD, STXBP5, MAP4, GPM6B, ATG5, FZD1, JUN, BBIP1, L1CAM, PTK2, DCLK1, CCDC88A, MIR129-2, ROBO2, ARF4, TOP2B, ARF1, TENM2, PTPRS, TENM3, GDI2, GPR22, PTPRM, BICDL1, SNX10, PTPRK, CFAP97D1, PTPRG, PPP3CA, SIPA1L1, CRTAC1, CHL1, NEFM, PSD, VAV3, EDN1, ACTL6B, IFT140, LRRC49, MINK1, KREMEN1, PAX6, GFRA1, ANO6, ZDHHC17, MTSS2, ENAH, RAP2A, KIT, RAPGEF1, MAPT, MGLL, RAPGEF4, PRKN, NFIX, STAU2, PRICKLE2, SEZ6, CXCR4, CAPG, PRICKLE1, PTN, TRAK1, FGD4, PAK1, NPY, CHN1, CTNNA1, DMD, CSMD3, DISC1, MAP4K4, WHRN, RYK, DYNLT1A, LHFPL5, SEPTIN7, GRIN1, TTLL5, TFAP4, NFIB, ABI1, MEGF8, CDK5R2, CTNND2, CEP120, UBE3A, NR3C1, CELSR3, RIMS2, RPH3A, GRIP1, KIF5C, CFL1, EP300, TNR, PLXNC1, PPFIA2, KIRREL3, CHRNB2, DSCAM, APLP2, MAGI2, LMTK2, RPGRIP1L, ADAM17, FAM161A, SMO, GPRIN1, PHPT1, TOX, VCL, ARL6, NTM, BHLHE23, RTN4, UBB, PODXL, BTBD3, ABL1, PACSIN2, MBP, LRRC4C, SRGAP2, ATP6V1D, MARK1, CNTN5, AUTS2, SYT1, ATP8B1, LRRC61, SDK1, CDK5, LHX3, LHX2, UST, NF1, MDM2, SPIRE1, CNTN3, CNTROB, CNTN4, MAP3K13, ALK, SNAP25, LRGUK, PTEN, PTPN23, PKD2, SYNE1, GRM7, CAPZB, OPA1, ADAMTS1, SIN3A, IQUB, WDR5, SPG11, NCK1, TRIM67, DACT1, ACTR3, BCAS3, EMX1, HSP90AA1, DST, COBL, VSTM2L, ETV4, ARID1B, CREB1, ADGRF1, MYO3B, ALS2, FXN, HDAC4, RALA, LRTM2, NRXN1, SEMA3A, CRMP1, STMND1, KATNB1, RSPH9, RNF6, MIR132, KATNA1, S1PR1, SLITRK5, SPOCK1, NCAM1, HES1, WASF2, LGI1, SPAG9, NTRK2, SLC12A5, MYO10, NTRK3, ATP2B2, CFLAR, KLF7, SPAG1, ATXN10, LPIN1, NECTIN1</t>
  </si>
  <si>
    <t xml:space="preserve">Cellular component organization </t>
  </si>
  <si>
    <t>GO:0099536~synaptic signaling</t>
  </si>
  <si>
    <t>CHRM3, MIR30A, OXTR, ZMYND8, CHRM4, CTNND2, FAM107A, IL1RAP, NR3C1, SLC8A2, NR3C2, RIMS2, RPH3A, PEG13, CFL1, TNR, KPNA2, CAR7, SLC12A6, KCNH1, PPFIA2, SH3GL1, ANKS1B, PRKCG, CHRNB2, UNC13A, MIRLET7I, PRKCA, CARTPT, MAPK8IP2, GABRG2, NPAS4, KCNQ2, KCNQ3, DGKI, ATF4, GRIA1, GRIA2, NRN1, SLC1A3, CACNA1C, CPLX2, CPLX3, HRH1, GRIN2A, HRH3, MYO6, ABL1, STXBP5, NPTX2, SLC38A2, PTPRN2, DTNA, SYT1, HTR1F, MIR125B-1, MYO5A, LNPEP, PTK2, SYT7, SYT6, IGSF11, DLG2, FGF14, CDK5, GIPC1, PNOC, NF1, CALM3, CALM1, CNIH3, FGF12, MIR129-1, BCL2L1, MIR129-2, GABRB2, SNAP25, GABRB1, ARF1, TENM2, PTPRS, KCNC3, PTEN, GRIK3, CELF4, ATP2A2, ARRB2, INSYN2B, EIF4A3L1, PPP3CA, TRIM9, SIPA1L1, GRM7, LRRTM1, LRRTM2, DLGAP1, ERC2, DLGAP3, SPG11, DLGAP2, EDN1, MINK1, ARID1B, ADRA2A, ETV5, CREB1, ALS2, MIR760, VGF, KIT, MAPT, MGLL, RAPGEF4, SLC24A2, PRKN, STAU1, STAU2, NRXN1, NRXN3, SEZ6, PTN, HMGCR, CLCN3, GNAI2, BEGAIN, NPS, MIR137, GLRA1, PAK1, ERBB4, MIR132, NPY, SLITRK5, DMD, CACNG2, DISC1, CACNG3, CYTH1, CACNG5, LGI1, NTRK2, GABBR2, SLC12A5, KCNB1, STAT3, CADPS, ATP2B2, HTR5A, STXBP5L, GRIN1, PINK1, PNKD, SYT11, ABI1, RIMBP2, APBA2, RAB3GAP1</t>
  </si>
  <si>
    <t>Nervous system development</t>
  </si>
  <si>
    <t>GO:0044707~single-multicellular organism process</t>
  </si>
  <si>
    <t>ITSN2, MIR30A, NUP107, ITSN1, RBPJ, CLDN1, LIPA, PREX2, SCAMP5, ZC3H12A, PRKACB, HES7, MEF2A, RBFOX1, RBFOX2, CSNK2A1, UNC5A, STARD7, FNBP1, RFX3, UNC5C, BHLHA15, PRKAB1, OPTC, RUFY3, FEZ1, TMEM126A, TXNIP, SF1, ATF4, A, ABCB5, THY1, GRIN2A, PRPSAP2, KCNMB2, MYO6, ADAM6B, ATG5, JUN, PBX4, L1CAM, PBX1, EIF6, PRXL2A, ZFAT, FASN, SFXN1, ARF4, ARF1, HEXB, KDM8, WFIKKN2, SNX10, ARHGAP5, SMPD3, NEFM, IKBKE, KCND2, ACTL6B, IFT140, RIPK2, DUSP1, KCND3, DUSP6, TMEFF2, MMP16, RAPGEF1, PELI1, CRYAB, RAPGEF4, STAU2, SPESP1, SEZ6, GLRA1, WRN, UNK, TCOF1, TMEM65, SPP1, DMD, CSMD3, ZFP260, CENPU, MBD5, LRRC24, GSX1, KCNB1, ATRNL1, LRRC27, STAT3, MBD2, ASPRV1, PLXDC1, TARBP2, TTLL7, TTLL5, LIMS1, SLC27A1, RORA, MSI2, IL1RAP, YY1, LAPTM4B, KCNH2, KCNH6, DGAT1, ZFP219, BTN1A1, TICAM1, NPAS4, OLFM3, SMO, MSH2, GRIA1, SPATA9, DLX2, RNASEH2B, MAX, ARL6, STK39, CREM, TNFRSF11B, FOXO3, GLIS2, IGSF21, G3BP1, MBP, NPTX2, LRRC4C, SLC38A2, BRPF1, ZBTB16, NFKB1, IGSF10, SP1, PTPRA, UST, MDM2, MDM4, ACO2, SNAP25, CELF1, SCHIP1, ITGB2, PTEN, CELF4, NRARP, ARRB2, HMG20B, ITGB8, ITGAV, HMG20A, EDIL3, SPG11, TRIM67, NCK1, ACTR3, EMX1, BCAS3, HSP90AA1, DST, ARNT, PPM1B, MYO3B, SNPH, FXN, TRIM55, BIRC2, PRKAA2, AU040320, LRTM2, KATNB1, FOXK1, LRP3, ZNRF3, CCDC85C, KATNA1, SLITRK5, SLC25A25, SH2B2, SLC12A2, NTRK2, SLC12A5, NTRK3, MERTK, HTR5A, PINK1, SYT11, ATXN10, MDGA2, CCNK, TMEM41B, PLEKHB1, JMJD1C, LDLRAD4, ICAM5, PEG13, THSD7A, TRIM27, LGALS8, BSN, EPHB3, SCN1A, PAQR8, EPHA5, PAQR3, OMG, ANK2, MIF, ANK3, CDC40, TM4SF1, CYP39A1, SFRP1, CRISPLD2, KCNQ2, KCNQ3, TRIB1, TRIB2, SPATA19, NRN1, EPAS1, SNX1, SEC14L1, DHX35, APOH, APOD, ZBED3, DCLK2, MYO5A, IRGM1, SMARCA2, DCLK1, PTK2, MYLPF, PEX5L, COL9A1, GRB2, CALR, RETREG1, PCSK2, IL21, BARHL1, PTPRR, PTPRS, PTPRN, PTPRM, PTPRK, BRCA1, SLC7A11, SH3RF1, PTPRG, PPP3CA, CRTAC1, NAT8F2, HTATIP2, VKORC1, NCOA1, IL15, NCOA3, MINK1, GAB1, PLAAT3, ANO6, COMMD1, ENAH, MC3R, RAP2A, ANKFN1, RAP2B, KIT, CD47, PRKN, FOXC1, GREB1L, PRICKLE2, CAPG, PRICKLE1, GNAI2, PAK1, IL33, RFTN1, DYNLT1A, PLEKHA5, CRYBB3, GRIN1, PER1, PDCL3, TFAP4, ZFP24, KIF26B, CRTC3, TACO1, WBP1L, TRP63, UBE3A, NR3C1, ETS2, CELSR3, LOXL2, NARS, GRIP1, KIF5C, EP300, BANF1, ARID2, BAHCC1, TGM3, PPFIA2, RGS7, KIRREL3, FBXW11, LMTK2, CARTPT, RPGRIP1L, MR1, ERMN, ADAM17, GPRIN1, SCN8A, PPIB, D1PAS1, VCL, TMED10, DDX1, SLC1A2, SLC1A3, CACNA1C, BHLHE23, RTN4, BRINP3, CNMD, RAI2, TFAP2B, AUTS2, SYT1, CNTN5, SYT7, SDK1, FGF14, TRP53, PHF14, CNTN3, TCF4, AMOTL2, TCF3, CNTN4, FGF12, SDK2, MAST2, CHD7, HMGB2, CHD5, ATP2A2, CHD2, EIF4A3L1, GRM7, LRRFIP2, GET1, DACT1, SUN1, PLA2G4A, SHROOM3, YWHAZ, ETV4, ETV5, TMIGD1, RCN1, CREB1, ADGRF1, NAV3, ALS2, VGF, CRY1, CREB5, RALA, ANKS1, RAP1GDS1, CRMP1, RBM4B, RNF6, HMGCR, CLCN3, ADD3, AURKB, MARVELD1, MXI1, SPOCK1, CHGA, ATP2B2, WARS2, GALC, UFM1, ERCC3, BRMS1L, SHLD1, CLNK, QRICH1, RNH1, CLPB, TRIL, H2-L, STMN4, ENO1, SLC4A3, FGFRL1, ELK3, EPS8, CREB3L2, CYP1B1, ADNP2, DLEU2, PRKCG, MBNL1, UNC13A, SERPINF1, SERPINF2, PRKCA, IFT80, SOX12, GABRG2, IFT81, HMBS, PRR14, ASF1A, NEDD4L, HIF1A, MTDH, MIR214, ABR, BLOC1S5, FLRT2, FLRT3, GALR1, RAD21, SRP54B, RRS1, PLCG1, S100A10, FZD1, MIR125B-1, IRF2BP2, NR1D2, NR1D1, INO80, MEX3C, GJB2, GIPC1, GSDME, GABRB2, GABRB1, ELL, TGFB1I1, ADK, FMN2, ING1, LFNG, C1QTNF4, ING2, CHL1, CIC, TEAD1, TRP53INP2, BRD2, PLLP, HSBP1, TCF12, PAX6, ASH1L, NCOR1, ANGPTL7, PLCB1, CACTIN, GART, MGLL, NFIX, ASCL1, RASSF10, GPNMB, CHN1, USP1, CKB, WHRN, RFLNB, GUCA2B, SEPTIN7, GATM, NFIA, NFIB, ABI1, CHRM3, CSF1, CTNND2, CEP120, IL5RA, FGF1, VIRMA, SLC8A2, RIMS2, CDH6, PPP1CB, CFL1, MAEL, TNR, PLXNC1, SLC39A3, TPD52, TLE3, SWAP70, MAGI2, MIR145B, VRK3, TLE6, DISP1, DISP3, FCGR4, KAT6B, TOX, DGKI, ASMT, LNCPINT, AK4, SCRT2, MUSTN1, BTBD3, PSAP, ABL1, SRGAP2, WDTC1, NLRP4F, ATP8B1, FANCC, TRAPPC9, SCRT1, CYP51, LRFN3, CDK5, LHX3, LHX2, CNOT3, NF1, SPIRE1, CPE, LHX5, MAP3K13, SERINC5, SLC26A6, SLC26A5, BCL2L1, ALK, TRIM30A, WDR1, COL14A1, PTPN23, PIK3C2A, THBD, DUSP10, OPA1, ADAMTS1, SIN3A, KRTAP5-3, WDR5, PHACTR1, PLA2G12B, COBL, VSTM2L, ADRA2A, DMRTA2, PKM, TRAF4, DMRTA1, ANG, SLC24A2, HDAC4, SMARCD2, SEMA3A, STMND1, JAKMIP1, HDAC9, DNAJB9, CACNG2, WASF2, CACNG3, ALOXE3, CACNG5, SPAG9, KCNIP2, TXNRD2, AMFR, FBXL17, CFLAR, OXR1, PML, KLF7, CTH, KLF9, MFAP2, RAB18, INSM2, NECTIN1, OXTR, TRAF3IP2, ZMYND8, HS6ST1, GOLGA4, FRAT1, SOX8, H4C2, KIFAP3, BTRC, SOX7, TNS3, ARRDC4, SRRM4, ARRDC3, AP1B1, ACSL3, MAPK8IP2, INPP4B, TIAM1, AFG3L2, XRN2, SIK3, ZFPM1, SLC22A5, TSHZ1, FXR2, INPP5F, MAP2, STXBP5, MAP4, GPM6B, H4C8, RABGAP1L, GADD45B, GADD45A, GADD45G, PM20D1, CCDC88A, ZZZ3, ROBO2, TOP2B, ROBO4, DAZAP1, TENM2, AHCTF1, TENM3, CITED2, BICDL1, SIPA1L1, SLC22A16, DNER, PSD, VAV3, PRMT5, EDN1, HEG1, KREMEN1, GFRA1, PPHLN1, ZDHHC17, OTOR, MTSS1, RHOB, RAD51B, CLDN11, MAPT, C1QA, SLC20A1, CXCR4, OAS1B, PTN, TRAK1, NPS, SCEL, NPY, LMNA, CTNNA1, DISC1, MAP4K4, RYK, LHFPL5, KRT10, TJP1, FAIML, DLC1, MEGF8, APBA2, KBTBD8, CDK5R2, RAB3GAP1, BASP1, CHRNB2, DSCAM, APLP2, SHISA3, ATP1B1, MYCL, SELENOT, HDGFL2, SCG2, JCAD, ABCG1, CTTNBP2, NTM, CPLX2, DPP4, ARHGAP22, HRH1, HRH3, THPO, UBB, PODXL, TASOR, CDH26, MARK1, SPECC1, SMAD2, CYP2J5, RHBDD3, EPHX2, IDH2, NFKBIA, DIAPH2, DLG2, LIN28A, TGFBI, NFKBID, LRP11, SCYL3, DOCK4, THRB, SLC2A1, FBLL1, PKD2, PKD1, YBX3, HAPLN1, LMOD3, ELAVL2, HS2ST1, HJV, LRRTM1, LRRTM2, PDE4B, CASP2, GPSM3, POLG, KLF10, KLF13, STPG4, ARID1B, FH1, CDH19, GMPR2, NRXN1, LEF1, NRXN3, HSPD1, MIR137, UGP2, MIR132, ERBB4, S1PR1, LRIG1, PDSS2, HES1, NCAM1, HES3, SASH1, SPEN, LGI1, TCF7L2, KDM4A, PTCD2, PPP2R3A, PAXBP1, LPIN1, HCN2</t>
  </si>
  <si>
    <t>GO:0051649~establishment of localization in cell</t>
  </si>
  <si>
    <t>USP6NL, NUP107, AHCYL1, TMEM41B, TRAF3IP2, ARL6IP1, WIPF1, ITSN1, GHITM, FNBP1L, LIPA, BACH2, SCAMP5, FRAT1, CREB3L2, ZC3H12A, TRIM27, BSN, SCN1A, PRIMA1, PRKCG, STARD4, UNC13A, COG3, AP1B1, ANK2, IFT80, PRKCA, BHLHA15, ANK3, INPP4B, ZFYVE16, IFT81, RUFY3, FEZ1, KCNQ2, KCNQ3, TXNIP, NUP98, A, SLC22A5, NRN1, LMAN2L, CTBP1, STXBP4, PIK3R4, NEDD4L, PTTG1IP, THY1, HIF1A, OAZ2, ABR, BLOC1S5, SNX1, GRIN2A, SNX2, MAP2, MYO6, SRP54B, RRS1, APOD, STXBP5, MAP4, PLCG1, GPM6B, ATG5, SEC31A, ZBED3, TBC1D8B, RABGAP1L, PTPRN2, IRGM1, MYO5A, PTK2, ZWINT, CCDC88A, PEX5L, EIF6, GIPC1, MYO5C, CCDC88C, CREBRF, CALM3, CALR, CALM1, PKIG, TECPR2, ARF4, ARF1, AHCTF1, ARF2, PTPRN, DENND1A, CLTC, BICDL1, SNX10, FMN2, BRCA1, ING1, PPP3CA, TRIM9, SEC61G, NUF2, NEFM, HTATIP2, STARD3NL, HSBP1, IFT140, SSR3, SIRT4, PAX6, ANO6, ANO4, AP3B2, COPZ1, RHOB, ANKFN1, LSG1, VSNL1, INCENP, KIT, KIF2C, MAPT, PLCB1, CRYAB, PRKN, GRAMD1B, TOMM40, STAU1, STAU2, DERL1, PRICKLE1, ZDHHC22, TIMM10, MIEF1, TRAK1, ZDHHC25, PAK1, NPY, LMNA, STX6, AP2S1, ZFP384, DMD, MAP4K4, PEX16, IL33, MON2, WHRN, KCNB1, AGK, YIPF5, RFTN1, DYNLT1A, GBF1, STAT3, PEX14, YIF1A, STXBP5L, GRIN1, NUPL2, APBA2, RAB3GAP1, MAD2L1, TXN1, RAB3C, ZFAND6, CASC3, NR3C2, SLC8A2, RIMS2, RPH3A, GNPTAB, KIF5C, CFL1, EP300, KPNA2, KPNA3, BORCS7, BORCS6, AP2M1, KCNH1, PPFIA2, SH3GL1, CHRNB2, NSF, FBXW11, MAGI2, LMTK2, TIMM8A1, TLE6, TOM1L2, SMO, RAB38, SELENOT, PHPT1, ABCG1, DGKI, KPNB1, RAB5B, TMED10, ARL6, SLC1A2, CACNA1C, CPLX2, CPLX3, GOLGA7B, UBB, PSAP, ABL1, TBC1D13, ATP6V1D, SLC38A2, RAB6B, MARK1, SYT1, HSPA4, TRAPPC9, SYT7, SYT6, NFKBIA, DLG2, FGF14, CDK5, TRP53, NF1, MDM2, SPIRE1, MAP6D1, SLC26A6, BCL2L1, SNAP25, NXT1, CHD7, AKAP8L, PTEN, ATP2A2, PTPN23, PKD2, PKD1, SYNE1, FYCO1, ARL5C, GRM7, LRRTM1, ITGAV, GET1, ALYREF2, TNPO1, ERC2, SPG11, ACTR3, BCAS3, HSP90AA1, SUN1, PPP1R12A, DST, AKTIP, TBC1D9, PLA2G4A, WIPI1, VPS37B, YWHAZ, ADRA2A, ARL4D, TBC1D2, NDUFS7, TBC1D5, DNAJC6, DNLZ, ATP6V1B2, PIK3C3, SEC22A, SLC24A2, NRXN1, TGFBRAP1, NRXN3, KATNB1, SPG7, HMGCR, CLCN3, AURKB, HSPD1, AP3M2, AP3M1, ERLEC1, FCHO2, MVB12A, CACNG2, CACNG3, CYTH1, SH2B2, NXF7, SPAG9, MLXIP, CHGA, TCF7L2, MYO10, CADPS, ATP2B2, MERTK, GDAP1, PML, KLF7, UFM1, PINK1, PNKD, SYT11, PPP2R2B, RAB18, CLNK</t>
  </si>
  <si>
    <t>GO:0006996~organelle organization</t>
  </si>
  <si>
    <t>USP6NL, NUP107, RNH1, WIPF1, TESK2, STMN4, GHITM, MICOS13, FNBP1L, LIPA, PTPDC1, H2AC18, EPS8, H2AC11, H2AC12, PWWP2A, RSPH6A, MEF2A, GABARAPL2, UNC13A, SERPINF2, RFX3, SETMAR, PRKCA, IFT80, BHLHA15, ATG13, ARMC2, DAAM1, IFT81, RUFY3, FEZ1, TMEM126A, NUP98, ASF1A, SF1, A, CDCA2, ANAPC15, SRCAP, CTBP1, THY1, SLAIN1, HIF1A, ABR, BLOC1S5, RAD21, MYO6, RRS1, ATG5, S100A10, JUN, MAD2L1BP, BBIP1, INO80, PPP5C, EIF6, HNRNPC, ARF1, PHF20, HEXB, KDM8, CLTC, SNX10, FMN2, WDR45, CFAP97D1, ING4, SMPD3, TRIM9, ING2, NUF2, NEFM, TRP53INP2, BRD2, ACTL6B, IFT140, DUSP1, LRRC49, SIRT4, PAX6, TEX14, ASH1L, BAZ1B, TMEFF2, NCOR1, SDHAF3, INCENP, PLCB1, CRYAB, SF3B5, NFIX, STAU2, TIMM10, MIEF1, FGD4, WRN, STX6, DMD, SLC16A1, AGK, PCGF5, STAT2, STAT3, MBD2, RFLNB, SEPTIN7, TARBP2, TTLL7, MKLN1, TTLL5, ZNFX1, NFIA, NFIB, APEX1, ABI1, LYRM7, ZYX, PWWP3A, TMEM39A, CENPO, CEP120, FAM107A, EDC3, YY1, D7ERTD443E, LAPTM4B, TUBB5, CFL1, MAEL, HMGN2, HMGN3, AP2M1, SWAP70, USP3, NEAT1, TLE6, ATXN2L, MORF4L1, TOM1L2, MSH2, KAT6B, RAB38, PHPT1, TOX, ANAPC1, KPNB1, RAB5B, TNKS, ARL6, UBR2, ORC4, G3BP1, ABL1, THEM4, SRGAP2, RAB6B, NLRP4F, UVRAG, BRPF1, ATP8B2, ATP8B1, NEK7, LRRC61, TRAPPC9, REEP5, CDK5, NF1, SPIRE1, CNTROB, EIF4G3, BCL2L1, SNAP25, LRGUK, WDR1, AKAP8L, PTEN, PTPN23, ARRB2, PIK3C2A, SYNE1, CAPZB, OPA1, SIN3A, IQUB, WDR5, HMG20B, PHACTR1, HMG20A, SPG11, NCK1, ACTR3, BCAS3, HSP90AA1, PPP1R12A, DST, COBL, WIPI1, VPS37B, MSL1, MYO3B, SNPH, NOA1, PIK3C3, DNAJC9, ANG, FXN, HDAC4, PLEKHH2, SMARCD2, PRKAA2, AU040320, CCDC68, ATP10B, KATNB1, PARD6G, STMND1, HDAC9, PPM1E, EHBP1, AP3M2, AP3M1, PARD6A, KATNA1, WASF2, SH2B2, NTRK3, IMMT, CFLAR, PML, PINK1, SYT11, SPAG1, RAB18, SYCP3, ATXN10, TMEM41B, THSD7B, ARL6IP1, ZMYND8, JMJD1C, HSF2BP, RPS6KA5, CHORDC1, H4C2, TRIM27, THSD7A, KIFAP3, CCNL1, TNS3, EPHA5, COG6, ESCO1, LIMCH1, COG3, NSMCE2, AP1B1, ANK3, AFG3L2, SFRP1, SUB1, SIK3, SPATA19, SLC22A5, LMAN2L, EPAS1, PIK3R4, CFAP126, MAP2, MIER1, SURF6, MAP4, STXBP6, GPM6B, ZBED3, SEC31A, H3C6, ZRANB3, H4C8, GADD45A, IQSEC3, MICAL3, DCLK2, MYO5A, IRGM1, SMARCA2, ZWINT, PTK2, CCDC88A, PARP11, STAG1, PEX5L, ZZZ3, MYO5C, CCDC88C, CCSER2, CALM3, GRB2, CALR, DHX29, CALM1, 1700028K03RIK, RETREG1, MIR129-2, TOP2B, AHCTF1, PTPRN, GDI2, NAT10, BRCA1, BABAM2, SIPA1L1, ZMYM4, CAP1, NCOA1, VAV3, PRMT5, EDN1, CCDC115, MINK1, GAB1, PLAAT3, PPHLN1, AP3B2, MTSS1, RHOB, ENAH, RAP2A, ANKFN1, H2AJ, KIT, KIF2C, MAPRE3, CD47, MAPT, DCP2, PRKN, TOMM40, DOT1L, GNAI3, CAPG, PRICKLE1, TRAK1, PSMC3IP, PAK1, EMC2, LMNA, CTNNA1, CCT7, DISC1, PEX16, MTX2, YIPF5, DYNLT1A, GBF1, RANBP9, KRT10, SORBS1, MYO9A, PEX14, TJP1, PER1, PDCL3, MIS18A, DLC1, RAB3GAP2, RAB3GAP1, MAD2L1, GDA, TACO1, ZFAND6, TRP63, NR3C1, CELSR3, LOXL2, CHCHD3, GNPTAB, EP300, BANF1, ARID2, BAHCC1, RALBP1, FBXW11, RPGRIP1L, TIMM8A1, ERMN, ERN2, FAM161A, D1PAS1, HDGFL2, ABCG1, TMED10, CTTNBP2, DDX1, CPLX2, DNAJC28, RTN4, CPLX3, UBB, TASOR, PACSIN2, ATP6V1D, GAS2L2, MARK1, SPECC1, CBX5, AUTS2, SYT1, HSPA4, MTERF1B, MTERF1A, ARHGAP26, DNAJC16, AZIN1, SYT7, PAN2, GCLC, DIAPH2, UBE2S, TRP53, PHF14, MAP6D1, TSGA8, AMOTL2, TCF3, COX20, KDM5C, CHD9, MAST2, CHD7, HMGB2, CHD5, ATP2A2, BC034090, CHD3, FBLL1, PKD2, CHD2, PKD1, CHD1, LMOD3, SLC2A8, FYCO1, NTMT1, CASP2, GET1, POLG, RUBCN, SUN1, STPG4, AKTIP, PLA2G4A, SHROOM3, YWHAZ, ARID1B, FH1, CREB1, NAV3, ALS2, NDUFS7, GORASP2, H2BC11, DNLZ, ATP6V1B2, RALA, KDM3A, NRXN1, TGFBRAP1, LEF1, RAP1GDS1, NRXN3, SELENOF, CRMP1, RSPH9, SPG7, CLCN3, ADD3, AURKB, HSPD1, ERBB4, S1PR1, MVB12A, CHGA, KDM4A, TCF7L2, PTCD2, CADPS, PDE4DIP, ATP2B2, TTC19, GDAP1, UFM1, FMNL2, ERCC3, KANSL1, PPP2R2B, BRMS1L, SHLD1, SUGT1, PAXBP1, LPIN1</t>
  </si>
  <si>
    <t>GO:0033036~macromolecule localization</t>
  </si>
  <si>
    <t>USP6NL, NUP107, WIPF1, ITSN1, ABCA16, LIPA, SCAMP5, ZC3H12A, GABARAPL2, STARD4, CSNK2A1, ATG10, RFX3, IFT80, ATG13, SLC5A8, ZFYVE16, IFT81, RUFY3, TXNIP, NUP98, MRPL18, MEPCE, NEDD4L, THY1, HIF1A, OAZ2, CYB5R4, GRIN2A, GALR1, RAD21, MYO6, SRP54B, RRS1, PLCG1, PRELID3A, S100A10, CADM3, STARD10, NR1D1, BBIP1, EIF6, ARL2BP, GIPC1, HBP1, PKIG, ARF4, ARF1, ARF2, DENND1A, HEXB, CLTC, ARHGAP1, SNX10, FMN2, WDR45, OSBPL11, ING1, SMPD3, DLGAP1, IKBKE, TRP53INP2, IFT140, SSR3, SIRT4, PAX6, COPZ1, LSG1, PIGK, PLCB1, RAPGEF4, GRAMD1B, STAU1, STAU2, TIMM10, MIEF1, WRN, SPP1, AP2S1, ZFP384, STX6, DMD, GPR158, SLC16A1, WHRN, KCNB1, AGK, KCNB2, STAT3, SNX21, SEPTIN7, STXBP5L, SLCO3A1, SNX15, LIMS1, CHRM3, RAB3C, SLC27A1, CEP120, CASC3, RIMS2, YY1, RPH3A, CFL1, KPNA2, HMGN3, KPNA3, AP2M1, DGAT1, MAGI2, TOM1L2, SMO, MSH2, RAB38, PHPT1, KPNB1, GRIA2, APOL7A, RAB5B, TNKS, ARL6, GLIS2, GOLGA7B, PSAP, ABL1, NPTX2, RAB6B, ATP8B2, ATP8B1, OSBPL3, ZBTB16, GOT2, CYP51, IGSF11, CDK5, NF1, MDM2, SPIRE1, CPE, OSBPL1A, CNIH3, BCL2L1, DPP10, SNAP25, NXT1, ITGB2, AKAP8L, PTPN23, ARRB2, SYNE1, ARL5C, SIN3A, ITGAV, TNPO1, ALYREF2, SPG11, ACTR3, BCAS3, HSP90AA1, PLA2G12B, WIPI1, VPS37B, ADRA2A, ARL4D, SLC25A17, PIK3C3, ANG, SEC22A, LEPROT, PRKAA2, CCDC68, ATP10B, JAKMIP1, EHBP1, AP3M2, AP3M1, PARD6A, KATNA1, FCHO2, CACNG2, CACNG3, AKAIN1, CACNG5, SLC12A2, KCNJ6, KCNIP4, PML, KLF7, PINK1, TSPAN14, SYT11, TSPAN17, RAB18, NECTIN1, AHCYL1, TMEM41B, TRAF3IP2, ARL6IP1, ZMYND8, EFR3A, GOLGA4, FRAT1, KIFAP3, BSN, EPHA5, ARRDC4, COG6, PAQR3, COG3, ARRDC3, AP1B1, ANK2, ANK3, ACSL3, MIF, TIAM1, SFRP1, KCNQ2, KCNQ3, CUTA, LMAN2L, STXBP4, PIK3R4, PTTG1IP, SNX1, SNX2, APOH, APOD, STXBP5, GPM6B, SEC31A, TBC1D8B, RABGAP1L, PTPRN2, DCLK2, MYO5A, IRGM1, NBEAL1, DCLK1, CCDC88A, PARP11, PEX5L, CREBRF, CALM3, CALR, CALM1, TECPR2, AHCTF1, PTPRN, GDI2, CETN3, PTPRM, PTPRK, BRCA1, SLC7A11, PPP3CA, ODR4, SEC61G, EDN1, PACRG, STARD3NL, HEG1, ANO6, COMMD1, PPHLN1, ANO4, AP3B2, ZDHHC17, RHOB, RAP2A, VSNL1, PITPNM2, MAPRE3, MAPT, PRKN, TOMM40, DERL1, PRICKLE1, ZDHHC22, PTN, TRAK1, ZDHHC25, PAK1, EMC2, LMNA, CTNNA1, CCT7, DISC1, MAP4K4, PEX16, IL33, MON2, MTX2, YIPF5, RFTN1, DYNLT1A, GBF1, SORBS1, YIF1A, PEX14, MPP7, GRIN1, TJP1, RAB3GAP2, ESYT1, NUPL2, APBA2, RAB3GAP1, TXN1, MIDN, ZFAND6, GRIP1, GNPTAB, KIF5C, EP300, NSF, LMTK2, CARTPT, ATP1B1, TIMM8A1, SCG3, SELENOT, D1PAS1, ABCG1, VCL, TMED10, DDX1, CACNA1C, RTN4, CPLX3, HRH3, TASOR, PACSIN2, TBC1D13, ATP6V1D, GAS2L2, SMAD2, TFAP2B, CYP2J5, RHBDD3, HSPA4, IDH2, SYT7, NFKBIA, DLG2, TRP53, SCYL3, NVL, SLC2A1, PKD2, PKD1, LRRTM1, GET1, SUN1, AKTIP, PLA2G4A, PPP2R5A, TBC1D9, SHROOM3, YWHAZ, ETV5, TMIGD1, TBC1D2, ALS2, VGF, TBC1D5, DNLZ, CRY1, ATG4C, RALA, NRXN1, TGFBRAP1, LEF1, RAP1GDS1, NRXN3, HMGCR, AURKB, HSPD1, ERLEC1, ERBB4, MVB12A, NXF7, CHGA, LGI1, TCF7L2, CADPS, GDAP1, MAPK10, EEPD1, UFM1, ERCC3, PPP2R2B</t>
  </si>
  <si>
    <t>GO:0048731~system development</t>
  </si>
  <si>
    <t>ITSN2, MIR30A, NUP107, RNH1, CLPB, ITSN1, H2-L, STMN4, RBPJ, CLDN1, LIPA, FGFRL1, ELK3, PREX2, ZC3H12A, CREB3L2, CYP1B1, ADNP2, DLEU2, PRKACB, PRKCG, HES7, MEF2A, MBNL1, RBFOX1, UNC13A, RBFOX2, CSNK2A1, UNC5A, STARD7, FNBP1, SERPINF1, SERPINF2, RFX3, PRKCA, IFT80, UNC5C, SOX12, BHLHA15, GABRG2, OPTC, RUFY3, FEZ1, HMBS, TMEM126A, TXNIP, PRR14, SF1, ATF4, ABCB5, NEDD4L, THY1, HIF1A, MTDH, MIR214, ABR, BLOC1S5, GRIN2A, PRPSAP2, FLRT2, FLRT3, MYO6, SRP54B, RRS1, PLCG1, ADAM6B, ATG5, S100A10, FZD1, JUN, MIR125B-1, IRF2BP2, NR1D2, PBX4, L1CAM, MEX3C, PBX1, GJB2, EIF6, PRXL2A, ZFAT, FASN, SFXN1, GSDME, GABRB2, ARF4, GABRB1, ARF1, TGFB1I1, HEXB, WFIKKN2, SNX10, ARHGAP5, LFNG, SMPD3, ING2, CHL1, NEFM, CIC, TEAD1, BRD2, ACTL6B, IFT140, RIPK2, PLLP, TCF12, PAX6, ASH1L, TMEFF2, NCOR1, ANGPTL7, MMP16, RAPGEF1, PLCB1, GART, CRYAB, MGLL, RAPGEF4, NFIX, STAU2, SEZ6, ASCL1, WRN, UNK, TMEM65, GPNMB, RASSF10, TCOF1, CHN1, USP1, SPP1, DMD, CKB, CSMD3, MBD5, LRRC24, GSX1, WHRN, KCNB1, ATRNL1, LRRC27, STAT3, MBD2, RFLNB, GUCA2B, ASPRV1, PLXDC1, SEPTIN7, TTLL7, TTLL5, NFIA, NFIB, ABI1, LIMS1, CSF1, CTNND2, CEP120, RORA, IL1RAP, MSI2, FGF1, RIMS2, YY1, CFL1, TNR, PLXNC1, SLC39A3, TPD52, ZFP219, SWAP70, MAGI2, MIR145B, VRK3, TLE6, DISP1, NPAS4, DISP3, OLFM3, SMO, MSH2, TOX, GRIA1, DLX2, MAX, ARL6, ASMT, LNCPINT, AK4, TNFRSF11B, FOXO3, GLIS2, IGSF21, SCRT2, MUSTN1, BTBD3, PSAP, ABL1, MBP, LRRC4C, SRGAP2, SLC38A2, BRPF1, ATP8B1, ZBTB16, FANCC, TRAPPC9, NFKB1, SCRT1, LRFN3, IGSF10, CDK5, LHX3, SP1, LHX2, PTPRA, UST, NF1, MDM2, SPIRE1, CPE, LHX5, MDM4, ACO2, MAP3K13, SERINC5, SLC26A5, BCL2L1, ALK, SNAP25, WDR1, COL14A1, CELF1, SCHIP1, ITGB2, PTEN, NRARP, ARRB2, PIK3C2A, DUSP10, OPA1, ADAMTS1, SIN3A, KRTAP5-3, WDR5, ITGB8, HMG20B, ITGAV, PHACTR1, HMG20A, SPG11, TRIM67, NCK1, ACTR3, EMX1, BCAS3, HSP90AA1, DST, COBL, ARNT, VSTM2L, DMRTA2, PKM, TRAF4, MYO3B, SNPH, DMRTA1, ANG, FXN, BIRC2, HDAC4, SMARCD2, AU040320, LRTM2, SEMA3A, KATNB1, STMND1, FOXK1, JAKMIP1, HDAC9, ZNRF3, CCDC85C, KATNA1, SLITRK5, DNAJB9, ALOXE3, WASF2, SH2B2, SLC25A25, SLC12A2, SPAG9, NTRK2, SLC12A5, KCNIP2, TXNRD2, NTRK3, FBXL17, CFLAR, HTR5A, MERTK, PML, KLF7, PINK1, CTH, MFAP2, RAB18, INSM2, ATXN10, MDGA2, NECTIN1, OXTR, TMEM41B, TRAF3IP2, ZMYND8, JMJD1C, LDLRAD4, ICAM5, HS6ST1, GOLGA4, SOX8, H4C2, THSD7A, KIFAP3, LGALS8, BSN, BTRC, TNS3, EPHB3, SCN1A, EPHA5, SRRM4, PAQR3, ARRDC3, AP1B1, OMG, ANK2, ANK3, ACSL3, MAPK8IP2, CDC40, INPP4B, TIAM1, AFG3L2, SFRP1, CRISPLD2, KCNQ2, XRN2, SIK3, KCNQ3, TRIB1, ZFPM1, SLC22A5, NRN1, EPAS1, TSHZ1, SNX1, FXR2, INPP5F, MAP2, APOH, APOD, STXBP5, MAP4, GPM6B, H4C8, RABGAP1L, GADD45A, DCLK2, MYO5A, IRGM1, SMARCA2, PTK2, DCLK1, GADD45G, MYLPF, CCDC88A, COL9A1, GRB2, CALR, IL21, PCSK2, BARHL1, ROBO2, TOP2B, TENM2, ROBO4, AHCTF1, DAZAP1, TENM3, PTPRS, CITED2, PTPRN, PTPRM, BICDL1, PTPRK, BRCA1, SLC7A11, SH3RF1, PTPRG, PPP3CA, SIPA1L1, CRTAC1, DNER, HTATIP2, PSD, VKORC1, NCOA1, VAV3, PRMT5, EDN1, IL15, NCOA3, HEG1, MINK1, GAB1, KREMEN1, GFRA1, ANO6, PLAAT3, PPHLN1, ZDHHC17, OTOR, MTSS1, RHOB, ENAH, CLDN11, RAP2A, KIT, CD47, MAPT, PRKN, C1QA, FOXC1, SLC20A1, GREB1L, PRICKLE2, CXCR4, CAPG, PRICKLE1, PTN, TRAK1, SCEL, PAK1, NPY, LMNA, CTNNA1, DISC1, MAP4K4, IL33, RYK, DYNLT1A, LHFPL5, PLEKHA5, CRYBB3, KRT10, GRIN1, TJP1, PDCL3, TFAP4, ZFP24, FAIML, DLC1, KIF26B, MEGF8, KBTBD8, RAB3GAP1, CDK5R2, TRP63, WBP1L, UBE3A, NR3C1, CELSR3, LOXL2, NARS, GRIP1, KIF5C, BASP1, EP300, ARID2, BAHCC1, TGM3, PPFIA2, RGS7, KIRREL3, CHRNB2, DSCAM, FBXW11, APLP2, LMTK2, CARTPT, RPGRIP1L, MR1, MYCL, ADAM17, GPRIN1, SCN8A, SELENOT, PPIB, SCG2, HDGFL2, JCAD, VCL, CTTNBP2, NTM, SLC1A2, SLC1A3, CACNA1C, BHLHE23, CPLX2, RTN4, DPP4, ARHGAP22, THPO, UBB, PODXL, TASOR, BRINP3, CNMD, RAI2, MARK1, SMAD2, TFAP2B, RHBDD3, AUTS2, SYT1, CNTN5, IDH2, NFKBIA, SDK1, DLG2, LIN28A, FGF14, TRP53, PHF14, AMOTL2, CNTN3, TCF4, TGFBI, CNTN4, TCF3, NFKBID, SDK2, SCYL3, THRB, CHD7, SLC2A1, HMGB2, CHD5, PKD2, CHD2, YBX3, PKD1, ELAVL2, HAPLN1, LMOD3, HS2ST1, EIF4A3L1, GRM7, LRRTM1, LRRTM2, CASP2, GET1, DACT1, KLF10, SUN1, KLF13, PLA2G4A, SHROOM3, YWHAZ, ETV4, ARID1B, ETV5, TMIGD1, RCN1, CREB1, ADGRF1, NAV3, ALS2, VGF, CREB5, RALA, ANKS1, NRXN1, GMPR2, LEF1, NRXN3, CRMP1, RNF6, HMGCR, HSPD1, UGP2, MIR132, MARVELD1, ERBB4, S1PR1, LRIG1, SPOCK1, PDSS2, NCAM1, HES1, HES3, SASH1, SPEN, LGI1, KDM4A, TCF7L2, PTCD2, ATP2B2, PPP2R3A, WARS2, GALC, UFM1, ERCC3, SHLD1, QRICH1, PAXBP1, LPIN1</t>
  </si>
  <si>
    <t>GO:0008104~protein localization</t>
  </si>
  <si>
    <t>USP6NL, NUP107, AHCYL1, TRAF3IP2, ARL6IP1, WIPF1, ZMYND8, ITSN1, SCAMP5, EFR3A, GOLGA4, FRAT1, ZC3H12A, KIFAP3, BSN, EPHA5, ARRDC4, GABARAPL2, CSNK2A1, COG6, PAQR3, ARRDC3, COG3, ATG10, AP1B1, RFX3, ANK2, IFT80, ANK3, ACSL3, ATG13, TIAM1, SFRP1, ZFYVE16, IFT81, RUFY3, KCNQ2, KCNQ3, TXNIP, NUP98, CUTA, LMAN2L, STXBP4, MEPCE, PIK3R4, NEDD4L, PTTG1IP, THY1, HIF1A, OAZ2, SNX1, CYB5R4, GRIN2A, SNX2, RAD21, MYO6, SRP54B, RRS1, APOD, STXBP5, PLCG1, GPM6B, SEC31A, S100A10, TBC1D8B, RABGAP1L, CADM3, PTPRN2, IRGM1, DCLK2, NBEAL1, MYO5A, NR1D1, BBIP1, DCLK1, CCDC88A, PARP11, PEX5L, EIF6, ARL2BP, GIPC1, CREBRF, CALM3, CALR, CALM1, PKIG, TECPR2, ARF4, ARF1, AHCTF1, ARF2, PTPRN, DENND1A, CLTC, GDI2, CETN3, ARHGAP1, PTPRM, SNX10, FMN2, PTPRK, BRCA1, SLC7A11, WDR45, ING1, PPP3CA, ODR4, SEC61G, DLGAP1, TRP53INP2, PACRG, IFT140, HEG1, SSR3, SIRT4, PAX6, PPHLN1, COMMD1, ZDHHC17, AP3B2, COPZ1, RHOB, RAP2A, LSG1, VSNL1, PIGK, MAPRE3, MAPT, PLCB1, RAPGEF4, PRKN, TOMM40, STAU1, STAU2, DERL1, PRICKLE1, ZDHHC22, PTN, TIMM10, MIEF1, TRAK1, ZDHHC25, PAK1, WRN, LMNA, EMC2, CTNNA1, STX6, AP2S1, ZFP384, DMD, CCT7, DISC1, GPR158, MAP4K4, PEX16, IL33, MON2, SLC16A1, WHRN, KCNB1, MTX2, AGK, KCNB2, YIPF5, RFTN1, DYNLT1A, GBF1, STAT3, SNX21, SORBS1, SEPTIN7, PEX14, MPP7, YIF1A, STXBP5L, GRIN1, TJP1, SNX15, RAB3GAP2, NUPL2, APBA2, RAB3GAP1, LIMS1, TXN1, RAB3C, CHRM3, MIDN, ZFAND6, CEP120, CASC3, RIMS2, RPH3A, GRIP1, GNPTAB, KIF5C, CFL1, EP300, KPNA2, HMGN3, KPNA3, AP2M1, NSF, DGAT1, MAGI2, LMTK2, CARTPT, ATP1B1, TIMM8A1, TOM1L2, SMO, MSH2, RAB38, SCG3, SELENOT, PHPT1, D1PAS1, ABCG1, VCL, KPNB1, GRIA2, RAB5B, TMED10, TNKS, ARL6, DDX1, CACNA1C, RTN4, CPLX3, GLIS2, GOLGA7B, PSAP, TASOR, ABL1, TBC1D13, PACSIN2, NPTX2, ATP6V1D, GAS2L2, RAB6B, SMAD2, TFAP2B, RHBDD3, HSPA4, ATP8B1, ZBTB16, IDH2, SYT7, CYP51, NFKBIA, IGSF11, DLG2, CDK5, TRP53, NF1, MDM2, SPIRE1, CPE, CNIH3, BCL2L1, DPP10, SNAP25, SCYL3, NXT1, NVL, ITGB2, AKAP8L, ARRB2, PTPN23, PKD2, PKD1, SYNE1, ARL5C, SIN3A, LRRTM1, GET1, ALYREF2, TNPO1, SPG11, ACTR3, BCAS3, HSP90AA1, SUN1, AKTIP, PPP2R5A, TBC1D9, SHROOM3, WIPI1, VPS37B, YWHAZ, ETV5, ADRA2A, ARL4D, TMIGD1, TBC1D2, VGF, ALS2, TBC1D5, DNLZ, ATG4C, PIK3C3, ANG, SEC22A, LEPROT, RALA, PRKAA2, CCDC68, NRXN1, TGFBRAP1, LEF1, RAP1GDS1, NRXN3, HMGCR, JAKMIP1, AURKB, EHBP1, HSPD1, AP3M2, AP3M1, ERLEC1, PARD6A, ERBB4, KATNA1, FCHO2, MVB12A, CACNG2, CACNG3, AKAIN1, NXF7, CACNG5, LGI1, SLC12A2, CHGA, TCF7L2, KCNJ6, CADPS, KCNIP4, GDAP1, PML, MAPK10, KLF7, UFM1, PINK1, TSPAN14, ERCC3, SYT11, PPP2R2B, TSPAN17, RAB18, NECTIN1</t>
  </si>
  <si>
    <t>GO:0099537~trans-synaptic signaling</t>
  </si>
  <si>
    <t>CHRM3, MIR30A, OXTR, ZMYND8, CHRM4, CTNND2, FAM107A, IL1RAP, NR3C1, SLC8A2, NR3C2, RIMS2, RPH3A, PEG13, CFL1, TNR, CAR7, SLC12A6, KCNH1, PPFIA2, SH3GL1, ANKS1B, PRKCG, CHRNB2, UNC13A, MIRLET7I, PRKCA, CARTPT, MAPK8IP2, GABRG2, NPAS4, KCNQ2, KCNQ3, DGKI, ATF4, GRIA1, GRIA2, NRN1, SLC1A3, CACNA1C, CPLX2, CPLX3, HRH1, GRIN2A, HRH3, MYO6, ABL1, STXBP5, NPTX2, SLC38A2, PTPRN2, SYT1, HTR1F, MIR125B-1, MYO5A, LNPEP, PTK2, SYT7, IGSF11, DLG2, FGF14, CDK5, GIPC1, PNOC, NF1, CALM3, CALM1, CNIH3, FGF12, MIR129-1, BCL2L1, MIR129-2, GABRB2, SNAP25, GABRB1, ARF1, TENM2, PTPRS, KCNC3, PTEN, GRIK3, CELF4, ATP2A2, ARRB2, INSYN2B, EIF4A3L1, PPP3CA, TRIM9, SIPA1L1, GRM7, LRRTM1, LRRTM2, DLGAP1, ERC2, DLGAP3, SPG11, DLGAP2, EDN1, MINK1, ARID1B, ADRA2A, ETV5, CREB1, ALS2, MIR760, VGF, KIT, MAPT, MGLL, RAPGEF4, SLC24A2, PRKN, STAU1, STAU2, NRXN1, NRXN3, SEZ6, PTN, HMGCR, CLCN3, GNAI2, BEGAIN, NPS, MIR137, GLRA1, PAK1, ERBB4, MIR132, NPY, SLITRK5, CACNG2, DISC1, CACNG3, CYTH1, CACNG5, LGI1, NTRK2, GABBR2, SLC12A5, KCNB1, CADPS, ATP2B2, HTR5A, STXBP5L, GRIN1, PINK1, PNKD, SYT11, RIMBP2, APBA2, RAB3GAP1</t>
  </si>
  <si>
    <t>GO:0007275~multicellular organism development</t>
  </si>
  <si>
    <t>ITSN2, MIR30A, NUP107, RNH1, CLPB, ITSN1, H2-L, STMN4, ENO1, RBPJ, CLDN1, LIPA, FGFRL1, ELK3, PREX2, ZC3H12A, CREB3L2, CYP1B1, ADNP2, DLEU2, PRKACB, PRKCG, HES7, MEF2A, MBNL1, RBFOX1, UNC13A, RBFOX2, CSNK2A1, UNC5A, STARD7, FNBP1, SERPINF1, SERPINF2, RFX3, PRKCA, IFT80, UNC5C, SOX12, BHLHA15, PRKAB1, GABRG2, IFT81, OPTC, RUFY3, FEZ1, HMBS, TMEM126A, TXNIP, PRR14, SF1, ATF4, ABCB5, NEDD4L, THY1, HIF1A, MTDH, MIR214, ABR, BLOC1S5, GRIN2A, PRPSAP2, FLRT2, FLRT3, RAD21, MYO6, SRP54B, RRS1, PLCG1, ADAM6B, ATG5, S100A10, FZD1, JUN, MIR125B-1, IRF2BP2, NR1D2, INO80, PBX4, L1CAM, MEX3C, PBX1, GJB2, EIF6, PRXL2A, ZFAT, FASN, SFXN1, GSDME, GABRB2, ARF4, GABRB1, ARF1, ELL, TGFB1I1, HEXB, WFIKKN2, SNX10, FMN2, ARHGAP5, LFNG, SMPD3, ING2, CHL1, NEFM, CIC, TEAD1, BRD2, ACTL6B, IFT140, RIPK2, PLLP, HSBP1, DUSP1, TCF12, PAX6, ASH1L, DUSP6, TMEFF2, NCOR1, ANGPTL7, MMP16, RAPGEF1, PLCB1, CACTIN, GART, CRYAB, MGLL, RAPGEF4, NFIX, STAU2, SPESP1, SEZ6, ASCL1, WRN, UNK, TMEM65, GPNMB, RASSF10, TCOF1, CHN1, USP1, SPP1, DMD, CKB, CSMD3, ZFP260, CENPU, MBD5, LRRC24, GSX1, WHRN, KCNB1, ATRNL1, LRRC27, STAT3, MBD2, RFLNB, GUCA2B, ASPRV1, PLXDC1, SEPTIN7, TTLL7, TTLL5, NFIA, NFIB, ABI1, LIMS1, CSF1, CTNND2, CEP120, RORA, IL1RAP, MSI2, FGF1, VIRMA, RIMS2, YY1, CDH6, CFL1, MAEL, TNR, PLXNC1, SLC39A3, TPD52, TLE3, ZFP219, SWAP70, MAGI2, MIR145B, VRK3, TLE6, DISP1, NPAS4, DISP3, OLFM3, SMO, MSH2, KAT6B, TOX, GRIA1, SPATA9, DLX2, RNASEH2B, MAX, ARL6, ASMT, LNCPINT, AK4, TNFRSF11B, FOXO3, GLIS2, IGSF21, SCRT2, MUSTN1, BTBD3, PSAP, ABL1, MBP, LRRC4C, SRGAP2, SLC38A2, WDTC1, NLRP4F, BRPF1, ATP8B1, ZBTB16, FANCC, TRAPPC9, NFKB1, SCRT1, LRFN3, IGSF10, CDK5, LHX3, SP1, LHX2, PTPRA, CNOT3, UST, NF1, MDM2, SPIRE1, CPE, LHX5, MDM4, ACO2, MAP3K13, SERINC5, SLC26A5, BCL2L1, ALK, SNAP25, WDR1, COL14A1, CELF1, SCHIP1, ITGB2, CELF4, PTEN, NRARP, ARRB2, PIK3C2A, THBD, DUSP10, OPA1, ADAMTS1, SIN3A, KRTAP5-3, WDR5, ITGB8, HMG20B, ITGAV, PHACTR1, HMG20A, EDIL3, SPG11, TRIM67, NCK1, ACTR3, EMX1, BCAS3, HSP90AA1, DST, COBL, ARNT, VSTM2L, DMRTA2, PKM, TRAF4, MYO3B, SNPH, DMRTA1, ANG, FXN, BIRC2, HDAC4, SMARCD2, AU040320, LRTM2, SEMA3A, KATNB1, STMND1, FOXK1, JAKMIP1, HDAC9, ZNRF3, CCDC85C, KATNA1, SLITRK5, DNAJB9, ALOXE3, WASF2, SH2B2, SLC25A25, SLC12A2, SPAG9, NTRK2, SLC12A5, KCNIP2, TXNRD2, NTRK3, FBXL17, CFLAR, HTR5A, MERTK, PML, KLF7, PINK1, CTH, KLF9, MFAP2, RAB18, INSM2, ATXN10, MDGA2, NECTIN1, CCNK, OXTR, TMEM41B, TRAF3IP2, ZMYND8, PLEKHB1, JMJD1C, LDLRAD4, ICAM5, HS6ST1, GOLGA4, FRAT1, SOX8, H4C2, THSD7A, KIFAP3, LGALS8, BSN, BTRC, SOX7, TNS3, EPHB3, SCN1A, PAQR8, EPHA5, SRRM4, PAQR3, ARRDC3, AP1B1, OMG, ANK2, ANK3, ACSL3, MAPK8IP2, CDC40, TM4SF1, INPP4B, TIAM1, AFG3L2, SFRP1, CRISPLD2, KCNQ2, XRN2, SIK3, KCNQ3, TRIB1, ZFPM1, SPATA19, SLC22A5, NRN1, EPAS1, TSHZ1, SNX1, FXR2, INPP5F, MAP2, DHX35, APOH, APOD, STXBP5, MAP4, GPM6B, ZBED3, H4C8, RABGAP1L, GADD45B, GADD45A, DCLK2, MYO5A, IRGM1, SMARCA2, PTK2, DCLK1, GADD45G, MYLPF, CCDC88A, ZZZ3, COL9A1, GRB2, CALR, IL21, PCSK2, BARHL1, ROBO2, TOP2B, TENM2, ROBO4, AHCTF1, DAZAP1, PTPRR, TENM3, PTPRS, CITED2, PTPRN, PTPRM, BICDL1, PTPRK, BRCA1, SLC7A11, SH3RF1, PTPRG, PPP3CA, SIPA1L1, SLC22A16, CRTAC1, NAT8F2, DNER, HTATIP2, PSD, VKORC1, NCOA1, VAV3, PRMT5, EDN1, IL15, NCOA3, HEG1, MINK1, GAB1, KREMEN1, GFRA1, ANO6, PLAAT3, PPHLN1, ZDHHC17, OTOR, MTSS1, RHOB, ENAH, RAD51B, CLDN11, RAP2A, KIT, CD47, MAPT, PRKN, C1QA, FOXC1, SLC20A1, GREB1L, PRICKLE2, CXCR4, CAPG, PRICKLE1, PTN, TRAK1, SCEL, PAK1, NPY, LMNA, CTNNA1, DISC1, MAP4K4, IL33, RYK, DYNLT1A, LHFPL5, PLEKHA5, CRYBB3, KRT10, GRIN1, TJP1, PDCL3, TFAP4, ZFP24, FAIML, DLC1, KIF26B, MEGF8, APBA2, KBTBD8, RAB3GAP1, CDK5R2, TRP63, WBP1L, UBE3A, NR3C1, ETS2, CELSR3, LOXL2, NARS, GRIP1, KIF5C, BASP1, EP300, ARID2, BAHCC1, TGM3, PPFIA2, RGS7, KIRREL3, CHRNB2, DSCAM, FBXW11, APLP2, LMTK2, SHISA3, CARTPT, RPGRIP1L, ATP1B1, MR1, MYCL, ADAM17, GPRIN1, SCN8A, SELENOT, PPIB, D1PAS1, SCG2, HDGFL2, JCAD, VCL, CTTNBP2, NTM, SLC1A2, SLC1A3, CACNA1C, BHLHE23, CPLX2, RTN4, DPP4, ARHGAP22, THPO, UBB, PODXL, TASOR, CDH26, BRINP3, CNMD, RAI2, MARK1, SPECC1, SMAD2, TFAP2B, RHBDD3, AUTS2, SYT1, CNTN5, IDH2, NFKBIA, SDK1, DIAPH2, DLG2, LIN28A, FGF14, TRP53, PHF14, AMOTL2, CNTN3, TCF4, TGFBI, CNTN4, TCF3, NFKBID, SDK2, SCYL3, THRB, CHD7, SLC2A1, HMGB2, CHD5, FBLL1, PKD2, CHD2, YBX3, PKD1, ELAVL2, HAPLN1, LMOD3, HS2ST1, EIF4A3L1, GRM7, LRRTM1, LRRTM2, CASP2, GET1, POLG, DACT1, KLF10, SUN1, KLF13, STPG4, PLA2G4A, SHROOM3, YWHAZ, ETV4, ARID1B, ETV5, TMIGD1, RCN1, CREB1, ADGRF1, NAV3, ALS2, VGF, CDH19, CREB5, RALA, ANKS1, NRXN1, GMPR2, LEF1, NRXN3, CRMP1, RNF6, HMGCR, AURKB, HSPD1, UGP2, MIR132, MARVELD1, ERBB4, MXI1, S1PR1, LRIG1, SPOCK1, PDSS2, NCAM1, HES1, HES3, SASH1, SPEN, LGI1, KDM4A, TCF7L2, PTCD2, ATP2B2, PPP2R3A, WARS2, GALC, UFM1, ERCC3, SHLD1, QRICH1, PAXBP1, LPIN1</t>
  </si>
  <si>
    <t>GO:0007268~chemical synaptic transmission</t>
  </si>
  <si>
    <t>CHRM3, MIR30A, OXTR, ZMYND8, CHRM4, CTNND2, FAM107A, NR3C1, SLC8A2, NR3C2, RIMS2, RPH3A, PEG13, CFL1, TNR, CAR7, SLC12A6, KCNH1, PPFIA2, SH3GL1, ANKS1B, PRKCG, CHRNB2, UNC13A, MIRLET7I, PRKCA, CARTPT, MAPK8IP2, GABRG2, NPAS4, KCNQ2, KCNQ3, DGKI, ATF4, GRIA1, GRIA2, NRN1, SLC1A3, CACNA1C, CPLX2, CPLX3, HRH1, GRIN2A, HRH3, MYO6, ABL1, STXBP5, NPTX2, SLC38A2, PTPRN2, SYT1, HTR1F, MIR125B-1, MYO5A, LNPEP, PTK2, SYT7, IGSF11, DLG2, FGF14, CDK5, GIPC1, PNOC, NF1, CALM3, CALM1, CNIH3, FGF12, MIR129-1, BCL2L1, MIR129-2, GABRB2, SNAP25, GABRB1, ARF1, KCNC3, PTEN, GRIK3, CELF4, ATP2A2, ARRB2, INSYN2B, EIF4A3L1, PPP3CA, TRIM9, SIPA1L1, GRM7, LRRTM1, LRRTM2, DLGAP1, ERC2, DLGAP3, SPG11, DLGAP2, EDN1, MINK1, ARID1B, ADRA2A, ETV5, CREB1, ALS2, MIR760, VGF, KIT, MAPT, MGLL, RAPGEF4, SLC24A2, PRKN, STAU1, STAU2, NRXN1, NRXN3, SEZ6, PTN, HMGCR, CLCN3, GNAI2, BEGAIN, NPS, MIR137, GLRA1, PAK1, ERBB4, MIR132, NPY, SLITRK5, CACNG2, DISC1, CACNG3, CYTH1, CACNG5, LGI1, NTRK2, GABBR2, SLC12A5, KCNB1, CADPS, ATP2B2, HTR5A, STXBP5L, GRIN1, PINK1, PNKD, SYT11, RIMBP2, APBA2, RAB3GAP1</t>
  </si>
  <si>
    <t>GO:0098916~anterograde trans-synaptic signaling</t>
  </si>
  <si>
    <t>GABRB2, OXTR, PTPRS, ZMYND8, CTNND2, ITSN1, PTEN, ICAM5, IL1RAP, SLC7A11, ELAVL2, SLC8A2, CDH6, RIMS2, LRRTM1, LRRTM2, CFL1, HMCN2, TNR, GET1, PLXNC1, ERC2, BSN, DLGAP3, SPG11, PPFIA2, EPHB3, DACT1, ACTR3, CHRNB2, KIRREL3, UNC13A, DSCAM, MAGI2, PRKCA, ANK3, YWHAZ, GABRG2, ETV5, NPAS4, TIAM1, AFG3L2, RAP2A, ADGRF1, ALS2, SPARCL1, MAPT, PDZRN3, GRIA1, C1QA, STAU1, CTTNBP2, STAU2, NRXN1, LRTM2, SEMA3A, NRXN3, SEZ6, PTN, IGSF21, PAK1, FLRT2, FLRT3, ERBB4, MYO6, ABL1, SLITRK5, CACNG2, LRRC4C, DISC1, SRGAP2, FZD1, NTRK2, LRRC24, CNTN5, NTRK3, IQSEC3, MYO5A, ATP2B2, SORBS1, L1CAM, MYO9A, PTK2, GRIN1, LRFN3, SDK1, CDK5, NFIA, MDGA2, SDK2, NECTIN1</t>
  </si>
  <si>
    <t>GO:0000902~cell morphogenesis</t>
  </si>
  <si>
    <t>ITSN2, CTNND2, JMJD1C, UBE3A, LIPA, CELSR3, CDH6, EPS8, RIMS2, PREX2, GRIP1, GOLGA4, KIF5C, CFL1, MAEL, EP300, TNR, PLXNC1, EPHB3, PPFIA2, SLC39A3, EPHA5, MEF2A, KIRREL3, CHRNB2, UNC13A, TBCCD1, RBFOX2, UNC5A, DSCAM, APLP2, OMG, LMTK2, PRKCA, UNC5C, ANK3, MAPK8IP2, ERMN, TIAM1, AFG3L2, SFRP1, ADAM17, SMO, RUFY3, ZFPM1, VCL, ATF4, CDC42SE1, NRN1, SLC1A3, NEDD4L, THY1, RTN4, MYL12B, SNX1, SNX2, UBB, FLRT2, FLRT3, MAP2, BTBD3, ABL1, PACSIN2, MBP, STXBP5, CDH26, LRRC4C, SRGAP2, CNMD, S100A10, CNTN5, AUTS2, SYT1, L1CAM, PTK2, DCLK1, CDK5, LHX3, LHX2, UST, CCDC88C, CALR, CNTN4, MAP3K13, CDC42SE2, SLC26A5, ROBO2, TOP2B, TENM2, PTPRS, WDR1, HEXB, PTEN, PTPRM, PPP3CA, SIPA1L1, CAPZB, OPA1, CHL1, SIN3A, ITGAV, NEFM, SPG11, DACT1, CAP1, ACTR3, EMX1, EDN1, HSP90AA1, DST, HEG1, MINK1, COBL, SHROOM3, VSTM2L, PAX6, ZDHHC17, ETV4, RHOB, ENAH, TMEFF2, RAP2A, CREB1, ALS2, MYO3B, KIT, MAPT, FXN, MGLL, CDH19, PRKN, NFIX, STAU2, NRXN1, SEMA3A, LRTM2, LEF1, CRMP1, CXCR4, RNF6, PTN, PRICKLE1, TRAK1, FGD4, PAK1, UNK, CHN1, SLITRK5, NCAM1, DMD, HES1, DISC1, WASF2, MAP4K4, LGI1, SPAG9, NTRK2, MYO10, WHRN, ATRNL1, RYK, NTRK3, DYNLT1A, LHFPL5, ATP2B2, MERTK, SEPTIN7, GRIN1, MKLN1, KLF7, FMNL2, NFIA, NFIB, DLC1, ABI1, MFAP2, MEGF8, CDK5R2, NECTIN1, LIMS1</t>
  </si>
  <si>
    <t>GO:0051960~regulation of nervous system development</t>
  </si>
  <si>
    <t>ITSN2, OXTR, CSF1, ZMYND8, ITSN1, UBE3A, ICAM5, IL1RAP, NR3C1, RIMS2, GRIP1, GOLGA4, CREB3L2, CFL1, EP300, TNR, SOX8, DLEU2, PLXNC1, KIFAP3, PRKACB, EPHB3, PPFIA2, HES7, CHRNB2, UNC13A, DSCAM, SERPINF1, PAQR3, MAGI2, OMG, PRKCA, UNC5C, TLE6, MYCL, DISP3, TIAM1, SFRP1, ADAM17, SMO, RUFY3, FEZ1, TOX, DLX2, NTM, NEDD4L, THY1, FOXO3, HIF1A, RTN4, SCRT2, INPP5F, FLRT2, FLRT3, MAP2, ABL1, MBP, LRRC4C, SRGAP2, BRINP3, MARK1, S100A10, FZD1, SYT1, IDH2, L1CAM, PTK2, PBX1, SCRT1, LRFN3, IGSF10, CCDC88A, SDK1, LIN28A, CDK5, PTPRA, LHX2, TRP53, UST, MDM2, NF1, CPE, TCF4, LHX5, CALR, TCF3, CNTN4, MAP3K13, ROBO2, ALK, SNAP25, ARF1, PTPRS, TENM3, WDR1, CHD7, PTEN, HMGB2, HAPLN1, ELAVL2, PTPRG, PPP3CA, SIPA1L1, DUSP10, OPA1, ADAMTS1, SIN3A, LRRTM1, LRRTM2, HMG20B, HMG20A, PHACTR1, NEFM, NCK1, TRIM67, NCOA1, ACTR3, EMX1, PRMT5, TCF12, KREMEN1, COBL, PAX6, YWHAZ, ETV5, DMRTA2, RAP2A, CREB1, KIT, RAPGEF1, MAPT, FXN, MGLL, RAPGEF4, PRKN, STAU2, NRXN1, SEMA3A, LRTM2, LEF1, SEZ6, CRMP1, KATNB1, CXCR4, RNF6, PTN, ASCL1, TRAK1, PAK1, RASSF10, MIR132, KATNA1, CHN1, CTNNA1, SPOCK1, SLITRK5, DMD, HES1, CSMD3, HES3, DISC1, MAP4K4, SPEN, SPAG9, KDM4A, NTRK2, IL33, TCF7L2, LRRC24, RYK, NTRK3, STAT3, DYNLT1A, CFLAR, GRIN1, FAIML, MDGA2, MEGF8, LPIN1, NECTIN1</t>
  </si>
  <si>
    <t>GO:0048856~anatomical structure development</t>
  </si>
  <si>
    <t>ITSN2, MIR30A, NUP107, RNH1, CLPB, ITSN1, H2-L, STMN4, ENO1, RBPJ, CLDN1, LIPA, FGFRL1, ELK3, EPS8, PREX2, ZC3H12A, CREB3L2, CYP1B1, ADNP2, DLEU2, PRKACB, PRKCG, RSPH6A, HES7, MEF2A, MBNL1, RBFOX1, UNC13A, RBFOX2, CSNK2A1, UNC5A, STARD7, FNBP1, SERPINF1, SERPINF2, RFX3, PRKCA, IFT80, UNC5C, SOX12, BHLHA15, PRKAB1, GABRG2, ARMC2, IFT81, OPTC, RUFY3, FEZ1, HMBS, TMEM126A, TXNIP, SPARCL1, PRR14, ASF1A, SF1, ATF4, CDC42SE1, ABCB5, NEDD4L, THY1, HIF1A, MTDH, MIR214, ABR, BLOC1S5, CYB5R4, GRIN2A, PRPSAP2, FLRT2, FLRT3, RAD21, MYO6, SRP54B, RRS1, PLCG1, ADAM6B, ATG5, S100A10, FZD1, JUN, MIR125B-1, IRF2BP2, NR1D2, INO80, PBX4, L1CAM, MEX3C, PBX1, XKR7, GJB2, EIF6, PRXL2A, ZFAT, FASN, SFXN1, XKR4, CDC42SE2, GSDME, GABRB2, ARF4, GABRB1, ARF1, ELL, TGFB1I1, HEXB, WFIKKN2, SNX10, FMN2, ARHGAP5, PFAS, CFAP97D1, LFNG, SMPD3, ING2, CHL1, NEFM, CIC, TEAD1, BRD2, ACTL6B, IFT140, RIPK2, PLLP, HSBP1, DUSP1, MYOF, TCF12, PAX6, SLC39A13, ASH1L, DUSP6, TMEFF2, NCOR1, ANGPTL7, MMP16, RAPGEF1, PLCB1, CACTIN, GART, CRYAB, MGLL, RAPGEF4, NFIX, STAU1, STAU2, SPESP1, SEZ6, MIEF1, ASCL1, FGD4, WRN, UNK, TMEM65, GPNMB, RASSF10, TCOF1, CHN1, USP1, SPP1, DMD, CKB, CSMD3, ZFP260, CENPU, MBD5, LRRC24, GSX1, WHRN, KCNB1, ATRNL1, STAT2, LRRC27, STAT3, MBD2, RFLNB, GUCA2B, ASPRV1, PLXDC1, SEPTIN7, TARBP2, TTLL7, MKLN1, TTLL5, NFIA, NFIB, ABI1, LIMS1, CSF1, CTNND2, CEP120, RORA, IL1RAP, MSI2, FGF1, VIRMA, RIMS2, YY1, CDH6, TUBB5, CFL1, MAEL, TNR, PLXNC1, SLC39A3, TPD52, TLE3, ZFP219, SWAP70, MAGI2, MIR145B, VRK3, TLE6, DISP1, NPAS4, DISP3, OLFM3, SMO, MSH2, KAT6B, TOX, GRIA1, SPATA9, DLX2, RNASEH2B, MAX, ARL6, ABHD2, ASMT, LNCPINT, AK4, TNFRSF11B, FOXO3, GLIS2, IGSF21, SCRT2, MUSTN1, BTBD3, PSAP, ABL1, MBP, LRRC4C, SRGAP2, SLC38A2, WDTC1, NLRP4F, BRPF1, ATP8B1, ZBTB16, FANCC, TRAPPC9, NFKB1, SCRT1, CYP51, LRFN3, IGSF10, CDK5, LHX3, SP1, LHX2, PTPRA, CNOT3, UST, NF1, MDM2, SPIRE1, CPE, LHX5, MDM4, ACO2, MAP3K13, EIF4G3, SERINC5, SLC26A6, PLEKHM3, SLC26A5, BCL2L1, ALK, SNAP25, WDR1, COL14A1, CELF1, SCHIP1, ITGB2, CELF4, PTEN, NRARP, ARRB2, PIK3C2A, SYNE1, THBD, DUSP10, CAPZB, OPA1, ADAMTS1, SIN3A, KRTAP5-3, WDR5, ITGB8, HMG20B, ITGAV, PHACTR1, HMG20A, EDIL3, SPG11, TRIM67, NCK1, ACTR3, EMX1, BCAS3, HSP90AA1, DST, COBL, ARNT, VSTM2L, DMRTA2, PKM, TRAF4, MYO3B, SNPH, DMRTA1, ANG, FXN, BIRC2, HDAC4, SMARCD2, AU040320, LRTM2, SEMA3A, KATNB1, STMND1, FOXK1, JAKMIP1, HDAC9, ZNRF3, CCDC85C, KATNA1, SLITRK5, DNAJB9, ALOXE3, WASF2, SH2B2, SLC25A25, SLC12A2, SPAG9, NTRK2, SLC12A5, MYO10, KCNIP2, TXNRD2, NTRK3, FBXL17, CFLAR, HTR5A, MERTK, PML, KLF7, PINK1, CTH, KLF9, MFAP2, RAB18, INSM2, SYCP3, ATXN10, MDGA2, NECTIN1, CCNK, OXTR, TMEM41B, TRAF3IP2, ZMYND8, PLEKHB1, JMJD1C, LDLRAD4, ICAM5, HS6ST1, TIAL1, GOLGA4, FRAT1, SOX8, H4C2, THSD7A, KIFAP3, LGALS8, BSN, BTRC, SOX7, TNS3, EPHB3, SCN1A, PAQR8, EPHA5, SRRM4, PAQR3, ARRDC3, AP1B1, OMG, ANK2, ANK3, ACSL3, TM4SF4, MAPK8IP2, CDC40, TM4SF1, INPP4B, TIAM1, AFG3L2, SFRP1, CRISPLD2, KCNQ2, XRN2, SIK3, KCNQ3, TRIB1, ZFPM1, SPATA19, SLC22A5, NRN1, EPAS1, TSHZ1, MYL12B, SNX1, SNX2, FXR2, INPP5F, MAP2, DHX35, APOH, APOD, STXBP5, MAP4, GPM6B, ZBED3, H4C8, RABGAP1L, GADD45B, GADD45A, DCLK2, MYO5A, IRGM1, SMARCA2, PTK2, DCLK1, GADD45G, MYLPF, CCDC88A, ZZZ3, CCDC88C, COL9A1, GRB2, CALR, IL21, PCSK2, BARHL1, ROBO2, TOP2B, TENM2, ROBO4, AHCTF1, DAZAP1, PTPRR, TENM3, PTPRS, CITED2, PTPRN, PTPRM, BICDL1, PTPRK, BRCA1, SLC7A11, SH3RF1, PTPRG, PPP3CA, SIPA1L1, SLC22A16, CRTAC1, ZMYM4, NAT8F2, DNER, HTATIP2, PSD, CAP1, VKORC1, NCOA1, VAV3, PRMT5, EDN1, PACRG, IL15, NCOA3, HEG1, MINK1, GAB1, KREMEN1, GFRA1, ANO6, PLAAT3, PPHLN1, ZDHHC17, OTOR, MTSS1, RHOB, ENAH, RAD51B, CLDN11, RAP2A, KIT, CD47, HNRNPH3, MAPT, PRKN, C1QA, FOXC1, SLC20A1, ICA1L, GREB1L, PRICKLE2, CXCR4, CAPG, PRICKLE1, PTN, TRAK1, SCEL, PAK1, NPY, LMNA, CTNNA1, DISC1, MAP4K4, IL33, RYK, DYNLT1A, LHFPL5, PLEKHA5, CRYBB3, KRT10, MYO9A, GRIN1, TJP1, PDCL3, TFAP4, ZFP24, FAIML, DLC1, KIF26B, MEGF8, APBA2, KBTBD8, RAB3GAP1, CDK5R2, TRP63, WBP1L, UBE3A, NR3C1, ETS2, CELSR3, LOXL2, NARS, GRIP1, KIF5C, BASP1, EP300, ARID2, BAHCC1, TGM3, PPFIA2, RGS7, KIRREL3, CHRNB2, RALBP1, SPINK1, TBCCD1, DSCAM, FBXW11, APLP2, LMTK2, SHISA3, CARTPT, RPGRIP1L, ATP1B1, MR1, ERMN, MYCL, ADAM17, GPRIN1, SLFN14, SCN8A, SELENOT, PPIB, D1PAS1, SCG2, HDGFL2, JCAD, VCL, CTTNBP2, NTM, SLC1A2, SLC1A3, CACNA1C, BHLHE23, CPLX2, RTN4, DPP4, ARHGAP22, THPO, UBB, PODXL, TASOR, PACSIN2, CDH26, BRINP3, CNMD, RAI2, MARK1, SPECC1, SMAD2, TFAP2B, RHBDD3, AUTS2, SYT1, CNTN5, IDH2, NFKBIA, SDK1, DIAPH2, DLG2, LIN28A, FGF14, TRP53, PHF14, TSGA8, AMOTL2, CNTN3, TCF4, TGFBI, CNTN4, TCF3, NFKBID, SDK2, SCYL3, THRB, CHD7, SLC2A1, HMGB2, CHD5, ATP2A2, FBLL1, PKD2, CHD2, YBX3, PKD1, ELAVL2, HAPLN1, LMOD3, HS2ST1, EIF4A3L1, GRM7, LRRTM1, LRRTM2, CASP2, GET1, POLG, DACT1, KLF10, SUN1, KLF13, STPG4, PLA2G4A, SHROOM3, YWHAZ, ETV4, ARID1B, ETV5, TMIGD1, RCN1, CREB1, ADGRF1, NAV3, ALS2, VGF, CDH19, CREB5, RALA, KDM3A, ANKS1, NRXN1, GMPR2, LEF1, NRXN3, SELENOF, CRMP1, RNF6, HMGCR, AURKB, HSPD1, UGP2, MIR132, MARVELD1, ERBB4, MXI1, S1PR1, LRIG1, SPOCK1, PDSS2, NCAM1, HES1, HES3, SASH1, SPEN, LGI1, KDM4A, TCF7L2, PTCD2, ATP2B2, PPP2R3A, WARS2, GALC, UFM1, FMNL2, ERCC3, SHLD1, QRICH1, PAXBP1, LPIN1</t>
  </si>
  <si>
    <t>USP6NL, NUP107, AHCYL1, TMEM41B, TRAF3IP2, ARL6IP1, WIPF1, ITSN1, FNBP1L, LIPA, BACH2, SCAMP5, FRAT1, CREB3L2, ZC3H12A, TRIM27, BSN, PRKCG, STARD4, UNC13A, COG3, AP1B1, IFT80, PRKCA, ANK3, INPP4B, ZFYVE16, IFT81, RUFY3, KCNQ2, KCNQ3, TXNIP, NUP98, A, NRN1, LMAN2L, CTBP1, STXBP4, PIK3R4, PTTG1IP, HIF1A, OAZ2, BLOC1S5, SNX1, SNX2, MAP2, MYO6, SRP54B, RRS1, APOD, STXBP5, SEC31A, TBC1D8B, RABGAP1L, IRGM1, MYO5A, CCDC88A, PEX5L, EIF6, GIPC1, MYO5C, CCDC88C, CREBRF, CALM3, CALR, CALM1, PKIG, TECPR2, ARF4, ARF1, AHCTF1, ARF2, DENND1A, CLTC, BICDL1, SNX10, FMN2, BRCA1, ING1, PPP3CA, TRIM9, SEC61G, NEFM, HTATIP2, HSBP1, IFT140, SSR3, SIRT4, AP3B2, COPZ1, RHOB, LSG1, KIT, MAPT, CRYAB, PRKN, GRAMD1B, TOMM40, STAU1, STAU2, DERL1, PRICKLE1, ZDHHC22, TIMM10, MIEF1, TRAK1, ZDHHC25, PAK1, NPY, LMNA, STX6, AP2S1, ZFP384, PEX16, IL33, MON2, KCNB1, AGK, YIPF5, RFTN1, DYNLT1A, GBF1, STAT3, PEX14, YIF1A, STXBP5L, NUPL2, APBA2, RAB3GAP1, TXN1, RAB3C, ZFAND6, CASC3, NR3C2, RIMS2, RPH3A, GNPTAB, KIF5C, CFL1, EP300, KPNA2, KPNA3, BORCS7, BORCS6, AP2M1, KCNH1, PPFIA2, SH3GL1, CHRNB2, NSF, FBXW11, LMTK2, TIMM8A1, TOM1L2, SMO, RAB38, ABCG1, DGKI, KPNB1, RAB5B, TMED10, ARL6, CPLX2, CPLX3, GOLGA7B, UBB, PSAP, TBC1D13, RAB6B, SYT1, HSPA4, TRAPPC9, SYT7, NFKBIA, DLG2, FGF14, CDK5, TRP53, NF1, MDM2, SPIRE1, MAP6D1, BCL2L1, SNAP25, NXT1, AKAP8L, ATP2A2, PTPN23, PKD2, PKD1, FYCO1, ARL5C, GRM7, GET1, ALYREF2, TNPO1, ERC2, SPG11, ACTR3, BCAS3, HSP90AA1, SUN1, PPP1R12A, DST, AKTIP, TBC1D9, WIPI1, VPS37B, YWHAZ, ADRA2A, ARL4D, TBC1D2, NDUFS7, TBC1D5, DNAJC6, DNLZ, PIK3C3, SEC22A, TGFBRAP1, NRXN3, SPG7, HSPD1, AP3M2, AP3M1, ERLEC1, FCHO2, MVB12A, CACNG2, CACNG3, CYTH1, NXF7, SPAG9, MLXIP, CHGA, TCF7L2, MYO10, CADPS, GDAP1, PML, UFM1, PINK1, SYT11, PPP2R2B, RAB18, CLNK</t>
  </si>
  <si>
    <t>GO:0023051~regulation of signaling</t>
  </si>
  <si>
    <t>MIR30A, 2810408A11RIK, ITSN1, ARAF, ENO1, GHITM, RBPJ, LIPA, FGFRL1, EPS8, PREX2, ZC3H12A, CYP1B1, PRKACB, PRKCG, UNC13A, CSNK2A1, SERPINF2, RFX3, PRKCA, IFT80, IFT81, ATF4, CDC42SE1, THY1, PRDM11, LYPD6, HIF1A, MTDH, ABR, GRIN2A, GALR1, MYO6, RRS1, PLCG1, FZD1, JUN, STARD10, MIR125B-1, LNPEP, NR1D1, L1CAM, PPP5C, ARL2BP, GIPC1, CDK14, CDC42SE2, GSDME, ARF1, KCNC3, TGFB1I1, DENND1A, WFIKKN2, ING1, ING4, LFNG, SMPD3, C1QTNF4, ING2, DLGAP1, DLGAP3, IKBKE, DLGAP2, GARNL3, IFT140, RIPK2, DUSP1, MYOF, SIRT4, PAX6, ASH1L, DUSP6, NCOR1, MIR760, RAPGEF1, PELI1, PLCB1, CACTIN, MGLL, RAPGEF4, STAU1, STAU2, SEZ6, ASCL1, GLRA1, FGD4, BCLAF1, TMEM65, GPNMB, CHN1, SPOP, DMD, GPR155, MBD5, SLC16A1, KCNB1, STAT2, STAT3, MBD2, STXBP5L, LIMS1, GPHB5, CHRM3, RASL11B, CSF1, CTNND2, FAM107A, RORA, FGF1, SLC8A2, RIMS2, RPH3A, SESN3, CFL1, GRB10, TNR, HMGN3, KCNH1, TLE4, TLE3, TLE2, MAGI2, MIRLET7I, VRK3, TICAM1, TLE6, DISP1, NPAS4, SMO, PHPT1, DGKI, GRIA1, GRIA2, DLX2, TNKS, ARL6, STK39, UBR2, FOXO3, GLIS2, STK38, G3BP1, PSAP, ABL1, SLC38A9, NPTX2, LRRC4C, SLC38A2, RASL10B, NFKB1, IGSF11, CDK5, PTPRA, CNOT3, NF1, MDM2, MDM4, MAP3K13, COPS8, CNIH3, BCL2L1, ALK, SNAP25, TRIM30A, SCHIP1, APIP, CELF4, DUSP19, PTEN, NRARP, PTPN23, ARRB2, DUSP10, OPA1, SIN3A, PSD3, ITGAV, ERC2, SPG11, TRIM67, NCK1, HSP90AA1, ADRA2A, DUSP22, PPM1B, TRAF4, FXN, BIRC2, SLC24A2, LEPROT, PRKAA2, ZNRF3, ZNRF4, DNAJB9, CACNG2, CACNG3, SH2B2, CACNG5, SPAG9, NTRK2, KCNJ6, AMFR, NTRK3, FBXL17, CFLAR, PML, KLF7, PINK1, TSPAN14, CTH, CCNK, OXTR, TRAF3IP2, ZMYND8, CCNC, LDLRAD4, TIAL1, FRAT1, TRIM27, BTRC, SOX7, TNS3, PDK2, EPHA5, PAQR3, ARRDC3, ANK2, ANK3, MIF, MAPK8IP2, TMEM170B, INPP4B, TIAM1, SFRP1, KCNQ2, SIK3, KCNQ3, TRIB1, TRIB2, NRN1, STXBP4, PTTG1IP, NLK, SNX1, SEC14L1, INPP5F, APOD, STXBP5, SCAI, ZBED3, GADD45B, CRADD, GADD45A, IQSEC3, MYO5A, IRGM1, PTK2, GADD45G, CCDC88A, PEX5L, CCDC88C, CREBRF, CALM3, GRB2, CALR, CALM1, RGL2, MIR129-1, MIR129-2, IL21, ROBO2, PTPRR, PTPRS, CITED2, GRIK3, BRCA1, SLC7A11, SH3RF1, PPP3CA, SIPA1L1, RALGPS1, PSD, NCOA1, PRMT5, EDN1, IL15, NCOA3, HEG1, MINK1, GAB1, KREMEN1, COMMD1, ZDHHC17, RAP2A, VSNL1, KIT, CD47, MAPT, EEF1E1, PRKN, DOT1L, GNAI3, CXCR4, OAS1B, PRICKLE1, PTN, GNAI2, BEGAIN, NPS, SCEL, MNT, PAK1, STAMBPL1, NPY, MGAT5, LMNA, CTNNA1, DISC1, MAP4K4, RYK, DYNLT1A, GBF1, RANBP9, SORBS1, GRIN1, PER1, TFAP4, FAIML, DLC1, MEGF8, APBA2, RAB3GAP1, MIDN, CRTC3, ZFAND6, TRP63, UBE3A, NR3C1, NR3C2, GRIP1, RGS1, EP300, CAR7, PPFIA2, RGS7, SH3GL1, CHRNB2, NSF, RALBP1, SPINK1, FBXW11, APLP2, LMTK2, SHISA3, CARTPT, RPGRIP1L, RUNDC3A, ERN1, ERN2, ADAM17, RELL1, UBE2V1, SELENOT, D1PAS1, SCG2, ABCG1, JCAD, DDX1, SLC1A3, CACNA1C, CPLX2, RTN4, CPLX3, HRH1, THPO, UBB, PACSIN2, CAMTA1, GAS2L2, CNMD, SMAD2, TFAP2B, CYP2J5, AUTS2, SYT1, ARHGAP26, SYT7, NFKBIA, GCLC, LIN28A, FGF14, TRP53, PHF14, TCF4, NFKBID, FGF12, THRB, CHD7, HMGB2, CHD5, ATP2A2, PKD2, YBX3, EIF4A3L1, GRM7, HJV, LRRTM1, LRRTM2, CASP2, DACT1, BUD31, YWHAZ, CREB1, ALS2, VGF, CRY1, FAM72A, RALA, ANKS1, NRXN1, LEF1, RAP1GDS1, NRXN3, RNF6, HMGCR, MIR137, CYTH4, MIR132, ERBB4, MVB12A, RGS20, NCAM1, HES1, SASH1, CYTH1, CHGA, LGI1, TCF7L2, ATP2B2, PPP2R3A, UFM1, PNKD, PIK3IP1, BRMS1L, HCN2, OTUD3</t>
  </si>
  <si>
    <t>GO:0051234~establishment of localization</t>
  </si>
  <si>
    <t>USP6NL, ITSN2, NUP107, WIPF1, ITSN1, ABCA16, GHITM, SLC4A3, FNBP1L, CLDN1, LIPA, BACH2, SCAMP5, ZC3H12A, CREB3L2, PRIMA1, PRKCG, MEF2A, GABARAPL2, STARD4, UNC13A, FNBP1, ATG10, RFX3, PRKCA, IFT80, BHLHA15, GABRG2, SLC5A8, ZFYVE16, IFT81, RUFY3, FEZ1, TXNIP, NUP98, ATF4, CDC42SE1, A, CTBP1, MRPL18, ABCB5, NEDD4L, THY1, HIF1A, OAZ2, MTMR6, ABR, BLOC1S5, CYB5R4, GRIN2A, SLCO6D1, GALR1, KCNMB1, MYO6, KCNMB2, SRP54B, RRS1, PLCG1, PRELID3A, ATG5, S100A10, STARD10, SLC16A10, NR1D1, SLC16A13, XKR7, GJB2, EIF6, GIPC1, HBP1, SFXN1, PKIG, XKR4, CDC42SE2, GABRB2, ARF4, GABRB1, ARF1, ARF2, KCNC3, DENND1A, CLTC, ARHGAP1, SNX10, FMN2, OSBPL11, ING1, ABCC12, SMPD3, TRIM9, NUF2, NEFM, KCND2, IFT140, PLLP, KCND3, HSBP1, SLC2A13, SSR3, SIRT4, PAX6, SLC39A13, COPZ1, TMC3, LSG1, INCENP, RAPGEF1, PLCB1, CRYAB, RAPGEF4, GRAMD1B, RNASEL, NFIX, STAU1, STAU2, KCNA6, TIMM10, MIEF1, GLRA1, SPP1, AP2S1, ZFP384, STX6, DMD, GPR155, SLC16A1, WHRN, KCNB1, AGK, KCNB2, STAT3, GUCA2B, SNX21, STXBP5L, MKLN1, SLCO3A1, SNX15, LIMS1, CHRM3, RAB3C, SLC27A1, CEP120, CASC3, SLC8A2, RIMS2, RPH3A, LAPTM4B, CFL1, GRB10, SLC25A42, KPNA2, HMGN3, KPNA3, AP2M1, KCNH1, SLC39A3, KCNH2, KCNH3, DGAT1, KCNH6, KCNH7, MAGI2, TLE6, DISP1, TOM1L2, TXLNA, SMO, RAB38, PHPT1, DGKI, KPNB1, GRIA1, GRIA2, APOL7A, RAB5B, TNKS, ARL6, STK39, GOLGA7B, PSAP, ABL1, THEM4, SLC38A9, SLC38A2, RAB6B, NLRP4F, UVRAG, SLC37A2, ATP8B2, ATP8B1, RASL10B, OSBPL3, GOT2, TRAPPC9, CYP51, CDK5, NF1, MDM2, SPIRE1, CPE, OSBPL1A, CNIH3, SLC26A6, SLC26A5, BCL2L1, DPP10, SNAP25, NXT1, KCNK9, WDR1, ITGB2, AKAP8L, PTEN, PTPN23, ARRB2, PIK3C2A, SYNE1, ARL5C, OPA1, ITGAV, TNPO1, ERC2, ALYREF2, SPG11, ACTR3, BCAS3, HSP90AA1, PLA2G12B, PPP1R12A, DST, WIPI1, VPS37B, ADRA2A, ARL4D, SLC25A17, MEP1B, SNPH, DNAJC6, PIK3C3, ANG, SEC22A, FXN, SLC24A2, LEPROT, AU040320, ATP10B, KATNB1, JAKMIP1, EHBP1, AP3M2, AP3M1, PARD6A, FCHO2, LRRC8B, CACNG2, SLC25A23, CACNG3, WASF2, SH2B2, SLC25A25, CACNG5, SLC12A2, SPAG9, MLXIP, NTRK2, KCNJ6, SLC12A5, MYO10, KCNIP2, KCNIP4, MERTK, PML, KLF7, PINK1, SLC25A39, SYT11, TSPAN17, RAB18, KCNK1, NECTIN1, OXTR, AHCYL1, TMEM41B, TRAF3IP2, ARL6IP1, SLC35B1, ICAM5, PKD2L2, GOLGA4, FRAT1, FTH1, TRIM27, SLC12A6, BSN, SCN1A, EPHA5, ARRDC4, COG6, KCNK12, COG3, ARRDC3, AP1B1, ANK2, ANK3, ACSL3, MIF, MAPK8IP2, INPP4B, TIAM1, AFG3L2, SFRP1, KCNQ2, KCNQ3, RIN3, SLC22A5, NRN1, LMAN2L, SLC45A1, STXBP4, PIK3R4, PTTG1IP, SNX1, NKAIN3, SNX2, SEC14L1, INPP5F, MAP2, APOH, APOD, STXBP5, MAP4, STXBP6, GPM6B, ZBED3, SEC31A, TBC1D8B, RABGAP1L, YES1, PTPRN2, MICAL3, MYO5A, IRGM1, ZWINT, PTK2, PM20D1, CCDC88A, PARP11, PEX5L, MYO5C, CCDC88C, CREBRF, CALM3, GRB2, CALR, CALM1, TECPR2, AHCTF1, SLC44A1, PTPRN, GDI2, CETN3, SLC7A14, GRIK3, STAB2, BICDL1, BRCA1, SLC7A11, PTPRG, PPP3CA, SLC22A16, SEC61G, HTATIP2, CAP1, VAV3, EDN1, STARD3NL, IL15, MINK1, ANO6, COMMD1, ANO4, AP3B2, ZDHHC17, CTTNBP2NL, RHOB, CLDN10, RAP2A, ANKFN1, VSNL1, KIT, PITPNM2, KIF2C, CD47, MAPT, SLC22A20, PRKN, TOMM40, SLC20A1, DERL1, GNAI3, CXCR4, PRICKLE1, ZDHHC22, TRAK1, ZDHHC25, GNAI2, PAK1, NPY, EMC2, LMNA, CCT7, MAP4K4, PEX16, IL33, MON2, MTX2, YIPF5, RFTN1, DYNLT1A, GBF1, LHFPL5, SORBS1, YIF1A, PEX14, GRIN1, PER1, RAB3GAP2, ESYT1, NUPL2, APBA2, RAB3GAP1, CDK5R2, MAD2L1, TXN1, MIDN, TACO1, ZFAND6, UBE3A, NR3C1, NR3C2, GRIP1, GNPTAB, KIF5C, EP300, CAR7, BORCS7, BORCS6, PPFIA2, RGS7, SH3GL1, CHRNB2, NSF, RALBP1, SPINK1, FBXW11, SLC30A5, LMTK2, CARTPT, ATP1B1, TIMM8A1, SCN8A, SELENOT, ABCG1, TMED10, SLC1A2, SLC1A3, SLC41A1, SLC1A4, CACNA1C, CPLX2, DNAJC28, RTN4, CPLX3, DPP4, HRH1, UBB, HRH3, PACSIN2, TBC1D13, ATP6V1D, MARK1, SMAD2, TFAP2B, CYP2J5, RHBDD3, SYT1, HSPA4, IDH2, AZIN1, SYT7, SYT6, NFKBIA, GCLC, DLG2, FGF14, GNB2, NAT3, TRP53, MAP6D1, GNB5, FGF12, LRP11, CHD7, SLC2A1, ATP2A2, ATP5G2, PKD2, PKD1, SLC2A8, FYCO1, GRM7, LRRTM1, LRRTM2, PDE4B, GET1, RUBCN, SUN1, SVOP, AKTIP, PLA2G4A, TBC1D9, YWHAZ, TBC1D2, CREB1, ALS2, NDUFS7, VGF, TBC1D5, DNLZ, CRY1, ATP6V1B2, ATG4C, KCNA10, RALA, NRXN1, TGFBRAP1, RAP1GDS1, NRXN3, SPG7, HMGCR, CLCN3, AURKB, HSPD1, ERLEC1, ERBB4, MVB12A, NCAM1, HES1, CYTH1, NXF7, CHGA, TCF7L2, CADPS, ATP2B2, GDAP1, MAPK10, EEPD1, UFM1, PNKD, PPP2R2B, CLNK, HCN2</t>
  </si>
  <si>
    <t>GO:0032502~developmental process</t>
  </si>
  <si>
    <t>ITSN2, MIR30A, NUP107, ITSN1, RBPJ, CLDN1, LIPA, PREX2, ZC3H12A, NKX1-1, PRKACB, HES7, MEF2A, RBFOX1, RBFOX2, CSNK2A1, UNC5A, STARD7, FNBP1, RFX3, UNC5C, BHLHA15, PRKAB1, OPTC, RUFY3, FEZ1, TMEM126A, TXNIP, SPARCL1, SF1, ATF4, ABCB5, THY1, CYB5R4, GRIN2A, PRPSAP2, KCNMB1, MYO6, ADAM6B, ATG5, JUN, PBX4, L1CAM, PBX1, EIF6, PRXL2A, ZFAT, FASN, SFXN1, ARF4, ARF1, HEXB, WFIKKN2, SNX10, ARHGAP5, OSBPL11, CFAP97D1, SMPD3, NHSL1, NEFM, ACTL6B, IFT140, RIPK2, DUSP1, MYOF, SLC39A13, DUSP6, TMEFF2, MMP16, RAPGEF1, CRYAB, RAPGEF4, RNASEL, STAU1, STAU2, SPESP1, SEZ6, MIEF1, WRN, UNK, TCOF1, TMEM65, SPP1, DMD, CSMD3, ZFP260, CENPU, MBD5, LRRC24, GSX1, KCNB1, ATRNL1, STAT2, LRRC27, STAT3, MBD2, ASPRV1, PLXDC1, TARBP2, TTLL7, TTLL5, APEX1, ZFP277, YPEL3, LIMS1, RORA, MSI2, IL1RAP, YY1, ZFP219, NPAS4, OLFM3, SMO, MSH2, GRIA1, SPATA9, DLX2, RNASEH2B, MAX, ARL6, TNFRSF11B, FOXO3, GLIS2, IGSF21, MBP, LRRC4C, SLC38A2, BRPF1, ZBTB16, NFKB1, IGSF10, SP1, PTPRA, UST, MDM2, MDM4, ACO2, SNAP25, LRGUK, CELF1, SCHIP1, ITGB2, PTEN, CELF4, NRARP, ARRB2, CAPZB, HMG20B, ITGB8, ITGAV, HMG20A, EDIL3, SPG11, TRIM67, NCK1, ACTR3, EMX1, BCAS3, HSP90AA1, DST, ARNT, MYO3B, SNPH, FXN, BIRC2, AU040320, LRTM2, KATNB1, FOXK1, LRP3, MIR378D, ZNRF3, CCDC85C, KATNA1, SLITRK5, SLC25A25, SH2B2, SLC12A2, NTRK2, SLC12A5, MYO10, NTRK3, MERTK, HTR5A, PINK1, ATXN10, MDGA2, CCNK, TMEM41B, PLEKHB1, JMJD1C, LDLRAD4, ICAM5, THSD7A, LGALS8, BSN, EPHB3, SCN1A, PAQR8, EPHA5, PAQR3, NSMCE2, OMG, ANK2, MIF, ANK3, TM4SF4, CDC40, TM4SF1, SFRP1, CRISPLD2, KCNQ2, KCNQ3, TRIB1, TRIB2, SPATA19, NRN1, EPAS1, SNX1, SNX2, DHX35, APOH, APOD, ZBED3, YES1, DCLK2, MYO5A, IRGM1, SMARCA2, DCLK1, PTK2, MYLPF, ALDH6A1, COL9A1, GRB2, CALR, RETREG1, PCSK2, IL21, BARHL1, PTPRR, PTPRS, PTPRN, PTPRM, PTPRK, BRCA1, SLC7A11, SH3RF1, PTPRG, PPP3CA, CRTAC1, NAT8F2, HTATIP2, CAP1, VKORC1, NCOA1, IL15, NCOA3, MINK1, GAB1, PLAAT3, ANO6, ENAH, RAP2A, KIT, CD47, EEF1E1, PRKN, FOXC1, GREB1L, PRICKLE2, CAPG, PRICKLE1, PAK1, MNT, IL33, DYNLT1A, PLEKHA5, CRYBB3, MYO9A, GRIN1, PDCL3, TFAP4, ZFP24, KIF26B, WBP1L, TRP63, UBE3A, NR3C1, ETS2, CELSR3, LOXL2, NARS, GRIP1, KIF5C, EP300, ARID2, BAHCC1, TGM3, PPFIA2, RGS7, KIRREL3, SPINK1, FBXW11, LMTK2, CARTPT, RPGRIP1L, MR1, ERMN, ADAM17, GPRIN1, SLFN14, SCN8A, WDFY2, PPIB, D1PAS1, VCL, SLC1A2, SLC1A3, CACNA1C, BHLHE23, RTN4, PACSIN2, BRINP3, CNMD, RAI2, TFAP2B, AUTS2, SYT1, CNTN5, SDK1, GCLC, FGF14, TRP53, PHF14, CNTN3, TCF4, AMOTL2, TCF3, CNTN4, SDK2, MAST2, CHD7, HMGB2, CHD5, ATP2A2, CHD3, CHD2, EIF4A3L1, GRM7, GET1, DACT1, SUN1, PLA2G4A, SHROOM3, YWHAZ, ETV4, ETV5, TMIGD1, RCN1, CREB1, ADGRF1, NAV3, ALS2, VGF, GORASP2, ATP6V1B2, CREB5, RALA, ANKS1, CRMP1, RNF6, HMGCR, CLCN3, AURKB, MARVELD1, SPATA46, MXI1, SPOCK1, ATP2B2, WARS2, GALC, UFM1, ERCC3, BRMS1L, SHLD1, QRICH1, RNH1, CLPB, H2-L, STMN4, ENO1, FGFRL1, ELK3, EPS8, CREB3L2, CYP1B1, ADNP2, DLEU2, PRKCG, RSPH6A, MBNL1, UNC13A, SERPINF1, SERPINF2, PRKCA, IFT80, SOX12, GABRG2, ARMC2, IFT81, HMBS, PRR14, ASF1A, CDC42SE1, CTBP1, NEDD4L, HIF1A, MTDH, MIR214, ABR, BLOC1S5, FLRT2, FLRT3, RAD21, SRP54B, RRS1, PLCG1, S100A10, FZD1, MIR125B-1, IRF2BP2, NR1D2, NR1D1, INO80, MEX3C, PRRC2A, XKR7, GJB2, HBP1, XKR4, CDC42SE2, GSDME, GABRB2, GABRB1, ELL, TGFB1I1, FMN2, PFAS, ING1, LFNG, ING2, CHL1, CIC, TEAD1, TRP53INP2, BRD2, PLLP, HSBP1, TCF12, PAX6, ASH1L, NCOR1, ANGPTL7, PLCB1, CACTIN, GART, MGLL, NFIX, ASCL1, FGD4, RASSF10, GPNMB, CHN1, USP1, CKB, WHRN, RFLNB, GUCA2B, SEPTIN7, MKLN1, NFIA, NFIB, ABI1, CSF1, CTNND2, CEP120, FGF1, VIRMA, RIMS2, CDH6, TUBB5, CFL1, MAEL, TNR, PLXNC1, HMGN2, SLC39A3, TPD52, TLE3, SWAP70, MAGI2, MIRLET7I, MIR145B, VRK3, TLE6, DISP1, DISP3, KAT6B, RAB38, TOX, ABHD2, ASMT, LNCPINT, AK4, SCRT2, MUSTN1, BTBD3, PSAP, ABL1, SRGAP2, WDTC1, NLRP4F, ATP8B1, FANCC, TRAPPC9, SCRT1, CYP51, LRFN3, CDK5, LHX3, LHX2, CNOT3, NF1, SPIRE1, CPE, LHX5, MAP3K13, EIF4G3, SERINC5, SLC26A6, PLEKHM3, SLC26A5, BCL2L1, ALK, WDR1, COL14A1, PIK3C2A, SYNE1, THBD, DUSP10, OPA1, ADAMTS1, SIN3A, KRTAP5-3, WDR5, PHACTR1, COBL, VSTM2L, DMRTA2, PKM, TRAF4, DMRTA1, ANG, HDAC4, SMARCD2, SEMA3A, STMND1, JAKMIP1, HDAC9, DNAJB9, WASF2, ALOXE3, SPAG9, KCNIP2, TXNRD2, AMFR, FBXL17, CFLAR, PML, KLF7, CTH, KLF9, MFAP2, RAB18, INSM2, SYCP3, NECTIN1, OXTR, TRAF3IP2, ZMYND8, HS6ST1, TIAL1, GOLGA4, FRAT1, SOX8, H4C2, KIFAP3, BTRC, SOX7, TNS3, SRRM4, ARRDC3, AP1B1, ACSL3, MAPK8IP2, INPP4B, TIAM1, AFG3L2, XRN2, SIK3, ZFPM1, CDS1, SLC22A5, TSHZ1, MYL12B, FXR2, INPP5F, MAP2, STXBP5, MAP4, GPM6B, H4C8, RABGAP1L, GADD45B, GADD45A, GADD45G, CCDC88A, PARP11, ZZZ3, CCDC88C, ROBO2, TOP2B, ROBO4, DAZAP1, TENM2, AHCTF1, TENM3, CITED2, BICDL1, SIPA1L1, SLC22A16, ZMYM4, DNER, PSD, VAV3, PRMT5, EDN1, PACRG, HEG1, KREMEN1, GFRA1, PPHLN1, ZDHHC17, OTOR, MTSS1, RHOB, RAD51B, CLDN11, HNRNPH3, MAPT, C1QA, SLC20A1, ICA1L, CXCR4, PTN, TRAK1, SCEL, NPY, LMNA, CTNNA1, METTL5, DISC1, MAP4K4, RYK, LHFPL5, KRT10, TJP1, FAIML, DLC1, MEGF8, APBA2, KBTBD8, CDK5R2, RAB3GAP1, BASP1, CHRNB2, RALBP1, TBCCD1, DSCAM, APLP2, SHISA3, ATP1B1, MYCL, SELENOT, HDGFL2, SCG2, JCAD, ABCG1, CTTNBP2, NTM, CPLX2, DPP4, ARHGAP22, THPO, UBB, PODXL, TASOR, CDH26, ATP6V1D, MARK1, SPECC1, SMAD2, RHBDD3, IDH2, NFKBIA, DIAPH2, DLG2, LIN28A, TSGA8, TGFBI, NFKBID, SCYL3, THRB, SLC2A1, FBLL1, PKD2, PKD1, YBX3, HAPLN1, LMOD3, ELAVL2, HS2ST1, LRRTM1, LRRTM2, CASP2, POLG, KLF10, KLF13, STPG4, ARID1B, CDH19, KDM3A, GMPR2, NRXN1, LEF1, NRXN3, SELENOF, HSPD1, MIR137, UGP2, MIR132, ERBB4, S1PR1, LRIG1, PDSS2, HES1, NCAM1, HES3, SASH1, SPEN, LGI1, TCF7L2, KDM4A, PTCD2, PPP2R3A, FMNL2, PAXBP1, LPIN1</t>
  </si>
  <si>
    <t>GO:0010646~regulation of cell communication</t>
  </si>
  <si>
    <t>MIR30A, 2810408A11RIK, ITSN1, ARAF, ENO1, GHITM, RBPJ, LIPA, FGFRL1, EPS8, ZC3H12A, CYP1B1, PRKACB, PRKCG, UNC13A, CSNK2A1, SERPINF2, RFX3, PRKCA, IFT80, IFT81, ATF4, CDC42SE1, THY1, PRDM11, LYPD6, HIF1A, MTDH, ABR, GRIN2A, GALR1, MYO6, RRS1, PLCG1, FZD1, JUN, STARD10, MIR125B-1, LNPEP, NR1D1, L1CAM, PPP5C, ARL2BP, GIPC1, CDK14, CDC42SE2, GSDME, ARF1, KCNC3, TGFB1I1, DENND1A, WFIKKN2, ING1, ING4, LFNG, SMPD3, C1QTNF4, ING2, DLGAP1, DLGAP3, IKBKE, DLGAP2, GARNL3, IFT140, RIPK2, DUSP1, MYOF, SIRT4, PAX6, ASH1L, DUSP6, NCOR1, MIR760, RAPGEF1, PELI1, PLCB1, CACTIN, MGLL, RAPGEF4, STAU1, STAU2, SEZ6, ASCL1, GLRA1, FGD4, BCLAF1, GPNMB, CHN1, SPOP, DMD, GPR155, MBD5, SLC16A1, KCNB1, STAT2, STAT3, MBD2, STXBP5L, LIMS1, GPHB5, CHRM3, RASL11B, CSF1, CTNND2, FAM107A, RORA, FGF1, SLC8A2, RIMS2, RPH3A, SESN3, CFL1, GRB10, TNR, HMGN3, KCNH1, TLE4, TLE3, TLE2, MAGI2, MIRLET7I, VRK3, TICAM1, TLE6, DISP1, NPAS4, SMO, PHPT1, DGKI, GRIA1, GRIA2, DLX2, TNKS, ARL6, STK39, UBR2, FOXO3, GLIS2, STK38, G3BP1, PSAP, ABL1, SLC38A9, NPTX2, LRRC4C, SLC38A2, RASL10B, NFKB1, IGSF11, CDK5, PTPRA, CNOT3, NF1, MDM2, MDM4, MAP3K13, COPS8, CNIH3, BCL2L1, ALK, SNAP25, TRIM30A, SCHIP1, APIP, CELF4, DUSP19, PTEN, NRARP, PTPN23, ARRB2, DUSP10, OPA1, SIN3A, PSD3, ITGAV, ERC2, SPG11, TRIM67, NCK1, HSP90AA1, ADRA2A, DUSP22, PPM1B, TRAF4, FXN, BIRC2, SLC24A2, LEPROT, PRKAA2, ZNRF3, ZNRF4, DNAJB9, CACNG2, CACNG3, SH2B2, CACNG5, SPAG9, NTRK2, KCNJ6, AMFR, NTRK3, FBXL17, CFLAR, PML, KLF7, PINK1, TSPAN14, CTH, CCNK, OXTR, TRAF3IP2, ZMYND8, CCNC, LDLRAD4, TIAL1, FRAT1, TRIM27, BTRC, SOX7, TNS3, PDK2, EPHA5, PAQR3, ARRDC3, ANK2, ANK3, MIF, MAPK8IP2, TMEM170B, INPP4B, TIAM1, SFRP1, KCNQ2, SIK3, KCNQ3, TRIB1, TRIB2, NRN1, STXBP4, PTTG1IP, NLK, SNX1, SEC14L1, INPP5F, APOD, STXBP5, SCAI, ZBED3, GADD45B, CRADD, GADD45A, IQSEC3, MYO5A, IRGM1, PTK2, GADD45G, CCDC88A, PEX5L, CCDC88C, CREBRF, CALM3, GRB2, CALR, CALM1, RGL2, MIR129-1, MIR129-2, IL21, ROBO2, PTPRR, PTPRS, CITED2, GRIK3, BRCA1, SLC7A11, SH3RF1, PPP3CA, SIPA1L1, RALGPS1, PSD, NCOA1, PRMT5, EDN1, IL15, NCOA3, HEG1, MINK1, GAB1, KREMEN1, COMMD1, ZDHHC17, RAP2A, VSNL1, KIT, CD47, MAPT, EEF1E1, PRKN, DOT1L, GNAI3, CXCR4, OAS1B, PRICKLE1, PTN, GNAI2, BEGAIN, NPS, SCEL, MNT, PAK1, STAMBPL1, NPY, MGAT5, LMNA, CTNNA1, DISC1, MAP4K4, RYK, DYNLT1A, GBF1, RANBP9, SORBS1, GRIN1, PER1, TFAP4, FAIML, DLC1, MEGF8, APBA2, RAB3GAP1, MIDN, CRTC3, ZFAND6, TRP63, UBE3A, NR3C1, NR3C2, GRIP1, RGS1, EP300, CAR7, PPFIA2, RGS7, SH3GL1, CHRNB2, RALBP1, SPINK1, FBXW11, APLP2, SHISA3, CARTPT, RPGRIP1L, RUNDC3A, ERN1, ERN2, ADAM17, RELL1, UBE2V1, SELENOT, D1PAS1, SCG2, ABCG1, JCAD, DDX1, SLC1A3, CACNA1C, CPLX2, RTN4, CPLX3, HRH1, THPO, UBB, PACSIN2, CAMTA1, GAS2L2, CNMD, SMAD2, TFAP2B, CYP2J5, AUTS2, SYT1, ARHGAP26, SYT7, NFKBIA, GCLC, LIN28A, FGF14, TRP53, PHF14, TCF4, NFKBID, FGF12, THRB, CHD7, HMGB2, CHD5, ATP2A2, PKD2, YBX3, EIF4A3L1, GRM7, HJV, LRRTM1, LRRTM2, CASP2, DACT1, BUD31, YWHAZ, CREB1, VGF, CRY1, FAM72A, RALA, ANKS1, NRXN1, LEF1, RAP1GDS1, NRXN3, RNF6, HMGCR, MIR137, CYTH4, MIR132, ERBB4, MVB12A, RGS20, NCAM1, HES1, SASH1, CYTH1, CHGA, LGI1, TCF7L2, ATP2B2, PPP2R3A, UFM1, PNKD, PIK3IP1, BRMS1L, HCN2, OTUD3</t>
  </si>
  <si>
    <t>GO:0032879~regulation of localization</t>
  </si>
  <si>
    <t>OXTR, AHCYL1, ARL6IP1, WIPF1, ZMYND8, ITSN1, GHITM, LDLRAD4, CLDN1, CCAR1, SCAMP5, FRAT1, ZC3H12A, CYP1B1, TRIM27, SCN1A, EPHA5, PRKCG, MEF2A, UNC13A, CSNK2A1, LIMCH1, KCNK12, SERPINF1, RFX3, ANK2, UNC5C, PRKCA, MIF, ANK3, ACSL3, MAPK8IP2, INPP4B, TIAM1, SFRP1, RUFY3, KCNQ2, SIK3, KCNQ3, RIN3, TRIB1, ATF4, NRN1, STXBP4, MEPCE, NEDD4L, THY1, HIF1A, OAZ2, ABR, GRIN2A, NKAIN3, INPP5F, FLRT2, MAP2, APOH, GALR1, KCNMB1, MYO6, APOD, STXBP5, PLCG1, STXBP6, SCAI, GPM6B, ATG5, S100A10, JUN, RABGAP1L, YES1, PTPRN2, GADD45A, DCLK2, MYO5A, NR1D1, PTK2, DCLK1, PM20D1, CCDC88A, PEX5L, GIPC1, CREBRF, CALM3, HBP1, CALR, CALM1, PKIG, ARF1, PTPRR, ROBO4, CITED2, KCNC3, PTPRN, CLTC, GDI2, ARHGAP1, PTPRM, PTPRK, BRCA1, SLC7A11, ARHGAP5, OSBPL11, ING1, PTPRG, SMPD3, PPP3CA, TRIM9, ING2, IKBKE, TRP53INP2, EDN1, KCND2, KCND3, IL15, DUSP1, MINK1, GAB1, SIRT4, PAX6, ANO6, COMMD1, RHOB, CTTNBP2NL, CLDN10, TMEFF2, RAP2A, RAP2B, VSNL1, INCENP, KIT, RAPGEF1, CD47, MAPT, PLCB1, CRYAB, DCP2, CHST3, RAPGEF4, PRKN, RNASEL, ICA1L, CXCR4, KCNA6, PTN, MIEF1, GNAI2, PAK1, GPNMB, NPY, MGAT5, LMNA, CTNNA1, SPP1, STX6, ZFP384, DMD, CCT7, MAP4K4, IL33, SLC16A1, KCNB1, RYK, KCNB2, YIPF5, GBF1, STAT3, SORBS1, STXBP5L, GRIN1, TJP1, PER1, MKLN1, APEX1, DLC1, MEGF8, APBA2, RAB3GAP1, CDK5R2, TXN1, RAB3C, CHRM3, MIDN, CSF1, TACO1, CEP120, FAM107A, FGF1, NR3C1, CELSR3, NR3C2, RIMS2, RPH3A, GRIP1, CFL1, GRB10, EP300, TNR, PLXNC1, CAR7, ARID2, HMGN3, AP2M1, KCNH1, PPFIA2, SH3GL1, RGS7, KCNH2, CHRNB2, NSF, KCNH3, SPINK1, TBCCD1, DGAT1, DSCAM, KCNH6, KCNH7, SWAP70, MAGI2, CARTPT, ATP1B1, ADAM17, SMO, SCN8A, RAB38, SELENOT, PHPT1, ABCG1, JCAD, DGKI, VCL, RAB5B, TMED10, ABHD2, SLC1A2, STK39, CACNA1C, CPLX2, FOXO3, RTN4, CPLX3, GLIS2, DPP4, SCRT2, HRH3, PODXL, ABL1, PACSIN2, SRGAP3, SRGAP2, SLC38A2, GAS2L2, SRGAP1, TFAP2B, CYP2J5, RHBDD3, SYT1, ATP8B1, RASL10B, IDH2, AZIN1, SCRT1, SYT7, SYT6, CYP51, NFKBIA, IGSF10, GCLC, FGF14, CDK5, SP1, TRP53, GNB2, NF1, MDM2, AMOTL2, GNB5, CNIH3, FGF12, SLC26A6, SLC26A5, BCL2L1, DPP10, SNAP25, DOCK4, TRIM30A, WDR1, NVL, ITGB2, CHD7, AKAP8L, PTEN, ATP2A2, BC034090, ARRB2, PTPN23, PIK3C2A, PKD2, PKD1, DUSP10, GRM7, ADAMTS1, SIN3A, LRRTM1, LRRTM2, PDE4B, ITGAV, PHACTR1, SPG11, GPSM3, NCK1, ACTR3, BCAS3, RUBCN, HSP90AA1, PPP1R12A, PPP2R5A, PLA2G4A, VPS37B, YWHAZ, ADRA2A, DUSP22, TMIGD1, CREB1, NAV3, TBC1D5, SNPH, DNAJC6, CRY1, PIK3C3, ANG, KCNA10, HDAC4, LEPROT, RALA, PRKAA2, NRXN1, SEMA3A, LEF1, RAP1GDS1, NRXN3, PARD6G, HMGCR, HDAC9, AURKB, ERLEC1, PARD6A, ERBB4, S1PR1, NCAM1, HES1, CACNG2, SLC25A23, CACNG3, CYTH1, SH2B2, SASH1, CACNG5, SLC12A2, SPAG9, CHGA, NTRK2, TCF7L2, KCNJ6, KCNIP2, NTRK3, CADPS, KCNIP4, ATP2B2, PPP2R3A, MERTK, PML, EEPD1, KLF7, UFM1, PINK1, PNKD, SYT11, BRMS1L, HCN2</t>
  </si>
  <si>
    <t>GO:0044767~single-organism developmental process</t>
  </si>
  <si>
    <t>ITSN2, MIR30A, NUP107, RNH1, CLPB, ITSN1, H2-L, STMN4, ENO1, RBPJ, CLDN1, LIPA, FGFRL1, ELK3, EPS8, PREX2, ZC3H12A, CREB3L2, NKX1-1, CYP1B1, ADNP2, DLEU2, PRKACB, PRKCG, RSPH6A, HES7, MEF2A, MBNL1, RBFOX1, UNC13A, RBFOX2, CSNK2A1, UNC5A, STARD7, FNBP1, SERPINF1, SERPINF2, RFX3, PRKCA, IFT80, UNC5C, SOX12, BHLHA15, PRKAB1, GABRG2, ARMC2, IFT81, OPTC, RUFY3, FEZ1, HMBS, TMEM126A, TXNIP, PRR14, ASF1A, SF1, ATF4, CDC42SE1, CTBP1, ABCB5, NEDD4L, THY1, HIF1A, MTDH, MIR214, ABR, BLOC1S5, CYB5R4, GRIN2A, PRPSAP2, FLRT2, FLRT3, KCNMB1, RAD21, MYO6, SRP54B, RRS1, PLCG1, ADAM6B, ATG5, S100A10, FZD1, JUN, MIR125B-1, IRF2BP2, NR1D2, NR1D1, INO80, PBX4, L1CAM, MEX3C, PBX1, PRRC2A, GJB2, EIF6, PRXL2A, ZFAT, FASN, HBP1, SFXN1, CDC42SE2, GSDME, GABRB2, ARF4, GABRB1, ARF1, ELL, TGFB1I1, HEXB, WFIKKN2, SNX10, FMN2, ARHGAP5, OSBPL11, PFAS, CFAP97D1, ING1, LFNG, SMPD3, ING2, NHSL1, CHL1, NEFM, CIC, TEAD1, TRP53INP2, BRD2, ACTL6B, IFT140, RIPK2, PLLP, HSBP1, DUSP1, MYOF, TCF12, PAX6, SLC39A13, ASH1L, DUSP6, TMEFF2, NCOR1, ANGPTL7, MMP16, RAPGEF1, PLCB1, CACTIN, GART, CRYAB, MGLL, RAPGEF4, RNASEL, NFIX, STAU1, STAU2, SPESP1, SEZ6, ASCL1, FGD4, WRN, UNK, TMEM65, GPNMB, RASSF10, TCOF1, CHN1, USP1, SPP1, DMD, CKB, CSMD3, ZFP260, CENPU, MBD5, LRRC24, GSX1, WHRN, KCNB1, ATRNL1, LRRC27, STAT3, MBD2, RFLNB, GUCA2B, ASPRV1, PLXDC1, SEPTIN7, TARBP2, TTLL7, MKLN1, TTLL5, NFIA, NFIB, APEX1, ABI1, ZFP277, YPEL3, LIMS1, CSF1, CTNND2, CEP120, RORA, IL1RAP, MSI2, FGF1, VIRMA, RIMS2, YY1, CDH6, TUBB5, CFL1, MAEL, TNR, PLXNC1, SLC39A3, TPD52, TLE3, ZFP219, SWAP70, MAGI2, MIRLET7I, MIR145B, VRK3, TLE6, DISP1, NPAS4, DISP3, OLFM3, SMO, MSH2, KAT6B, RAB38, TOX, GRIA1, SPATA9, DLX2, RNASEH2B, MAX, ARL6, ABHD2, ASMT, LNCPINT, AK4, TNFRSF11B, FOXO3, GLIS2, IGSF21, SCRT2, MUSTN1, BTBD3, PSAP, ABL1, MBP, LRRC4C, SRGAP2, SLC38A2, WDTC1, NLRP4F, BRPF1, ATP8B1, ZBTB16, FANCC, TRAPPC9, NFKB1, SCRT1, CYP51, LRFN3, IGSF10, CDK5, LHX3, SP1, LHX2, PTPRA, CNOT3, UST, NF1, MDM2, SPIRE1, CPE, LHX5, MDM4, ACO2, MAP3K13, EIF4G3, SERINC5, SLC26A6, PLEKHM3, SLC26A5, BCL2L1, ALK, SNAP25, LRGUK, WDR1, COL14A1, CELF1, SCHIP1, ITGB2, CELF4, PTEN, NRARP, ARRB2, PIK3C2A, SYNE1, THBD, DUSP10, CAPZB, OPA1, ADAMTS1, SIN3A, KRTAP5-3, WDR5, ITGB8, HMG20B, ITGAV, PHACTR1, HMG20A, EDIL3, SPG11, TRIM67, NCK1, ACTR3, EMX1, BCAS3, HSP90AA1, DST, COBL, ARNT, VSTM2L, DMRTA2, PKM, TRAF4, MYO3B, SNPH, DMRTA1, ANG, FXN, BIRC2, HDAC4, SMARCD2, AU040320, LRTM2, SEMA3A, KATNB1, STMND1, FOXK1, LRP3, MIR378D, JAKMIP1, HDAC9, ZNRF3, CCDC85C, KATNA1, SLITRK5, DNAJB9, ALOXE3, WASF2, SH2B2, SLC25A25, SLC12A2, SPAG9, NTRK2, SLC12A5, MYO10, KCNIP2, TXNRD2, AMFR, NTRK3, FBXL17, CFLAR, HTR5A, MERTK, PML, KLF7, PINK1, CTH, KLF9, MFAP2, RAB18, INSM2, SYCP3, ATXN10, MDGA2, NECTIN1, CCNK, OXTR, TMEM41B, TRAF3IP2, ZMYND8, PLEKHB1, JMJD1C, LDLRAD4, ICAM5, HS6ST1, TIAL1, GOLGA4, FRAT1, SOX8, H4C2, THSD7A, KIFAP3, LGALS8, BSN, BTRC, SOX7, TNS3, EPHB3, SCN1A, PAQR8, EPHA5, SRRM4, PAQR3, ARRDC3, NSMCE2, AP1B1, OMG, ANK2, ANK3, ACSL3, MIF, TM4SF4, MAPK8IP2, CDC40, TM4SF1, INPP4B, TIAM1, AFG3L2, SFRP1, CRISPLD2, KCNQ2, XRN2, SIK3, KCNQ3, TRIB1, ZFPM1, TRIB2, SPATA19, CDS1, SLC22A5, NRN1, EPAS1, TSHZ1, MYL12B, SNX1, SNX2, FXR2, INPP5F, MAP2, DHX35, APOH, APOD, STXBP5, MAP4, GPM6B, ZBED3, H4C8, RABGAP1L, YES1, GADD45B, GADD45A, DCLK2, MYO5A, IRGM1, SMARCA2, PTK2, DCLK1, GADD45G, MYLPF, CCDC88A, PARP11, ALDH6A1, ZZZ3, CCDC88C, COL9A1, GRB2, CALR, RETREG1, IL21, PCSK2, BARHL1, ROBO2, TOP2B, TENM2, ROBO4, AHCTF1, DAZAP1, PTPRR, TENM3, PTPRS, CITED2, PTPRN, PTPRM, BICDL1, PTPRK, BRCA1, SLC7A11, SH3RF1, PTPRG, PPP3CA, SIPA1L1, SLC22A16, CRTAC1, NAT8F2, DNER, HTATIP2, PSD, CAP1, VKORC1, NCOA1, VAV3, PRMT5, EDN1, PACRG, IL15, NCOA3, HEG1, MINK1, GAB1, KREMEN1, GFRA1, ANO6, PLAAT3, PPHLN1, ZDHHC17, OTOR, MTSS1, RHOB, ENAH, RAD51B, CLDN11, RAP2A, KIT, CD47, HNRNPH3, MAPT, EEF1E1, PRKN, C1QA, FOXC1, SLC20A1, ICA1L, GREB1L, PRICKLE2, CXCR4, CAPG, PRICKLE1, PTN, TRAK1, SCEL, MNT, PAK1, NPY, LMNA, CTNNA1, METTL5, DISC1, MAP4K4, IL33, RYK, DYNLT1A, LHFPL5, PLEKHA5, CRYBB3, KRT10, MYO9A, GRIN1, TJP1, PDCL3, TFAP4, ZFP24, FAIML, DLC1, KIF26B, MEGF8, APBA2, KBTBD8, RAB3GAP1, CDK5R2, TRP63, WBP1L, UBE3A, NR3C1, ETS2, CELSR3, LOXL2, NARS, GRIP1, KIF5C, BASP1, EP300, ARID2, BAHCC1, TGM3, PPFIA2, RGS7, KIRREL3, CHRNB2, SPINK1, TBCCD1, DSCAM, FBXW11, APLP2, LMTK2, SHISA3, CARTPT, RPGRIP1L, ATP1B1, MR1, ERMN, MYCL, ADAM17, GPRIN1, SLFN14, SCN8A, WDFY2, SELENOT, PPIB, D1PAS1, SCG2, HDGFL2, ABCG1, JCAD, VCL, CTTNBP2, NTM, SLC1A2, SLC1A3, CACNA1C, BHLHE23, CPLX2, RTN4, DPP4, ARHGAP22, THPO, UBB, PODXL, TASOR, PACSIN2, CDH26, ATP6V1D, BRINP3, CNMD, RAI2, MARK1, SPECC1, SMAD2, TFAP2B, RHBDD3, AUTS2, SYT1, CNTN5, IDH2, NFKBIA, SDK1, GCLC, DIAPH2, DLG2, LIN28A, FGF14, TRP53, PHF14, TSGA8, AMOTL2, CNTN3, TCF4, TGFBI, CNTN4, TCF3, NFKBID, SDK2, SCYL3, THRB, MAST2, CHD7, SLC2A1, HMGB2, CHD5, ATP2A2, CHD3, FBLL1, PKD2, CHD2, YBX3, PKD1, ELAVL2, HAPLN1, LMOD3, HS2ST1, EIF4A3L1, GRM7, LRRTM1, LRRTM2, CASP2, GET1, POLG, DACT1, KLF10, SUN1, KLF13, STPG4, PLA2G4A, SHROOM3, YWHAZ, ETV4, ARID1B, ETV5, TMIGD1, RCN1, CREB1, ADGRF1, NAV3, ALS2, VGF, GORASP2, ATP6V1B2, CDH19, CREB5, RALA, KDM3A, ANKS1, NRXN1, GMPR2, LEF1, NRXN3, SELENOF, CRMP1, RNF6, HMGCR, CLCN3, AURKB, HSPD1, MIR137, UGP2, MIR132, MARVELD1, ERBB4, SPATA46, MXI1, S1PR1, LRIG1, SPOCK1, PDSS2, NCAM1, HES1, HES3, SASH1, SPEN, LGI1, KDM4A, TCF7L2, PTCD2, ATP2B2, PPP2R3A, WARS2, GALC, UFM1, FMNL2, ERCC3, BRMS1L, SHLD1, QRICH1, PAXBP1, LPIN1</t>
  </si>
  <si>
    <t>GO:0044085~cellular component biogenesis</t>
  </si>
  <si>
    <t>USP6NL, NUP107, RNH1, TESK2, FNBP1L, CLDN1, PTPDC1, H2AC18, EPS8, H2AC11, H2AC12, ZC3H12A, PWWP2A, RSPH6A, MEF2A, GABARAPL2, MBNL1, UNC13A, SERPINF2, RFX3, MED9, PRKCA, IFT80, MED4, ATG13, GABRG2, ARMC2, IFT81, FEZ1, TMEM126A, PIH1D2, NUP98, ASF1A, CTBP1, NEDD4L, SNU13, THY1, SLAIN1, FLRT2, FLRT3, RAD21, MYO6, RRS1, ATG5, S100A10, FZD1, JUN, PNO1, BBIP1, INO80, GJB2, EIF6, FARSB, GABRB2, ARF1, KCNC3, CLTC, SNX10, FMN2, WDR45, CFAP97D1, SMPD3, TRIM9, NEFM, DLGAP1, DLGAP3, IKBKE, TEAD1, TRP53INP2, BRD2, KCND2, IFT140, KCND3, LRRC49, NSUN3, BAZ1B, MRPL44, TMEFF2, LSG1, NCOR1, SDHAF3, INCENP, CINP, RAPGEF1, CRYAB, ZFP148, RNASEL, STAU2, KCNA6, FGD4, BCLAF1, RPS15A, DMD, SRSF12, LRRC24, UTP4, KCNB1, KCNB2, MBD2, SEPTIN7, TARBP2, TTLL5, LYRM7, ZYX, TMEM39A, CENPO, LIMS1, CTNND2, CEP120, FAM107A, IL1RAP, EDC3, RIMS2, CDH6, RPH3A, D7ERTD443E, TUBB5, CFL1, AP2M1, DGAT1, SWAP70, MAGI2, TICAM1, ATXN2L, NPAS4, MORF4L1, KAT6B, RAB38, SNRPC, KPNB1, GRIA1, GRIA2, TNKS, MAX, ARL6, UBR2, ORC4, G3BP1, PSAP, ABL1, KHDC4, SRGAP2, UVRAG, ATP8B1, NEK7, LRRC61, NFKB1, LRFN3, CDK5, PTPRA, MDM2, SPIRE1, MDM4, CNTROB, COPS8, SNAP25, LRGUK, TRIM30A, WDR1, CELF1, CELF2, APIP, CELF4, PTEN, CELF6, PTPN23, SYNE1, CAPZB, OPA1, SIN3A, IQUB, ITGAV, PHACTR1, ERC2, SPG11, NCK1, ACTR3, BCAS3, HSP90AA1, DST, COBL, WIPI1, VPS37B, REXO4, DUSP22, PKM, MYO3B, NOA1, PIK3C3, DNAJC9, ANG, FXN, BIRC2, SLC24A2, HDAC4, GTF2A1, TSSC4, AU040320, LRTM2, PPM1E, THSD4, AP3M2, AP3M1, FCHO2, SLITRK5, WASF2, AKAIN1, NTRK2, MYO10, NTRK3, CFLAR, PML, RAD52, PINK1, SYT11, CTH, SPAG1, SYCP3, ATXN10, EIF3C, MDGA2, EIF3D, NECTIN1, ISCA2, OXTR, TMEM41B, ARL6IP1, ZMYND8, LDLRAD4, ICAM5, RPS17, SNRPD1, H4C2, TRIM27, BSN, TNS3, EPHB3, SCAF11, LIMCH1, AP1B1, ANK2, ANK3, ACSL3, MIF, TIAM1, AFG3L2, SUB1, KCNQ2, KCNQ3, FXR2, INPP5F, MAP2, SURF6, APOD, STXBP5, MAP4, STXBP6, GPM6B, SEC31A, H3C6, H4C8, MYO5A, IRGM1, SMARCA2, PTK2, CCDC88A, STAG1, GRB2, CALR, DHX29, 1700028K03RIK, MIR129-2, TENM2, AHCTF1, PTPRS, GDI2, NAT10, PTPRK, VAV3, PRMT5, EDN1, CCDC115, HEG1, ANO6, AP3B2, MTSS1, MTSS2, CLDN11, CLDN10, RAP2A, H2AJ, KIT, MAPRE3, CD47, MAPT, PRKN, DOT1L, CAPG, OAS1B, PRICKLE1, PAK1, LMNA, CTNNA1, METTL5, DISC1, MAP4K4, PEX16, RFTN1, KRT10, SORBS1, MYO9A, PEX14, MPP7, GRIN1, TJP1, MIS18A, TFAP4, DLC1, RAB3GAP2, RAB3GAP1, CRTC3, GDA, TACO1, TRP63, CELSR3, EP300, KIRREL3, CHRNB2, DSCAM, KCTD1, RPGRIP1L, KCTD5, FAM161A, D1PAS1, VCL, SLC1A2, DNAJC28, RTN4, RPF1, PODXL, TASOR, PACSIN2, CDH26, ATP6V1D, SMAD2, AUTS2, SYT1, CNTN5, HSPA4, RPP40, SYT7, NFKBIA, RCL1, PAN2, SDK1, DIAPH2, UBE2S, TRP53, TCF4, SDK2, COX20, NVL, CHD7, SLC2A1, ATP2A2, FBLL1, PKD2, USP39, PKD1, ELAVL2, LMOD3, LRRTM1, LRRTM2, RBM34, DACT1, YWHAZ, ARID1B, TMIGD1, CREB1, ADGRF1, NAV3, ALS2, NDUFS7, GORASP2, GM5766, H2BC11, LUC7L3, KCNA10, CDH19, RALA, NRXN1, RAP1GDS1, NRXN3, RSPH9, SPG7, ADD3, AURKB, MAT2A, TAF1B, ERBB4, S1PR1, MVB12A, NCAM1, HES1, CHGA, CADPS, PDE4DIP, TTC19, SUGT1</t>
  </si>
  <si>
    <t>GO:0022607~cellular component assembly</t>
  </si>
  <si>
    <t>USP6NL, ISCA2, OXTR, NUP107, RNH1, TMEM41B, ARL6IP1, ZMYND8, TESK2, LDLRAD4, FNBP1L, CLDN1, PTPDC1, H2AC18, EPS8, H2AC11, H2AC12, SNRPD1, ZC3H12A, PWWP2A, H4C2, TRIM27, BSN, TNS3, EPHB3, MEF2A, RSPH6A, GABARAPL2, MBNL1, UNC13A, SCAF11, LIMCH1, SERPINF2, AP1B1, MED9, RFX3, ANK2, IFT80, PRKCA, MIF, ANK3, ACSL3, MED4, ATG13, GABRG2, TIAM1, ARMC2, AFG3L2, IFT81, SUB1, FEZ1, KCNQ2, TMEM126A, KCNQ3, PIH1D2, NUP98, ASF1A, CTBP1, NEDD4L, SNU13, THY1, SLAIN1, FXR2, INPP5F, FLRT2, FLRT3, MAP2, RAD21, MYO6, RRS1, SURF6, APOD, STXBP5, MAP4, STXBP6, GPM6B, ATG5, SEC31A, H3C6, S100A10, FZD1, H4C8, JUN, IRGM1, MYO5A, INO80, BBIP1, SMARCA2, PTK2, CCDC88A, GJB2, STAG1, EIF6, GRB2, DHX29, CALR, 1700028K03RIK, FARSB, MIR129-2, GABRB2, ARF1, TENM2, AHCTF1, PTPRS, KCNC3, CLTC, GDI2, SNX10, FMN2, PTPRK, WDR45, CFAP97D1, SMPD3, TRIM9, NEFM, DLGAP1, DLGAP3, TEAD1, TRP53INP2, VAV3, PRMT5, BRD2, EDN1, KCND2, CCDC115, IFT140, KCND3, HEG1, LRRC49, ANO6, BAZ1B, AP3B2, MTSS1, MTSS2, CLDN11, CLDN10, TMEFF2, RAP2A, H2AJ, NCOR1, SDHAF3, INCENP, KIT, MAPRE3, CD47, MAPT, CRYAB, PRKN, ZFP148, STAU2, DOT1L, CAPG, OAS1B, PRICKLE1, KCNA6, FGD4, PAK1, BCLAF1, LMNA, CTNNA1, DMD, DISC1, SRSF12, MAP4K4, LRRC24, KCNB1, KCNB2, RFTN1, MBD2, KRT10, SORBS1, MYO9A, SEPTIN7, TARBP2, PEX14, MPP7, GRIN1, TJP1, TTLL5, MIS18A, TFAP4, DLC1, LYRM7, ZYX, RAB3GAP2, TMEM39A, CENPO, RAB3GAP1, LIMS1, CRTC3, GDA, TACO1, CTNND2, CEP120, FAM107A, TRP63, IL1RAP, CELSR3, EDC3, RIMS2, CDH6, RPH3A, D7ERTD443E, TUBB5, CFL1, EP300, AP2M1, KIRREL3, DGAT1, DSCAM, SWAP70, MAGI2, KCTD1, RPGRIP1L, KCTD5, NPAS4, ATXN2L, MORF4L1, FAM161A, KAT6B, RAB38, SNRPC, D1PAS1, VCL, KPNB1, GRIA1, GRIA2, MAX, TNKS, ARL6, SLC1A2, UBR2, DNAJC28, RTN4, ORC4, PODXL, PSAP, TASOR, G3BP1, ABL1, PACSIN2, KHDC4, CDH26, SRGAP2, ATP6V1D, SMAD2, UVRAG, CNTN5, AUTS2, SYT1, HSPA4, ATP8B1, NEK7, LRRC61, NFKB1, SYT7, LRFN3, NFKBIA, PAN2, SDK1, DIAPH2, CDK5, UBE2S, PTPRA, TRP53, MDM2, SPIRE1, MDM4, TCF4, CNTROB, COPS8, SDK2, COX20, SNAP25, LRGUK, TRIM30A, WDR1, CELF1, CELF2, SLC2A1, APIP, PTEN, CELF4, ATP2A2, CELF6, PTPN23, PKD2, USP39, PKD1, LMOD3, SYNE1, CAPZB, OPA1, SIN3A, LRRTM1, LRRTM2, IQUB, ITGAV, PHACTR1, ERC2, SPG11, NCK1, DACT1, ACTR3, BCAS3, HSP90AA1, DST, COBL, WIPI1, VPS37B, YWHAZ, ARID1B, DUSP22, TMIGD1, CREB1, ADGRF1, PKM, NDUFS7, MYO3B, NAV3, ALS2, GORASP2, NOA1, H2BC11, LUC7L3, PIK3C3, DNAJC9, ANG, KCNA10, FXN, BIRC2, CDH19, SLC24A2, HDAC4, GTF2A1, RALA, TSSC4, AU040320, LRTM2, NRXN1, RAP1GDS1, NRXN3, RSPH9, SPG7, ADD3, PPM1E, THSD4, AURKB, AP3M2, AP3M1, MAT2A, TAF1B, ERBB4, FCHO2, S1PR1, MVB12A, SLITRK5, NCAM1, HES1, WASF2, AKAIN1, NTRK2, MYO10, NTRK3, CADPS, PDE4DIP, CFLAR, TTC19, PML, RAD52, PINK1, SYT11, CTH, SPAG1, SUGT1, ATXN10, SYCP3, EIF3C, MDGA2, EIF3D</t>
  </si>
  <si>
    <t>GO:0050767~regulation of neurogenesis</t>
  </si>
  <si>
    <t>ITSN2, CSF1, ZMYND8, ITSN1, UBE3A, NR3C1, RIMS2, GRIP1, GOLGA4, CREB3L2, CFL1, EP300, TNR, SOX8, DLEU2, PLXNC1, KIFAP3, EPHB3, PPFIA2, HES7, CHRNB2, UNC13A, DSCAM, SERPINF1, PAQR3, MAGI2, OMG, UNC5C, TLE6, MYCL, DISP3, TIAM1, SFRP1, ADAM17, SMO, RUFY3, FEZ1, TOX, DLX2, NTM, NEDD4L, THY1, FOXO3, HIF1A, RTN4, SCRT2, INPP5F, FLRT2, MAP2, ABL1, MBP, LRRC4C, SRGAP2, BRINP3, MARK1, S100A10, FZD1, SYT1, IDH2, L1CAM, PTK2, PBX1, SCRT1, IGSF10, CCDC88A, SDK1, LIN28A, CDK5, PTPRA, LHX2, TRP53, UST, MDM2, NF1, TCF4, LHX5, CALR, TCF3, CNTN4, MAP3K13, ROBO2, ALK, SNAP25, ARF1, PTPRS, TENM3, WDR1, CHD7, PTEN, HMGB2, HAPLN1, PTPRG, PPP3CA, SIPA1L1, DUSP10, OPA1, ADAMTS1, SIN3A, HMG20B, HMG20A, PHACTR1, NEFM, NCK1, TRIM67, NCOA1, ACTR3, EMX1, PRMT5, TCF12, KREMEN1, COBL, PAX6, ETV5, DMRTA2, RAP2A, CREB1, KIT, RAPGEF1, MAPT, FXN, MGLL, RAPGEF4, PRKN, STAU2, NRXN1, SEMA3A, LEF1, SEZ6, CRMP1, KATNB1, CXCR4, RNF6, PTN, ASCL1, TRAK1, PAK1, RASSF10, MIR132, KATNA1, CHN1, CTNNA1, SPOCK1, DMD, HES1, CSMD3, HES3, DISC1, MAP4K4, SPEN, SPAG9, KDM4A, NTRK2, IL33, TCF7L2, RYK, NTRK3, STAT3, DYNLT1A, CFLAR, GRIN1, FAIML, MEGF8</t>
  </si>
  <si>
    <t>GO:0048858~cell projection morphogenesis</t>
  </si>
  <si>
    <t>ITSN2, CTNND2, UBE3A, CELSR3, RIMS2, PREX2, GRIP1, GOLGA4, KIF5C, CFL1, EP300, TNR, PLXNC1, EPHB3, PPFIA2, EPHA5, MEF2A, KIRREL3, CHRNB2, UNC13A, RBFOX2, UNC5A, DSCAM, APLP2, OMG, LMTK2, PRKCA, UNC5C, ANK3, MAPK8IP2, TIAM1, AFG3L2, ADAM17, SMO, RUFY3, VCL, NRN1, NEDD4L, THY1, RTN4, SNX1, SNX2, UBB, FLRT2, FLRT3, MAP2, BTBD3, ABL1, PACSIN2, MBP, STXBP5, SRGAP2, CNTN5, AUTS2, SYT1, L1CAM, PTK2, DCLK1, CDK5, LHX3, LHX2, CNTN4, MAP3K13, ROBO2, TOP2B, TENM2, PTPRS, PTEN, PTPRM, PPP3CA, SIPA1L1, OPA1, CHL1, SIN3A, NEFM, SPG11, DACT1, ACTR3, EMX1, EDN1, HSP90AA1, DST, MINK1, COBL, VSTM2L, PAX6, ZDHHC17, ETV4, ENAH, CREB1, ALS2, MAPT, FXN, MGLL, PRKN, NFIX, STAU2, NRXN1, SEMA3A, LRTM2, CRMP1, CXCR4, RNF6, PRICKLE1, TRAK1, PAK1, CHN1, SLITRK5, NCAM1, DMD, DISC1, WASF2, MAP4K4, LGI1, SPAG9, NTRK2, RYK, NTRK3, DYNLT1A, SEPTIN7, KLF7, NFIB, ABI1, MEGF8, CDK5R2, NECTIN1</t>
  </si>
  <si>
    <t>GO:0006810~transport</t>
  </si>
  <si>
    <t>USP6NL, ITSN2, NUP107, WIPF1, ITSN1, ABCA16, GHITM, SLC4A3, FNBP1L, CLDN1, LIPA, BACH2, SCAMP5, ZC3H12A, CREB3L2, PRKCG, MEF2A, GABARAPL2, STARD4, UNC13A, FNBP1, ATG10, RFX3, PRKCA, IFT80, BHLHA15, GABRG2, SLC5A8, ZFYVE16, IFT81, RUFY3, TXNIP, NUP98, ATF4, CDC42SE1, A, CTBP1, MRPL18, ABCB5, NEDD4L, THY1, HIF1A, OAZ2, MTMR6, ABR, BLOC1S5, CYB5R4, GRIN2A, SLCO6D1, GALR1, KCNMB1, MYO6, KCNMB2, SRP54B, RRS1, PLCG1, PRELID3A, ATG5, S100A10, STARD10, SLC16A10, NR1D1, SLC16A13, XKR7, GJB2, EIF6, GIPC1, HBP1, SFXN1, PKIG, XKR4, CDC42SE2, GABRB2, ARF4, GABRB1, ARF1, ARF2, KCNC3, DENND1A, CLTC, ARHGAP1, SNX10, FMN2, OSBPL11, ING1, ABCC12, SMPD3, TRIM9, NEFM, KCND2, IFT140, PLLP, KCND3, HSBP1, SLC2A13, SSR3, SIRT4, PAX6, SLC39A13, COPZ1, TMC3, LSG1, RAPGEF1, PLCB1, CRYAB, RAPGEF4, GRAMD1B, RNASEL, NFIX, STAU1, STAU2, KCNA6, TIMM10, MIEF1, GLRA1, SPP1, AP2S1, ZFP384, STX6, DMD, GPR155, SLC16A1, KCNB1, AGK, KCNB2, STAT3, GUCA2B, SNX21, STXBP5L, MKLN1, SLCO3A1, SNX15, CHRM3, RAB3C, SLC27A1, CASC3, SLC8A2, RIMS2, RPH3A, LAPTM4B, CFL1, GRB10, SLC25A42, KPNA2, HMGN3, KPNA3, AP2M1, KCNH1, SLC39A3, KCNH2, KCNH3, DGAT1, KCNH6, KCNH7, MAGI2, DISP1, TOM1L2, TXLNA, SMO, RAB38, PHPT1, DGKI, KPNB1, GRIA1, GRIA2, APOL7A, RAB5B, TNKS, ARL6, STK39, GOLGA7B, PSAP, ABL1, THEM4, SLC38A9, SLC38A2, RAB6B, UVRAG, SLC37A2, ATP8B2, ATP8B1, RASL10B, OSBPL3, GOT2, TRAPPC9, CYP51, CDK5, NF1, MDM2, SPIRE1, CPE, OSBPL1A, CNIH3, SLC26A6, SLC26A5, BCL2L1, DPP10, SNAP25, NXT1, KCNK9, WDR1, ITGB2, AKAP8L, PTEN, PTPN23, ARRB2, PIK3C2A, ARL5C, OPA1, ITGAV, TNPO1, ERC2, ALYREF2, SPG11, ACTR3, BCAS3, HSP90AA1, PLA2G12B, PPP1R12A, DST, WIPI1, VPS37B, ADRA2A, ARL4D, SLC25A17, MEP1B, SNPH, DNAJC6, PIK3C3, ANG, SEC22A, FXN, SLC24A2, LEPROT, AU040320, ATP10B, JAKMIP1, EHBP1, AP3M2, AP3M1, PARD6A, FCHO2, LRRC8B, CACNG2, SLC25A23, CACNG3, WASF2, SH2B2, SLC25A25, CACNG5, SLC12A2, SPAG9, MLXIP, NTRK2, KCNJ6, SLC12A5, MYO10, KCNIP2, KCNIP4, MERTK, PML, KLF7, PINK1, SLC25A39, SYT11, RAB18, KCNK1, NECTIN1, OXTR, AHCYL1, TMEM41B, TRAF3IP2, ARL6IP1, SLC35B1, ICAM5, PKD2L2, GOLGA4, FRAT1, FTH1, TRIM27, SLC12A6, BSN, SCN1A, EPHA5, ARRDC4, COG6, KCNK12, COG3, ARRDC3, AP1B1, ANK2, ANK3, ACSL3, MIF, MAPK8IP2, INPP4B, TIAM1, AFG3L2, SFRP1, KCNQ2, KCNQ3, RIN3, SLC22A5, NRN1, LMAN2L, SLC45A1, STXBP4, PIK3R4, PTTG1IP, SNX1, NKAIN3, SNX2, SEC14L1, INPP5F, MAP2, APOH, APOD, STXBP5, STXBP6, GPM6B, SEC31A, TBC1D8B, RABGAP1L, YES1, PTPRN2, MICAL3, MYO5A, IRGM1, PTK2, PM20D1, CCDC88A, PARP11, PEX5L, MYO5C, CCDC88C, CREBRF, CALM3, GRB2, CALR, CALM1, TECPR2, AHCTF1, SLC44A1, PTPRN, GDI2, CETN3, SLC7A14, GRIK3, STAB2, BICDL1, BRCA1, SLC7A11, PTPRG, PPP3CA, SLC22A16, SEC61G, HTATIP2, CAP1, VAV3, EDN1, STARD3NL, IL15, MINK1, ANO6, COMMD1, ANO4, AP3B2, ZDHHC17, CTTNBP2NL, RHOB, CLDN10, VSNL1, KIT, PITPNM2, CD47, MAPT, SLC22A20, PRKN, TOMM40, SLC20A1, DERL1, GNAI3, CXCR4, PRICKLE1, ZDHHC22, TRAK1, ZDHHC25, GNAI2, PAK1, NPY, LMNA, CCT7, MAP4K4, PEX16, IL33, MON2, MTX2, YIPF5, RFTN1, DYNLT1A, GBF1, LHFPL5, SORBS1, YIF1A, PEX14, GRIN1, PER1, ESYT1, NUPL2, APBA2, RAB3GAP1, CDK5R2, TXN1, MIDN, TACO1, ZFAND6, UBE3A, NR3C1, NR3C2, GRIP1, GNPTAB, KIF5C, EP300, CAR7, BORCS7, BORCS6, PPFIA2, RGS7, SH3GL1, CHRNB2, NSF, RALBP1, SPINK1, FBXW11, SLC30A5, LMTK2, CARTPT, ATP1B1, TIMM8A1, SCN8A, SELENOT, ABCG1, TMED10, SLC1A2, SLC1A3, SLC41A1, SLC1A4, CACNA1C, CPLX2, DNAJC28, RTN4, CPLX3, HRH1, UBB, HRH3, PACSIN2, TBC1D13, ATP6V1D, SMAD2, TFAP2B, CYP2J5, RHBDD3, SYT1, HSPA4, IDH2, AZIN1, SYT7, SYT6, NFKBIA, GCLC, DLG2, FGF14, GNB2, NAT3, TRP53, MAP6D1, GNB5, FGF12, LRP11, CHD7, SLC2A1, ATP2A2, ATP5G2, PKD2, PKD1, SLC2A8, FYCO1, GRM7, LRRTM1, LRRTM2, PDE4B, GET1, RUBCN, SUN1, SVOP, AKTIP, PLA2G4A, TBC1D9, YWHAZ, TBC1D2, CREB1, ALS2, NDUFS7, VGF, TBC1D5, DNLZ, CRY1, ATP6V1B2, ATG4C, KCNA10, RALA, NRXN1, TGFBRAP1, RAP1GDS1, NRXN3, SPG7, HMGCR, CLCN3, HSPD1, ERLEC1, ERBB4, MVB12A, NCAM1, HES1, CYTH1, NXF7, CHGA, TCF7L2, CADPS, ATP2B2, GDAP1, MAPK10, EEPD1, UFM1, PNKD, PPP2R2B, CLNK, HCN2</t>
  </si>
  <si>
    <t>MIR30A, OXTR, ZMYND8, CTNND2, FAM107A, UBE3A, NR3C1, SLC8A2, NR3C2, RIMS2, CFL1, TNR, CAR7, KCNH1, PPFIA2, SH3GL1, PRKCG, CHRNB2, UNC13A, MIRLET7I, PRKCA, MAPK8IP2, NPAS4, KCNQ2, KCNQ3, DGKI, ATF4, GRIA1, GRIA2, NRN1, SLC1A3, CPLX2, RTN4, CPLX3, ABR, HRH1, GRIN2A, MYO6, ABL1, PACSIN2, STXBP5, PLCG1, NPTX2, LRRC4C, SLC38A2, SYT1, MIR125B-1, MYO5A, LNPEP, L1CAM, PTK2, SYT7, IGSF11, FGF14, CDK5, PTPRA, GIPC1, NF1, CALM3, CALM1, MIR129-1, BCL2L1, MIR129-2, SNAP25, ARF1, PTPRS, KCNC3, PTEN, GRIK3, CELF4, ATP2A2, ARRB2, SLC7A11, EIF4A3L1, PPP3CA, SIPA1L1, GRM7, LRRTM1, LRRTM2, DLGAP1, ERC2, DLGAP3, SPG11, DLGAP2, EDN1, ADRA2A, CREB1, MIR760, VGF, KIT, MAPT, MGLL, RAPGEF4, SLC24A2, PRKN, STAU1, STAU2, NRXN1, NRXN3, PTN, HMGCR, GNAI2, BEGAIN, NPS, MIR137, PAK1, ERBB4, MIR132, NPY, NCAM1, CACNG2, DISC1, CACNG3, CYTH1, CACNG5, LGI1, NTRK2, KCNB1, STAT3, ATP2B2, STXBP5L, GRIN1, PINK1, PNKD, APBA2, RAB3GAP1</t>
  </si>
  <si>
    <t>GO:0051128~regulation of cellular component organization</t>
  </si>
  <si>
    <t>USP6NL, ITSN2, OXTR, RNH1, ARL6IP1, ZMYND8, ITSN1, STMN4, ICAM5, GHITM, LDLRAD4, ENO1, FNBP1L, CLDN1, EPS8, SCAMP5, GOLGA4, RPS6KA5, CREB3L2, CHORDC1, PWWP2A, ADNP2, DLEU2, TRIM27, CCNL1, EPHB3, EPHA5, PRKCG, UNC13A, CSNK2A1, LIMCH1, SERPINF1, PAQR3, SERPINF2, NSMCE2, OMG, MED9, SETMAR, PRKCA, ANK3, ACSL3, MED4, TIAM1, SFRP1, SUB1, RUFY3, FEZ1, SPARCL1, RIN3, CDC42SE1, ANAPC15, CDCA2, CTBP1, NEDD4L, THY1, SLAIN1, PRDM11, HIF1A, GSPT1, MYL12B, ABR, FXR2, INPP5F, FLRT2, FLRT3, MAP2, RAD21, APOD, STXBP5, MAP4, STXBP6, GPM6B, ATG5, S100A10, FZD1, JUN, MAD2L1BP, IRGM1, MYO5A, INO80, L1CAM, SMARCA2, PTK2, ZWINT, CCDC88A, ZZZ3, CALM3, GRB2, HNRNPC, CALR, CALM1, CDC42SE2, MIR129-2, ROBO2, ARF4, ARF1, TENM2, PTPRS, TENM3, PHF20, HEXB, CLTC, GDI2, NAT10, FMN2, BRCA1, SLC7A11, WDR45, PTPRG, SMPD3, ING4, PPP3CA, TRIM9, ING2, SIPA1L1, ZMYM4, NUF2, NEFM, IKBKE, TEAD1, EDN1, ACTL6B, IFT140, IL15, DUSP1, NCOA3, KREMEN1, SIRT4, PAX6, TEX14, ANO6, PPHLN1, COMMD1, BAZ1B, MTSS1, RHOB, TMEFF2, RAP2A, NCOR1, ANGPTL7, INCENP, KIT, RAPGEF1, MAPRE3, CD47, MAPT, PLCB1, CRYAB, MGLL, DCP2, RAPGEF4, PRKN, STAU2, SEZ6, CXCR4, CAPG, PTN, MIEF1, TRAK1, FGD4, PAK1, SERTAD3, BCLAF1, LMNA, CHN1, DMD, CSMD3, CCT7, DISC1, MAP4K4, LRRC24, RYK, STAT2, DYNLT1A, SORBS1, SEPTIN7, TARBP2, MPP7, GRIN1, TJP1, MKLN1, DLC1, RAB3GAP2, TMEM39A, MEGF8, RAB3GAP1, LIMS1, MAD2L1, GDA, CEP120, FAM107A, UBE3A, IL1RAP, NR3C1, RIMS2, YY1, GRIP1, D7ERTD443E, LAPTM4B, TUBB5, CFL1, EP300, TNR, PLXNC1, ARID2, AP2M1, PPFIA2, SH3GL1, CHRNB2, NSF, RALBP1, TBCCD1, DSCAM, SWAP70, MAGI2, TICAM1, ERMN, TOM1L2, ADAM17, PHPT1, TOX, HDGFL2, D1PAS1, ABCG1, VCL, ANAPC1, RAB5B, CTTNBP2, TNKS, NTM, CPLX2, RTN4, CPLX3, DPP4, PODXL, TASOR, ABL1, PACSIN2, MBP, LRRC4C, GAS2L2, MARK1, AUTS2, SYT1, ATP8B1, NEK7, AZIN1, NFKB1, SYT7, LRFN3, NFKBIA, PAN2, SDK1, GCLC, CDK5, PTPRA, TRP53, UST, NF1, MDM2, SPIRE1, MAP6D1, CNTROB, MAP3K13, EIF4G3, SLC26A5, BCL2L1, DPP10, ALK, SNAP25, TRIM30A, WDR1, COL14A1, AKAP8L, PTEN, ARRB2, PTPN23, PKD1, ELAVL2, LMOD3, SYNE1, FYCO1, CAPZB, OPA1, ADAMTS1, SIN3A, LRRTM1, LRRTM2, WDR5, ITGAV, NCK1, TRIM67, DACT1, ACTR3, BCAS3, RUBCN, HSP90AA1, COBL, PPP2R5A, SHROOM3, PLA2G4A, WIPI1, VPS37B, YWHAZ, ARID1B, ETV5, FH1, DUSP22, CREB1, MYO3B, NAV3, TBC1D5, SNPH, DNAJC6, FXN, BIRC2, HDAC4, GTF2A1, PLEKHH2, RALA, KDM3A, SMARCD2, PRKAA2, LRTM2, NRXN1, SEMA3A, RAP1GDS1, CRMP1, STMND1, KATNB1, FOXK1, RNF6, ADD3, PPM1E, AURKB, MIR132, KATNA1, S1PR1, SLITRK5, SPOCK1, NCAM1, HES1, WASF2, AKAIN1, LGI1, SPAG9, KDM4A, NTRK2, MYO10, NTRK3, PDE4DIP, CFLAR, MERTK, PML, PINK1, FMNL2, KANSL1, SYT11, CTH, MDGA2, PAXBP1, LPIN1, SHFL, NECTIN1</t>
  </si>
  <si>
    <t>GO:0071702~organic substance transport</t>
  </si>
  <si>
    <t>USP6NL, OXTR, NUP107, AHCYL1, TMEM41B, TRAF3IP2, ARL6IP1, WIPF1, SLC35B1, ITSN1, ABCA16, SLC4A3, LIPA, SCAMP5, GOLGA4, FRAT1, ZC3H12A, EPHA5, MEF2A, ARRDC4, GABARAPL2, STARD4, COG6, ARRDC3, COG3, ATG10, AP1B1, RFX3, ANK2, IFT80, PRKCA, MIF, ANK3, ACSL3, TIAM1, SLC5A8, SFRP1, ZFYVE16, IFT81, RUFY3, KCNQ2, KCNQ3, TXNIP, NUP98, SLC22A5, LMAN2L, SLC45A1, STXBP4, MRPL18, PIK3R4, PTTG1IP, HIF1A, OAZ2, SNX1, CYB5R4, SNX2, SLCO6D1, APOH, GALR1, MYO6, SRP54B, RRS1, APOD, STXBP5, PLCG1, PRELID3A, GPM6B, SEC31A, TBC1D8B, RABGAP1L, PTPRN2, STARD10, IRGM1, MYO5A, SLC16A10, NR1D1, SLC16A13, PARP11, PEX5L, EIF6, GIPC1, CREBRF, HBP1, SFXN1, CALR, PKIG, TECPR2, ARF4, ARF1, AHCTF1, ARF2, SLC44A1, PTPRN, DENND1A, CLTC, GDI2, CETN3, ARHGAP1, SLC7A14, SNX10, FMN2, BRCA1, SLC7A11, OSBPL11, ING1, SMPD3, PPP3CA, SLC22A16, SEC61G, EDN1, STARD3NL, IFT140, SLC2A13, SSR3, SIRT4, PAX6, ANO6, COMMD1, ANO4, ZDHHC17, AP3B2, COPZ1, RHOB, LSG1, VSNL1, PITPNM2, CD47, MAPT, PLCB1, SLC22A20, RAPGEF4, PRKN, GRAMD1B, RNASEL, TOMM40, STAU1, STAU2, DERL1, PRICKLE1, ZDHHC22, TIMM10, MIEF1, TRAK1, ZDHHC25, PAK1, LMNA, SPP1, STX6, AP2S1, ZFP384, MAP4K4, PEX16, IL33, MON2, SLC16A1, KCNB1, MTX2, AGK, YIPF5, RFTN1, DYNLT1A, STAT3, SNX21, SORBS1, PEX14, YIF1A, STXBP5L, SLCO3A1, SNX15, ESYT1, NUPL2, APBA2, RAB3GAP1, TXN1, RAB3C, CHRM3, MIDN, SLC27A1, ZFAND6, CASC3, NR3C1, RIMS2, RPH3A, GRIP1, GNPTAB, KIF5C, CFL1, GRB10, EP300, SLC25A42, KPNA2, HMGN3, KPNA3, AP2M1, CHRNB2, NSF, RALBP1, DGAT1, LMTK2, CARTPT, TIMM8A1, DISP1, TOM1L2, SMO, RAB38, SELENOT, PHPT1, ABCG1, KPNB1, APOL7A, RAB5B, TMED10, TNKS, ARL6, SLC1A2, STK39, SLC1A3, SLC1A4, CACNA1C, RTN4, CPLX3, GOLGA7B, HRH3, PSAP, TBC1D13, SLC38A9, SLC38A2, RAB6B, SMAD2, TFAP2B, SLC37A2, CYP2J5, RHBDD3, ATP8B2, SYT1, HSPA4, ATP8B1, RASL10B, OSBPL3, IDH2, GOT2, AZIN1, SYT7, SYT6, CYP51, NFKBIA, DLG2, CDK5, NAT3, TRP53, NF1, MDM2, SPIRE1, CPE, OSBPL1A, SLC26A6, SLC26A5, SNAP25, NXT1, CHD7, AKAP8L, SLC2A1, ARRB2, PTPN23, PKD2, PKD1, SLC2A8, ARL5C, GRM7, ITGAV, GET1, ALYREF2, TNPO1, SPG11, ACTR3, BCAS3, HSP90AA1, PLA2G12B, AKTIP, TBC1D9, PLA2G4A, VPS37B, YWHAZ, ADRA2A, ARL4D, TBC1D2, SLC25A17, VGF, TBC1D5, DNLZ, CRY1, ATG4C, PIK3C3, ANG, SEC22A, TGFBRAP1, RAP1GDS1, ATP10B, HMGCR, JAKMIP1, EHBP1, HSPD1, AP3M2, AP3M1, ERLEC1, PARD6A, ERBB4, MVB12A, CACNG2, SLC25A23, CACNG3, SH2B2, SLC25A25, NXF7, CACNG5, SLC12A2, CHGA, NTRK2, TCF7L2, KCNJ6, CADPS, GDAP1, PML, MAPK10, EEPD1, KLF7, UFM1, PINK1, SYT11, PPP2R2B, RAB18</t>
  </si>
  <si>
    <t>GO:0048812~neuron projection morphogenesis</t>
  </si>
  <si>
    <t>ITSN2, CTNND2, UBE3A, CELSR3, RIMS2, PREX2, GRIP1, GOLGA4, KIF5C, CFL1, EP300, TNR, PLXNC1, EPHB3, PPFIA2, EPHA5, MEF2A, KIRREL3, CHRNB2, UNC13A, RBFOX2, UNC5A, DSCAM, APLP2, OMG, LMTK2, PRKCA, UNC5C, ANK3, MAPK8IP2, TIAM1, AFG3L2, ADAM17, SMO, RUFY3, VCL, NRN1, NEDD4L, THY1, RTN4, UBB, FLRT2, FLRT3, MAP2, BTBD3, ABL1, MBP, STXBP5, SRGAP2, CNTN5, AUTS2, SYT1, L1CAM, PTK2, DCLK1, CDK5, LHX3, LHX2, CNTN4, MAP3K13, ROBO2, TOP2B, TENM2, PTPRS, PTEN, PTPRM, PPP3CA, SIPA1L1, OPA1, CHL1, SIN3A, NEFM, SPG11, DACT1, ACTR3, EMX1, EDN1, HSP90AA1, DST, MINK1, COBL, VSTM2L, PAX6, ZDHHC17, ETV4, ENAH, CREB1, ALS2, MAPT, FXN, MGLL, PRKN, NFIX, STAU2, NRXN1, SEMA3A, LRTM2, CRMP1, CXCR4, RNF6, PRICKLE1, TRAK1, PAK1, CHN1, SLITRK5, NCAM1, DMD, DISC1, MAP4K4, LGI1, SPAG9, NTRK2, RYK, NTRK3, DYNLT1A, SEPTIN7, KLF7, NFIB, ABI1, MEGF8, CDK5R2, NECTIN1</t>
  </si>
  <si>
    <t>GO:0032990~cell part morphogenesis</t>
  </si>
  <si>
    <t>ITSN2, CTNND2, UBE3A, CELSR3, RIMS2, PREX2, GRIP1, GOLGA4, KIF5C, CFL1, EP300, TNR, PLXNC1, EPHB3, PPFIA2, EPHA5, MEF2A, KIRREL3, CHRNB2, UNC13A, RBFOX2, UNC5A, DSCAM, APLP2, OMG, LMTK2, PRKCA, UNC5C, ANK3, MAPK8IP2, TIAM1, AFG3L2, ADAM17, SMO, RUFY3, FEZ1, VCL, NRN1, NEDD4L, THY1, RTN4, SNX1, SNX2, UBB, FLRT2, FLRT3, MAP2, BTBD3, ABL1, PACSIN2, MBP, STXBP5, SRGAP2, CNTN5, AUTS2, SYT1, L1CAM, PTK2, DCLK1, CDK5, LHX3, LHX2, CNTN4, MAP3K13, BCL2L1, ROBO2, TOP2B, TENM2, PTPRS, PTEN, PTPRM, PPP3CA, SIPA1L1, OPA1, CHL1, SIN3A, NEFM, SPG11, DACT1, ACTR3, EMX1, EDN1, HSP90AA1, DST, MINK1, COBL, VSTM2L, PAX6, ZDHHC17, ETV4, ENAH, CREB1, ALS2, MAPT, FXN, MGLL, PRKN, NFIX, STAU2, NRXN1, SEMA3A, LRTM2, CRMP1, CXCR4, RNF6, PRICKLE1, TRAK1, PAK1, CHN1, SLITRK5, NCAM1, DMD, DISC1, WASF2, MAP4K4, LGI1, SPAG9, NTRK2, RYK, NTRK3, DYNLT1A, SEPTIN7, KLF7, NFIB, ABI1, MEGF8, CDK5R2, NECTIN1</t>
  </si>
  <si>
    <t>GO:0060284~regulation of cell development</t>
  </si>
  <si>
    <t>ITSN2, CSF1, ZMYND8, ITSN1, UBE3A, NR3C1, RIMS2, YY1, GRIP1, GOLGA4, CREB3L2, CFL1, EP300, TNR, SOX8, DLEU2, PLXNC1, KIFAP3, EPHB3, PPFIA2, HES7, CHRNB2, UNC13A, DSCAM, SERPINF1, PAQR3, MAGI2, OMG, RFX3, UNC5C, TLE6, MYCL, DISP3, TIAM1, SFRP1, ADAM17, SMO, RUFY3, FEZ1, TRIB1, TOX, VCL, DLX2, NTM, NEDD4L, THY1, FOXO3, BHLHE23, HIF1A, RTN4, SCRT2, INPP5F, FLRT2, MAP2, ABL1, MBP, LRRC4C, SRGAP2, BRINP3, MARK1, S100A10, FZD1, SYT1, IDH2, L1CAM, PTK2, PBX1, SCRT1, CYP51, IGSF10, CCDC88A, SDK1, LIN28A, CDK5, PTPRA, LHX2, TRP53, UST, MDM2, NF1, TCF4, LHX5, CALR, TCF3, CNTN4, MAP3K13, ROBO2, ALK, SNAP25, ARF1, PTPRS, TENM3, WDR1, COL14A1, CHD7, PTEN, HMGB2, HAPLN1, LMOD3, PTPRG, PPP3CA, SIPA1L1, DUSP10, OPA1, ADAMTS1, SIN3A, HMG20B, HMG20A, PHACTR1, NEFM, NCK1, TRIM67, NCOA1, ACTR3, EMX1, PRMT5, EDN1, TCF12, KREMEN1, COBL, PAX6, ETV5, DMRTA2, RAP2A, CREB1, KIT, RAPGEF1, MAPT, PLCB1, FXN, MGLL, RAPGEF4, HDAC4, PRKN, STAU2, NRXN1, SEMA3A, LEF1, SEZ6, CRMP1, KATNB1, CXCR4, RNF6, PTN, ASCL1, TRAK1, HDAC9, PAK1, RASSF10, MIR132, KATNA1, CHN1, CTNNA1, SPOCK1, DMD, HES1, CSMD3, HES3, DISC1, MAP4K4, SPEN, SPAG9, KDM4A, NTRK2, IL33, TCF7L2, RYK, NTRK3, STAT3, DYNLT1A, RFLNB, CFLAR, GRIN1, FAIML, MEGF8, LIMS1</t>
  </si>
  <si>
    <t>GO:0097479~synaptic vesicle localization</t>
  </si>
  <si>
    <t>SNAP25, ARF1, DENND1A, ITSN1, CLTC, PTEN, ATP2A2, NR3C2, RPH3A, RIMS2, SCAMP5, TRIM9, GRM7, KIF5C, ERC2, BSN, SPG11, AP2M1, PPFIA2, SH3GL1, KCNH1, CHRNB2, PRKCG, UNC13A, MAGI2, PRKCA, AP3B2, ADRA2A, DNAJC6, DGKI, PRKN, NRN1, CTBP1, NRXN1, NRXN3, CPLX2, CPLX3, AP3M2, AP3M1, BLOC1S5, MAP2, NPY, MYO6, FCHO2, AP2S1, STXBP5, CYTH1, SYT1, CADPS, SYT7, STXBP5L, FGF14, CDK5, SYT11, GIPC1, CALM3, CALM1, APBA2, RAB3GAP1, BCL2L1</t>
  </si>
  <si>
    <t>GO:0032989~cellular component morphogenesis</t>
  </si>
  <si>
    <t>ITSN2, CTNND2, JMJD1C, UBE3A, LIPA, CELSR3, CDH6, EPS8, RIMS2, PREX2, GRIP1, GOLGA4, KIF5C, CFL1, MAEL, EP300, TNR, PLXNC1, EPHB3, PPFIA2, SLC39A3, EPHA5, MEF2A, KIRREL3, CHRNB2, UNC13A, TBCCD1, RBFOX2, UNC5A, DSCAM, APLP2, OMG, LMTK2, PRKCA, ANK2, UNC5C, ANK3, MAPK8IP2, ERMN, TIAM1, AFG3L2, SFRP1, ADAM17, SMO, RUFY3, FEZ1, ZFPM1, VCL, ATF4, CDC42SE1, NRN1, SLC1A3, NEDD4L, THY1, RTN4, MYL12B, SNX1, SNX2, UBB, FLRT2, FLRT3, MAP2, BTBD3, ABL1, PACSIN2, MBP, STXBP5, CDH26, LRRC4C, SRGAP2, CNMD, S100A10, CNTN5, AUTS2, SYT1, L1CAM, PTK2, DCLK1, CDK5, LHX3, LHX2, UST, CCDC88C, CALR, CNTN4, MAP3K13, BCL2L1, CDC42SE2, SLC26A5, ROBO2, TOP2B, TENM2, PTPRS, WDR1, HEXB, PTEN, PTPRM, LMOD3, PPP3CA, SIPA1L1, CAPZB, OPA1, CHL1, SIN3A, ITGAV, NEFM, SPG11, DACT1, CAP1, ACTR3, EMX1, EDN1, HSP90AA1, DST, HEG1, MINK1, COBL, SHROOM3, VSTM2L, PAX6, ZDHHC17, ETV4, RHOB, ENAH, TMEFF2, RAP2A, CREB1, ALS2, MYO3B, KIT, MAPT, FXN, MGLL, CDH19, PRKN, NFIX, AU040320, STAU2, NRXN1, SEMA3A, LRTM2, LEF1, CRMP1, CXCR4, RNF6, PTN, PRICKLE1, TRAK1, FGD4, PAK1, UNK, CHN1, SLITRK5, NCAM1, DMD, HES1, DISC1, WASF2, MAP4K4, LGI1, SPAG9, NTRK2, MYO10, WHRN, ATRNL1, RYK, NTRK3, DYNLT1A, LHFPL5, ATP2B2, CFLAR, MERTK, SEPTIN7, GRIN1, MKLN1, KLF7, FMNL2, NFIA, NFIB, DLC1, ABI1, MFAP2, MEGF8, CDK5R2, NECTIN1, LIMS1</t>
  </si>
  <si>
    <t>GO:0051640~organelle localization</t>
  </si>
  <si>
    <t>AHCYL1, ITSN1, CEP120, FNBP1L, NR3C2, RIMS2, RPH3A, SCAMP5, KIF5C, CFL1, BSN, BORCS7, BORCS6, AP2M1, KCNH1, PPFIA2, SH3GL1, PRKCG, MEF2A, CHRNB2, UNC13A, TBCCD1, FBXW11, MAGI2, PRKCA, BHLHA15, TLE6, FEZ1, NUP98, KPNB1, DGKI, A, NRN1, TMED10, CTBP1, CPLX2, HIF1A, CPLX3, BLOC1S5, UBB, MAP2, MYO6, RRS1, STXBP5, MAP4, ZBED3, MARK1, UVRAG, NLRP4F, SYT1, MYO5A, TRAPPC9, PTK2, SYT7, FGF14, CDK5, EIF6, GIPC1, MYO5C, SPIRE1, CALM3, CALM1, BCL2L1, SNAP25, ARF1, DENND1A, CLTC, PTEN, BICDL1, ATP2A2, FMN2, SYNE1, FYCO1, TRIM9, GRM7, OPA1, NUF2, ERC2, SPG11, ACTR3, SUN1, STARD3NL, HSBP1, PAX6, WIPI1, YWHAZ, AP3B2, ADRA2A, ANKFN1, LSG1, INCENP, DNAJC6, KIT, KIF2C, MAPT, PRKN, NRXN1, NRXN3, KATNB1, TRAK1, AURKB, AP3M2, AP3M1, NPY, LMNA, FCHO2, AP2S1, DMD, CYTH1, CHGA, SPAG9, TCF7L2, GBF1, CADPS, PEX14, STXBP5L, SYT11, CLNK, ESYT1, APBA2, RAB3GAP1, MAD2L1</t>
  </si>
  <si>
    <t>GO:0071705~nitrogen compound transport</t>
  </si>
  <si>
    <t>USP6NL, OXTR, NUP107, AHCYL1, TRAF3IP2, ARL6IP1, WIPF1, SLC35B1, ITSN1, SCAMP5, GOLGA4, FRAT1, ZC3H12A, EPHA5, ARRDC4, GABARAPL2, COG6, ARRDC3, COG3, ATG10, AP1B1, RFX3, ANK2, IFT80, ANK3, ACSL3, TIAM1, SLC5A8, SFRP1, ZFYVE16, IFT81, RUFY3, KCNQ2, KCNQ3, TXNIP, NUP98, SLC22A5, LMAN2L, STXBP4, MRPL18, PIK3R4, PTTG1IP, HIF1A, OAZ2, SNX1, CYB5R4, SNX2, SEC14L1, MYO6, SRP54B, RRS1, APOD, STXBP5, PLCG1, GPM6B, SEC31A, TBC1D8B, RABGAP1L, PTPRN2, IRGM1, MYO5A, SLC16A10, NR1D1, PARP11, PEX5L, EIF6, GIPC1, CREBRF, SFXN1, CALR, PKIG, TECPR2, ARF4, ARF1, AHCTF1, ARF2, SLC44A1, PTPRN, DENND1A, CLTC, GDI2, CETN3, ARHGAP1, SLC7A14, SNX10, FMN2, BRCA1, SLC7A11, ING1, SMPD3, PPP3CA, SLC22A16, SEC61G, EDN1, IFT140, SSR3, SIRT4, PAX6, COMMD1, ZDHHC17, AP3B2, COPZ1, RHOB, LSG1, VSNL1, CD47, MAPT, PLCB1, RAPGEF4, PRKN, TOMM40, STAU1, STAU2, DERL1, PRICKLE1, ZDHHC22, TIMM10, MIEF1, TRAK1, ZDHHC25, PAK1, LMNA, STX6, AP2S1, ZFP384, MAP4K4, PEX16, IL33, MON2, SLC16A1, KCNB1, MTX2, AGK, YIPF5, RFTN1, DYNLT1A, STAT3, SNX21, PEX14, YIF1A, STXBP5L, SNX15, NUPL2, APBA2, RAB3GAP1, TXN1, RAB3C, CHRM3, MIDN, SLC27A1, ZFAND6, CASC3, NR3C1, RIMS2, RPH3A, GRIP1, GNPTAB, KIF5C, CFL1, EP300, SLC25A42, KPNA2, HMGN3, KPNA3, AP2M1, CHRNB2, NSF, RALBP1, DGAT1, LMTK2, CARTPT, TIMM8A1, DISP1, TOM1L2, SMO, RAB38, SELENOT, PHPT1, ABCG1, KPNB1, RAB5B, TMED10, TNKS, ARL6, SLC1A2, STK39, SLC1A3, SLC1A4, CACNA1C, RTN4, CPLX3, GOLGA7B, HRH3, PSAP, TBC1D13, SLC38A9, SLC38A2, RAB6B, SMAD2, TFAP2B, RHBDD3, SYT1, HSPA4, ATP8B1, RASL10B, IDH2, AZIN1, SYT7, SYT6, CYP51, NFKBIA, DLG2, CDK5, NAT3, TRP53, NF1, MDM2, SPIRE1, CPE, SLC26A6, SNAP25, NXT1, CHD7, AKAP8L, ARRB2, PTPN23, PKD2, PKD1, ARL5C, GRM7, GET1, ALYREF2, TNPO1, SPG11, ACTR3, BCAS3, HSP90AA1, AKTIP, TBC1D9, VPS37B, YWHAZ, ADRA2A, ARL4D, TBC1D2, SLC25A17, VGF, TBC1D5, DNLZ, ATG4C, PIK3C3, ANG, SEC22A, TGFBRAP1, RAP1GDS1, HMGCR, JAKMIP1, EHBP1, HSPD1, AP3M2, AP3M1, ERLEC1, PARD6A, MVB12A, CACNG2, SLC25A23, CACNG3, SLC25A25, NXF7, CACNG5, SLC12A2, CHGA, NTRK2, TCF7L2, KCNJ6, SLC12A5, CADPS, GDAP1, PML, MAPK10, KLF7, UFM1, PINK1, SYT11, PPP2R2B, RAB18</t>
  </si>
  <si>
    <t>GO:0061564~axon development</t>
  </si>
  <si>
    <t>CELSR3, GOLGA4, KIF5C, EP300, TNR, PLXNC1, EPHB3, EPHA5, CHRNB2, UNC5A, DSCAM, APLP2, OMG, LMTK2, PRKCA, UNC5C, BHLHA15, ANK3, TIAM1, AFG3L2, ADAM17, SMO, RUFY3, VCL, NRN1, THY1, BHLHE23, RTN4, INPP5F, FLRT2, FLRT3, MAP2, ABL1, APOD, MBP, STXBP5, GPM6B, JUN, CNTN5, AUTS2, L1CAM, PTK2, DCLK1, CDK5, LHX3, LHX2, CNTN4, MAP3K13, ROBO2, TOP2B, TENM2, PTPRS, PTEN, PTPRM, GRM7, CHL1, CRTAC1, SIN3A, NEFM, SPG11, ACTR3, EDN1, HSP90AA1, DST, KREMEN1, COBL, VSTM2L, PAX6, ZDHHC17, ETV4, ENAH, CREB1, ALS2, MAPT, FXN, MGLL, NFIX, SEMA3A, LRTM2, CRMP1, CXCR4, RNF6, PTN, PRICKLE1, TRAK1, PAK1, CHN1, CTNNA1, SLITRK5, NCAM1, DISC1, LGI1, NTRK2, RYK, NTRK3, DYNLT1A, SEPTIN7, KLF7, TFAP4, NFIB, MEGF8, CDK5R2, NECTIN1</t>
  </si>
  <si>
    <t>GO:0045184~establishment of protein localization</t>
  </si>
  <si>
    <t>USP6NL, NUP107, AHCYL1, TRAF3IP2, ARL6IP1, WIPF1, ITSN1, SCAMP5, GOLGA4, FRAT1, ZC3H12A, EPHA5, ARRDC4, GABARAPL2, COG6, ARRDC3, COG3, ATG10, AP1B1, RFX3, ANK2, IFT80, ANK3, ACSL3, TIAM1, SFRP1, ZFYVE16, IFT81, RUFY3, KCNQ2, KCNQ3, TXNIP, NUP98, LMAN2L, STXBP4, PIK3R4, PTTG1IP, HIF1A, OAZ2, SNX1, CYB5R4, SNX2, MYO6, SRP54B, RRS1, APOD, STXBP5, PLCG1, GPM6B, SEC31A, TBC1D8B, RABGAP1L, PTPRN2, IRGM1, MYO5A, NR1D1, PARP11, PEX5L, EIF6, GIPC1, CREBRF, CALM3, CALR, CALM1, PKIG, TECPR2, ARF4, ARF1, AHCTF1, ARF2, PTPRN, DENND1A, CLTC, GDI2, CETN3, ARHGAP1, SNX10, FMN2, BRCA1, SLC7A11, ING1, PPP3CA, SEC61G, IFT140, SSR3, SIRT4, COMMD1, ZDHHC17, AP3B2, COPZ1, RHOB, RAP2A, LSG1, VSNL1, MAPT, PLCB1, RAPGEF4, PRKN, TOMM40, STAU1, STAU2, DERL1, PRICKLE1, ZDHHC22, TIMM10, MIEF1, TRAK1, ZDHHC25, PAK1, LMNA, EMC2, STX6, AP2S1, ZFP384, CCT7, MAP4K4, PEX16, IL33, MON2, SLC16A1, WHRN, KCNB1, MTX2, AGK, YIPF5, RFTN1, DYNLT1A, STAT3, SNX21, PEX14, YIF1A, STXBP5L, SNX15, RAB3GAP2, NUPL2, APBA2, RAB3GAP1, LIMS1, TXN1, RAB3C, CHRM3, MIDN, ZFAND6, CEP120, CASC3, RIMS2, RPH3A, GRIP1, GNPTAB, KIF5C, CFL1, EP300, KPNA2, HMGN3, KPNA3, AP2M1, NSF, DGAT1, LMTK2, CARTPT, TIMM8A1, TOM1L2, SMO, RAB38, SELENOT, PHPT1, ABCG1, KPNB1, GRIA2, RAB5B, TMED10, TNKS, ARL6, CACNA1C, CPLX3, GOLGA7B, PSAP, ABL1, TBC1D13, RAB6B, SMAD2, TFAP2B, RHBDD3, HSPA4, IDH2, SYT7, CYP51, NFKBIA, DLG2, CDK5, TRP53, NF1, MDM2, SPIRE1, SNAP25, NXT1, AKAP8L, ARRB2, PTPN23, PKD2, PKD1, ARL5C, GET1, ALYREF2, TNPO1, SPG11, ACTR3, BCAS3, HSP90AA1, AKTIP, TBC1D9, VPS37B, YWHAZ, ADRA2A, ARL4D, TBC1D2, VGF, TBC1D5, DNLZ, ATG4C, PIK3C3, ANG, SEC22A, RALA, NRXN1, TGFBRAP1, RAP1GDS1, HMGCR, JAKMIP1, EHBP1, HSPD1, AP3M2, AP3M1, ERLEC1, PARD6A, MVB12A, CACNG2, CACNG3, NXF7, CACNG5, SLC12A2, CHGA, TCF7L2, KCNJ6, CADPS, GDAP1, PML, MAPK10, KLF7, UFM1, PINK1, PPP2R2B, TSPAN17, RAB18</t>
  </si>
  <si>
    <t>GO:0048667~cell morphogenesis involved in neuron differentiation</t>
  </si>
  <si>
    <t>CTNND2, UBE3A, CELSR3, PREX2, GRIP1, GOLGA4, KIF5C, CFL1, EP300, TNR, PLXNC1, EPHB3, PPFIA2, EPHA5, MEF2A, CHRNB2, RBFOX2, UNC5A, DSCAM, APLP2, OMG, LMTK2, PRKCA, UNC5C, ANK3, MAPK8IP2, TIAM1, AFG3L2, ADAM17, SMO, RUFY3, VCL, NRN1, SLC1A3, THY1, RTN4, FLRT2, FLRT3, MAP2, BTBD3, ABL1, MBP, STXBP5, CNTN5, AUTS2, L1CAM, PTK2, DCLK1, CDK5, LHX3, LHX2, CNTN4, MAP3K13, ROBO2, TOP2B, TENM2, PTPRS, PTEN, PTPRM, PPP3CA, SIPA1L1, OPA1, CHL1, SIN3A, NEFM, SPG11, DACT1, ACTR3, EDN1, HSP90AA1, DST, MINK1, COBL, VSTM2L, PAX6, ZDHHC17, ETV4, ENAH, CREB1, ALS2, MYO3B, MAPT, FXN, MGLL, NFIX, STAU2, SEMA3A, LRTM2, CRMP1, CXCR4, RNF6, PRICKLE1, TRAK1, PAK1, UNK, CHN1, SLITRK5, NCAM1, HES1, DISC1, LGI1, NTRK2, WHRN, RYK, NTRK3, LHFPL5, ATP2B2, SEPTIN7, KLF7, NFIB, ABI1, MEGF8, CDK5R2, NECTIN1</t>
  </si>
  <si>
    <t>GO:0000904~cell morphogenesis involved in differentiation</t>
  </si>
  <si>
    <t>CTNND2, JMJD1C, UBE3A, CELSR3, PREX2, GRIP1, GOLGA4, KIF5C, CFL1, EP300, TNR, PLXNC1, EPHB3, PPFIA2, EPHA5, MEF2A, CHRNB2, RBFOX2, UNC5A, DSCAM, APLP2, OMG, LMTK2, PRKCA, UNC5C, ANK3, MAPK8IP2, TIAM1, AFG3L2, SFRP1, ADAM17, SMO, RUFY3, ZFPM1, VCL, ATF4, NRN1, SLC1A3, NEDD4L, THY1, RTN4, FLRT2, FLRT3, MAP2, BTBD3, ABL1, MBP, STXBP5, LRRC4C, SRGAP2, CNMD, S100A10, CNTN5, AUTS2, L1CAM, PTK2, DCLK1, CDK5, LHX3, LHX2, UST, CCDC88C, CALR, CNTN4, MAP3K13, ROBO2, TOP2B, TENM2, PTPRS, WDR1, PTEN, PTPRM, PPP3CA, SIPA1L1, OPA1, CHL1, SIN3A, ITGAV, NEFM, SPG11, DACT1, ACTR3, EDN1, HSP90AA1, DST, HEG1, MINK1, COBL, VSTM2L, PAX6, ZDHHC17, ETV4, ENAH, TMEFF2, RAP2A, CREB1, ALS2, MYO3B, MAPT, FXN, MGLL, NFIX, STAU2, SEMA3A, LRTM2, LEF1, CRMP1, CXCR4, RNF6, PRICKLE1, TRAK1, PAK1, UNK, CHN1, SLITRK5, NCAM1, HES1, DISC1, LGI1, NTRK2, WHRN, ATRNL1, RYK, NTRK3, LHFPL5, ATP2B2, MERTK, SEPTIN7, GRIN1, KLF7, NFIB, ABI1, MFAP2, MEGF8, CDK5R2, NECTIN1, LIMS1</t>
  </si>
  <si>
    <t>GO:0015833~peptide transport</t>
  </si>
  <si>
    <t>USP6NL, NUP107, AHCYL1, TRAF3IP2, ARL6IP1, WIPF1, ITSN1, SCAMP5, GOLGA4, FRAT1, ZC3H12A, EPHA5, ARRDC4, GABARAPL2, COG6, ARRDC3, COG3, ATG10, AP1B1, RFX3, ANK2, IFT80, ANK3, ACSL3, TIAM1, SFRP1, ZFYVE16, IFT81, RUFY3, KCNQ2, KCNQ3, TXNIP, NUP98, LMAN2L, STXBP4, PIK3R4, PTTG1IP, HIF1A, OAZ2, SNX1, CYB5R4, SNX2, MYO6, SRP54B, RRS1, APOD, STXBP5, PLCG1, GPM6B, SEC31A, TBC1D8B, RABGAP1L, PTPRN2, IRGM1, MYO5A, SLC16A10, NR1D1, PARP11, PEX5L, EIF6, GIPC1, CREBRF, CALR, PKIG, TECPR2, ARF4, ARF1, AHCTF1, ARF2, PTPRN, DENND1A, CLTC, GDI2, CETN3, ARHGAP1, SNX10, FMN2, BRCA1, SLC7A11, ING1, SMPD3, PPP3CA, SEC61G, EDN1, IFT140, SSR3, SIRT4, PAX6, COMMD1, ZDHHC17, AP3B2, COPZ1, RHOB, LSG1, VSNL1, PLCB1, RAPGEF4, PRKN, TOMM40, STAU1, STAU2, DERL1, PRICKLE1, ZDHHC22, TIMM10, MIEF1, TRAK1, ZDHHC25, PAK1, LMNA, STX6, AP2S1, ZFP384, MAP4K4, PEX16, IL33, MON2, SLC16A1, KCNB1, MTX2, AGK, YIPF5, RFTN1, DYNLT1A, STAT3, SNX21, PEX14, YIF1A, STXBP5L, SNX15, NUPL2, APBA2, TXN1, RAB3C, CHRM3, MIDN, ZFAND6, CASC3, RIMS2, RPH3A, GRIP1, GNPTAB, KIF5C, CFL1, EP300, KPNA2, HMGN3, KPNA3, AP2M1, NSF, DGAT1, LMTK2, CARTPT, TIMM8A1, DISP1, TOM1L2, SMO, RAB38, SELENOT, PHPT1, ABCG1, KPNB1, RAB5B, TMED10, TNKS, ARL6, CACNA1C, CPLX3, GOLGA7B, PSAP, TBC1D13, RAB6B, SMAD2, TFAP2B, RHBDD3, HSPA4, RASL10B, IDH2, SYT7, CYP51, NFKBIA, DLG2, CDK5, TRP53, NF1, MDM2, SPIRE1, CPE, SLC26A6, SNAP25, NXT1, CHD7, AKAP8L, ARRB2, PTPN23, PKD2, PKD1, ARL5C, GET1, ALYREF2, TNPO1, SPG11, ACTR3, BCAS3, HSP90AA1, AKTIP, TBC1D9, VPS37B, YWHAZ, ADRA2A, ARL4D, TBC1D2, VGF, TBC1D5, DNLZ, ATG4C, PIK3C3, ANG, SEC22A, TGFBRAP1, RAP1GDS1, HMGCR, JAKMIP1, EHBP1, HSPD1, AP3M2, AP3M1, ERLEC1, PARD6A, MVB12A, CACNG2, CACNG3, NXF7, CACNG5, SLC12A2, CHGA, TCF7L2, KCNJ6, CADPS, GDAP1, PML, MAPK10, KLF7, UFM1, PINK1, PPP2R2B, RAB18</t>
  </si>
  <si>
    <t>GO:0065008~regulation of biological quality</t>
  </si>
  <si>
    <t>MIR30A, RNH1, ITSN1, GHITM, SLC4A3, CLDN1, LIPA, EPS8, ZC3H12A, CYP1B1, PRIMA1, PRKCG, STARD4, UNC13A, RBFOX2, STARD7, SERPINF1, SERPINF2, RFX3, PRKCA, BHLHA15, GABRG2, RUFY3, SPARCL1, ATF4, CDC42SE1, ABCB5, NEDD4L, THY1, HIF1A, HSD11B2, ABR, CYB5R4, GRIN2A, FLRT2, FLRT3, GALR1, KCNMB1, MYO6, KCNMB2, PLCG1, ATG5, FZD1, JUN, MIR125B-1, LNPEP, SLC16A10, NR1D2, NR1D1, INO80, L1CAM, MEX3C, XKR7, ARL2BP, GIPC1, FASN, SFXN1, HNRNPC, XKR4, CDC42SE2, GABRB2, ARF4, GABRB1, ARF1, KCNC3, HEXB, KDM8, SNX10, FMN2, ARHGAP5, OSBPL11, LETM2, SMPD3, TRIM9, NEFM, IKBKE, TRP53INP2, KCND2, KCND3, SIRT4, PAX6, SLC39A13, NCOR1, MIR760, PLCB1, CRYAB, MGLL, CHST3, RAPGEF4, GRAMD1B, RNASEL, NFIX, STAU1, STAU2, SEZ6, GLRA1, FGD4, WRN, SPOP, SPP1, AP2S1, DMD, ZSWIM7, CKB, MBD5, SLC16A1, LRRC24, WHRN, KCNB1, STAT3, GUCA2B, SEPTIN7, STXBP5L, MKLN1, NFIB, APEX1, RIMBP2, CHRM3, SLC27A1, CSF1, CTNND2, FAM107A, RORA, IL1RAP, SLC8A2, RIMS2, YY1, RPH3A, D7ERTD443E, LAPTM4B, TUBB5, SESN3, CFL1, TNR, PLXNC1, HMGN2, HMGN3, AP2M1, KCNH1, SLC39A3, KCNH2, KCNH3, DGAT1, KCNH6, KCNH7, SWAP70, USP3, MIRLET7I, NPAS4, CYP2D22, SMO, FCGR4, RAB38, PHPT1, DGKI, GRIA1, TNKS, ASMT, STK39, TNFRSF11B, FOXO3, GLIS2, FGGY, ABL1, THEM4, MBP, NPTX2, SLC38A2, WDTC1, UVRAG, ATP8B2, ATP8B1, RASL10B, NEK7, FANCC, LRFN3, IGSF11, CDK5, SP1, DMXL1, NF1, MDM2, SPIRE1, CPE, MDM4, MAP3K13, CNIH3, SLC26A6, SLC26A5, BCL2L1, ALK, SNAP25, TRIM30A, KCNK9, WDR1, COL14A1, CELF1, SCHIP1, CELF4, PTEN, SYNE1, THBD, CAPZB, SIN3A, PRLHR, ITGAV, ERC2, SPG11, NCK1, ACTR3, EMX1, HSP90AA1, PLA2G12B, ARNT, ADRA2A, DDOST, MYO3B, PIK3C3, ANG, FXN, SLC24A2, PLEKHH2, PRKAA2, LRTM2, SEMA3A, ATP10B, FOXK1, HSD17B12, HDAC9, SLITRK5, BCO2, CACNG2, SLC25A23, CACNG3, ALOXE3, WASF2, SH2B2, CACNG5, SLC12A2, NTRK2, KCNJ6, SLC12A5, MYO10, KCNIP2, TXNRD2, NTRK3, IMMT, CFLAR, MERTK, PML, KLF7, PINK1, SYT11, KCNK1, MDGA2, NECTIN1, CCNK, OXTR, AHCYL1, TMEM41B, TRAF3IP2, ZMYND8, ICAM5, RPS17, GOLGA4, FTH1, SOX8, TRIM27, SLC12A6, BTRC, TNS3, PDK2, EPHB3, SCN1A, EPHA5, KCNK12, COG3, ARRDC3, NSMCE2, OMG, ANK2, ANK3, MIF, MAPK8IP2, CYP39A1, INPP4B, TIAM1, AFG3L2, SFRP1, KCNQ2, KCNQ3, RIN3, ZFPM1, TMEM161B, SLC22A5, NRN1, STXBP4, EPAS1, RTF2, TMTC2, NLK, MYL12B, FXR2, MAP2, APOH, STXBP5, TSPAN1, GPM6B, ZBED3, PTPRN2, MYO5A, IRGM1, SMARCA2, PTK2, PM20D1, CCDC88A, PEX5L, CCDC88C, COL9A1, CALM3, GRB2, FBXL3, CALR, CALM1, MIR129-1, MIR129-2, PCSK2, PTPRS, CITED2, PTPRN, GRIK3, NAT10, PTPRM, SLC7A11, PPP3CA, SIPA1L1, VKORC1, NCOA1, VAV3, EDN1, CCDC115, HEG1, MINK1, ANO6, COMMD1, ANO4, MTSS1, RHOB, MC3R, RAP2A, RAP2B, VSNL1, KIT, MAPT, DCP2, PRKN, FOXC1, DERL1, CXCR4, CAPG, OAS1B, PRICKLE1, PTN, GNAI2, BEGAIN, NPS, PAK1, NPY, LMNA, CCT7, DISC1, MAP4K4, RYK, YIPF5, DYNLT1A, SORBS1, GRIN1, TJP1, PDCL3, TFAP4, DLC1, MEGF8, APBA2, RAB3GAP1, TXN1, MIDN, CRTC3, TRP63, SDR9C7, UBE3A, NR3C1, NR3C2, EP300, CAR7, ARID2, BORCS7, BORCS6, PPFIA2, RGS7, SH3GL1, CHRNB2, TBCCD1, DSCAM, FBXW11, SLC30A5, APLP2, CARTPT, ATP1B1, ERMN, ERN1, ADAM17, SCN8A, SELENOT, PPIB, D1PAS1, ABCG1, CTTNBP2, SLC1A2, SLC1A3, SLC41A1, CACNA1C, CPLX2, RTN4, CPLX3, HRH1, UBB, HRH3, ATP6V1D, GAS2L2, SMAD2, TFAP2B, CYP2J5, SYT1, EPHX2, MT1, DNAJC16, SYT7, NFKBIA, GCLC, DLG2, LIN28A, FGF14, UBE2S, TRP53, TCF3, FGF12, SWSAP1, DOCK4, THRB, CHD7, SLC2A1, HMGB2, ATP2A2, PKD2, PKD1, CHD1, ELAVL2, LMOD3, EIF4A3L1, INSYN2B, GRM7, HJV, LRRTM1, LRRTM2, PDE4B, CASP2, GET1, POLG, DACT1, SUN1, KLF13, PLA2G4A, SHROOM3, YWHAZ, ETV5, FH1, TMIGD1, CREB1, ALS2, VGF, DNLZ, CRY1, ATP6V1B2, NRXN1, LEF1, RAP1GDS1, NRXN3, RNF6, SPG7, HMGCR, CLCN3, ADD3, AURKB, HSPD1, MIR137, MIR132, ERBB4, S1PR1, PDSS2, CYTH1, CHGA, LGI1, TCF7L2, CADPS, ATP2B2, PNKD, FMNL2, SHLD1, SUGT1, HCN2, OTUD3</t>
  </si>
  <si>
    <t>GO:0042886~amide transport</t>
  </si>
  <si>
    <t>USP6NL, NUP107, AHCYL1, TRAF3IP2, ARL6IP1, WIPF1, ITSN1, SCAMP5, GOLGA4, FRAT1, ZC3H12A, EPHA5, ARRDC4, GABARAPL2, COG6, ARRDC3, COG3, ATG10, AP1B1, RFX3, ANK2, IFT80, ANK3, ACSL3, TIAM1, SFRP1, ZFYVE16, IFT81, RUFY3, KCNQ2, KCNQ3, TXNIP, NUP98, LMAN2L, STXBP4, PIK3R4, PTTG1IP, HIF1A, OAZ2, SNX1, CYB5R4, SNX2, MYO6, SRP54B, RRS1, APOD, STXBP5, PLCG1, GPM6B, SEC31A, TBC1D8B, RABGAP1L, PTPRN2, IRGM1, MYO5A, SLC16A10, NR1D1, PARP11, PEX5L, EIF6, GIPC1, CREBRF, CALR, PKIG, TECPR2, ARF4, ARF1, AHCTF1, ARF2, PTPRN, DENND1A, CLTC, GDI2, CETN3, ARHGAP1, SNX10, FMN2, BRCA1, SLC7A11, ING1, SMPD3, PPP3CA, SEC61G, EDN1, IFT140, SSR3, SIRT4, PAX6, COMMD1, ZDHHC17, AP3B2, COPZ1, RHOB, LSG1, VSNL1, PLCB1, RAPGEF4, PRKN, TOMM40, STAU1, STAU2, DERL1, PRICKLE1, ZDHHC22, TIMM10, MIEF1, TRAK1, ZDHHC25, PAK1, LMNA, STX6, AP2S1, ZFP384, MAP4K4, PEX16, IL33, MON2, SLC16A1, KCNB1, MTX2, AGK, YIPF5, RFTN1, DYNLT1A, STAT3, SNX21, PEX14, YIF1A, STXBP5L, SNX15, NUPL2, APBA2, TXN1, RAB3C, CHRM3, MIDN, SLC27A1, ZFAND6, CASC3, RIMS2, RPH3A, GRIP1, GNPTAB, KIF5C, CFL1, EP300, KPNA2, HMGN3, KPNA3, AP2M1, NSF, DGAT1, LMTK2, CARTPT, TIMM8A1, DISP1, TOM1L2, SMO, RAB38, SELENOT, PHPT1, ABCG1, KPNB1, RAB5B, TMED10, TNKS, ARL6, CACNA1C, CPLX3, GOLGA7B, PSAP, TBC1D13, SLC38A9, RAB6B, SMAD2, TFAP2B, RHBDD3, HSPA4, RASL10B, IDH2, SYT7, CYP51, NFKBIA, DLG2, CDK5, TRP53, NF1, MDM2, SPIRE1, CPE, SLC26A6, SNAP25, NXT1, CHD7, AKAP8L, ARRB2, PTPN23, PKD2, PKD1, ARL5C, GET1, ALYREF2, TNPO1, SPG11, ACTR3, BCAS3, HSP90AA1, AKTIP, TBC1D9, VPS37B, YWHAZ, ADRA2A, ARL4D, TBC1D2, VGF, TBC1D5, DNLZ, ATG4C, PIK3C3, ANG, SEC22A, TGFBRAP1, RAP1GDS1, HMGCR, JAKMIP1, EHBP1, HSPD1, AP3M2, AP3M1, ERLEC1, PARD6A, MVB12A, CACNG2, CACNG3, NXF7, CACNG5, SLC12A2, CHGA, TCF7L2, KCNJ6, CADPS, GDAP1, PML, MAPK10, KLF7, UFM1, PINK1, PPP2R2B, RAB18</t>
  </si>
  <si>
    <t>GO:0099003~vesicle-mediated transport in synapse</t>
  </si>
  <si>
    <t>SNAP25, ARF1, DENND1A, ITSN1, CLTC, ATP2A2, NR3C2, RPH3A, RIMS2, SCAMP5, TRIM9, GRIP1, GRM7, KIF5C, ERC2, SPG11, AP2M1, PPFIA2, SH3GL1, KCNH1, CHRNB2, PRKCG, UNC13A, PRKCA, AP3B2, ADRA2A, DNAJC6, DGKI, PRKN, NRN1, CTBP1, NRXN3, CPLX2, CPLX3, AP3M2, AP3M1, BLOC1S5, MAP2, NPY, MYO6, FCHO2, AP2S1, STXBP5, CYTH1, SYT1, CADPS, SYT7, STXBP5L, SYT6, MAPK10, FGF14, CDK5, SYT11, GIPC1, CALM3, CALM1, APBA2, RAB3GAP1, BCL2L1</t>
  </si>
  <si>
    <t>MIR30A, NUP107, 2810408A11RIK, ARAF, TESK2, RBPJ, LIPA, PTPDC1, ZC3H12C, PSMD7, ZC3H12A, NKX1-1, PSMD1, PWWP2A, PRKACB, HES7, MEF2A, GABARAPL2, STARD4, RBFOX1, RBFOX2, CSNK2A1, SETMAR, RFX3, BHLHA15, PRKAB1, ASPHD1, FEZ1, RFX5, TXNIP, FAR2, PLBD2, CGGBP1, SF1, ATF4, A, CDCA2, TARSL2, MRPL18, MEPCE, THY1, OAZ2, MTMR6, HACD4, HSD11B2, CYB5R4, GRIN2A, PRPSAP2, MYO6, PSMF1, ATG5, GSTM4, HEXIM2, JUN, LNPEP, PBX4, L1CAM, PBX1, EIF1, CS, FAM135A, EIF6, ZFAT, FASN, AIRN, SFXN1, PKIG, ARF4, ARF1, PIGO, HEXB, KDM8, WFIKKN2, MRPL34, MRPL35, DDA1, SMPD3, DLGAP1, ENOPH1, IKBKE, PCMTD1, ACTL6B, RIPK2, DUSP1, MYOF, NSUN3, SIRT4, TEX14, MRPL48, MRPL45, BAZ1B, DUSP6, LRRC41, MRPL44, PSMA3, SDHAF3, INCENP, CINP, PIGK, RAPGEF1, PELI1, TUT1, PIGM, CRYAB, CACUL1, CHST3, RNASEL, OAT, LIN37, MIEF1, WRN, UNK, BTAF1, PSMB5, TCOF1, SPOP, SPP1, AP2S1, DMD, ZSWIM7, ZFP260, SRSF12, SLC16A1, GSX1, UTP4, STAT2, STAT3, MBD2, TARBP2, TARBP1, TTLL7, SPSB2, TTLL5, SLCO3A1, PSMC1, APEX1, LYRM7, PWWP3A, LIMS1, SLC27A1, RORA, MSI2, CASC3, IL1RAP, ZFP119A, YY1, LAPTM4B, SESN3, MAP3K9, KPNA2, NUDT15, NUDT13, FADS1, AP2M1, KCNH2, ENTPD4B, CDKL4, DGAT1, ZFP219, ZBTB38, PPP1R16A, TICAM1, ATXN2L, NPAS4, SMO, MSH2, ANAPC1, SRSF9, GRIA1, GRIA2, DLX2, RNASEH2B, MAX, ARL6, STK39, CREM, FOXO3, GLIS2, AMDHD2, STK38, THEM4, KHDC4, MBP, SLC38A2, BRPF1, BOD1, ZBTB16, GOT2, NEK7, B3GALT6, FBXO33, NFKB1, SP1, PTPRA, MDM2, MDM4, ACO2, SNAP25, LRGUK, ZFP648, CELF1, SCHIP1, CELF2, ITGB2, AKAP8L, PTEN, APIP, CELF4, CELF6, NRARP, ARRB2, NADK2, PPP6R2, HMG20B, ITGB8, ITGAV, HMG20A, SPG11, TRIM67, NCK1, ACTR3, EMX1, BCAS3, HSP90AA1, PPP1R12A, ARNT, VPS37B, DDOST, MSL1, PPM1B, SLC25A17, MYO3B, PIK3C3, ST6GALNAC3, MTRF1L, FXN, TRIM55, BIRC2, PRKAA2, GTF3C6, ZFP668, SRBD1, FOXK1, HSD17B12, PPM1E, SRM, ZNRF2, ZNRF3, PARD6A, ZNRF4, U2AF2, KATNA1, ZFP663, TRIM42, SLC25A23, SLC25A25, ZFP661, NTRK2, KCNJ6, PPP1R14B, NTRK3, MERTK, SNRK, PINK1, SLC25A39, SYT11, EIF3C, EIF3D, SHFL, CCNK, AHCYL2, AHCYL1, TMEM41B, JMJD1C, CCNC, LDLRAD4, CCAR1, SNRPD1, CHORDC1, TRIM27, LGALS8, CCNL1, BSN, TMPO, EPHB3, EPHA5, ZFP1, GIN1, SCAF11, LIMCH1, ENTPD4, PAQR3, RSAD1, NSMCE2, MIF, CDC40, CYP39A1, SFRP1, BTD, LACTB2, SUB1, RIN3, TRIB1, TRIB2, GCDH, DHX8, EPAS1, RTF2, PIK3R4, PTTG1IP, UBE2J2, ZBTB4, GSPT1, ZBTB3, SNX1, PGBD5, APOH, MIER1, DHX38, APOD, HIVEP2, ZBED3, H3C6, PPP1R26, YES1, CRADD, MICAL3, DCLK2, MYO5A, IRGM1, SMARCA2, DCLK1, PTK2, ALDH6A1, CALM3, GRB2, KYAT1, FBXL3, CALR, DHX29, INTS6, CALM1, RETREG1, INTS8, PCSK2, IL21, BARHL1, PTPRR, PTPRS, PTPRN, NAT10, PTPRM, PTPRK, BRCA1, SLC7A11, SH3RF1, PTPRG, PPP3CA, BABAM2, NAT8F2, DHX16, HTATIP2, CAP1, MRPS28, VKORC1, NCOA1, CCDC115, IL15, NCOA3, MINK1, GAB1, MRPS21, PLAAT3, COMMD1, COMMD6, CTTNBP2NL, RAP2A, MRPS9, RAP2B, KIT, NCOA7, PABPC1, CD47, EEF1E1, PDZRN3, PRKN, FOXC1, MRPS35, DOT1L, DERL1, GNAI3, PRICKLE1, COX5A, GNAI2, PAK1, SERTAD3, MNT, STAMBPL1, MGAT5, CCT7, AASDHPPT, IL33, ZFP954, YIPF5, KLHL2, ZFP959, PEX14, GRIN1, PER1, PDCL3, MIS18A, TFAP4, ZFP24, RPA3, ENGASE, MAD2L1, DPAGT1, TXN1, MIDN, CRTC3, GDA, TACO1, WBP1L, TRP63, OGDHL, UBE3A, NR3C1, COX6A2, ETS2, CELSR3, LOXL2, NR3C2, NARS, EEF1B2, GNPTAB, KIF5C, EP300, RXYLT1, BANF1, CAR7, ARID2, SBF2, TGM3, SPINK1, FBXW11, SLC30A5, ACOT12, LMTK2, CARTPT, ERN1, ERN2, ADAM17, SLFN14, WDFY2, UBE2V1, PPIB, D1PAS1, TMED10, DIABLO, DDX1, SLC1A2, SLC1A3, CACNA1C, BHLHE23, RTN4, RPF1, CAMTA1, TFAP2B, AUTS2, PHF12, RPP40, PCIF1, MTERF1B, MTERF1A, CLK1, PAN2, RCL1, GCLC, FGF14, UBE2S, TRP53, UBA3, PHF14, NABP1, TCF4, TCF3, FGF12, MXD3, MXD4, SWSAP1, RBM25, MAST2, CHD7, HMGB2, CHD5, ATP2A2, ZFP955A, CHD3, ZFP955B, CHD2, CHD1, EIF4A3L1, FYCO1, LRRFIP2, RBM34, DACT1, BCKDHA, BUD31, PLA2G4A, YWHAZ, ETV4, ETV5, TMIGD1, CREB1, ADGRF1, ALS2, VGF, NDUFS7, TBC1D5, CHDH, CRY1, ATG4C, ATP6V1B2, EAPP, FAM72A, CREB5, RALA, ANKS1, RAP1GDS1, TGFBRAP1, RBM4B, CSTF2T, RNF6, HMGCR, CLCN3, PPOX, NT5C2, NT5C3, AURKB, POLD4, ERLEC1, NWD1, MAT2A, TAF1B, TAF1A, MXI1, MAN1C1, MVB12A, SPOCK1, CHGA, GALNT7, RBM39, GALNT3, NAA11, ATP2B2, WARS2, GALC, RPIA, MAPK10, EEPD1, UFM1, PNKD, TEF, ERCC3, GM32687, BRMS1L, SHLD1, QRICH1, OTUD3, GABPB2, MAML2, ENO1, FNBP1L, BACH2, DCAF6, ELK3, CREB3L2, FDXR, CYP1B1, EARS2, PRIMA1, PRKCG, MBNL1, UNC13A, MBNL2, SERPINF1, SERPINF2, ATG10, MED9, PRKCA, SOX12, MED4, GTPBP1, ATG13, DEPDC1A, HMBS, PIH1D2, NUP98, ASF1A, CDC42SE1, SRCAP, CTBP1, RPN1, NEDD4L, SNU13, PRDM11, HIF1A, MTDH, MIR214, GALR1, RAD21, RRS1, PLCG1, ZSCAN18, S100A10, FZD1, RPL41, CDK19, DNASE2B, MIR125B-1, IRF2BP2, SLC16A10, NR1D2, NR1D1, INO80, GNPTG, PPP5C, ARL2BP, GIPC1, HBP1, HNRNPC, CDK14, FARSB, GSDME, ELL, PHF20, TGFB1I1, CLTC, ADK, FMN2, SMG7, WDR45, PFAS, ING1, FARS2, ING4, TRIM9, ING2, MCEE, TRIM7, TNKS1BP1, ELOC, CIC, XXYLT1, TEAD1, TRP53INP2, BRD2, SLC2A13, TCF12, FN3KRP, PAX6, ASH1L, NCOR1, IVD, ZFP131, PLCB1, RGR, CACTIN, TKT, GART, MGLL, SF3B5, ZFP148, ASCL3, NFIX, ASCL1, FGD4, BCLAF1, RPS15A, GPNMB, USP1, ZFP384, CKB, GPR155, ZFP143, AGK, PCGF5, TPK1, GATB, NMNAT3, NMNAT2, SCAF1, AGBL5, MKLN1, GATM, ZNFX1, AGBL1, NFIA, NFIB, ABI1, TMEM39A, COQ8A, RNF141, CHPF, CSF1, FAM107A, FGF1, VIRMA, SLC8A2, EDC3, PPP1CB, NPEPPS, D7ERTD443E, CFL1, MAEL, GRB10, HMGN2, HMGN3, TLE4, TLE3, TLE2, SWAP70, USP3, MAGI2, VRK3, ALPPL2, TLE6, MORF4L1, ILF3, CYP2D22, KAT6B, RAB38, SNRPC, TOX, PHPT1, DGKI, TNKS, ABHD2, ASMT, AK4, UBR2, GTF2E1, GOLGA7B, SCRT2, ORC4, FGGY, OARD1, MUSTN1, PSAP, ABL1, WDTC1, UVRAG, SLC37A2, ATP8B1, FANCC, TRAPPC9, SCRT1, TRMT9B, MOB1B, CDK5, LHX3, P4HA2, LHX2, CNOT3, NF1, SPIRE1, CPE, LHX5, MAP3K13, COPS8, EIF4G3, SERINC5, ZFP111, BCL2L1, ALK, TRIM30A, DUSP19, PTPN20, PTPN23, PIK3C2A, DUSP14, PPP6C, DUSP10, OPA1, SIN3A, WDR5, PHACTR1, ALYREF2, PLA2G12B, RFC1, WIPI1, REXO4, ADRA2A, DUSP22, DMRTA2, PKM, TRAF4, DNAJC6, NOA1, DMRTA1, SNRPA1, ANG, HDAC4, GTF2A1, SMARCD2, TSSC4, WBP4, HDAC9, BOD1L, DNAJB4, EEF2KMT, DNAJB9, BCO2, CACNG2, DCAF11, CACNG3, ALOXE3, JAZF1, SEC11C, CACNG5, SPAG9, MLXIP, RNF24, FBXL19, AMFR, FBXL17, CFLAR, RPRD2, FBXL16, FBXL13, OXR1, PML, RAD52, KLF7, CTH, KLF9, INSM2, SYCP3, PFKP, METAP1, ISCA2, OXTR, WDSUB1, TRAF3IP2, ARL6IP1, ZFP846, ZMYND8, PPP2R2A, HSF2BP, SOGA3, HS6ST1, TIAL1, RPS17, RPS6KA5, RPS18, SOX8, H4C2, BTRC, SOX7, TNS3, PDK2, ARRDC4, PDHX, SRRM4, ESCO1, IFRD2, COG3, ARRDC3, PTOV1, ZFP619, ACSL3, MAPK8IP2, INPP4B, TIAM1, AFG3L2, XRN2, SIK3, AURKAIP1, NEIL1, ZFPM1, CDS1, SLC22A5, ZFP868, TSHZ1, TMTC2, NLK, FXR2, INPP5F, DPH6, SCAI, ZRANB3, H4C8, ZFP873, PTPRN2, GADD45B, GADD45A, PARP16, ACADSB, GADD45G, PM20D1, CCDC88A, PARP11, ZZZ3, CCDC88C, CREBRF, 1700028K03RIK, ITM2B, MIR129-1, MIR129-2, TOP2B, DAZAP1, TENM2, CITED2, DNER, VAV3, PRMT5, EDN1, HEG1, GFRA1, PPHLN1, ZDHHC17, MLF2, UCHL4, RAD51B, HNRNPH1, MAPRE3, HNRNPH3, MAPT, DCP2, ZFP820, CXCR4, OAS1B, ZDHHC22, ZDHHC25, PSMC3IP, NPY, LMNA, METTL5, GPBP1L1, DISC1, MAP4K4, RYK, GBF1, RANBP9, KRT10, SORBS1, DLC1, RAB3GAP2, MEGF8, KBTBD8, CDK5R2, FRA10AC1, RAB3GAP1, GALNT18, SDR9C7, CWC27, EFTUD2, RDM1, CHCHD5, BASP1, CHRNB2, NSF, RALBP1, DSCAM, APLP2, ALG14, KCTD1, ATP1B1, KCTD5, MYCL, FAM161A, EOGT, RELL1, HDGFL2, SCG2, JCAD, ABCG1, USP54, CSF2RA, HRH1, HRH3, THPO, UBB, UBC, TASOR, MARK1, SMAD2, CBX5, CYP2J5, RHBDD3, HSPA4, EPHX2, IDH2, CRLS1, DNAJC16, AZIN1, NFKBIA, AMACR, LIN28A, MAP6D1, NFKBID, SCYL3, KDM5C, THRB, USP31, NVL, FBLL1, PKD2, ATP5G2, USP39, PKD1, YBX3, HS2ST1, SENP7, HJV, LRRTM1, NTMT1, LRRTM2, PDE4B, CASP2, GUSB, POLG, KLF10, RUBCN, KLF12, KLF13, STPG4, AKTIP, PPP2R5A, ARID1B, PRODH2, FH1, LUC7L3, RBMS1, KDM3A, GMPR2, NRXN1, LEF1, SPG7, HSPD1, MIR137, RMND5A, UGP2, ERBB4, S1PR1, PDSS2, HES1, HES3, SASH1, SPEN, TCF7L2, KDM4A, ATE1, PTCD2, PPP2R3A, GDAP1, KANSL1, PIK3IP1, PPP2R2B, PAXBP1, LPIN1, GM45871</t>
  </si>
  <si>
    <t>GO:2000026~regulation of multicellular organismal development</t>
  </si>
  <si>
    <t>ITSN2, OXTR, RNH1, ZMYND8, ITSN1, ICAM5, LDLRAD4, RBPJ, GOLGA4, CREB3L2, ZC3H12A, CYP1B1, SOX8, H4C2, DLEU2, KIFAP3, PRKACB, EPHB3, HES7, RBFOX1, UNC13A, RBFOX2, SERPINF1, PAQR3, OMG, RFX3, UNC5C, PRKCA, SOX12, INPP4B, TIAM1, SFRP1, OPTC, RUFY3, FEZ1, TRIB1, ZFPM1, ATF4, NEDD4L, THY1, HIF1A, MTDH, MIR214, INPP5F, FLRT2, FLRT3, MAP2, APOH, PLCG1, GPM6B, S100A10, ZBED3, FZD1, H4C8, JUN, GADD45A, IRGM1, NR1D2, INO80, L1CAM, SMARCA2, PBX1, PTK2, CCDC88A, ZZZ3, EIF6, PRXL2A, CALR, IL21, ROBO2, ARF1, PTPRS, TENM3, CITED2, TGFB1I1, PTPRM, BRCA1, SH3RF1, PTPRG, SMPD3, LFNG, PPP3CA, SIPA1L1, NEFM, HTATIP2, NCOA1, PRMT5, EDN1, ACTL6B, RIPK2, IL15, NCOA3, TCF12, GAB1, KREMEN1, PLAAT3, PAX6, ANO6, DUSP6, RHOB, RAP2A, ANGPTL7, KIT, RAPGEF1, MAPT, PLCB1, MGLL, RAPGEF4, PRKN, FOXC1, STAU2, SEZ6, CXCR4, PRICKLE1, PTN, TRAK1, ASCL1, PAK1, RASSF10, LMNA, CHN1, CTNNA1, DMD, CSMD3, DISC1, MAP4K4, IL33, LRRC24, RYK, DYNLT1A, STAT3, RFLNB, SEPTIN7, GRIN1, TJP1, PDCL3, FAIML, NFIB, MEGF8, LIMS1, CSF1, TRP63, UBE3A, IL1RAP, FGF1, NR3C1, CELSR3, LOXL2, RIMS2, YY1, GRIP1, CFL1, EP300, TNR, PLXNC1, ARID2, PPFIA2, CHRNB2, DSCAM, ZFP219, MAGI2, CARTPT, TLE6, MYCL, DISP3, ADAM17, SMO, MSH2, KAT6B, TOX, JCAD, VCL, DLX2, NTM, ASMT, TNFRSF11B, FOXO3, BHLHE23, RTN4, SCRT2, THPO, MUSTN1, ABL1, MBP, LRRC4C, SRGAP2, BRINP3, CNMD, MARK1, SMAD2, NLRP4F, BRPF1, SYT1, ZBTB16, IDH2, SCRT1, LRFN3, NFKBIA, IGSF10, SDK1, LIN28A, CDK5, SP1, PTPRA, LHX2, TRP53, UST, NF1, MDM2, PHF14, CPE, TCF4, LHX5, TCF3, CNTN4, MAP3K13, NFKBID, ALK, SNAP25, THRB, WDR1, COL14A1, ITGB2, CHD7, PTEN, HMGB2, CELF4, NRARP, ARRB2, PIK3C2A, YBX3, HAPLN1, ELAVL2, LMOD3, DUSP10, OPA1, ADAMTS1, SIN3A, LRRTM1, LRRTM2, WDR5, ITGB8, HMG20B, PHACTR1, HMG20A, NCK1, TRIM67, DACT1, KLF10, ACTR3, EMX1, HSP90AA1, KLF13, COBL, YWHAZ, ETV4, ARID1B, ETV5, DMRTA2, CREB1, PKM, FXN, HDAC4, SMARCD2, LRTM2, NRXN1, SEMA3A, LEF1, CRMP1, KATNB1, RNF6, HMGCR, HDAC9, ZNRF3, ERBB4, MIR132, KATNA1, S1PR1, SLITRK5, SPOCK1, NCAM1, HES1, HES3, SASH1, SLC12A2, SPEN, SPAG9, KDM4A, NTRK2, TCF7L2, NTRK3, PPP2R3A, CFLAR, PML, WARS2, KLF7, CTH, SHLD1, MDGA2, LPIN1, NECTIN1</t>
  </si>
  <si>
    <t>GO:0015031~protein transport</t>
  </si>
  <si>
    <t>USP6NL, NUP107, AHCYL1, TRAF3IP2, ARL6IP1, WIPF1, ITSN1, SCAMP5, GOLGA4, FRAT1, ZC3H12A, EPHA5, ARRDC4, GABARAPL2, COG6, ARRDC3, COG3, ATG10, AP1B1, RFX3, ANK2, IFT80, ANK3, ACSL3, TIAM1, SFRP1, ZFYVE16, IFT81, RUFY3, KCNQ2, KCNQ3, TXNIP, NUP98, LMAN2L, STXBP4, PIK3R4, PTTG1IP, HIF1A, OAZ2, SNX1, CYB5R4, SNX2, MYO6, SRP54B, RRS1, APOD, STXBP5, PLCG1, GPM6B, SEC31A, TBC1D8B, RABGAP1L, PTPRN2, IRGM1, MYO5A, NR1D1, PARP11, PEX5L, EIF6, GIPC1, CREBRF, CALR, PKIG, TECPR2, ARF4, ARF1, AHCTF1, ARF2, PTPRN, DENND1A, CLTC, GDI2, CETN3, ARHGAP1, SNX10, FMN2, BRCA1, ING1, PPP3CA, SEC61G, IFT140, SSR3, SIRT4, COMMD1, ZDHHC17, AP3B2, COPZ1, RHOB, LSG1, VSNL1, PLCB1, RAPGEF4, PRKN, TOMM40, STAU1, STAU2, DERL1, PRICKLE1, ZDHHC22, TIMM10, MIEF1, TRAK1, ZDHHC25, PAK1, LMNA, STX6, AP2S1, ZFP384, MAP4K4, PEX16, IL33, MON2, SLC16A1, KCNB1, MTX2, AGK, YIPF5, RFTN1, DYNLT1A, STAT3, SNX21, PEX14, YIF1A, STXBP5L, SNX15, NUPL2, APBA2, TXN1, RAB3C, CHRM3, MIDN, ZFAND6, CASC3, RIMS2, RPH3A, GRIP1, GNPTAB, KIF5C, CFL1, EP300, KPNA2, HMGN3, KPNA3, AP2M1, NSF, DGAT1, LMTK2, CARTPT, TIMM8A1, TOM1L2, SMO, RAB38, SELENOT, PHPT1, ABCG1, KPNB1, RAB5B, TMED10, TNKS, ARL6, CACNA1C, CPLX3, GOLGA7B, PSAP, TBC1D13, RAB6B, SMAD2, TFAP2B, RHBDD3, HSPA4, IDH2, SYT7, CYP51, NFKBIA, DLG2, CDK5, TRP53, NF1, MDM2, SPIRE1, SNAP25, NXT1, AKAP8L, ARRB2, PTPN23, PKD2, PKD1, ARL5C, GET1, ALYREF2, TNPO1, SPG11, ACTR3, BCAS3, HSP90AA1, AKTIP, TBC1D9, VPS37B, YWHAZ, ADRA2A, ARL4D, TBC1D2, VGF, TBC1D5, DNLZ, ATG4C, PIK3C3, ANG, SEC22A, TGFBRAP1, RAP1GDS1, HMGCR, JAKMIP1, EHBP1, HSPD1, AP3M2, AP3M1, ERLEC1, PARD6A, MVB12A, CACNG2, CACNG3, NXF7, CACNG5, SLC12A2, CHGA, TCF7L2, KCNJ6, CADPS, GDAP1, PML, MAPK10, KLF7, UFM1, PINK1, PPP2R2B, RAB18</t>
  </si>
  <si>
    <t>GO:0034613~cellular protein localization</t>
  </si>
  <si>
    <t>USP6NL, NUP107, AHCYL1, TRAF3IP2, ARL6IP1, WIPF1, ZMYND8, ITSN1, EFR3A, GOLGA4, FRAT1, ZC3H12A, GABARAPL2, CSNK2A1, PAQR3, COG3, AP1B1, ANK2, IFT80, ANK3, ACSL3, ATG13, TIAM1, ZFYVE16, IFT81, RUFY3, KCNQ2, KCNQ3, TXNIP, NUP98, STXBP4, MEPCE, PIK3R4, NEDD4L, PTTG1IP, THY1, OAZ2, SNX1, GRIN2A, SNX2, RAD21, MYO6, SRP54B, RRS1, APOD, GPM6B, SEC31A, S100A10, TBC1D8B, RABGAP1L, IRGM1, DCLK2, MYO5A, BBIP1, DCLK1, CCDC88A, PEX5L, EIF6, ARL2BP, GIPC1, CALM3, CALR, CALM1, PKIG, TECPR2, ARF4, ARF1, ARF2, CLTC, GDI2, PTPRM, SNX10, PTPRK, BRCA1, SLC7A11, WDR45, ING1, PPP3CA, SEC61G, TRP53INP2, PACRG, IFT140, SSR3, SIRT4, PAX6, PPHLN1, COMMD1, AP3B2, COPZ1, RHOB, RAP2A, LSG1, PIGK, MAPRE3, MAPT, PRKN, TOMM40, STAU1, STAU2, DERL1, PRICKLE1, ZDHHC22, PTN, TIMM10, MIEF1, TRAK1, ZDHHC25, PAK1, WRN, LMNA, EMC2, CTNNA1, STX6, AP2S1, DMD, CCT7, DISC1, GPR158, PEX16, IL33, KCNB1, AGK, KCNB2, RFTN1, DYNLT1A, GBF1, STAT3, SORBS1, SEPTIN7, PEX14, GRIN1, RAB3GAP2, NUPL2, RAB3GAP1, TXN1, RAB3C, ZFAND6, CASC3, RIMS2, RPH3A, GRIP1, GNPTAB, KIF5C, CFL1, EP300, KPNA2, KPNA3, AP2M1, NSF, MAGI2, ATP1B1, TIMM8A1, TOM1L2, SMO, MSH2, RAB38, SCG3, D1PAS1, VCL, KPNB1, RAB5B, TMED10, TNKS, ARL6, DDX1, RTN4, GLIS2, GOLGA7B, PSAP, TASOR, ABL1, TBC1D13, PACSIN2, NPTX2, ATP6V1D, GAS2L2, RAB6B, HSPA4, ZBTB16, NFKBIA, DLG2, CDK5, TRP53, NF1, MDM2, CPE, CNIH3, BCL2L1, DPP10, SNAP25, SCYL3, NXT1, NVL, ITGB2, AKAP8L, PTPN23, PKD2, PKD1, SYNE1, ARL5C, SIN3A, GET1, ALYREF2, TNPO1, SPG11, ACTR3, BCAS3, HSP90AA1, SUN1, PPP2R5A, TBC1D9, WIPI1, VPS37B, YWHAZ, ETV5, ARL4D, TBC1D2, TBC1D5, DNLZ, PIK3C3, LEPROT, RALA, PRKAA2, NRXN1, TGFBRAP1, LEF1, RAP1GDS1, NRXN3, AURKB, HSPD1, AP3M2, AP3M1, ERLEC1, PARD6A, ERBB4, FCHO2, CACNG2, CACNG3, NXF7, CACNG5, LGI1, CHGA, TCF7L2, KCNIP4, GDAP1, PML, MAPK10, UFM1, PINK1, TSPAN14, SYT11, PPP2R2B, TSPAN17, RAB18</t>
  </si>
  <si>
    <t>GO:0050793~regulation of developmental process</t>
  </si>
  <si>
    <t>ITSN2, CCNK, OXTR, RNH1, ZMYND8, ITSN1, PLEKHB1, ICAM5, LDLRAD4, RBPJ, EPS8, GOLGA4, CREB3L2, ZC3H12A, CYP1B1, SOX8, H4C2, DLEU2, KIFAP3, PRKACB, EPHB3, HES7, RBFOX1, UNC13A, RBFOX2, SERPINF1, PAQR3, SERPINF2, OMG, RFX3, UNC5C, PRKCA, SOX12, MIF, BHLHA15, INPP4B, TIAM1, AFG3L2, SFRP1, OPTC, RUFY3, FEZ1, TRIB1, ZFPM1, TRIB2, ATF4, CDC42SE1, CDS1, NEDD4L, THY1, HIF1A, MTDH, MYL12B, MIR214, ABR, BLOC1S5, INPP5F, FLRT2, FLRT3, MAP2, APOH, PLCG1, GPM6B, S100A10, ZBED3, FZD1, H4C8, JUN, GADD45A, IRGM1, NR1D2, INO80, NR1D1, L1CAM, SMARCA2, MEX3C, PBX1, PTK2, CCDC88A, ZZZ3, EIF6, PRXL2A, HBP1, CALR, CDC42SE2, IL21, ROBO2, ARF1, PTPRS, TENM3, CITED2, TGFB1I1, HEXB, PTPRM, BRCA1, ING1, SH3RF1, PTPRG, SMPD3, LFNG, PPP3CA, ING2, SIPA1L1, ZMYM4, NEFM, TEAD1, HTATIP2, NCOA1, PRMT5, EDN1, ACTL6B, RIPK2, IL15, NCOA3, TCF12, GAB1, KREMEN1, PLAAT3, PAX6, ANO6, DUSP6, RHOB, RAP2A, NCOR1, ANGPTL7, KIT, RAPGEF1, MAPT, EEF1E1, PLCB1, MGLL, RAPGEF4, PRKN, FOXC1, STAU2, SEZ6, CXCR4, PRICKLE1, PTN, MIEF1, TRAK1, ASCL1, FGD4, PAK1, RASSF10, LMNA, CHN1, CTNNA1, DMD, CSMD3, DISC1, MAP4K4, IL33, MBD5, LRRC24, RYK, STAT2, DYNLT1A, STAT3, RFLNB, KRT10, SEPTIN7, TARBP2, GRIN1, TJP1, PDCL3, MKLN1, FAIML, NFIB, DLC1, MEGF8, ZFP277, YPEL3, LIMS1, CSF1, TRP63, UBE3A, RORA, IL1RAP, FGF1, NR3C1, CELSR3, LOXL2, RIMS2, YY1, GRIP1, CFL1, MAEL, EP300, TNR, PLXNC1, ARID2, HMGN2, PPFIA2, CHRNB2, RALBP1, TBCCD1, DSCAM, ZFP219, MAGI2, CARTPT, TLE6, ERMN, MYCL, DISP3, ADAM17, SMO, MSH2, KAT6B, WDFY2, PPIB, TOX, ABCG1, JCAD, VCL, DLX2, NTM, ASMT, TNFRSF11B, CACNA1C, FOXO3, BHLHE23, RTN4, SCRT2, THPO, MUSTN1, ABL1, MBP, LRRC4C, SRGAP2, BRINP3, CNMD, MARK1, SMAD2, NLRP4F, TFAP2B, BRPF1, SYT1, ZBTB16, IDH2, SCRT1, CYP51, LRFN3, NFKBIA, IGSF10, SDK1, LIN28A, CDK5, SP1, PTPRA, LHX2, TRP53, CNOT3, UST, NF1, MDM2, PHF14, SPIRE1, CPE, TCF4, LHX5, TCF3, CNTN4, MAP3K13, NFKBID, SLC26A5, BCL2L1, ALK, SNAP25, THRB, WDR1, COL14A1, CELF1, ITGB2, CHD7, PTEN, HMGB2, CELF4, CHD5, NRARP, CHD3, ARRB2, PIK3C2A, YBX3, HAPLN1, ELAVL2, LMOD3, DUSP10, CAPZB, OPA1, ADAMTS1, SIN3A, LRRTM1, LRRTM2, WDR5, ITGB8, HMG20B, ITGAV, PHACTR1, HMG20A, NCK1, TRIM67, DACT1, KLF10, ACTR3, EMX1, HSP90AA1, KLF13, COBL, SHROOM3, YWHAZ, ETV4, ARID1B, ETV5, DMRTA2, CREB1, PKM, FXN, HDAC4, RALA, KDM3A, SMARCD2, LRTM2, NRXN1, SEMA3A, LEF1, CRMP1, KATNB1, LRP3, RNF6, HMGCR, HDAC9, MIR137, ZNRF3, ERBB4, MIR132, KATNA1, S1PR1, SLITRK5, SPOCK1, NCAM1, HES1, HES3, SASH1, SLC12A2, SPEN, SPAG9, KDM4A, NTRK2, TCF7L2, MYO10, NTRK3, PPP2R3A, CFLAR, PML, WARS2, KLF7, PINK1, FMNL2, CTH, BRMS1L, SHLD1, MDGA2, LPIN1, NECTIN1</t>
  </si>
  <si>
    <t>GO:0048489~synaptic vesicle transport</t>
  </si>
  <si>
    <t>SNAP25, ARF1, DENND1A, ITSN1, CLTC, ATP2A2, NR3C2, RPH3A, RIMS2, SCAMP5, TRIM9, GRM7, KIF5C, ERC2, SPG11, AP2M1, PPFIA2, SH3GL1, KCNH1, CHRNB2, PRKCG, UNC13A, PRKCA, AP3B2, ADRA2A, DNAJC6, DGKI, PRKN, NRN1, CTBP1, NRXN3, CPLX2, CPLX3, AP3M2, AP3M1, BLOC1S5, MAP2, NPY, MYO6, FCHO2, AP2S1, STXBP5, CYTH1, SYT1, CADPS, SYT7, STXBP5L, FGF14, CDK5, SYT11, GIPC1, CALM3, CALM1, APBA2, RAB3GAP1, BCL2L1</t>
  </si>
  <si>
    <t>GO:0097480~establishment of synaptic vesicle localization</t>
  </si>
  <si>
    <t>GO:1902582~single-organism intracellular transport</t>
  </si>
  <si>
    <t>NUP107, TRAF3IP2, TMEM41B, ITSN1, FNBP1L, NR3C2, RIMS2, RPH3A, SCAMP5, KIF5C, ZC3H12A, CFL1, EP300, KPNA2, BSN, KPNA3, BORCS7, BORCS6, AP2M1, KCNH1, PPFIA2, SH3GL1, PRKCG, CHRNB2, STARD4, UNC13A, FBXW11, PRKCA, IFT80, ANK3, SMO, IFT81, KCNQ2, KCNQ3, TXNIP, NUP98, ABCG1, KPNB1, DGKI, A, NRN1, CTBP1, ARL6, PTTG1IP, CPLX2, HIF1A, CPLX3, BLOC1S5, UBB, MAP2, MYO6, APOD, STXBP5, SEC31A, SYT1, HSPA4, MYO5A, SYT7, NFKBIA, PEX5L, DLG2, FGF14, CDK5, TRP53, GIPC1, MYO5C, NF1, CALM3, CALM1, PKIG, BCL2L1, SNAP25, ARF1, NXT1, DENND1A, CLTC, BICDL1, ATP2A2, BRCA1, PKD2, PKD1, ING1, PPP3CA, FYCO1, TRIM9, GRM7, NEFM, ERC2, TNPO1, SPG11, HSP90AA1, SUN1, DST, HSBP1, IFT140, YWHAZ, AP3B2, ADRA2A, NDUFS7, DNAJC6, KIT, DNLZ, MAPT, PRKN, GRAMD1B, TOMM40, STAU1, STAU2, NRXN3, PRICKLE1, SPG7, TIMM10, TRAK1, HSPD1, AP3M2, AP3M1, NPY, LMNA, FCHO2, AP2S1, CYTH1, CHGA, PEX16, IL33, AGK, STAT3, RFTN1, CADPS, PML, PEX14, STXBP5L, UFM1, SYT11, CLNK, APBA2, RAB3GAP1</t>
  </si>
  <si>
    <t>GO:0009893~positive regulation of metabolic process</t>
  </si>
  <si>
    <t>GABPB2, MAML2, ARAF, ENO1, RBPJ, DCAF6, ELK3, ZC3H12A, CREB3L2, PWWP2A, CYP1B1, PRKCG, MEF2A, STARD4, CSNK2A1, SERPINF2, ATG10, RFX3, MED9, SETMAR, PRKCA, SOX12, BHLHA15, MED4, GTPBP1, PRKAB1, ATG13, RFX5, NUP98, ATF4, A, CDCA2, CTBP1, MEPCE, NEDD4L, PRDM11, HIF1A, OAZ2, MTDH, GALR1, MYO6, ATG5, S100A10, FZD1, JUN, MIR125B-1, NR1D2, NR1D1, INO80, PBX4, PBX1, EIF6, ARL2BP, GIPC1, GSDME, ARF4, ELL, PHF20, TGFB1I1, HEXB, KDM8, FMN2, WDR45, ING1, DDA1, SMPD3, ING2, TNKS1BP1, ELOC, TEAD1, TRP53INP2, ACTL6B, RIPK2, SLC2A13, TCF12, SIRT4, PAX6, ASH1L, BAZ1B, NCOR1, INCENP, RAPGEF1, PELI1, ZFP131, PLCB1, CACUL1, SF3B5, ZFP148, RNASEL, ASCL3, NFIX, MIEF1, ASCL1, FGD4, BCLAF1, WRN, GPNMB, SPP1, ZFP384, ZFP143, GSX1, WHRN, PCGF5, STAT2, STAT3, MBD2, TARBP2, SLCO3A1, NFIA, NFIB, APEX1, ABI1, LIMS1, SLC27A1, CSF1, FAM107A, RORA, FGF1, SLC8A2, RIMS2, YY1, SESN3, CFL1, GRB10, HMGN3, AP2M1, KCNH2, DGAT1, ZFP219, ZBTB38, MAGI2, VRK3, TICAM1, NPAS4, DISP3, MORF4L1, ILF3, SMO, MSH2, KAT6B, RAB38, TOX, GRIA1, DLX2, TNKS, MAX, STK39, CREM, FOXO3, GLIS2, MUSTN1, PSAP, ABL1, MBP, SLC38A2, BRPF1, ZBTB16, NEK7, FBXO33, NFKB1, MOB1B, CDK5, LHX3, SP1, LHX2, NF1, MDM2, SPIRE1, LHX5, MAP3K13, COPS8, EIF4G3, BCL2L1, ALK, TRIM30A, CELF1, ITGB2, AKAP8L, CELF4, DUSP19, PTEN, ARRB2, PIK3C2A, SIN3A, WDR5, ITGB8, ALYREF2, TRIM67, NCK1, ACTR3, BCAS3, HSP90AA1, PPP1R12A, RFC1, ARNT, WIPI1, ADRA2A, MSL1, DUSP22, PKM, TRAF4, ANG, FXN, BIRC2, HDAC4, GTF2A1, SMARCD2, PRKAA2, FOXK1, LRP3, U2AF2, TRIM42, SPAG9, MLXIP, NTRK2, NTRK3, CFLAR, MERTK, PML, KLF7, PINK1, KLF9, EIF3D, CCNK, ZMYND8, CCNC, RPS6KA5, SOX8, TRIM27, BTRC, SOX7, EPHB3, EPHA5, ARRDC4, LIMCH1, ARRDC3, PTOV1, ANK2, ANK3, ACSL3, MIF, MAPK8IP2, TIAM1, SFRP1, SUB1, AURKAIP1, TRIB1, ZFPM1, TRIB2, EPAS1, PIK3R4, PTTG1IP, SNX1, FXR2, INPP5F, APOH, HIVEP2, ZBED3, YES1, GADD45B, CRADD, GADD45A, MICAL3, MYO5A, IRGM1, PARP16, SMARCA2, PTK2, GADD45G, CCDC88A, CREBRF, CALM3, GRB2, CALR, DHX29, CALM1, IL21, BARHL1, TOP2B, DAZAP1, CITED2, PTPRN, NAT10, BRCA1, SH3RF1, BABAM2, PPP3CA, NAT8F2, HTATIP2, NCOA1, VAV3, PRMT5, EDN1, IL15, NCOA3, MINK1, GAB1, GFRA1, COMMD1, PPHLN1, RAP2A, RAP2B, KIT, MAPRE3, NCOA7, PABPC1, MAPT, PRKN, FOXC1, DOT1L, DERL1, GNAI3, CXCR4, OAS1B, PRICKLE1, GNAI2, PSMC3IP, PAK1, SERTAD3, NPY, LMNA, METTL5, GPBP1L1, CCT7, DISC1, MAP4K4, IL33, RYK, RANBP9, SORBS1, GRIN1, PER1, PDCL3, TFAP4, ZFP24, DLC1, RAB3GAP2, RAB3GAP1, CDK5R2, TXN1, CRTC3, TRP63, WBP1L, UBE3A, NR3C1, ETS2, NR3C2, EP300, ARID2, NSF, RALBP1, DSCAM, FBXW11, LMTK2, CARTPT, ERN1, ERN2, ADAM17, FAM161A, TMEM259, RELL1, UBE2V1, WDFY2, D1PAS1, HDGFL2, ABCG1, JCAD, DIABLO, CACNA1C, BHLHE23, HRH1, THPO, UBB, TASOR, CAMTA1, MARK1, SMAD2, TFAP2B, RHBDD3, AUTS2, EPHX2, PCIF1, NFKBIA, GCLC, LIN28A, UBE2S, TRP53, TCF4, TCF3, THRB, NVL, CHD7, HMGB2, CHD3, PKD2, PKD1, CHD1, EIF4A3L1, FYCO1, HJV, CASP2, DACT1, KLF10, KLF12, KLF13, STPG4, AKTIP, PLA2G4A, PPP2R5A, ETV4, ARID1B, ETV5, FH1, CREB1, ALS2, TBC1D5, CRY1, EAPP, CREB5, KDM3A, NRXN1, LEF1, RBM4B, RNF6, HMGCR, CLCN3, AURKB, HSPD1, NWD1, ERBB4, S1PR1, HES1, HES3, SASH1, SPEN, CHGA, KDM4A, TCF7L2, PPP2R3A, TEF, KANSL1, SHLD1, QRICH1, PAXBP1, LPIN1</t>
  </si>
  <si>
    <t>GO:0009653~anatomical structure morphogenesis</t>
  </si>
  <si>
    <t>ITSN2, RNH1, JMJD1C, RBPJ, HS6ST1, LIPA, FGFRL1, ELK3, EPS8, PREX2, GOLGA4, ZC3H12A, CYP1B1, SOX8, THSD7A, LGALS8, BTRC, SOX7, PRKACB, EPHB3, EPHA5, HES7, MEF2A, MBNL1, UNC13A, RBFOX2, UNC5A, SERPINF1, SERPINF2, OMG, ANK2, IFT80, UNC5C, PRKCA, SOX12, ANK3, MAPK8IP2, TM4SF1, TIAM1, AFG3L2, SFRP1, CRISPLD2, OPTC, RUFY3, FEZ1, SIK3, ZFPM1, ATF4, CDC42SE1, NRN1, EPAS1, TSHZ1, NEDD4L, THY1, HIF1A, MTDH, MYL12B, ABR, BLOC1S5, SNX1, SNX2, FLRT2, FLRT3, MAP2, APOH, MYO6, STXBP5, PLCG1, S100A10, FZD1, JUN, GADD45A, IRGM1, MYO5A, PBX4, L1CAM, PBX1, PTK2, DCLK1, CCDC88C, COL9A1, GRB2, CALR, CDC42SE2, ROBO2, TOP2B, TENM2, ROBO4, PTPRS, TENM3, CITED2, TGFB1I1, HEXB, PTPRM, SNX10, BRCA1, SMPD3, LFNG, PPP3CA, SIPA1L1, ZMYM4, CHL1, NAT8F2, NEFM, TEAD1, HTATIP2, CAP1, NCOA1, VAV3, BRD2, EDN1, HSBP1, IFT140, DUSP1, NCOA3, HEG1, MINK1, MYOF, GAB1, PAX6, GFRA1, ASH1L, ZDHHC17, OTOR, MTSS1, RHOB, ENAH, TMEFF2, RAP2A, MMP16, KIT, CD47, MAPT, CRYAB, MGLL, PRKN, FOXC1, NFIX, STAU2, GREB1L, CXCR4, PRICKLE1, PTN, MIEF1, TRAK1, FGD4, PAK1, UNK, TCOF1, CHN1, CTNNA1, DMD, DISC1, MAP4K4, WHRN, RYK, ATRNL1, STAT2, DYNLT1A, STAT3, LHFPL5, RFLNB, PLXDC1, MYO9A, SEPTIN7, GRIN1, TJP1, PDCL3, MKLN1, NFIA, NFIB, DLC1, KIF26B, ABI1, MEGF8, KBTBD8, RAB3GAP1, CDK5R2, LIMS1, CSF1, CTNND2, TRP63, UBE3A, RORA, FGF1, NR3C1, ETS2, CELSR3, LOXL2, RIMS2, YY1, CDH6, GRIP1, KIF5C, CFL1, MAEL, EP300, TNR, PLXNC1, ARID2, PPFIA2, SLC39A3, KIRREL3, CHRNB2, RALBP1, TBCCD1, DSCAM, FBXW11, ZFP219, APLP2, LMTK2, RPGRIP1L, ERMN, ADAM17, OLFM3, SMO, SCG2, JCAD, VCL, DLX2, ARL6, SLC1A3, TNFRSF11B, CACNA1C, FOXO3, BHLHE23, RTN4, ARHGAP22, UBB, PODXL, BTBD3, PSAP, TASOR, ABL1, PACSIN2, MBP, CDH26, LRRC4C, SRGAP2, CNMD, SMAD2, TFAP2B, BRPF1, CNTN5, AUTS2, SYT1, ATP8B1, ZBTB16, FANCC, NFKB1, SDK1, CDK5, LHX3, SP1, LHX2, TRP53, CNOT3, UST, NF1, MDM2, SPIRE1, CPE, AMOTL2, MDM4, TCF4, LHX5, TGFBI, TCF3, CNTN4, MAP3K13, SDK2, SLC26A5, BCL2L1, THRB, WDR1, SCHIP1, ITGB2, CHD7, PTEN, NRARP, PIK3C2A, PKD2, PKD1, LMOD3, HS2ST1, EIF4A3L1, CAPZB, OPA1, ADAMTS1, SIN3A, ITGB8, ITGAV, SPG11, DACT1, ACTR3, BCAS3, EMX1, HSP90AA1, DST, COBL, SHROOM3, VSTM2L, YWHAZ, ETV4, ETV5, CREB1, PKM, MYO3B, ALS2, ANG, FXN, CDH19, RALA, AU040320, LRTM2, NRXN1, SEMA3A, LEF1, NRXN3, CRMP1, RNF6, HDAC9, ZNRF3, ERBB4, MXI1, S1PR1, LRIG1, SLITRK5, NCAM1, HES1, HES3, WASF2, SASH1, LGI1, SLC12A2, SPAG9, NTRK2, TCF7L2, PTCD2, MYO10, NTRK3, ATP2B2, PPP2R3A, CFLAR, MERTK, PML, WARS2, KLF7, PINK1, FMNL2, MFAP2, NECTIN1</t>
  </si>
  <si>
    <t>GO:1902580~single-organism cellular localization</t>
  </si>
  <si>
    <t>RAB3C, NUP107, AHCYL1, TRAF3IP2, TMEM41B, ITSN1, FNBP1L, NR3C2, RIMS2, RPH3A, SCAMP5, GRIP1, EFR3A, GOLGA4, KIF5C, ZC3H12A, CFL1, EP300, KPNA2, BSN, KPNA3, BORCS7, BORCS6, AP2M1, KCNH1, PPFIA2, SH3GL1, NSF, PRKCG, CHRNB2, STARD4, UNC13A, TBCCD1, FBXW11, PRKCA, ANK2, IFT80, ANK3, ACSL3, ATP1B1, SMO, IFT81, KCNQ2, KCNQ3, TXNIP, NUP98, ABCG1, KPNB1, DGKI, A, NRN1, CTBP1, ARL6, PTTG1IP, CPLX2, HIF1A, CPLX3, BLOC1S5, UBB, MAP2, MYO6, APOD, STXBP5, SEC31A, S100A10, UVRAG, SYT1, HSPA4, MYO5A, SYT7, NFKBIA, CCDC88A, PEX5L, DLG2, FGF14, CDK5, TRP53, GIPC1, MYO5C, NF1, CALM3, CALM1, PKIG, BCL2L1, DPP10, SNAP25, ARF1, NXT1, DENND1A, CLTC, BICDL1, ATP2A2, FMN2, BRCA1, PKD2, PKD1, ING1, PPP3CA, FYCO1, TRIM9, GRM7, NEFM, ERC2, TNPO1, SPG11, ACTR3, HSP90AA1, SUN1, DST, HSBP1, IFT140, PPP2R5A, COMMD1, YWHAZ, AP3B2, ADRA2A, RAP2A, NDUFS7, DNAJC6, KIT, DNLZ, MAPT, PRKN, GRAMD1B, TOMM40, STAU1, STAU2, NRXN1, NRXN3, KATNB1, PRICKLE1, SPG7, TIMM10, ZDHHC22, TRAK1, HSPD1, AP3M2, AP3M1, NPY, LMNA, FCHO2, AP2S1, GPR158, CYTH1, CHGA, PEX16, IL33, AGK, KCNB1, KCNB2, STAT3, RFTN1, CADPS, KCNIP4, SORBS1, PML, PEX14, STXBP5L, UFM1, TSPAN14, SYT11, TSPAN17, CLNK, APBA2, RAB3GAP1</t>
  </si>
  <si>
    <t>GO:0051656~establishment of organelle localization</t>
  </si>
  <si>
    <t>ITSN1, FNBP1L, NR3C2, RIMS2, RPH3A, SCAMP5, KIF5C, CFL1, BORCS7, BORCS6, AP2M1, KCNH1, PPFIA2, SH3GL1, PRKCG, CHRNB2, UNC13A, FBXW11, PRKCA, TLE6, FEZ1, KPNB1, DGKI, A, NRN1, TMED10, CTBP1, CPLX2, HIF1A, CPLX3, BLOC1S5, UBB, MAP2, MYO6, RRS1, STXBP5, MAP4, ZBED3, MARK1, NLRP4F, SYT1, MYO5A, TRAPPC9, PTK2, SYT7, FGF14, CDK5, EIF6, GIPC1, MYO5C, SPIRE1, CALM3, CALM1, BCL2L1, SNAP25, ARF1, DENND1A, CLTC, BICDL1, ATP2A2, FMN2, SYNE1, FYCO1, TRIM9, GRM7, NUF2, ERC2, SPG11, ACTR3, SUN1, STARD3NL, HSBP1, PAX6, WIPI1, YWHAZ, AP3B2, ADRA2A, ANKFN1, LSG1, INCENP, DNAJC6, KIT, KIF2C, MAPT, PRKN, NRXN3, KATNB1, TRAK1, AURKB, AP3M2, AP3M1, NPY, LMNA, FCHO2, AP2S1, CYTH1, CHGA, GBF1, CADPS, PEX14, STXBP5L, SYT11, CLNK, APBA2, RAB3GAP1, MAD2L1</t>
  </si>
  <si>
    <t>GO:0070727~cellular macromolecule localization</t>
  </si>
  <si>
    <t>GO:0006928~movement of cell or subcellular component</t>
  </si>
  <si>
    <t>RNH1, WIPF1, ZMYND8, WIPF2, LDLRAD4, FNBP1L, CLDN1, CCAR1, EPS8, ZC3H12A, CYP1B1, SOX8, KIFAP3, LGALS8, BSN, TNS3, EPHB3, SCN1A, EPHA5, RSPH6A, RBFOX2, UNC5A, LIMCH1, SERPINF1, RFX3, ANK2, IFT80, UNC5C, PRKCA, MIF, ANK3, TIAM1, ARMC2, SFRP1, IFT81, RUFY3, RIN3, TRIB1, NEDD4L, THY1, HIF1A, ABR, BLOC1S5, INPP5F, FLRT2, FLRT3, MAP2, APOH, MYO6, SRP54B, APOD, MAP4, PLCG1, SCAI, JUN, GADD45A, MYO5A, L1CAM, PTK2, DCLK1, CCDC88A, GIPC1, MYO5C, CCDC88C, CALR, ROBO2, BARHL1, ARF4, TOP2B, PTPRR, TENM2, ROBO4, CITED2, HEXB, PTPRM, BICDL1, FMN2, PTPRK, ARHGAP5, CFAP97D1, ING1, SH3RF1, PTPRG, SMPD3, PPP3CA, ING2, SLC22A16, CHL1, NEFM, CAP1, VAV3, EDN1, HSBP1, IFT140, DUSP1, MINK1, GAB1, PAX6, GFRA1, ANO6, ASH1L, KIF6, AP3B2, RHOB, ENAH, TMEFF2, RAP2A, RAP2B, KIT, KIF2C, CD47, MAPT, PLCB1, CHST3, RAPGEF4, FOXC1, NFIX, STAU1, STAU2, CXCR4, PRICKLE1, PTN, TRAK1, ASCL1, GNAI2, PAK1, UNK, GPNMB, MGAT5, LMNA, CHN1, CTNNA1, SPP1, DISC1, MAP4K4, IL33, RYK, ATRNL1, GBF1, STAT3, PEX14, GRIN1, TJP1, TTLL5, NFIB, APEX1, DLC1, KIF26B, MEGF8, CDK5R2, CSF1, FAM107A, FGF1, CELSR3, LOXL2, NARS, KIF5C, CFL1, GRB10, TNR, PLXNC1, ARID2, BORCS7, BORCS6, KIRREL3, KCNH2, TBCCD1, DSCAM, FBXW11, SWAP70, MAGI2, LMTK2, ADAM17, SMO, PPIB, PHPT1, SCG2, JCAD, VCL, KPNB1, ABHD2, STK39, CACNA1C, FOXO3, RTN4, DPP4, SCRT2, HRH1, UBB, PODXL, ABL1, SRGAP3, SRGAP2, GAS2L2, SRGAP1, MARK1, CNTN5, AUTS2, IDH2, SCRT1, IGSF10, DLG2, CDK5, LHX3, SP1, LHX2, TRP53, NF1, MDM2, AMOTL2, CNTN4, SLC26A5, DOCK4, WDR1, SCHIP1, ITGB2, PTEN, HMGB2, ATP2A2, ARRB2, PTPN23, PIK3C2A, FYCO1, DUSP10, ADAMTS1, SIN3A, PDE4B, ITGB8, ITGAV, PHACTR1, SPG11, GPSM3, NCK1, ACTR3, BCAS3, HSP90AA1, SUN1, DST, VSTM2L, ETV4, ADRA2A, DUSP22, TMIGD1, NAV3, ANG, TRIM55, HDAC4, AU040320, ANKS1, LRTM2, SEMA3A, LEF1, CRMP1, KATNB1, RSPH9, SPG7, HDAC9, AP3M2, AP3M1, ERBB4, KATNA1, S1PR1, SPOCK1, NCAM1, HES1, WASF2, SASH1, LGI1, SLC12A2, SPAG9, CHGA, NTRK2, MYO10, NTRK3, PPP2R3A, MERTK, PML, KLF7, FMNL2, BRMS1L, MDGA2, NECTIN1</t>
  </si>
  <si>
    <t>GO:0031325~positive regulation of cellular metabolic process</t>
  </si>
  <si>
    <t>GABPB2, MAML2, ARAF, ENO1, RBPJ, DCAF6, ELK3, ZC3H12A, CREB3L2, PWWP2A, CYP1B1, PRKCG, MEF2A, STARD4, SERPINF2, ATG10, RFX3, MED9, SETMAR, PRKCA, SOX12, BHLHA15, MED4, GTPBP1, ATG13, RFX5, NUP98, ATF4, A, CDCA2, CTBP1, MEPCE, PRDM11, HIF1A, MTDH, GALR1, MYO6, ATG5, S100A10, FZD1, JUN, NR1D2, NR1D1, INO80, PBX4, PBX1, EIF6, ARL2BP, GIPC1, GSDME, ARF4, ELL, PHF20, TGFB1I1, HEXB, KDM8, FMN2, WDR45, ING1, DDA1, SMPD3, ING2, TNKS1BP1, ELOC, TEAD1, TRP53INP2, ACTL6B, RIPK2, SLC2A13, TCF12, PAX6, ASH1L, BAZ1B, NCOR1, INCENP, RAPGEF1, PELI1, ZFP131, PLCB1, CACUL1, SF3B5, ZFP148, RNASEL, ASCL3, NFIX, MIEF1, ASCL1, FGD4, BCLAF1, WRN, GPNMB, SPP1, ZFP384, ZFP143, GSX1, PCGF5, STAT2, STAT3, MBD2, TARBP2, SLCO3A1, NFIA, NFIB, APEX1, ABI1, SLC27A1, CSF1, FAM107A, RORA, FGF1, SLC8A2, YY1, SESN3, CFL1, GRB10, HMGN3, AP2M1, KCNH2, DGAT1, ZFP219, ZBTB38, MAGI2, VRK3, TICAM1, NPAS4, MORF4L1, ILF3, SMO, MSH2, KAT6B, RAB38, TOX, DLX2, TNKS, MAX, STK39, CREM, FOXO3, GLIS2, MUSTN1, PSAP, ABL1, MBP, SLC38A2, BRPF1, ZBTB16, NEK7, FBXO33, NFKB1, MOB1B, CDK5, LHX3, SP1, LHX2, NF1, MDM2, SPIRE1, LHX5, MAP3K13, COPS8, EIF4G3, BCL2L1, ALK, TRIM30A, ITGB2, AKAP8L, CELF4, DUSP19, PTEN, ARRB2, PIK3C2A, SIN3A, WDR5, ALYREF2, TRIM67, NCK1, ACTR3, BCAS3, HSP90AA1, PPP1R12A, RFC1, ARNT, WIPI1, ADRA2A, MSL1, DUSP22, PKM, TRAF4, ANG, BIRC2, HDAC4, GTF2A1, SMARCD2, PRKAA2, FOXK1, U2AF2, TRIM42, SPAG9, MLXIP, NTRK2, NTRK3, CFLAR, MERTK, PML, KLF7, PINK1, KLF9, EIF3D, CCNK, ZMYND8, CCNC, RPS6KA5, SOX8, TRIM27, BTRC, SOX7, EPHB3, EPHA5, ARRDC4, LIMCH1, ARRDC3, PTOV1, ACSL3, MIF, MAPK8IP2, TIAM1, SFRP1, SUB1, AURKAIP1, TRIB1, ZFPM1, TRIB2, EPAS1, PIK3R4, PTTG1IP, FXR2, INPP5F, APOH, HIVEP2, ZBED3, YES1, GADD45B, CRADD, GADD45A, MICAL3, IRGM1, PARP16, SMARCA2, PTK2, GADD45G, CCDC88A, CREBRF, CALM3, GRB2, DHX29, CALM1, IL21, BARHL1, TOP2B, DAZAP1, CITED2, PTPRN, NAT10, BRCA1, SH3RF1, BABAM2, PPP3CA, HTATIP2, NCOA1, VAV3, PRMT5, EDN1, IL15, NCOA3, MINK1, GAB1, GFRA1, COMMD1, PPHLN1, RAP2A, RAP2B, KIT, MAPRE3, NCOA7, PABPC1, MAPT, PRKN, FOXC1, DOT1L, DERL1, GNAI3, CXCR4, OAS1B, PRICKLE1, GNAI2, PSMC3IP, PAK1, SERTAD3, NPY, LMNA, METTL5, GPBP1L1, CCT7, DISC1, MAP4K4, IL33, RYK, SORBS1, GRIN1, PER1, TFAP4, ZFP24, DLC1, RAB3GAP2, RAB3GAP1, CDK5R2, TXN1, CRTC3, TRP63, WBP1L, UBE3A, NR3C1, ETS2, NR3C2, EP300, ARID2, NSF, RALBP1, DSCAM, FBXW11, LMTK2, CARTPT, ERN1, ERN2, ADAM17, FAM161A, RELL1, UBE2V1, WDFY2, D1PAS1, HDGFL2, ABCG1, JCAD, DIABLO, CACNA1C, BHLHE23, HRH1, THPO, UBB, TASOR, CAMTA1, SMAD2, TFAP2B, AUTS2, PCIF1, NFKBIA, GCLC, LIN28A, UBE2S, TRP53, TCF4, TCF3, THRB, NVL, CHD7, HMGB2, CHD3, PKD2, PKD1, CHD1, EIF4A3L1, FYCO1, HJV, CASP2, DACT1, KLF10, KLF12, KLF13, STPG4, AKTIP, PLA2G4A, PPP2R5A, ETV4, ARID1B, ETV5, FH1, CREB1, ALS2, TBC1D5, CRY1, EAPP, CREB5, KDM3A, NRXN1, LEF1, RNF6, HMGCR, CLCN3, AURKB, HSPD1, ERBB4, S1PR1, HES1, HES3, SASH1, SPEN, CHGA, TCF7L2, TEF, KANSL1, SHLD1, QRICH1, PAXBP1, LPIN1</t>
  </si>
  <si>
    <t>GO:0051239~regulation of multicellular organismal process</t>
  </si>
  <si>
    <t>ITSN2, RNH1, CLPB, TRIL, ITSN1, H2-L, ENO1, SLC4A3, RBPJ, SCAMP5, ZC3H12A, CREB3L2, CYP1B1, DLEU2, PRKACB, HES7, MEF2A, RBFOX1, UNC13A, RBFOX2, SERPINF1, SERPINF2, RFX3, PRKCA, UNC5C, SOX12, OPTC, RUFY3, FEZ1, ATF4, NEDD4L, THY1, HIF1A, MTDH, MIR214, ABR, FLRT2, FLRT3, GALR1, PLCG1, ATG5, S100A10, FZD1, JUN, NR1D2, NR1D1, INO80, L1CAM, PBX1, EIF6, PRXL2A, ARF1, TGFB1I1, ADK, ARHGAP5, ING1, LFNG, SMPD3, C1QTNF4, ING2, NEFM, IKBKE, TEAD1, ACTL6B, RIPK2, KCND3, TCF12, PAX6, DUSP6, NCOR1, ANGPTL7, RAPGEF1, PELI1, ZFP131, PLCB1, CACTIN, MGLL, RAPGEF4, STAU2, SEZ6, ASCL1, GLRA1, TMEM65, GPNMB, RASSF10, CHN1, SPP1, DMD, CSMD3, MBD5, LRRC24, STAT3, RFLNB, SEPTIN7, NFIB, LIMS1, CHRM3, SLC27A1, CSF1, IL5RA, RORA, IL1RAP, FGF1, RIMS2, YY1, LAPTM4B, CFL1, MAEL, TNR, PLXNC1, KCNH2, DGAT1, KCNH6, ZFP219, BTN1A1, MAGI2, TICAM1, TLE6, DISP3, SMO, MSH2, FCGR4, KAT6B, TOX, DLX2, ASMT, STK39, TNFRSF11B, FOXO3, SCRT2, MUSTN1, G3BP1, ABL1, MBP, LRRC4C, SRGAP2, NLRP4F, BRPF1, ZBTB16, NFKB1, SCRT1, CYP51, LRFN3, IGSF10, CDK5, SP1, LHX2, PTPRA, CNOT3, UST, NF1, MDM2, CPE, LHX5, MDM4, MAP3K13, ALK, SNAP25, TRIM30A, WDR1, COL14A1, CELF1, ITGB2, CELF4, PTEN, NRARP, PTPN23, ARRB2, PIK3C2A, THBD, DUSP10, OPA1, ADAMTS1, SIN3A, WDR5, ITGB8, HMG20B, ITGAV, PHACTR1, HMG20A, TRIM67, NCK1, ACTR3, EMX1, BCAS3, HSP90AA1, COBL, ARNT, ADRA2A, DMRTA2, PPM1B, PKM, FXN, HDAC4, SMARCD2, LRTM2, SEMA3A, KATNB1, LRP3, HDAC9, ZNRF3, KATNA1, SLITRK5, SLC12A2, SPAG9, NTRK2, NTRK3, CFLAR, MERTK, PML, KLF7, SYT11, CTH, MDGA2, NECTIN1, OXTR, ZMYND8, LDLRAD4, ICAM5, GOLGA4, SOX8, H4C2, TRIM27, KIFAP3, EPHB3, ARRDC4, PAQR3, ARRDC3, OMG, ANK2, MIF, INPP4B, TIAM1, AFG3L2, SFRP1, TRIB1, ZFPM1, TRIB2, TMEM161B, SLC22A5, EPAS1, SEC14L1, INPP5F, MAP2, APOH, APOD, GPM6B, ZBED3, H4C8, GADD45A, IRGM1, SMARCA2, PTK2, CCDC88A, PEX5L, ZZZ3, CALM3, CALR, CALM1, IL21, ROBO2, ROBO4, PTPRR, TENM3, PTPRS, CITED2, PTPRM, BRCA1, SH3RF1, PTPRG, PPP3CA, SIPA1L1, HTATIP2, VKORC1, NCOA1, PRMT5, EDN1, IL15, NCOA3, HEG1, GAB1, KREMEN1, ANO6, PLAAT3, RHOB, MC3R, RAP2A, KIT, CD47, MAPT, PRKN, FOXC1, CXCR4, OAS1B, PRICKLE1, PTN, TRAK1, GNAI2, NPS, PAK1, NPY, LMNA, CTNNA1, DISC1, MAP4K4, IL33, RYK, RFTN1, DYNLT1A, GRIN1, TJP1, PER1, PDCL3, FAIML, MEGF8, TRP63, UBE3A, NR3C1, CELSR3, LOXL2, GRIP1, EP300, BANF1, ARID2, PPFIA2, CHRNB2, DSCAM, CARTPT, ATP1B1, MYCL, ADAM17, PPIB, D1PAS1, JCAD, VCL, TMED10, DDX1, NTM, CACNA1C, BHLHE23, RTN4, HRH1, THPO, BRINP3, CNMD, MARK1, SMAD2, CYP2J5, SYT1, IDH2, SYT7, NFKBIA, SDK1, LIN28A, TRP53, PHF14, TCF4, CNTN4, TCF3, NFKBID, FGF12, DOCK4, THRB, MAST2, CHD7, HMGB2, ATP2A2, YBX3, ELAVL2, HAPLN1, LMOD3, LRRTM1, LRRTM2, PDE4B, LRRFIP2, GPSM3, DACT1, KLF10, KLF13, PLA2G4A, YWHAZ, ETV4, ARID1B, ETV5, CREB1, NAV3, CRY1, KDM3A, NRXN1, LEF1, CRMP1, RNF6, HMGCR, ADD3, HSPD1, MIR137, MIR132, ERBB4, S1PR1, SPOCK1, NCAM1, HES1, HES3, SASH1, SPEN, CHGA, KDM4A, TCF7L2, PPP2R3A, WARS2, BRMS1L, SHLD1, CLNK, LPIN1, HCN2</t>
  </si>
  <si>
    <t>GO:0006464~cellular protein modification process</t>
  </si>
  <si>
    <t>2810408A11RIK, ARAF, TESK2, PTPDC1, DCAF6, ZC3H12A, PRKACB, PRKCG, MEF2A, CSNK2A1, SERPINF2, ATG10, SETMAR, PRKCA, PRKAB1, ATG13, ASPHD1, HMBS, CDC42SE1, CDCA2, CTBP1, RPN1, NEDD4L, THY1, PRDM11, HIF1A, ATG5, FZD1, HEXIM2, JUN, CDK19, L1CAM, PPP5C, ARL2BP, PKIG, CDK14, GSDME, ARF4, PIGO, PHF20, KDM8, WDR45, DDA1, ING4, SMPD3, ING2, TRIM7, TNKS1BP1, ELOC, XXYLT1, IKBKE, TEAD1, PCMTD1, BRD2, ACTL6B, RIPK2, DUSP1, SIRT4, PAX6, TEX14, ASH1L, BAZ1B, DUSP6, LRRC41, NCOR1, INCENP, PIGK, RAPGEF1, PELI1, PIGM, PLCB1, RGR, CACTIN, CRYAB, CACUL1, SF3B5, RNASEL, FGD4, GPNMB, USP1, SPOP, DMD, PCGF5, STAT2, MBD2, TTLL7, AGBL5, SPSB2, TTLL5, AGBL1, SLCO3A1, ABI1, RNF141, SLC27A1, CSF1, FAM107A, FGF1, SLC8A2, PPP1CB, D7ERTD443E, CFL1, GRB10, MAP3K9, CDKL4, SWAP70, USP3, PPP1R16A, MAGI2, VRK3, TICAM1, MORF4L1, ILF3, SMO, KAT6B, PHPT1, ANAPC1, TNKS, ARL6, STK39, UBR2, GOLGA7B, OARD1, STK38, PSAP, ABL1, MBP, WDTC1, UVRAG, BRPF1, BOD1, NEK7, FANCC, B3GALT6, FBXO33, NFKB1, MOB1B, CDK5, P4HA2, PTPRA, NF1, MDM2, MDM4, MAP3K13, COPS8, EIF4G3, ALK, TRIM30A, ITGB2, AKAP8L, APIP, DUSP19, PTEN, PTPN20, PTPN23, ARRB2, DUSP14, PPP6C, DUSP10, SIN3A, PPP6R2, WDR5, HMG20B, ITGAV, HMG20A, TRIM67, NCK1, HSP90AA1, PPP1R12A, ARNT, WIPI1, ADRA2A, DDOST, MSL1, DUSP22, PPM1B, TRAF4, MYO3B, PIK3C3, ANG, ST6GALNAC3, FXN, BIRC2, TRIM55, HDAC4, PRKAA2, HDAC9, PPM1E, ZNRF2, PARD6A, ZNRF3, BOD1L, U2AF2, KATNA1, EEF2KMT, DCAF11, SPAG9, NTRK2, RNF24, AMFR, FBXL19, NTRK3, FBXL17, CFLAR, MERTK, OXR1, PML, SNRK, PINK1, CTH, METAP1, CCNK, OXTR, WDSUB1, TRAF3IP2, JMJD1C, PPP2R2A, CCNC, LDLRAD4, RPS6KA5, CHORDC1, TRIM27, CCNL1, BSN, BTRC, PDK2, EPHB3, EPHA5, ARRDC4, ESCO1, LIMCH1, PAQR3, COG3, ARRDC3, NSMCE2, MIF, MAPK8IP2, TIAM1, SFRP1, SIK3, AURKAIP1, TRIB1, TRIB2, EPAS1, PIK3R4, TMTC2, PTTG1IP, UBE2J2, NLK, GSPT1, FXR2, INPP5F, MIER1, DPH6, ZBED3, YES1, PTPRN2, GADD45B, GADD45A, DCLK2, IRGM1, PARP16, PTK2, DCLK1, GADD45G, CCDC88A, PARP11, ZZZ3, CCDC88C, CALM3, GRB2, FBXL3, CALM1, IL21, PTPRR, PTPRS, PTPRN, NAT10, PTPRM, PTPRK, BRCA1, SH3RF1, PTPRG, BABAM2, PPP3CA, NAT8F2, HTATIP2, VKORC1, NCOA1, PRMT5, EDN1, IL15, HEG1, MINK1, GAB1, GFRA1, COMMD1, ZDHHC17, CTTNBP2NL, UCHL4, RAP2A, RAP2B, KIT, MAPRE3, NCOA7, MAPT, PDZRN3, PRKN, DOT1L, DERL1, CXCR4, PRICKLE1, ZDHHC22, ZDHHC25, GNAI2, PAK1, STAMBPL1, NPY, MGAT5, LMNA, DISC1, MAP4K4, RYK, KLHL2, RANBP9, KRT10, PER1, PDCL3, TFAP4, DLC1, RAB3GAP2, KBTBD8, RAB3GAP1, CDK5R2, ENGASE, MAD2L1, DPAGT1, TXN1, GALNT18, WBP1L, UBE3A, CWC27, CELSR3, LOXL2, RXYLT1, EP300, BANF1, TGM3, RALBP1, SPINK1, FBXW11, SLC30A5, APLP2, LMTK2, CARTPT, ERN1, ERN2, ADAM17, FAM161A, EOGT, RELL1, UBE2V1, WDFY2, PPIB, D1PAS1, SCG2, JCAD, USP54, CSF2RA, THPO, UBB, UBC, CAMTA1, MARK1, SMAD2, RHBDD3, AUTS2, HSPA4, CLK1, GCLC, FGF14, UBE2S, TRP53, UBA3, PHF14, MAP6D1, TCF3, FGF12, SCYL3, KDM5C, USP31, MAST2, CHD5, CHD3, FBLL1, PKD2, USP39, PKD1, SENP7, NTMT1, DACT1, AKTIP, PPP2R5A, YWHAZ, FH1, TMIGD1, CREB1, ALS2, CRY1, ATG4C, FAM72A, KDM3A, ANKS1, NRXN1, LEF1, RAP1GDS1, RNF6, HMGCR, NT5C2, AURKB, RMND5A, ERBB4, MAN1C1, HES1, SASH1, CHGA, GALNT7, KDM4A, ATE1, GALNT3, NAA11, PPP2R3A, MAPK10, UFM1, KANSL1, PPP2R2B, BRMS1L, PAXBP1, LPIN1, OTUD3</t>
  </si>
  <si>
    <t>GO:0031344~regulation of cell projection organization</t>
  </si>
  <si>
    <t>ITSN2, ZMYND8, ITSN1, CEP120, UBE3A, FNBP1L, NR3C1, EPS8, RIMS2, GRIP1, GOLGA4, CREB3L2, CFL1, EP300, TNR, DLEU2, PLXNC1, EPHB3, PPFIA2, CHRNB2, UNC13A, DSCAM, SERPINF1, PAQR3, MAGI2, OMG, ERMN, TIAM1, SFRP1, ADAM17, RUFY3, FEZ1, TOX, NTM, NEDD4L, THY1, RTN4, FXR2, INPP5F, PODXL, MAP2, ABL1, MBP, MAP4, LRRC4C, ATG5, MARK1, FZD1, AUTS2, SYT1, ATP8B1, L1CAM, PTK2, CCDC88A, SDK1, CDK5, UST, MDM2, NF1, CNTROB, MAP3K13, MIR129-2, ROBO2, ALK, SNAP25, ARF1, TENM2, PTPRS, TENM3, GDI2, PTEN, SYNE1, PTPRG, PPP3CA, SIPA1L1, CAPZB, OPA1, ADAMTS1, SIN3A, NEFM, NCK1, TRIM67, ACTR3, BCAS3, HSP90AA1, IFT140, KREMEN1, COBL, PAX6, RAP2A, MYO3B, KIT, RAPGEF1, MAPT, FXN, MGLL, RAPGEF4, HDAC4, PRKN, RALA, STAU2, NRXN1, SEMA3A, SEZ6, CRMP1, KATNB1, CXCR4, RNF6, PTN, TRAK1, PAK1, MIR132, KATNA1, CHN1, SPOCK1, DMD, HES1, CSMD3, DISC1, WASF2, MAP4K4, SPAG9, NTRK2, MYO10, RYK, NTRK3, DYNLT1A, CFLAR, SEPTIN7, GRIN1, MEGF8</t>
  </si>
  <si>
    <t>GO:0036211~protein modification process</t>
  </si>
  <si>
    <t>GO:0051648~vesicle localization</t>
  </si>
  <si>
    <t>SNAP25, ARF1, DENND1A, ITSN1, CLTC, PTEN, BICDL1, ATP2A2, FNBP1L, NR3C2, RPH3A, RIMS2, SCAMP5, FYCO1, TRIM9, GRM7, KIF5C, ERC2, BSN, SPG11, AP2M1, PPFIA2, SH3GL1, KCNH1, CHRNB2, PRKCG, UNC13A, STARD3NL, FBXW11, MAGI2, WIPI1, PRKCA, AP3B2, ADRA2A, DNAJC6, DGKI, PRKN, A, NRN1, TMED10, CTBP1, NRXN1, NRXN3, TRAK1, CPLX2, CPLX3, AP3M2, AP3M1, BLOC1S5, MAP2, NPY, MYO6, FCHO2, AP2S1, STXBP5, CYTH1, TCF7L2, SYT1, CADPS, GBF1, MYO5A, TRAPPC9, SYT7, STXBP5L, FGF14, CDK5, SYT11, GIPC1, MYO5C, CALM3, CALM1, APBA2, RAB3GAP1, BCL2L1</t>
  </si>
  <si>
    <t>GO:0051049~regulation of transport</t>
  </si>
  <si>
    <t>OXTR, AHCYL1, ARL6IP1, WIPF1, ITSN1, SCAMP5, FRAT1, ZC3H12A, TRIM27, SCN1A, EPHA5, PRKCG, MEF2A, UNC13A, KCNK12, RFX3, ANK2, PRKCA, MIF, ANK3, ACSL3, MAPK8IP2, INPP4B, TIAM1, SFRP1, RUFY3, KCNQ2, KCNQ3, RIN3, ATF4, NRN1, STXBP4, NEDD4L, THY1, HIF1A, OAZ2, ABR, GRIN2A, NKAIN3, INPP5F, MAP2, GALR1, KCNMB1, MYO6, APOD, STXBP5, PLCG1, STXBP6, GPM6B, ATG5, S100A10, YES1, PTPRN2, MYO5A, NR1D1, PTK2, PM20D1, PEX5L, GIPC1, CREBRF, CALM3, HBP1, CALR, CALM1, PKIG, ARF1, KCNC3, PTPRN, ARHGAP1, BRCA1, SLC7A11, SMPD3, PPP3CA, TRIM9, EDN1, KCND2, KCND3, IL15, MINK1, SIRT4, PAX6, ANO6, COMMD1, CTTNBP2NL, CLDN10, VSNL1, RAPGEF1, CD47, MAPT, PLCB1, CRYAB, RAPGEF4, PRKN, RNASEL, ICA1L, CXCR4, KCNA6, MIEF1, GNAI2, PAK1, NPY, SPP1, ZFP384, DMD, MAP4K4, SLC16A1, KCNB1, KCNB2, YIPF5, SORBS1, STXBP5L, GRIN1, PER1, MKLN1, APBA2, RAB3GAP1, CDK5R2, TXN1, RAB3C, CHRM3, MIDN, TACO1, NR3C1, NR3C2, RIMS2, RPH3A, GRIP1, CFL1, GRB10, EP300, CAR7, HMGN3, AP2M1, KCNH1, PPFIA2, SH3GL1, RGS7, KCNH2, CHRNB2, NSF, KCNH3, SPINK1, DGAT1, KCNH6, KCNH7, MAGI2, CARTPT, ATP1B1, SMO, SCN8A, SELENOT, PHPT1, ABCG1, DGKI, RAB5B, TMED10, SLC1A2, STK39, CACNA1C, CPLX2, RTN4, CPLX3, HRH3, ABL1, PACSIN2, SLC38A2, TFAP2B, CYP2J5, RHBDD3, SYT1, ATP8B1, RASL10B, IDH2, AZIN1, SYT7, SYT6, CYP51, NFKBIA, GCLC, FGF14, CDK5, GNB2, NF1, MDM2, GNB5, CNIH3, FGF12, SLC26A6, SLC26A5, BCL2L1, DPP10, SNAP25, WDR1, ITGB2, CHD7, AKAP8L, PTEN, ATP2A2, ARRB2, PTPN23, PIK3C2A, PKD2, PKD1, GRM7, LRRTM1, LRRTM2, PDE4B, ITGAV, SPG11, ACTR3, BCAS3, RUBCN, HSP90AA1, PPP1R12A, PLA2G4A, VPS37B, ADRA2A, CREB1, TBC1D5, SNPH, DNAJC6, CRY1, PIK3C3, ANG, KCNA10, RALA, NRXN1, RAP1GDS1, NRXN3, HMGCR, ERLEC1, PARD6A, ERBB4, NCAM1, HES1, CACNG2, CACNG3, CYTH1, SH2B2, CACNG5, SLC12A2, CHGA, NTRK2, TCF7L2, KCNJ6, KCNIP2, CADPS, KCNIP4, ATP2B2, MERTK, PML, EEPD1, KLF7, UFM1, PINK1, PNKD, SYT11, HCN2</t>
  </si>
  <si>
    <t>GO:0007409~axonogenesis</t>
  </si>
  <si>
    <t>ROBO2, TOP2B, TENM2, PTPRS, PTEN, PTPRM, CELSR3, GOLGA4, KIF5C, SIN3A, CHL1, TNR, EP300, NEFM, PLXNC1, SPG11, EPHB3, ACTR3, EPHA5, CHRNB2, HSP90AA1, EDN1, UNC5A, DSCAM, DST, APLP2, OMG, COBL, VSTM2L, LMTK2, PRKCA, PAX6, UNC5C, ANK3, ZDHHC17, ETV4, ENAH, TIAM1, AFG3L2, ADAM17, CREB1, SMO, ALS2, RUFY3, MAPT, FXN, MGLL, VCL, NRN1, NFIX, LRTM2, SEMA3A, CRMP1, CXCR4, RNF6, PRICKLE1, THY1, TRAK1, RTN4, PAK1, FLRT2, FLRT3, MAP2, CHN1, ABL1, SLITRK5, MBP, NCAM1, STXBP5, DISC1, LGI1, NTRK2, CNTN5, AUTS2, RYK, NTRK3, L1CAM, PTK2, SEPTIN7, DCLK1, KLF7, CDK5, LHX3, LHX2, NFIB, CNTN4, MEGF8, MAP3K13, CDK5R2, NECTIN1</t>
  </si>
  <si>
    <t>GO:0048869~cellular developmental process</t>
  </si>
  <si>
    <t>ITSN2, MIR30A, CLPB, ITSN1, STMN4, RBPJ, CLDN1, LIPA, ELK3, EPS8, PREX2, ZC3H12A, CREB3L2, NKX1-1, ADNP2, DLEU2, RSPH6A, HES7, MEF2A, MBNL1, RBFOX1, UNC13A, RBFOX2, UNC5A, SERPINF1, SERPINF2, RFX3, PRKCA, IFT80, UNC5C, SOX12, BHLHA15, ARMC2, IFT81, RUFY3, FEZ1, TXNIP, ASF1A, SF1, ATF4, CDC42SE1, CTBP1, ABCB5, NEDD4L, THY1, HIF1A, MIR214, BLOC1S5, CYB5R4, GRIN2A, FLRT2, FLRT3, MYO6, SRP54B, RRS1, ATG5, S100A10, FZD1, JUN, MIR125B-1, IRF2BP2, NR1D2, NR1D1, PBX4, L1CAM, MEX3C, PBX1, PRRC2A, EIF6, PRXL2A, ZFAT, FASN, HBP1, SFXN1, CDC42SE2, GSDME, GABRB2, ARF4, GABRB1, ARF1, TGFB1I1, HEXB, WFIKKN2, SNX10, FMN2, OSBPL11, CFAP97D1, LFNG, SMPD3, ING2, NHSL1, CHL1, NEFM, TRP53INP2, ACTL6B, IFT140, RIPK2, HSBP1, MYOF, TCF12, PAX6, SLC39A13, DUSP6, TMEFF2, NCOR1, RAPGEF1, PLCB1, MGLL, RAPGEF4, RNASEL, NFIX, STAU1, STAU2, SEZ6, ASCL1, FGD4, WRN, UNK, GPNMB, RASSF10, TCOF1, CHN1, SPP1, DMD, CSMD3, GSX1, WHRN, KCNB1, ATRNL1, LRRC27, STAT3, RFLNB, SEPTIN7, TARBP2, TTLL7, MKLN1, TTLL5, NFIA, NFIB, ABI1, ZFP277, YPEL3, LIMS1, CSF1, CTNND2, CEP120, RORA, MSI2, FGF1, RIMS2, YY1, CDH6, TUBB5, CFL1, MAEL, TNR, PLXNC1, SLC39A3, TPD52, TLE3, ZFP219, MAGI2, MIRLET7I, TLE6, NPAS4, DISP3, OLFM3, SMO, MSH2, RAB38, TOX, SPATA9, DLX2, ARL6, ABHD2, LNCPINT, TNFRSF11B, FOXO3, GLIS2, SCRT2, MUSTN1, BTBD3, PSAP, ABL1, MBP, LRRC4C, SRGAP2, BRPF1, ATP8B1, ZBTB16, FANCC, TRAPPC9, SCRT1, CYP51, IGSF10, CDK5, LHX3, SP1, LHX2, PTPRA, CNOT3, UST, NF1, MDM2, SPIRE1, LHX5, MAP3K13, EIF4G3, SLC26A6, PLEKHM3, SLC26A5, BCL2L1, ALK, SNAP25, LRGUK, WDR1, COL14A1, CELF1, PTEN, NRARP, ARRB2, SYNE1, DUSP10, CAPZB, OPA1, ADAMTS1, SIN3A, KRTAP5-3, WDR5, ITGB8, HMG20B, ITGAV, PHACTR1, HMG20A, SPG11, TRIM67, NCK1, ACTR3, EMX1, HSP90AA1, DST, COBL, ARNT, VSTM2L, DMRTA2, MYO3B, SNPH, DMRTA1, ANG, FXN, HDAC4, SMARCD2, AU040320, LRTM2, SEMA3A, KATNB1, STMND1, FOXK1, LRP3, MIR378D, HDAC9, KATNA1, SLITRK5, DNAJB9, ALOXE3, WASF2, SH2B2, SPAG9, NTRK2, SLC12A5, MYO10, KCNIP2, NTRK3, FBXL17, CFLAR, MERTK, PML, KLF7, CTH, MFAP2, INSM2, SYCP3, ATXN10, MDGA2, NECTIN1, CCNK, TRAF3IP2, ZMYND8, JMJD1C, LDLRAD4, HS6ST1, TIAL1, GOLGA4, SOX8, H4C2, THSD7A, KIFAP3, LGALS8, SOX7, EPHB3, PAQR8, EPHA5, SRRM4, PAQR3, NSMCE2, OMG, ANK2, ANK3, ACSL3, MIF, MAPK8IP2, INPP4B, TIAM1, AFG3L2, SFRP1, KCNQ2, XRN2, KCNQ3, TRIB1, ZFPM1, TRIB2, SPATA19, CDS1, NRN1, EPAS1, MYL12B, SNX1, SNX2, INPP5F, MAP2, APOD, STXBP5, MAP4, GPM6B, H4C8, RABGAP1L, YES1, GADD45B, DCLK2, MYO5A, SMARCA2, PTK2, DCLK1, GADD45G, CCDC88A, PARP11, ALDH6A1, CCDC88C, GRB2, CALR, RETREG1, IL21, BARHL1, ROBO2, TOP2B, TENM2, ROBO4, DAZAP1, TENM3, PTPRS, CITED2, PTPRM, BICDL1, PTPRK, SLC7A11, SH3RF1, PTPRG, PPP3CA, SIPA1L1, SLC22A16, CRTAC1, DNER, HTATIP2, PSD, CAP1, NCOA1, PRMT5, EDN1, PACRG, IL15, NCOA3, HEG1, MINK1, KREMEN1, GFRA1, PLAAT3, PPHLN1, ZDHHC17, MTSS1, RHOB, ENAH, RAP2A, KIT, HNRNPH3, MAPT, EEF1E1, PRKN, C1QA, FOXC1, ICA1L, PRICKLE2, CXCR4, PRICKLE1, PTN, TRAK1, SCEL, MNT, PAK1, NPY, LMNA, CTNNA1, METTL5, DISC1, MAP4K4, IL33, RYK, DYNLT1A, LHFPL5, KRT10, MYO9A, GRIN1, TJP1, TFAP4, FAIML, DLC1, MEGF8, KBTBD8, CDK5R2, TRP63, UBE3A, NR3C1, ETS2, CELSR3, LOXL2, GRIP1, KIF5C, BASP1, EP300, ARID2, BAHCC1, TGM3, PPFIA2, KIRREL3, CHRNB2, SPINK1, TBCCD1, DSCAM, FBXW11, APLP2, LMTK2, CARTPT, RPGRIP1L, MR1, ERMN, MYCL, ADAM17, GPRIN1, SLFN14, WDFY2, D1PAS1, HDGFL2, ABCG1, VCL, NTM, SLC1A3, BHLHE23, CPLX2, RTN4, DPP4, ARHGAP22, THPO, UBB, PODXL, TASOR, PACSIN2, CDH26, BRINP3, CNMD, MARK1, SMAD2, TFAP2B, AUTS2, SYT1, CNTN5, IDH2, NFKBIA, SDK1, DIAPH2, DLG2, LIN28A, TRP53, PHF14, TSGA8, CNTN3, TCF4, TGFBI, CNTN4, TCF3, NFKBID, SDK2, SCYL3, THRB, MAST2, CHD7, HMGB2, CHD5, ATP2A2, CHD3, CHD2, YBX3, HAPLN1, LMOD3, GRM7, CASP2, DACT1, KLF10, SUN1, KLF13, SHROOM3, YWHAZ, ETV4, ARID1B, ETV5, TMIGD1, CREB1, ADGRF1, NAV3, ALS2, GORASP2, CDH19, CREB5, KDM3A, ANKS1, NRXN1, GMPR2, LEF1, SELENOF, CRMP1, RNF6, MIR137, MIR132, ERBB4, SPATA46, S1PR1, SPOCK1, NCAM1, HES1, HES3, SPEN, LGI1, KDM4A, TCF7L2, PTCD2, ATP2B2, PPP2R3A, WARS2, FMNL2, ERCC3, LPIN1</t>
  </si>
  <si>
    <t>GO:0043412~macromolecule modification</t>
  </si>
  <si>
    <t>2810408A11RIK, ARAF, TESK2, PTPDC1, DCAF6, ZC3H12A, CYP1B1, PRKACB, PRKCG, MEF2A, CSNK2A1, SERPINF2, ATG10, SETMAR, PRKCA, PRKAB1, ATG13, ASPHD1, HMBS, CDC42SE1, CDCA2, CTBP1, MEPCE, RPN1, NEDD4L, THY1, PRDM11, HIF1A, ATG5, FZD1, HEXIM2, JUN, CDK19, L1CAM, PPP5C, ARL2BP, HNRNPC, PKIG, CDK14, GSDME, ARF4, PIGO, PHF20, KDM8, WDR45, DDA1, ING4, SMPD3, ING2, TRIM7, TNKS1BP1, ELOC, XXYLT1, IKBKE, TEAD1, PCMTD1, BRD2, ACTL6B, RIPK2, DUSP1, NSUN3, SIRT4, PAX6, TEX14, ASH1L, BAZ1B, DUSP6, LRRC41, NCOR1, INCENP, PIGK, RAPGEF1, PELI1, PIGM, PLCB1, RGR, CACTIN, CRYAB, CACUL1, SF3B5, RNASEL, FGD4, GPNMB, USP1, SPOP, DMD, PCGF5, STAT2, MBD2, TARBP1, TTLL7, AGBL5, SPSB2, TTLL5, AGBL1, SLCO3A1, APEX1, ABI1, RNF141, SLC27A1, CSF1, FAM107A, FGF1, VIRMA, SLC8A2, PPP1CB, D7ERTD443E, CFL1, MAEL, GRB10, MAP3K9, CDKL4, SWAP70, USP3, PPP1R16A, MAGI2, VRK3, TICAM1, MORF4L1, ILF3, SMO, KAT6B, PHPT1, TOX, ANAPC1, TNKS, ARL6, STK39, UBR2, GOLGA7B, OARD1, STK38, PSAP, ABL1, MBP, WDTC1, UVRAG, BRPF1, BOD1, NEK7, FANCC, B3GALT6, FBXO33, NFKB1, TRMT9B, MOB1B, CDK5, P4HA2, PTPRA, NF1, MDM2, MDM4, MAP3K13, COPS8, EIF4G3, ALK, TRIM30A, ITGB2, AKAP8L, APIP, DUSP19, PTEN, PTPN20, PTPN23, ARRB2, DUSP14, PPP6C, DUSP10, SIN3A, PPP6R2, WDR5, HMG20B, ITGAV, HMG20A, TRIM67, NCK1, HSP90AA1, PPP1R12A, ARNT, WIPI1, ADRA2A, DDOST, MSL1, DUSP22, PPM1B, TRAF4, MYO3B, PIK3C3, ANG, ST6GALNAC3, FXN, BIRC2, TRIM55, HDAC4, PRKAA2, HDAC9, PPM1E, ZNRF2, PARD6A, ZNRF3, BOD1L, U2AF2, KATNA1, EEF2KMT, DCAF11, SPAG9, NTRK2, RNF24, AMFR, FBXL19, NTRK3, FBXL17, CFLAR, MERTK, OXR1, PML, SNRK, PINK1, CTH, METAP1, CCNK, OXTR, WDSUB1, TRAF3IP2, JMJD1C, PPP2R2A, CCNC, LDLRAD4, RPS6KA5, CHORDC1, TRIM27, CCNL1, BSN, BTRC, PDK2, EPHB3, EPHA5, ARRDC4, ESCO1, LIMCH1, PAQR3, COG3, ARRDC3, NSMCE2, MIF, MAPK8IP2, TIAM1, SFRP1, SIK3, AURKAIP1, TRIB1, TRIB2, EPAS1, PIK3R4, TMTC2, PTTG1IP, UBE2J2, NLK, GSPT1, FXR2, INPP5F, MIER1, DPH6, ZBED3, YES1, PTPRN2, GADD45B, GADD45A, DCLK2, IRGM1, PARP16, PTK2, DCLK1, GADD45G, CCDC88A, PARP11, ZZZ3, CCDC88C, CALM3, GRB2, FBXL3, CALM1, IL21, PTPRR, PTPRS, PTPRN, NAT10, PTPRM, PTPRK, BRCA1, SH3RF1, PTPRG, BABAM2, PPP3CA, NAT8F2, HTATIP2, VKORC1, NCOA1, PRMT5, EDN1, IL15, HEG1, MINK1, GAB1, GFRA1, COMMD1, PPHLN1, ZDHHC17, CTTNBP2NL, UCHL4, RAP2A, RAP2B, KIT, MAPRE3, NCOA7, MAPT, PDZRN3, PRKN, DOT1L, DERL1, CXCR4, PRICKLE1, ZDHHC22, ZDHHC25, GNAI2, PAK1, STAMBPL1, NPY, MGAT5, LMNA, METTL5, DISC1, MAP4K4, RYK, KLHL2, RANBP9, KRT10, PER1, PDCL3, TFAP4, DLC1, RAB3GAP2, KBTBD8, RAB3GAP1, CDK5R2, ENGASE, MAD2L1, DPAGT1, TXN1, GALNT18, WBP1L, UBE3A, CWC27, CELSR3, LOXL2, RXYLT1, EP300, BANF1, TGM3, RALBP1, SPINK1, FBXW11, SLC30A5, APLP2, LMTK2, CARTPT, ERN1, ERN2, ADAM17, FAM161A, EOGT, RELL1, UBE2V1, WDFY2, PPIB, D1PAS1, SCG2, JCAD, USP54, CSF2RA, THPO, UBB, UBC, TASOR, CAMTA1, MARK1, SMAD2, RHBDD3, AUTS2, HSPA4, PCIF1, CLK1, GCLC, FGF14, UBE2S, TRP53, UBA3, PHF14, MAP6D1, TCF3, FGF12, SCYL3, KDM5C, USP31, MAST2, CHD5, CHD3, FBLL1, PKD2, USP39, PKD1, SENP7, NTMT1, DACT1, STPG4, AKTIP, PPP2R5A, YWHAZ, FH1, TMIGD1, CREB1, ALS2, CRY1, ATG4C, FAM72A, KDM3A, ANKS1, NRXN1, LEF1, RAP1GDS1, RNF6, HMGCR, NT5C2, AURKB, RMND5A, ERBB4, MAN1C1, HES1, SASH1, CHGA, GALNT7, KDM4A, ATE1, GALNT3, NAA11, PPP2R3A, MAPK10, UFM1, KANSL1, PPP2R2B, BRMS1L, PAXBP1, LPIN1, OTUD3</t>
  </si>
  <si>
    <t>GO:0010604~positive regulation of macromolecule metabolic process</t>
  </si>
  <si>
    <t>GABPB2, MAML2, ARAF, ENO1, RBPJ, DCAF6, ELK3, ZC3H12A, CREB3L2, PWWP2A, CYP1B1, PRKCG, MEF2A, CSNK2A1, SERPINF2, ATG10, RFX3, MED9, SETMAR, PRKCA, SOX12, BHLHA15, MED4, GTPBP1, PRKAB1, RFX5, NUP98, ATF4, CDCA2, CTBP1, MEPCE, NEDD4L, PRDM11, HIF1A, OAZ2, GALR1, MYO6, ATG5, S100A10, FZD1, JUN, MIR125B-1, NR1D2, NR1D1, INO80, PBX4, PBX1, EIF6, ARL2BP, GSDME, ARF4, ELL, PHF20, TGFB1I1, HEXB, KDM8, FMN2, ING1, DDA1, ING2, TNKS1BP1, ELOC, TEAD1, TRP53INP2, ACTL6B, RIPK2, SLC2A13, TCF12, PAX6, ASH1L, BAZ1B, NCOR1, INCENP, RAPGEF1, PELI1, ZFP131, PLCB1, CACUL1, SF3B5, ZFP148, RNASEL, ASCL3, NFIX, MIEF1, ASCL1, FGD4, BCLAF1, WRN, GPNMB, SPP1, ZFP384, ZFP143, GSX1, WHRN, PCGF5, STAT2, STAT3, MBD2, TARBP2, SLCO3A1, NFIA, NFIB, APEX1, ABI1, LIMS1, SLC27A1, CSF1, FAM107A, RORA, FGF1, SLC8A2, RIMS2, YY1, CFL1, HMGN3, AP2M1, KCNH2, ZFP219, ZBTB38, MAGI2, VRK3, TICAM1, NPAS4, MORF4L1, ILF3, SMO, MSH2, KAT6B, TOX, GRIA1, DLX2, TNKS, MAX, STK39, CREM, FOXO3, GLIS2, MUSTN1, PSAP, ABL1, MBP, SLC38A2, BRPF1, ZBTB16, NEK7, FBXO33, NFKB1, MOB1B, CDK5, LHX3, SP1, LHX2, MDM2, SPIRE1, LHX5, MAP3K13, COPS8, EIF4G3, ALK, TRIM30A, CELF1, AKAP8L, CELF4, DUSP19, PTEN, ARRB2, SIN3A, WDR5, ITGB8, ALYREF2, TRIM67, NCK1, ACTR3, BCAS3, HSP90AA1, PPP1R12A, RFC1, ARNT, ADRA2A, MSL1, DUSP22, PKM, TRAF4, ANG, BIRC2, HDAC4, GTF2A1, SMARCD2, PRKAA2, FOXK1, LRP3, U2AF2, TRIM42, SPAG9, MLXIP, NTRK2, NTRK3, CFLAR, PML, KLF7, PINK1, KLF9, EIF3D, CCNK, ZMYND8, CCNC, RPS6KA5, SOX8, BTRC, SOX7, ARRDC4, LIMCH1, ARRDC3, PTOV1, ANK2, ANK3, MIF, MAPK8IP2, TIAM1, SFRP1, SUB1, AURKAIP1, TRIB1, ZFPM1, TRIB2, EPAS1, PTTG1IP, SNX1, FXR2, INPP5F, HIVEP2, ZBED3, YES1, GADD45B, CRADD, GADD45A, MICAL3, IRGM1, PARP16, SMARCA2, PTK2, GADD45G, CCDC88A, CREBRF, CALM3, CALR, DHX29, CALM1, IL21, BARHL1, TOP2B, DAZAP1, CITED2, PTPRN, NAT10, BRCA1, SH3RF1, BABAM2, PPP3CA, NAT8F2, HTATIP2, NCOA1, PRMT5, EDN1, IL15, NCOA3, MINK1, GAB1, GFRA1, COMMD1, PPHLN1, RAP2A, RAP2B, KIT, MAPRE3, NCOA7, PABPC1, PRKN, FOXC1, DOT1L, DERL1, CXCR4, PRICKLE1, GNAI2, PSMC3IP, PAK1, SERTAD3, NPY, LMNA, METTL5, GPBP1L1, CCT7, DISC1, MAP4K4, IL33, RYK, RANBP9, SORBS1, GRIN1, PER1, PDCL3, TFAP4, ZFP24, DLC1, RAB3GAP2, RAB3GAP1, CDK5R2, TXN1, CRTC3, TRP63, WBP1L, UBE3A, NR3C1, ETS2, NR3C2, EP300, ARID2, NSF, RALBP1, FBXW11, CARTPT, ERN1, ERN2, ADAM17, FAM161A, TMEM259, RELL1, UBE2V1, WDFY2, D1PAS1, HDGFL2, ABCG1, JCAD, DIABLO, BHLHE23, THPO, UBB, TASOR, CAMTA1, MARK1, SMAD2, TFAP2B, RHBDD3, AUTS2, EPHX2, PCIF1, NFKBIA, GCLC, LIN28A, UBE2S, TRP53, TCF4, TCF3, THRB, NVL, CHD7, HMGB2, CHD3, PKD2, PKD1, CHD1, EIF4A3L1, HJV, CASP2, DACT1, KLF10, KLF12, KLF13, STPG4, AKTIP, PPP2R5A, ETV4, ARID1B, ETV5, FH1, CREB1, ALS2, TBC1D5, CRY1, EAPP, CREB5, KDM3A, NRXN1, LEF1, RBM4B, RNF6, HMGCR, AURKB, HSPD1, NWD1, ERBB4, S1PR1, HES1, HES3, SASH1, SPEN, CHGA, KDM4A, TCF7L2, PPP2R3A, TEF, KANSL1, SHLD1, QRICH1, PAXBP1, LPIN1</t>
  </si>
  <si>
    <t>GO:0044260~cellular macromolecule metabolic process</t>
  </si>
  <si>
    <t>MIR30A, NUP107, 2810408A11RIK, ARAF, TESK2, RBPJ, PTPDC1, ZC3H12C, PSMD7, ZC3H12A, NKX1-1, PSMD1, PWWP2A, PRKACB, HES7, MEF2A, GABARAPL2, RBFOX1, RBFOX2, CSNK2A1, SETMAR, RFX3, BHLHA15, PRKAB1, ASPHD1, RFX5, TXNIP, CGGBP1, SF1, ATF4, CDCA2, TARSL2, MRPL18, MEPCE, THY1, MYO6, PSMF1, ATG5, HEXIM2, JUN, PBX4, L1CAM, PBX1, EIF1, EIF6, ZFAT, PKIG, ARF4, PIGO, HEXB, KDM8, WFIKKN2, MRPL34, MRPL35, DDA1, SMPD3, DLGAP1, IKBKE, PCMTD1, ACTL6B, RIPK2, DUSP1, NSUN3, SIRT4, TEX14, MRPL48, MRPL45, BAZ1B, DUSP6, LRRC41, MRPL44, PSMA3, INCENP, CINP, PIGK, RAPGEF1, PELI1, TUT1, PIGM, CRYAB, CACUL1, CHST3, RNASEL, LIN37, MIEF1, WRN, UNK, BTAF1, PSMB5, TCOF1, SPOP, SPP1, AP2S1, DMD, ZSWIM7, ZFP260, SRSF12, GSX1, UTP4, STAT2, STAT3, MBD2, TARBP2, TARBP1, TTLL7, SPSB2, TTLL5, SLCO3A1, PSMC1, APEX1, PWWP3A, LIMS1, SLC27A1, RORA, MSI2, CASC3, IL1RAP, ZFP119A, YY1, LAPTM4B, MAP3K9, KPNA2, NUDT15, AP2M1, KCNH2, CDKL4, ZFP219, ZBTB38, PPP1R16A, TICAM1, ATXN2L, NPAS4, SMO, MSH2, ANAPC1, SRSF9, GRIA1, GRIA2, DLX2, RNASEH2B, MAX, ARL6, STK39, CREM, FOXO3, GLIS2, STK38, KHDC4, MBP, SLC38A2, BRPF1, BOD1, ZBTB16, NEK7, B3GALT6, FBXO33, NFKB1, SP1, PTPRA, MDM2, MDM4, SNAP25, ZFP648, CELF1, CELF2, ITGB2, AKAP8L, PTEN, APIP, CELF4, CELF6, NRARP, ARRB2, PPP6R2, HMG20B, ITGAV, HMG20A, TRIM67, NCK1, ACTR3, EMX1, BCAS3, HSP90AA1, PPP1R12A, ARNT, VPS37B, DDOST, MSL1, PPM1B, MYO3B, PIK3C3, ST6GALNAC3, MTRF1L, FXN, TRIM55, BIRC2, PRKAA2, GTF3C6, ZFP668, SRBD1, FOXK1, PPM1E, ZNRF2, ZNRF3, PARD6A, ZNRF4, U2AF2, KATNA1, ZFP663, TRIM42, ZFP661, NTRK2, NTRK3, MERTK, SNRK, PINK1, EIF3C, EIF3D, SHFL, CCNK, AHCYL1, TMEM41B, JMJD1C, CCNC, LDLRAD4, CCAR1, SNRPD1, CHORDC1, TRIM27, CCNL1, BSN, TMPO, EPHB3, EPHA5, ZFP1, GIN1, SCAF11, LIMCH1, PAQR3, NSMCE2, MIF, CDC40, SFRP1, LACTB2, SUB1, RIN3, TRIB1, TRIB2, DHX8, EPAS1, RTF2, PIK3R4, PTTG1IP, UBE2J2, ZBTB4, GSPT1, ZBTB3, SNX1, PGBD5, MIER1, DHX38, HIVEP2, ZBED3, H3C6, YES1, CRADD, MICAL3, DCLK2, IRGM1, SMARCA2, DCLK1, PTK2, CALM3, GRB2, FBXL3, CALR, DHX29, INTS6, CALM1, INTS8, IL21, BARHL1, PTPRR, PTPRS, PTPRN, NAT10, PTPRM, PTPRK, BRCA1, SH3RF1, PTPRG, PPP3CA, BABAM2, NAT8F2, DHX16, HTATIP2, MRPS28, VKORC1, NCOA1, CCDC115, IL15, NCOA3, MINK1, GAB1, MRPS21, COMMD1, COMMD6, CTTNBP2NL, RAP2A, MRPS9, RAP2B, KIT, NCOA7, PABPC1, EEF1E1, PDZRN3, PRKN, FOXC1, MRPS35, DOT1L, DERL1, PRICKLE1, GNAI2, PAK1, SERTAD3, MNT, STAMBPL1, MGAT5, CCT7, IL33, ZFP954, KLHL2, ZFP959, PEX14, GRIN1, PER1, PDCL3, MIS18A, TFAP4, ZFP24, RPA3, ENGASE, MAD2L1, DPAGT1, TXN1, CRTC3, TACO1, WBP1L, TRP63, UBE3A, NR3C1, ETS2, CELSR3, LOXL2, NR3C2, NARS, EEF1B2, GNPTAB, EP300, RXYLT1, BANF1, ARID2, TGM3, SPINK1, FBXW11, SLC30A5, LMTK2, CARTPT, ERN1, ERN2, ADAM17, SLFN14, WDFY2, UBE2V1, PPIB, D1PAS1, TMED10, DIABLO, DDX1, BHLHE23, RPF1, CAMTA1, TFAP2B, AUTS2, PHF12, RPP40, PCIF1, MTERF1B, MTERF1A, CLK1, PAN2, RCL1, GCLC, FGF14, UBE2S, TRP53, UBA3, PHF14, NABP1, TCF4, TCF3, FGF12, MXD3, MXD4, SWSAP1, RBM25, MAST2, CHD7, HMGB2, CHD5, ZFP955A, CHD3, ZFP955B, CHD2, CHD1, EIF4A3L1, LRRFIP2, RBM34, DACT1, BUD31, YWHAZ, ETV4, ETV5, TMIGD1, CREB1, ADGRF1, ALS2, TBC1D5, CRY1, ATG4C, EAPP, FAM72A, CREB5, RALA, ANKS1, RAP1GDS1, TGFBRAP1, RBM4B, CSTF2T, RNF6, HMGCR, NT5C2, AURKB, POLD4, ERLEC1, NWD1, TAF1B, TAF1A, MXI1, MAN1C1, MVB12A, SPOCK1, CHGA, GALNT7, RBM39, GALNT3, NAA11, WARS2, MAPK10, EEPD1, UFM1, TEF, ERCC3, GM32687, BRMS1L, SHLD1, QRICH1, OTUD3, GABPB2, MAML2, ENO1, BACH2, DCAF6, ELK3, CREB3L2, CYP1B1, EARS2, PRKCG, MBNL1, MBNL2, SERPINF1, SERPINF2, ATG10, MED9, PRKCA, SOX12, MED4, GTPBP1, ATG13, DEPDC1A, HMBS, PIH1D2, NUP98, ASF1A, CDC42SE1, SRCAP, CTBP1, RPN1, NEDD4L, SNU13, PRDM11, HIF1A, MTDH, MIR214, GALR1, RAD21, RRS1, ZSCAN18, S100A10, FZD1, RPL41, CDK19, DNASE2B, MIR125B-1, IRF2BP2, NR1D2, NR1D1, INO80, PPP5C, ARL2BP, GIPC1, HBP1, HNRNPC, CDK14, FARSB, GSDME, ELL, PHF20, TGFB1I1, CLTC, FMN2, SMG7, WDR45, ING1, FARS2, ING4, TRIM9, ING2, TRIM7, TNKS1BP1, ELOC, CIC, XXYLT1, TEAD1, TRP53INP2, BRD2, TCF12, PAX6, ASH1L, NCOR1, ZFP131, PLCB1, RGR, CACTIN, SF3B5, ZFP148, ASCL3, NFIX, ASCL1, FGD4, BCLAF1, RPS15A, GPNMB, USP1, ZFP384, GPR155, ZFP143, PCGF5, GATB, NMNAT2, SCAF1, AGBL5, ZNFX1, AGBL1, NFIA, NFIB, ABI1, RNF141, CHPF, CSF1, FAM107A, FGF1, VIRMA, SLC8A2, EDC3, PPP1CB, D7ERTD443E, CFL1, MAEL, GRB10, HMGN2, HMGN3, TLE4, TLE3, TLE2, SWAP70, USP3, MAGI2, VRK3, TLE6, MORF4L1, ILF3, KAT6B, SNRPC, TOX, PHPT1, TNKS, UBR2, GTF2E1, GOLGA7B, SCRT2, ORC4, OARD1, MUSTN1, PSAP, ABL1, WDTC1, UVRAG, ATP8B1, FANCC, TRAPPC9, SCRT1, TRMT9B, MOB1B, CDK5, LHX3, P4HA2, LHX2, CNOT3, NF1, SPIRE1, LHX5, MAP3K13, COPS8, EIF4G3, ZFP111, ALK, TRIM30A, DUSP19, PTPN20, PTPN23, DUSP14, PPP6C, DUSP10, SIN3A, WDR5, ALYREF2, RFC1, WIPI1, REXO4, ADRA2A, DUSP22, DMRTA2, PKM, TRAF4, NOA1, DMRTA1, SNRPA1, ANG, HDAC4, GTF2A1, SMARCD2, TSSC4, WBP4, HDAC9, BOD1L, DNAJB4, EEF2KMT, DNAJB9, CACNG2, DCAF11, CACNG3, JAZF1, SEC11C, CACNG5, SPAG9, MLXIP, RNF24, FBXL19, AMFR, FBXL17, CFLAR, RPRD2, FBXL16, FBXL13, OXR1, PML, RAD52, KLF7, CTH, KLF9, INSM2, SYCP3, METAP1, OXTR, WDSUB1, TRAF3IP2, ARL6IP1, ZFP846, ZMYND8, PPP2R2A, HSF2BP, HS6ST1, TIAL1, RPS17, RPS6KA5, RPS18, SOX8, H4C2, BTRC, SOX7, PDK2, ARRDC4, SRRM4, ESCO1, IFRD2, COG3, ARRDC3, PTOV1, ZFP619, MAPK8IP2, TIAM1, AFG3L2, XRN2, SIK3, AURKAIP1, NEIL1, ZFPM1, ZFP868, TSHZ1, TMTC2, NLK, FXR2, INPP5F, DPH6, SCAI, ZRANB3, H4C8, ZFP873, PTPRN2, GADD45B, GADD45A, PARP16, GADD45G, CCDC88A, PARP11, ZZZ3, CCDC88C, CREBRF, 1700028K03RIK, ITM2B, MIR129-1, MIR129-2, TOP2B, DAZAP1, TENM2, CITED2, DNER, PRMT5, EDN1, HEG1, GFRA1, PPHLN1, ZDHHC17, MLF2, UCHL4, RAD51B, HNRNPH1, MAPRE3, HNRNPH3, MAPT, DCP2, ZFP820, CXCR4, OAS1B, ZDHHC22, ZDHHC25, PSMC3IP, NPY, LMNA, METTL5, GPBP1L1, DISC1, MAP4K4, RYK, RANBP9, KRT10, SORBS1, DLC1, RAB3GAP2, MEGF8, KBTBD8, CDK5R2, FRA10AC1, RAB3GAP1, GALNT18, CWC27, EFTUD2, RDM1, BASP1, NSF, RALBP1, APLP2, KCTD1, KCTD5, MYCL, FAM161A, EOGT, RELL1, HDGFL2, SCG2, JCAD, USP54, CSF2RA, THPO, UBB, UBC, TASOR, MARK1, SMAD2, CBX5, RHBDD3, HSPA4, NFKBIA, LIN28A, MAP6D1, NFKBID, SCYL3, KDM5C, THRB, USP31, NVL, FBLL1, PKD2, USP39, PKD1, YBX3, HS2ST1, SENP7, HJV, LRRTM1, NTMT1, LRRTM2, CASP2, GUSB, POLG, KLF10, KLF12, KLF13, STPG4, AKTIP, PPP2R5A, ARID1B, FH1, LUC7L3, RBMS1, KDM3A, NRXN1, LEF1, SPG7, HSPD1, MIR137, RMND5A, UGP2, ERBB4, S1PR1, HES1, HES3, SASH1, SPEN, TCF7L2, KDM4A, ATE1, PTCD2, PPP2R3A, KANSL1, PPP2R2B, PAXBP1, LPIN1, GM45871</t>
  </si>
  <si>
    <t>GO:0045664~regulation of neuron differentiation</t>
  </si>
  <si>
    <t>ITSN2, ZMYND8, ITSN1, UBE3A, NR3C1, RIMS2, GRIP1, GOLGA4, CREB3L2, CFL1, EP300, TNR, SOX8, DLEU2, PLXNC1, EPHB3, PPFIA2, CHRNB2, UNC13A, DSCAM, SERPINF1, PAQR3, MAGI2, OMG, TLE6, MYCL, DISP3, TIAM1, SFRP1, ADAM17, RUFY3, FEZ1, TOX, DLX2, NTM, NEDD4L, THY1, FOXO3, RTN4, INPP5F, MAP2, ABL1, MBP, LRRC4C, BRINP3, MARK1, FZD1, SYT1, L1CAM, PTK2, PBX1, CCDC88A, SDK1, LIN28A, CDK5, UST, MDM2, NF1, TCF4, CALR, TCF3, CNTN4, MAP3K13, ROBO2, ALK, SNAP25, ARF1, PTPRS, TENM3, PTEN, PTPRG, PPP3CA, SIPA1L1, OPA1, ADAMTS1, SIN3A, HMG20B, HMG20A, NEFM, NCK1, TRIM67, NCOA1, ACTR3, TCF12, KREMEN1, COBL, PAX6, ETV5, RAP2A, RAPGEF1, MAPT, FXN, MGLL, RAPGEF4, PRKN, STAU2, NRXN1, SEMA3A, SEZ6, CRMP1, KATNB1, CXCR4, RNF6, PTN, ASCL1, TRAK1, PAK1, MIR132, KATNA1, CHN1, SPOCK1, DMD, HES1, CSMD3, HES3, DISC1, MAP4K4, SPAG9, KDM4A, NTRK2, RYK, NTRK3, DYNLT1A, CFLAR, GRIN1, MEGF8</t>
  </si>
  <si>
    <t>GO:0010975~regulation of neuron projection development</t>
  </si>
  <si>
    <t>ITSN2, ZMYND8, ITSN1, UBE3A, NR3C1, RIMS2, GRIP1, GOLGA4, CREB3L2, CFL1, EP300, TNR, DLEU2, PLXNC1, EPHB3, PPFIA2, CHRNB2, UNC13A, DSCAM, SERPINF1, PAQR3, MAGI2, OMG, TIAM1, SFRP1, ADAM17, RUFY3, FEZ1, TOX, NTM, NEDD4L, THY1, RTN4, INPP5F, MAP2, ABL1, MBP, LRRC4C, MARK1, FZD1, SYT1, L1CAM, PTK2, CCDC88A, SDK1, CDK5, UST, MDM2, NF1, MAP3K13, ROBO2, ALK, SNAP25, ARF1, PTPRS, TENM3, PTEN, PTPRG, PPP3CA, SIPA1L1, OPA1, ADAMTS1, SIN3A, NEFM, NCK1, TRIM67, ACTR3, KREMEN1, COBL, PAX6, RAP2A, RAPGEF1, MAPT, FXN, MGLL, RAPGEF4, PRKN, STAU2, NRXN1, SEMA3A, SEZ6, CRMP1, KATNB1, CXCR4, RNF6, PTN, TRAK1, PAK1, MIR132, KATNA1, CHN1, SPOCK1, DMD, HES1, CSMD3, DISC1, MAP4K4, SPAG9, NTRK2, RYK, NTRK3, DYNLT1A, CFLAR, GRIN1, MEGF8</t>
  </si>
  <si>
    <t>GO:1902589~single-organism organelle organization</t>
  </si>
  <si>
    <t>RNH1, ARL6IP1, THSD7B, WIPF1, TESK2, STMN4, GHITM, MICOS13, FNBP1L, PTPDC1, EPS8, THSD7A, TRIM27, KIFAP3, MEF2A, RSPH6A, GABARAPL2, UNC13A, ESCO1, LIMCH1, SERPINF2, NSMCE2, RFX3, IFT80, ANK3, ATG13, ARMC2, AFG3L2, SFRP1, DAAM1, IFT81, RUFY3, FEZ1, ANAPC15, PIK3R4, SLAIN1, HIF1A, CFAP126, ABR, MAP2, RAD21, MYO6, RRS1, MAP4, STXBP6, ATG5, S100A10, ZBED3, IQSEC3, MICAL3, MAD2L1BP, IRGM1, MYO5A, INO80, BBIP1, SMARCA2, ZWINT, CCDC88A, STAG1, PEX5L, MYO5C, CCDC88C, CALM3, GRB2, CALR, CALM1, RETREG1, MIR129-2, TOP2B, ARF1, PTPRN, GDI2, SNX10, FMN2, WDR45, CFAP97D1, TRIM9, SIPA1L1, NUF2, NEFM, CAP1, VAV3, EDN1, ACTL6B, IFT140, DUSP1, LRRC49, MINK1, GAB1, PLAAT3, TEX14, BAZ1B, MTSS1, RHOB, ENAH, TMEFF2, RAP2A, INCENP, KIT, KIF2C, CD47, MAPT, PRKN, TOMM40, GNAI3, CAPG, PRICKLE1, TIMM10, PAK1, LMNA, CTNNA1, STX6, DMD, DISC1, PEX16, AGK, YIPF5, DYNLT1A, GBF1, STAT3, RFLNB, KRT10, SORBS1, SEPTIN7, PEX14, TJP1, PDCL3, MKLN1, TTLL5, DLC1, ABI1, ZYX, TMEM39A, MAD2L1, GDA, CEP120, FAM107A, CELSR3, CHCHD3, CFL1, EP300, ARID2, SWAP70, RPGRIP1L, TLE6, ERMN, FAM161A, PHPT1, ANAPC1, KPNB1, CTTNBP2, TNKS, ARL6, CPLX2, RTN4, CPLX3, ABL1, PACSIN2, THEM4, SRGAP2, ATP6V1D, GAS2L2, SPECC1, NLRP4F, UVRAG, AUTS2, SYT1, HSPA4, LRRC61, ARHGAP26, DNAJC16, SYT7, DIAPH2, GCLC, CDK5, TRP53, NF1, SPIRE1, MAP6D1, AMOTL2, BCL2L1, SNAP25, LRGUK, WDR1, AKAP8L, ATP2A2, PTPN23, PKD2, LMOD3, SYNE1, FYCO1, CAPZB, OPA1, IQUB, PHACTR1, SPG11, NCK1, ACTR3, BCAS3, RUBCN, HSP90AA1, SUN1, DST, COBL, SHROOM3, PLA2G4A, WIPI1, ARID1B, MYO3B, NAV3, SNPH, ATP6V1B2, PIK3C3, ANG, PLEKHH2, RALA, SMARCD2, PRKAA2, AU040320, TGFBRAP1, RAP1GDS1, STMND1, KATNB1, RSPH9, SPG7, ADD3, CLCN3, PPM1E, AURKB, EHBP1, KATNA1, S1PR1, WASF2, SH2B2, NTRK3, PDE4DIP, IMMT, CFLAR, GDAP1, UFM1, PINK1, FMNL2, SYT11, SPAG1, ATXN10, SYCP3, LPIN1</t>
  </si>
  <si>
    <t>GO:0017158~regulation of calcium ion-dependent exocytosis</t>
  </si>
  <si>
    <t>ARF1, NRN1, NRXN3, ATP2A2, CPLX2, NR3C2, CPLX3, GNAI2, RIMS2, SCAMP5, RPH3A, TRIM9, GRM7, NPY, MYO6, STXBP5, CYTH1, PPFIA2, KCNH1, PRKCG, CHRNB2, UNC13A, SYT1, KCNB1, CADPS, PRKCA, ADRA2A, SYT7, STXBP5L, SYT6, CDK5, SYT11, GIPC1, CALM3, CALM1, APBA2, CDK5R2, RAB3GAP1, DGKI, BCL2L1</t>
  </si>
  <si>
    <t>GO:0007610~behavior</t>
  </si>
  <si>
    <t>OXTR, TACO1, CTNND2, UBE3A, NR3C1, SLC8A2, EPS8, PREX2, PEG13, EP300, TNR, BAHCC1, SCN1A, PRKCG, KIRREL3, CHRNB2, DGAT1, DSCAM, APLP2, SERPINF1, ARRDC3, PRKCA, CARTPT, MAPK8IP2, GABRG2, NPAS4, SCN8A, KCNQ2, KCNQ3, DGKI, GRIA1, A, SLC22A5, SLC1A2, SLC1A3, CACNA1C, HIF1A, DPP4, HRH1, GRIN2A, INPP5F, HRH3, MYO6, PSAP, ABL1, NPTX2, SPECC1, JUN, AUTS2, MYO5A, NR1D2, NR1D1, BBIP1, SDK1, FGF14, CDK5, TRP53, CREBRF, NF1, SPIRE1, FGF12, ALK, ARF4, SNAP25, THRB, HEXB, CHD7, PTEN, CELF6, ARRB2, SLC7A11, GRM7, CHL1, LRRTM1, PRLHR, CIC, SPG11, NCOA1, KCND2, PAX6, ETV5, MC3R, ANKFN1, ADGRF1, CREB1, NCOR1, ALS2, DMRTA1, KIT, MAPT, PLCB1, FXN, HDAC4, SLC24A2, PRKN, NFIX, NRXN1, NRXN3, SEZ6, PTN, HMGCR, CLCN3, NPS, GLRA1, PAK1, NPY, SLITRK5, NCAM1, DMD, NTRK2, SLC16A1, SLC12A5, AMFR, MBD2, STAT3, LSAMP, GUCA2B, ATP2B2, OXR1, GRIN1, MAPK10, GATM, SYT11, APBA2</t>
  </si>
  <si>
    <t>GO:0048519~negative regulation of biological process</t>
  </si>
  <si>
    <t>MIR30A, ITSN1, ARAF, H2-L, ENO1, GHITM, RBPJ, BACH2, FGFRL1, ELK3, SCAMP5, EPS8, H2AC12, ZC3H12A, CYP1B1, ADNP2, DLEU2, PRKACB, PRKCG, HES7, MEF2A, GABARAPL2, RBFOX2, CSNK2A1, SERPINF1, SERPINF2, RFX3, SETMAR, PRKCA, IFT80, SOX12, BHLHA15, GTPBP1, ATG13, WDR76, DEPDC1A, OPTC, RUFY3, FEZ1, RFX5, TXNIP, CGGBP1, SF1, ATF4, CDC42SE1, ANAPC15, CTBP1, MEPCE, NEDD4L, THY1, PRDM11, HIF1A, OAZ2, MTDH, MIR214, ABR, GRIN2A, GALR1, RAD21, PLCG1, PSMF1, ATG5, FZD1, HEXIM2, JUN, MAD2L1BP, MIR125B-1, IRF2BP2, NR1D2, NR1D1, PBX1, PAFAH2, PPP5C, EIF6, GIPC1, HBP1, HNRNPC, PKIG, GSDME, GABRB2, ARF4, BTG3, ARF1, TGFB1I1, KDM8, CLTC, WFIKKN2, ARHGAP1, FMN2, SMG7, ING1, ING4, LFNG, SMPD3, TRIM9, ING2, CHL1, NUF2, CIC, TRP53INP2, ACTL6B, DUSP1, SIRT4, PAX6, TEX14, ASH1L, BAZ1B, DUSP6, TMEFF2, NCOR1, ANGPTL7, INCENP, RAPGEF1, PELI1, ZFP131, PLCB1, CACTIN, CRYAB, MGLL, RAPGEF4, ZFP148, RNASEL, ASCL3, NFIX, LIN37, STAU2, ASCL1, GLRA1, BCLAF1, UNK, BTAF1, GPNMB, SPOP, SPP1, ZFP384, DMD, GPR155, KCNB1, STAT2, STAT3, MBD2, RFLNB, NMNAT2, TARBP2, STXBP5L, ZNFX1, NFIB, APEX1, PSMC1, TMEM39A, LIMS1, CHRM3, SLC27A1, RASL11B, CSF1, FAM107A, RORA, CASC3, ZFP119A, EDC3, YY1, D7ERTD443E, LAPTM4B, SESN3, CFL1, MAEL, GRB10, TNR, PLXNC1, HMGN2, AP2M1, KCNH2, TLE4, TLE3, TLE2, ZFP219, ZBTB38, SWAP70, USP3, BTN1A1, MAGI2, TRAFD1, VRK3, TLE6, DISP3, TOM1L2, ILF3, SMO, MSH2, KAT6B, PHPT1, SRSF9, GRIA1, DLX2, RNASEH2B, TNKS, MAX, ABHD2, ASMT, STK39, CREM, DPT, UBR2, TNFRSF11B, FOXO3, GLIS2, SCRT2, STK38, G3BP1, PSAP, ABL1, MBP, SRGAP3, SRGAP2, SRGAP1, WDTC1, ATP8B1, BOD1, ZBTB16, NFKB1, SCRT1, CYP51, CDK5, LHX3, LHX2, CNOT3, NF1, MDM2, CPE, MDM4, COPS8, ZFP111, SLC26A5, BCL2L1, ALK, TRIM30A, CELF1, CELF2, APIP, CELF4, DUSP19, PTEN, NRARP, PTPN23, ARRB2, PIK3C2A, PPP6C, THBD, DUSP10, CAPZB, OPA1, ADAMTS1, SIN3A, WDR5, ITGB8, HMG20B, ITGAV, HMG20A, TRIM67, NCK1, ACTR3, BCAS3, RFC1, ARNT, VSTM2L, ADRA2A, DUSP22, PPM1B, SNPH, ANG, FXN, BIRC2, SLC24A2, HDAC4, LEPROT, PLEKHH2, PRKAA2, SEMA3A, ZFP668, KATNB1, FOXK1, LRP3, HDAC9, PPM1E, PARD6A, ZNRF3, BOD1L, ZNRF4, U2AF2, KATNA1, DNAJB4, DNAJB9, WASF2, SH2B2, AKAIN1, JAZF1, SLC12A2, SPAG9, NTRK2, KCNJ6, AMFR, NTRK3, CFLAR, MERTK, OXR1, PML, KLF7, PINK1, SYT11, CTH, KLF9, INSM2, SHFL, CCNK, OXTR, ARL6IP1, ZMYND8, CCNC, LDLRAD4, TIAL1, RPS6KA5, FTH1, CHORDC1, SOX8, H4C2, TRIM27, KIFAP3, BTRC, SOX7, TNS3, EPHA5, LIMCH1, IFRD2, PAQR3, ARRDC3, ANK2, ANK3, MIF, MAPK8IP2, TMEM170B, INPP4B, SFRP1, SUB1, XRN2, HECA, RIN3, NEIL1, TRIB1, ZFPM1, TRIB2, EPAS1, PTTG1IP, NLK, ZBTB4, GSPT1, SNX1, FXR2, SEC14L1, INPP5F, MAP2, APOH, MIER1, APOD, MAP4, GPM6B, SCAI, ZBED3, H3C6, ZRANB3, PPP1R26, H4C8, PTPRN2, GADD45B, CRADD, GADD45A, DCLK2, MYO5A, IRGM1, PARP16, SMARCA2, ZWINT, PTK2, DCLK1, GADD45G, PM20D1, CCDC88C, CREBRF, CALM3, CALR, CALM1, RGL2, RETREG1, ITM2B, MIR129-1, MIR129-2, BARHL1, ROBO2, TENM2, ROBO4, PTPRR, PTPRS, CITED2, GDI2, GRIK3, NAT10, PTPRM, PTPRK, BRCA1, SLC7A11, SH3RF1, PTPRG, BABAM2, PPP3CA, NAT8F2, PRMT5, EDN1, PACRG, IL15, NCOA3, HEG1, KREMEN1, PLAAT3, COMMD1, PPHLN1, COMMD6, MTSS1, CTTNBP2NL, RHOB, RAP2A, RAP2B, VSNL1, KIT, NCOA7, PABPC1, CD47, MAPT, EEF1E1, DCP2, PRKN, FOXC1, DOT1L, GNAI3, CAPG, OAS1B, PRICKLE1, PTN, GNAI2, MNT, PAK1, SERTAD3, NPY, MGAT5, LMNA, CTNNA1, MAP4K4, IL33, RYK, RANBP9, PEX14, GRIN1, TJP1, PER1, PDCL3, TFAP4, ZFP24, FAIML, DLC1, MEGF8, MAD2L1, TXN1, MIDN, CRTC3, ZFAND6, TRP63, UBE3A, NR3C1, ETS2, LOXL2, RGS1, BASP1, EP300, BANF1, ARID2, RGS7, CHRNB2, RALBP1, SPINK1, DSCAM, FBXW11, KCTD1, SHISA3, CARTPT, RPGRIP1L, ERN1, ERN2, ADAM17, TMEM259, SLFN14, D1PAS1, SCG2, ABCG1, TMED10, NTM, CACNA1C, BHLHE23, RTN4, DPP4, HRH1, HRH3, PODXL, TASOR, PACSIN2, GAS2L2, BRINP3, CNMD, MARK1, SMAD2, TFAP2B, CBX5, RHBDD3, HSPA4, PHF12, PCIF1, IDH2, HELZ, MT1, AZIN1, NFKBIA, PAN2, GCLC, LIN28A, TRP53, UBA3, PHF14, MAP6D1, NABP1, TCF4, GNB5, CNTN4, TCF3, NFKBID, FGF12, MXD3, MXD4, KDM5C, DOCK4, THRB, CHD7, HMGB2, CHD5, ATP2A2, ZFP955A, CHD3, ZFP955B, PKD2, YBX3, PKD1, LMOD3, EIF4A3L1, GRM7, HJV, LRRTM1, LRRTM2, PDE4B, CASP2, DACT1, KLF10, RUBCN, KLF12, KLF13, PPP2R5A, YWHAZ, ETV4, ETV5, FH1, TMIGD1, CREB1, NAV3, CRY1, EAPP, FAM72A, KDM3A, ANKS1, NRXN1, LEF1, RAP1GDS1, CRMP1, RNF6, HMGCR, NT5C2, ADD3, AURKB, HSPD1, MIR137, ERLEC1, NWD1, ERBB4, MXI1, S1PR1, SPOCK1, RGS20, NCAM1, HES1, HES3, SPEN, CHGA, KDM4A, TCF7L2, PPP2R3A, MAPK10, UFM1, PNKD, PIK3IP1, BRMS1L, SHLD1, CLNK, LPIN1, GM45871, OTUD3</t>
  </si>
  <si>
    <t>GO:0051650~establishment of vesicle localization</t>
  </si>
  <si>
    <t>SNAP25, ARF1, DENND1A, ITSN1, CLTC, BICDL1, ATP2A2, FNBP1L, NR3C2, RPH3A, RIMS2, SCAMP5, FYCO1, TRIM9, GRM7, KIF5C, ERC2, SPG11, AP2M1, PPFIA2, SH3GL1, KCNH1, CHRNB2, PRKCG, UNC13A, STARD3NL, FBXW11, WIPI1, PRKCA, AP3B2, ADRA2A, DNAJC6, DGKI, PRKN, A, NRN1, TMED10, CTBP1, NRXN3, TRAK1, CPLX2, CPLX3, AP3M2, AP3M1, BLOC1S5, MAP2, NPY, MYO6, FCHO2, AP2S1, STXBP5, CYTH1, SYT1, CADPS, GBF1, MYO5A, TRAPPC9, SYT7, STXBP5L, FGF14, CDK5, SYT11, GIPC1, MYO5C, CALM3, CALM1, APBA2, RAB3GAP1, BCL2L1</t>
  </si>
  <si>
    <t>GO:0033554~cellular response to stress</t>
  </si>
  <si>
    <t>MIR30A, CCNK, CLPB, ZMYND8, HSF2BP, ENO1, RBPJ, SCAMP5, CREB3L2, ZC3H12A, CHORDC1, CYP1B1, ADNP2, SLC12A6, PDK2, PRKCG, GABARAPL2, SERPINF2, NSMCE2, ATG10, OMG, SETMAR, MIF, BHLHA15, MAPK8IP2, ATG13, WDR76, TIAM1, SFRP1, XRN2, NEIL1, TRIB1, ASF1A, ATF4, CDC42SE1, STXBP4, EPAS1, PIK3R4, PTTG1IP, THY1, UBE2J2, ZBTB4, HIF1A, MIR214, FXR2, INPP5F, KCNMB1, RAD21, MYO6, APOD, ATG5, FZD1, ZRANB3, JUN, CRADD, GADD45B, GADD45A, MIR125B-1, PARP16, INO80, SMARCA2, PTK2, GADD45G, GJB2, CCDC88C, CREBRF, GRB2, CALR, PTPRS, CITED2, FMN2, PTPRK, BRCA1, SLC7A11, ADO, WDR45, SH3RF1, SMPD3, ING4, BABAM2, ING2, CHL1, TNKS1BP1, IKBKE, VAV3, PACRG, EDN1, KCND2, ACTL6B, HSBP1, RIPK2, DUSP1, MINK1, MYOF, KREMEN1, SIRT4, COMMD1, BAZ1B, MTSS1, RHOB, RAD51B, RAP2A, NCOR1, CINP, RAPGEF1, NCOA7, MAPT, EEF1E1, PLCB1, CRYAB, PRKN, SF3B5, STAU1, STAU2, DOT1L, DERL1, PTN, MIEF1, FGD4, MNT, PAK1, BCLAF1, WRN, LMNA, USP1, CTNNA1, SPOP, SPP1, SUSD6, ZSWIM7, MAP4K4, STAT3, PEX14, PER1, PDCL3, TFAP4, APEX1, RPA3, PWWP3A, ZFP277, YPEL3, TXN1, TRP63, RORA, FGF1, YY1, NPEPPS, D7ERTD443E, SESN3, CFL1, MAEL, EP300, TNR, NUDT15, ARID2, FADS1, RALBP1, ZBTB38, USP3, MIRLET7I, CARTPT, NPAS4, ERN1, MORF4L1, ERN2, ADAM17, MSH2, TMEM259, RELL1, UBE2V1, HDGFL2, D1PAS1, RNASEH2B, DIABLO, MAX, DDX1, STK39, AK4, FOXO3, RTN4, OARD1, PSAP, ABL1, SLC38A2, UVRAG, CBX5, FANCC, NFKB1, FGF14, TRP53, NF1, MDM2, SPIRE1, NABP1, MDM4, MAP3K13, FGF12, BCL2L1, SWSAP1, SLC2A1, PTEN, DUSP19, ATP2A2, PIK3C2A, PKD2, CHD2, YBX3, DUSP10, OPA1, SIN3A, CASP2, POLG, NCK1, DACT1, KLF10, HSP90AA1, RFC1, GPX5, ARNT, WIPI1, ARID1B, ETV5, REXO4, FH1, DUSP22, TMIGD1, TRAF4, GORASP2, CRY1, PIK3C3, FXN, SMARCD2, PRKAA2, ZFP668, MIR378D, HMGCR, HDAC9, HSPD1, MIR137, POLD4, ERLEC1, BOD1L, MIR132, MAN1C1, DNAJB9, SLC25A23, SASH1, TCF7L2, AMFR, NTRK3, CFLAR, OXR1, PML, MAPK10, RAD52, EEPD1, UFM1, PINK1, ERCC3, SHLD1, QRICH1, SYCP3</t>
  </si>
  <si>
    <t>GO:0048523~negative regulation of cellular process</t>
  </si>
  <si>
    <t>MIR30A, ITSN1, ARAF, ENO1, GHITM, RBPJ, BACH2, FGFRL1, ELK3, SCAMP5, EPS8, H2AC12, ZC3H12A, CYP1B1, ADNP2, DLEU2, PRKACB, PRKCG, HES7, MEF2A, GABARAPL2, RBFOX2, CSNK2A1, SERPINF1, SERPINF2, RFX3, SETMAR, PRKCA, IFT80, SOX12, BHLHA15, ATG13, WDR76, DEPDC1A, RUFY3, FEZ1, RFX5, TXNIP, CGGBP1, SF1, ATF4, CDC42SE1, ANAPC15, CTBP1, MEPCE, NEDD4L, THY1, PRDM11, HIF1A, MTDH, MIR214, ABR, GALR1, RAD21, PLCG1, PSMF1, ATG5, FZD1, HEXIM2, JUN, MAD2L1BP, MIR125B-1, IRF2BP2, NR1D2, NR1D1, PBX1, PAFAH2, PPP5C, EIF6, GIPC1, HBP1, HNRNPC, PKIG, GSDME, GABRB2, ARF4, BTG3, ARF1, TGFB1I1, KDM8, CLTC, WFIKKN2, ARHGAP1, FMN2, ING1, ING4, LFNG, TRIM9, ING2, CHL1, NUF2, CIC, ACTL6B, DUSP1, SIRT4, PAX6, TEX14, ASH1L, BAZ1B, DUSP6, TMEFF2, NCOR1, INCENP, RAPGEF1, PELI1, ZFP131, PLCB1, CACTIN, CRYAB, MGLL, RAPGEF4, ZFP148, RNASEL, ASCL3, NFIX, LIN37, STAU2, ASCL1, GLRA1, BCLAF1, UNK, BTAF1, GPNMB, SPOP, SPP1, ZFP384, DMD, GPR155, KCNB1, STAT2, STAT3, MBD2, RFLNB, NMNAT2, TARBP2, STXBP5L, ZNFX1, NFIB, APEX1, PSMC1, TMEM39A, LIMS1, SLC27A1, RASL11B, CSF1, FAM107A, RORA, ZFP119A, YY1, D7ERTD443E, LAPTM4B, SESN3, CFL1, MAEL, GRB10, TNR, PLXNC1, HMGN2, AP2M1, KCNH2, TLE4, TLE3, TLE2, ZFP219, ZBTB38, SWAP70, USP3, BTN1A1, MAGI2, VRK3, TLE6, DISP3, TOM1L2, ILF3, SMO, MSH2, KAT6B, PHPT1, SRSF9, GRIA1, DLX2, RNASEH2B, TNKS, MAX, ABHD2, STK39, CREM, DPT, UBR2, TNFRSF11B, FOXO3, GLIS2, SCRT2, STK38, G3BP1, PSAP, ABL1, MBP, SRGAP3, SRGAP2, SRGAP1, WDTC1, ATP8B1, BOD1, ZBTB16, NFKB1, SCRT1, CYP51, CDK5, LHX3, LHX2, CNOT3, NF1, MDM2, MDM4, COPS8, ZFP111, BCL2L1, TRIM30A, CELF1, APIP, CELF4, DUSP19, PTEN, NRARP, PTPN23, ARRB2, DUSP10, CAPZB, OPA1, SIN3A, WDR5, HMG20B, ITGAV, HMG20A, TRIM67, NCK1, ACTR3, BCAS3, RFC1, VSTM2L, ADRA2A, DUSP22, PPM1B, SNPH, ANG, FXN, BIRC2, SLC24A2, HDAC4, LEPROT, PLEKHH2, PRKAA2, SEMA3A, ZFP668, KATNB1, FOXK1, LRP3, HDAC9, PPM1E, PARD6A, ZNRF3, BOD1L, ZNRF4, U2AF2, KATNA1, DNAJB4, DNAJB9, WASF2, AKAIN1, JAZF1, SPAG9, NTRK2, KCNJ6, AMFR, NTRK3, CFLAR, MERTK, OXR1, PML, KLF7, PINK1, SYT11, CTH, KLF9, INSM2, SHFL, CCNK, ARL6IP1, ZMYND8, CCNC, LDLRAD4, TIAL1, RPS6KA5, FTH1, CHORDC1, SOX8, H4C2, TRIM27, KIFAP3, BTRC, SOX7, TNS3, EPHA5, LIMCH1, IFRD2, PAQR3, ARRDC3, ANK2, ANK3, MIF, MAPK8IP2, TMEM170B, INPP4B, SFRP1, SUB1, HECA, RIN3, NEIL1, TRIB1, ZFPM1, TRIB2, EPAS1, PTTG1IP, NLK, ZBTB4, SNX1, FXR2, SEC14L1, INPP5F, MAP2, APOH, MIER1, APOD, MAP4, SCAI, ZBED3, H3C6, ZRANB3, PPP1R26, H4C8, GADD45B, CRADD, GADD45A, MYO5A, IRGM1, PARP16, SMARCA2, ZWINT, PTK2, GADD45G, PM20D1, CCDC88C, CREBRF, CALM3, CALR, CALM1, RGL2, RETREG1, ITM2B, MIR129-1, MIR129-2, BARHL1, TENM2, ROBO4, PTPRR, PTPRS, CITED2, GDI2, GRIK3, NAT10, PTPRM, PTPRK, BRCA1, SLC7A11, SH3RF1, PTPRG, BABAM2, PPP3CA, NAT8F2, PRMT5, EDN1, PACRG, IL15, NCOA3, HEG1, KREMEN1, PLAAT3, COMMD1, PPHLN1, MTSS1, RHOB, RAP2A, RAP2B, VSNL1, KIT, NCOA7, PABPC1, CD47, MAPT, EEF1E1, DCP2, PRKN, FOXC1, DOT1L, GNAI3, CAPG, OAS1B, PRICKLE1, PTN, GNAI2, MNT, PAK1, SERTAD3, NPY, MGAT5, LMNA, CTNNA1, MAP4K4, IL33, RYK, RANBP9, PEX14, GRIN1, TJP1, PER1, PDCL3, TFAP4, ZFP24, FAIML, DLC1, MEGF8, MAD2L1, TXN1, MIDN, CRTC3, ZFAND6, TRP63, UBE3A, NR3C1, ETS2, LOXL2, RGS1, BASP1, EP300, BANF1, ARID2, RGS7, CHRNB2, RALBP1, SPINK1, DSCAM, FBXW11, KCTD1, SHISA3, CARTPT, RPGRIP1L, ERN1, ERN2, ADAM17, TMEM259, D1PAS1, SCG2, ABCG1, TMED10, NTM, CACNA1C, BHLHE23, RTN4, DPP4, HRH3, PODXL, TASOR, PACSIN2, GAS2L2, BRINP3, CNMD, MARK1, SMAD2, TFAP2B, CBX5, RHBDD3, HSPA4, PHF12, PCIF1, IDH2, MT1, NFKBIA, GCLC, LIN28A, TRP53, UBA3, PHF14, MAP6D1, NABP1, TCF4, CNTN4, TCF3, NFKBID, MXD3, MXD4, KDM5C, THRB, CHD7, HMGB2, CHD5, ZFP955A, CHD3, ZFP955B, PKD2, YBX3, LMOD3, EIF4A3L1, GRM7, HJV, LRRTM1, LRRTM2, CASP2, DACT1, KLF10, RUBCN, KLF12, KLF13, PPP2R5A, YWHAZ, ETV4, ETV5, FH1, TMIGD1, CREB1, NAV3, CRY1, EAPP, FAM72A, KDM3A, ANKS1, NRXN1, LEF1, CRMP1, RNF6, HMGCR, NT5C2, ADD3, AURKB, HSPD1, MIR137, ERLEC1, ERBB4, MXI1, S1PR1, SPOCK1, RGS20, NCAM1, HES1, HES3, SPEN, CHGA, KDM4A, TCF7L2, PPP2R3A, MAPK10, UFM1, PNKD, PIK3IP1, BRMS1L, SHLD1, CLNK, LPIN1, GM45871, OTUD3</t>
  </si>
  <si>
    <t>GO:0006886~intracellular protein transport</t>
  </si>
  <si>
    <t>USP6NL, TXN1, RAB3C, NUP107, AHCYL1, TRAF3IP2, ARL6IP1, WIPF1, ZFAND6, CASC3, RIMS2, RPH3A, FRAT1, GNPTAB, KIF5C, ZC3H12A, CFL1, EP300, KPNA2, KPNA3, AP2M1, NSF, COG3, AP1B1, IFT80, ANK3, TIMM8A1, TOM1L2, ZFYVE16, SMO, IFT81, RUFY3, KCNQ2, KCNQ3, TXNIP, RAB38, NUP98, KPNB1, RAB5B, TMED10, STXBP4, ARL6, PIK3R4, PTTG1IP, OAZ2, GOLGA7B, SNX1, SNX2, MYO6, PSAP, SRP54B, RRS1, TBC1D13, APOD, RAB6B, SEC31A, TBC1D8B, RABGAP1L, HSPA4, IRGM1, MYO5A, NFKBIA, PEX5L, DLG2, CDK5, EIF6, TRP53, GIPC1, MDM2, NF1, CALR, PKIG, TECPR2, ARF4, ARF1, ARF2, NXT1, AKAP8L, CLTC, SNX10, PTPN23, BRCA1, PKD2, PKD1, ING1, PPP3CA, ARL5C, SEC61G, GET1, ALYREF2, TNPO1, SPG11, ACTR3, BCAS3, HSP90AA1, IFT140, SSR3, SIRT4, TBC1D9, VPS37B, YWHAZ, AP3B2, COPZ1, RHOB, ARL4D, LSG1, TBC1D2, TBC1D5, DNLZ, PIK3C3, TOMM40, STAU1, STAU2, TGFBRAP1, DERL1, PRICKLE1, TIMM10, MIEF1, ZDHHC22, TRAK1, ZDHHC25, HSPD1, AP3M2, AP3M1, ERLEC1, PAK1, LMNA, STX6, AP2S1, CACNG2, CACNG3, NXF7, PEX16, IL33, TCF7L2, AGK, KCNB1, STAT3, RFTN1, DYNLT1A, GDAP1, PML, PEX14, UFM1, PINK1, PPP2R2B, RAB18, NUPL2</t>
  </si>
  <si>
    <t>GO:0030154~cell differentiation</t>
  </si>
  <si>
    <t>ITSN2, CLPB, ITSN1, STMN4, RBPJ, CLDN1, LIPA, ELK3, PREX2, ZC3H12A, CREB3L2, NKX1-1, ADNP2, DLEU2, RSPH6A, HES7, MEF2A, MBNL1, RBFOX1, UNC13A, RBFOX2, UNC5A, SERPINF1, SERPINF2, RFX3, PRKCA, IFT80, UNC5C, SOX12, BHLHA15, ARMC2, IFT81, RUFY3, FEZ1, TXNIP, ASF1A, SF1, ATF4, CTBP1, ABCB5, NEDD4L, THY1, HIF1A, MIR214, BLOC1S5, CYB5R4, GRIN2A, FLRT2, FLRT3, MYO6, SRP54B, RRS1, ATG5, S100A10, FZD1, JUN, MIR125B-1, IRF2BP2, NR1D2, NR1D1, PBX4, L1CAM, MEX3C, PBX1, PRRC2A, EIF6, PRXL2A, ZFAT, FASN, HBP1, SFXN1, GSDME, GABRB2, ARF4, GABRB1, ARF1, TGFB1I1, HEXB, WFIKKN2, SNX10, FMN2, OSBPL11, CFAP97D1, LFNG, SMPD3, ING2, NHSL1, CHL1, NEFM, TRP53INP2, ACTL6B, IFT140, RIPK2, HSBP1, MYOF, TCF12, PAX6, SLC39A13, DUSP6, TMEFF2, NCOR1, RAPGEF1, PLCB1, MGLL, RAPGEF4, RNASEL, NFIX, STAU1, STAU2, SEZ6, ASCL1, UNK, GPNMB, RASSF10, TCOF1, CHN1, SPP1, DMD, CSMD3, GSX1, WHRN, KCNB1, ATRNL1, LRRC27, STAT3, RFLNB, SEPTIN7, TARBP2, TTLL7, TTLL5, NFIA, NFIB, ABI1, LIMS1, CSF1, CTNND2, CEP120, RORA, MSI2, FGF1, RIMS2, YY1, TUBB5, CFL1, MAEL, TNR, PLXNC1, TPD52, TLE3, ZFP219, MAGI2, TLE6, NPAS4, DISP3, OLFM3, SMO, MSH2, RAB38, TOX, SPATA9, DLX2, ARL6, ABHD2, LNCPINT, TNFRSF11B, FOXO3, GLIS2, SCRT2, MUSTN1, BTBD3, PSAP, ABL1, MBP, LRRC4C, SRGAP2, BRPF1, ATP8B1, ZBTB16, FANCC, TRAPPC9, SCRT1, CYP51, IGSF10, CDK5, LHX3, SP1, LHX2, PTPRA, CNOT3, UST, NF1, MDM2, SPIRE1, LHX5, MAP3K13, EIF4G3, SLC26A6, PLEKHM3, BCL2L1, ALK, SNAP25, LRGUK, WDR1, COL14A1, CELF1, PTEN, NRARP, ARRB2, SYNE1, DUSP10, OPA1, ADAMTS1, SIN3A, KRTAP5-3, WDR5, ITGB8, HMG20B, ITGAV, PHACTR1, HMG20A, SPG11, TRIM67, NCK1, ACTR3, EMX1, HSP90AA1, DST, COBL, ARNT, VSTM2L, DMRTA2, MYO3B, SNPH, DMRTA1, ANG, FXN, HDAC4, SMARCD2, AU040320, LRTM2, SEMA3A, KATNB1, STMND1, FOXK1, LRP3, HDAC9, KATNA1, SLITRK5, DNAJB9, ALOXE3, WASF2, SH2B2, SPAG9, NTRK2, SLC12A5, KCNIP2, NTRK3, FBXL17, CFLAR, MERTK, PML, KLF7, CTH, MFAP2, INSM2, SYCP3, ATXN10, MDGA2, NECTIN1, CCNK, TRAF3IP2, ZMYND8, JMJD1C, LDLRAD4, HS6ST1, TIAL1, GOLGA4, SOX8, H4C2, THSD7A, KIFAP3, LGALS8, SOX7, EPHB3, PAQR8, EPHA5, SRRM4, PAQR3, OMG, ANK2, ANK3, ACSL3, MAPK8IP2, INPP4B, TIAM1, AFG3L2, SFRP1, KCNQ2, XRN2, KCNQ3, TRIB1, ZFPM1, TRIB2, SPATA19, CDS1, NRN1, EPAS1, SNX1, INPP5F, MAP2, APOD, STXBP5, MAP4, GPM6B, H4C8, RABGAP1L, YES1, GADD45B, DCLK2, MYO5A, SMARCA2, PTK2, DCLK1, GADD45G, CCDC88A, PARP11, ALDH6A1, CCDC88C, GRB2, CALR, RETREG1, IL21, BARHL1, ROBO2, TOP2B, TENM2, ROBO4, DAZAP1, TENM3, PTPRS, CITED2, PTPRM, BICDL1, PTPRK, SLC7A11, SH3RF1, PTPRG, PPP3CA, SIPA1L1, SLC22A16, CRTAC1, DNER, HTATIP2, PSD, NCOA1, PRMT5, EDN1, PACRG, IL15, NCOA3, HEG1, MINK1, KREMEN1, GFRA1, PLAAT3, PPHLN1, ZDHHC17, MTSS1, RHOB, ENAH, RAP2A, KIT, HNRNPH3, MAPT, PRKN, C1QA, FOXC1, ICA1L, PRICKLE2, CXCR4, PRICKLE1, PTN, TRAK1, SCEL, PAK1, NPY, LMNA, CTNNA1, METTL5, DISC1, MAP4K4, IL33, RYK, DYNLT1A, LHFPL5, KRT10, MYO9A, GRIN1, TJP1, TFAP4, FAIML, MEGF8, KBTBD8, CDK5R2, TRP63, UBE3A, NR3C1, ETS2, CELSR3, LOXL2, GRIP1, KIF5C, BASP1, EP300, ARID2, BAHCC1, TGM3, PPFIA2, KIRREL3, CHRNB2, SPINK1, DSCAM, FBXW11, APLP2, LMTK2, CARTPT, RPGRIP1L, MR1, MYCL, ADAM17, GPRIN1, SLFN14, WDFY2, D1PAS1, HDGFL2, ABCG1, VCL, NTM, SLC1A3, BHLHE23, CPLX2, RTN4, DPP4, ARHGAP22, THPO, UBB, PODXL, TASOR, BRINP3, CNMD, MARK1, SMAD2, TFAP2B, AUTS2, SYT1, CNTN5, IDH2, NFKBIA, SDK1, DIAPH2, DLG2, LIN28A, TRP53, PHF14, TSGA8, CNTN3, TCF4, TGFBI, CNTN4, TCF3, NFKBID, SDK2, SCYL3, THRB, MAST2, CHD7, HMGB2, CHD5, ATP2A2, CHD3, CHD2, YBX3, HAPLN1, LMOD3, GRM7, CASP2, DACT1, KLF10, SUN1, KLF13, SHROOM3, YWHAZ, ETV4, ARID1B, ETV5, TMIGD1, CREB1, ADGRF1, NAV3, ALS2, GORASP2, CREB5, KDM3A, ANKS1, NRXN1, GMPR2, LEF1, SELENOF, CRMP1, RNF6, MIR137, MIR132, ERBB4, SPATA46, S1PR1, SPOCK1, NCAM1, HES1, HES3, SPEN, LGI1, KDM4A, TCF7L2, PTCD2, ATP2B2, PPP2R3A, WARS2, ERCC3, LPIN1</t>
  </si>
  <si>
    <t>GO:0007417~central nervous system development</t>
  </si>
  <si>
    <t>OXTR, CEP120, RORA, MSI2, RBPJ, NR3C1, NARS, CFL1, TNR, SOX8, EPHB3, RGS7, EPHA5, KIRREL3, CHRNB2, RBFOX2, CSNK2A1, FBXW11, APLP2, OMG, PRKCA, UNC5C, RPGRIP1L, SOX12, SMO, FEZ1, XRN2, KCNQ2, TOX, DLX2, CTTNBP2, ARL6, SLC1A2, AK4, FOXO3, HIF1A, RTN4, GLIS2, ABR, FXR2, UBB, MAP2, BTBD3, PSAP, ABL1, APOD, MAP4, SRGAP2, BRINP3, SLC38A2, GPM6B, SYT1, ZBTB16, DCLK2, FANCC, PBX4, TRAPPC9, PTK2, PBX1, DCLK1, CDK5, LHX3, PTPRA, LHX2, TRP53, NF1, LHX5, CNTN4, ROBO2, BARHL1, ALK, TOP2B, SCYL3, GABRB1, PTPRS, CITED2, CELF1, CHD7, PTEN, SLC2A1, CHD5, ARRB2, SLC7A11, PKD2, PKD1, HAPLN1, PPP3CA, DUSP10, CRTAC1, SIN3A, DNER, CASP2, PHACTR1, CIC, SPG11, ACTR3, EMX1, PRMT5, HSP90AA1, SUN1, ACTL6B, MINK1, PAX6, DMRTA2, CREB1, NCOR1, ANG, PLCB1, GART, C1QA, FOXC1, NFIX, NRXN1, SEMA3A, LEF1, SEZ6, CXCR4, CAPG, PTN, ASCL1, JAKMIP1, PAK1, WRN, UGP2, CCDC85C, ERBB4, NPY, S1PR1, CTNNA1, SPOCK1, SLITRK5, PDSS2, NCAM1, DMD, HES1, CKB, HES3, DISC1, KDM4A, NTRK2, IL33, TCF7L2, GSX1, WHRN, RYK, NTRK3, STAT3, ATP2B2, HTR5A, PLXDC1, GRIN1, UFM1, NFIB, DLC1, RAB18, CDK5R2, RAB3GAP1</t>
  </si>
  <si>
    <t>GO:0065009~regulation of molecular function</t>
  </si>
  <si>
    <t>USP6NL, AHCYL1, ARL6IP1, 2810408A11RIK, ENO1, PREX2, RPS6KA5, ZC3H12A, CHORDC1, CYP1B1, TRIM27, CCNL1, BSN, BTRC, SOX7, TNS3, EPHB3, EPHA5, ARRDC4, CSNK2A1, SERPINF1, PAQR3, ARRDC3, SERPINF2, SETMAR, ANK2, PRKCA, MIF, ANK3, MAPK8IP2, PRKAB1, TIAM1, SFRP1, SUB1, NEIL1, TRIB1, ZFPM1, TRIB2, A, MEPCE, PIK3R4, NEDD4L, THY1, HIF1A, MTDH, ABR, GRIN2A, MAP2, APOH, GALR1, PLCG1, S100A10, FZD1, PPP1R26, TBC1D8B, HEXIM2, JUN, RABGAP1L, PTPRN2, CRADD, GADD45B, GADD45A, IQSEC3, IRGM1, MYO5A, PARP16, PBX1, PTK2, GADD45G, PM20D1, CCDC88A, CALM3, CALM1, PKIG, ARF4, DENND1A, WFIKKN2, ARHGAP1, SH3RF1, LFNG, PPP3CA, SIPA1L1, CRTAC1, DLGAP1, DLGAP3, DLGAP2, IKBKE, TEAD1, RALGPS1, GARNL3, CAP1, VAV3, EDN1, RIPK2, DUSP1, NCOA3, HEG1, MINK1, GAB1, SIRT4, PAX6, TEX14, COMMD1, COMMD6, CTTNBP2NL, MTSS2, PSMA3, RAP2B, INCENP, KIT, PELI1, RAPGEF1, MAPRE3, MAPT, CACTIN, PLCB1, CRYAB, CACUL1, RAPGEF4, PRKN, FOXC1, NFIX, DOT1L, DERL1, GNAI3, OAS1B, GNAI2, BEGAIN, FGD4, PAK1, WRN, BTAF1, MGAT5, CHN1, SPOP, DMD, DISC1, MAP4K4, RYK, DYNLT1A, MBD2, STAT3, MYO9A, PEX14, GRIN1, TFAP4, SLCO3A1, NFIB, DLC1, ABI1, RAB3GAP2, RAB3GAP1, CDK5R2, LIMS1, MAD2L1, TXN1, CHRM3, MIDN, SLC27A1, CRTC3, CSF1, TACO1, TRP63, IL1RAP, FGF1, NR3C2, SLC8A2, RPH3A, GRIP1, RGS1, CFL1, EP300, PLXNC1, HMGN3, SBF2, RGS7, RALBP1, SPINK1, APLP2, MAGI2, LMTK2, CARTPT, ATP1B1, VRK3, TICAM1, ERN1, ERN2, ADAM17, SMO, MSH2, UBE2V1, PHPT1, D1PAS1, DGKI, TMED10, DIABLO, TNKS, STK39, CACNA1C, GLIS2, ARHGAP22, HRH3, STK38, PSAP, ABL1, TBC1D13, MBP, NPTX2, SRGAP2, SMAD2, UVRAG, HSPA4, BOD1, NEK7, TRAPPC9, NFKB1, NFKBIA, FGF14, CDK5, UBE2S, LHX2, TRP53, NF1, MDM2, GNB5, TCF3, MAP3K13, COPS8, NFKBID, CNIH3, FGF12, SERINC5, ALK, TRIM30A, NVL, ITGB2, PTEN, HMGB2, DUSP19, ATP2A2, ARRB2, PKD2, PKD1, EIF4A3L1, DUSP10, RASGEF1B, SIN3A, PPP6R2, PDE4B, CASP2, ITGAV, LRRFIP2, DACT1, ACTR3, BCAS3, RUBCN, HSP90AA1, PPP1R12A, AKTIP, BUD31, PPP2R5A, AHSA1, TBC1D9, ADRA2A, DUSP22, TMIGD1, TBC1D2, ADGRF1, TRAF4, ALS2, TBC1D5, DNAJC9, ANG, FXN, FAM72A, HDAC4, NRXN1, LEF1, RAP1GDS1, CRMP1, HMGCR, HDAC9, PPM1E, AURKB, HSPD1, NWD1, BOD1L, ERBB4, S1PR1, SPOCK1, HES1, CACNG2, CACNG3, SASH1, CACNG5, NTRK2, TCF7L2, AMFR, NTRK3, CFLAR, MERTK, PML, PINK1, PIK3IP1, PPP2R2B, CTH, LPIN1, EIF3D, HCN2</t>
  </si>
  <si>
    <t>GO:0031323~regulation of cellular metabolic process</t>
  </si>
  <si>
    <t>MIR30A, NUP107, GABPB2, MAML2, 2810408A11RIK, ARAF, ENO1, RBPJ, BACH2, DCAF6, ELK3, ZC3H12A, CREB3L2, PWWP2A, NKX1-1, CYP1B1, PRKCG, HES7, MEF2A, GABARAPL2, MBNL1, STARD4, RBFOX1, MBNL2, RBFOX2, CSNK2A1, SERPINF1, SERPINF2, ATG10, RFX3, MED9, SETMAR, PRKCA, SOX12, BHLHA15, MED4, GTPBP1, ATG13, DEPDC1A, FEZ1, RFX5, TXNIP, NUP98, CGGBP1, SF1, ATF4, CDC42SE1, A, CDCA2, SRCAP, CTBP1, MEPCE, THY1, PRDM11, HIF1A, MTDH, MIR214, GALR1, RAD21, MYO6, PSMF1, ZSCAN18, ATG5, S100A10, FZD1, HEXIM2, JUN, MIR125B-1, IRF2BP2, NR1D2, NR1D1, INO80, PBX4, L1CAM, PBX1, EIF1, PPP5C, EIF6, ARL2BP, ZFAT, GIPC1, HBP1, HNRNPC, PKIG, CDK14, GSDME, ARF4, ARF1, ELL, PHF20, TGFB1I1, HEXB, KDM8, WFIKKN2, FMN2, WDR45, ING1, DDA1, ING4, SMPD3, ING2, TNKS1BP1, DLGAP1, ELOC, CIC, IKBKE, TEAD1, TRP53INP2, BRD2, ACTL6B, RIPK2, DUSP1, SLC2A13, NSUN3, TCF12, SIRT4, PAX6, ASH1L, BAZ1B, DUSP6, NCOR1, INCENP, RAPGEF1, PELI1, ZFP131, PLCB1, CACTIN, CRYAB, CACUL1, SF3B5, ZFP148, RNASEL, ASCL3, NFIX, LIN37, MIEF1, ASCL1, FGD4, BCLAF1, WRN, UNK, BTAF1, GPNMB, TCOF1, USP1, SPOP, SPP1, ZFP384, DMD, ZFP260, GPR155, ZFP143, SRSF12, UTP4, GSX1, PCGF5, STAT2, STAT3, MBD2, NMNAT2, TARBP2, MKLN1, ZNFX1, SLCO3A1, NFIA, NFIB, APEX1, ABI1, TMEM39A, RNF141, LIMS1, SLC27A1, CSF1, FAM107A, RORA, CASC3, IL1RAP, MSI2, FGF1, ZFP119A, SLC8A2, YY1, PPP1CB, LAPTM4B, SESN3, CFL1, MAEL, GRB10, NUDT15, KPNA2, HMGN2, HMGN3, AP2M1, KCNH2, TLE4, TLE3, TLE2, DGAT1, ZFP219, ZBTB38, SWAP70, USP3, PPP1R16A, MAGI2, VRK3, TICAM1, TLE6, NPAS4, MORF4L1, ILF3, SMO, MSH2, KAT6B, RAB38, TOX, SRSF9, GRIA1, GRIA2, DLX2, TNKS, MAX, STK39, CREM, AK4, FOXO3, GLIS2, SCRT2, MUSTN1, STK38, PSAP, ABL1, MBP, SLC38A2, WDTC1, UVRAG, BRPF1, ATP8B1, BOD1, ZBTB16, NEK7, TRAPPC9, FBXO33, NFKB1, SCRT1, MOB1B, CDK5, LHX3, SP1, LHX2, CNOT3, NF1, MDM2, SPIRE1, LHX5, MDM4, MAP3K13, COPS8, EIF4G3, ZFP111, BCL2L1, ALK, TRIM30A, ZFP648, CELF1, CELF2, ITGB2, AKAP8L, APIP, CELF4, DUSP19, PTEN, CELF6, NRARP, ARRB2, PIK3C2A, DUSP10, SIN3A, PPP6R2, WDR5, HMG20B, ITGAV, PHACTR1, HMG20A, ALYREF2, TRIM67, NCK1, ACTR3, EMX1, BCAS3, HSP90AA1, PPP1R12A, RFC1, ARNT, WIPI1, ADRA2A, MSL1, DUSP22, DMRTA2, PKM, TRAF4, NOA1, DMRTA1, PIK3C3, ANG, BIRC2, HDAC4, GTF2A1, SMARCD2, PRKAA2, ZFP668, FOXK1, HDAC9, PPM1E, PARD6A, BOD1L, U2AF2, DNAJB4, BCO2, TRIM42, SLC25A23, ZFP663, ZFP661, JAZF1, SPAG9, MLXIP, NTRK2, PPP1R14B, AMFR, FBXL19, NTRK3, CFLAR, MERTK, OXR1, PML, RAD52, KLF7, PINK1, CTH, KLF9, INSM2, EIF3D, SHFL, CCNK, AHCYL1, TMEM41B, ARL6IP1, ZFP846, ZMYND8, JMJD1C, CCNC, LDLRAD4, SOGA3, CCAR1, TIAL1, RPS6KA5, CHORDC1, SOX8, TRIM27, CCNL1, BSN, BTRC, SOX7, PDK2, TMPO, EPHB3, EPHA5, ARRDC4, SRRM4, ZFP1, ESCO1, LIMCH1, IFRD2, PAQR3, ARRDC3, PTOV1, ZFP619, ACSL3, MIF, MAPK8IP2, TIAM1, SFRP1, SUB1, RIN3, NEIL1, AURKAIP1, TRIB1, ZFPM1, TRIB2, EPAS1, ZFP868, TSHZ1, PIK3R4, PTTG1IP, NLK, ZBTB4, GSPT1, ZBTB3, FXR2, INPP5F, APOH, MIER1, APOD, HIVEP2, ZBED3, H3C6, ZRANB3, PPP1R26, YES1, ZFP873, GADD45B, CRADD, GADD45A, MICAL3, IRGM1, PARP16, SMARCA2, PTK2, GADD45G, CCDC88A, ZZZ3, CCDC88C, CREBRF, CALM3, GRB2, CALR, DHX29, CALM1, ITM2B, MIR129-1, MIR129-2, IL21, BARHL1, TOP2B, TENM2, DAZAP1, PTPRR, CITED2, PTPRN, NAT10, PTPRK, BRCA1, SLC7A11, SH3RF1, BABAM2, PPP3CA, HTATIP2, CAP1, NCOA1, VAV3, PRMT5, EDN1, IL15, NCOA3, HEG1, MINK1, GAB1, GFRA1, COMMD1, PPHLN1, COMMD6, ZDHHC17, MLF2, RAP2A, RAP2B, HNRNPH1, KIT, MAPRE3, NCOA7, PABPC1, CD47, HNRNPH3, MAPT, DCP2, PRKN, ZFP820, FOXC1, DOT1L, DERL1, GNAI3, CXCR4, OAS1B, PRICKLE1, GNAI2, PSMC3IP, MNT, PAK1, SERTAD3, NPY, MGAT5, LMNA, METTL5, GPBP1L1, CCT7, DISC1, MAP4K4, IL33, RYK, ZFP954, RANBP9, ZFP959, SORBS1, PEX14, GRIN1, PER1, PDCL3, MIS18A, TFAP4, ZFP24, DLC1, RAB3GAP2, MEGF8, KBTBD8, RAB3GAP1, CDK5R2, MAD2L1, TXN1, MIDN, CRTC3, TACO1, TRP63, WBP1L, UBE3A, NR3C1, ETS2, CELSR3, LOXL2, NR3C2, BASP1, EP300, BANF1, ARID2, CHRNB2, NSF, RALBP1, SPINK1, DSCAM, FBXW11, APLP2, KCTD1, LMTK2, CARTPT, ERN1, ERN2, MYCL, ADAM17, FAM161A, RELL1, UBE2V1, WDFY2, D1PAS1, HDGFL2, ABCG1, JCAD, TMED10, DIABLO, CACNA1C, BHLHE23, RTN4, HRH1, THPO, UBB, HRH3, TASOR, CAMTA1, SMAD2, TFAP2B, CBX5, AUTS2, HSPA4, PHF12, PCIF1, MTERF1B, MTERF1A, CLK1, NFKBIA, GCLC, LIN28A, UBE2S, TRP53, UBA3, PHF14, TCF4, TCF3, NFKBID, MXD3, MXD4, KDM5C, RBM25, THRB, NVL, CHD7, HMGB2, CHD5, ZFP955A, CHD3, ZFP955B, PKD2, CHD2, YBX3, PKD1, CHD1, EIF4A3L1, FYCO1, HJV, LRRTM1, LRRTM2, CASP2, LRRFIP2, DACT1, KLF10, RUBCN, KLF12, KLF13, STPG4, AKTIP, BUD31, PLA2G4A, PPP2R5A, YWHAZ, ETV4, ARID1B, ETV5, FH1, TMIGD1, CREB1, ADGRF1, ALS2, TBC1D5, CRY1, EAPP, FAM72A, CREB5, KDM3A, ANKS1, NRXN1, TGFBRAP1, LEF1, RAP1GDS1, RBM4B, RNF6, HMGCR, CLCN3, AURKB, HSPD1, MIR137, NWD1, ERBB4, MXI1, S1PR1, SPOCK1, HES1, HES3, SASH1, SPEN, CHGA, KDM4A, RBM39, TCF7L2, PTCD2, MAPK10, PNKD, TEF, PIK3IP1, KANSL1, PPP2R2B, GM32687, BRMS1L, SHLD1, QRICH1, PAXBP1, LPIN1, GM45871</t>
  </si>
  <si>
    <t>GO:0017156~calcium ion regulated exocytosis</t>
  </si>
  <si>
    <t>SNAP25, ARF1, NRN1, NRXN3, ATP2A2, CACNA1C, CPLX2, NR3C2, CPLX3, GNAI2, RIMS2, SCAMP5, RPH3A, TRIM9, GRM7, NPY, MYO6, STXBP5, ERC2, CYTH1, PPFIA2, KCNH1, PRKCG, CHRNB2, UNC13A, SYT1, KCNB1, CADPS, PRKCA, ADRA2A, SYT7, STXBP5L, SYT6, CDK5, SYT11, GIPC1, CALM3, CALM1, APBA2, CDK5R2, RAB3GAP1, DGKI, BCL2L1, RAPGEF4</t>
  </si>
  <si>
    <t>GO:0023061~signal release</t>
  </si>
  <si>
    <t>SNAP25, CHRM3, MIDN, PTPRN, CHD7, ITSN1, ATP2A2, PTPN23, NR3C2, RPH3A, RIMS2, SMPD3, TRIM9, PPP3CA, GRM7, ERC2, HMGN3, PPFIA2, KCNH1, EPHA5, CHRNB2, PRKCG, EDN1, UNC13A, DGAT1, SIRT4, RFX3, PRKCA, PAX6, CARTPT, YWHAZ, ADRA2A, TIAM1, SFRP1, CREB1, VSNL1, VGF, CRY1, SELENOT, PHPT1, PLCB1, ABCG1, DGKI, RAPGEF4, PRKN, NRN1, STXBP4, NRXN1, NRXN3, CACNA1C, HMGCR, CPLX2, HIF1A, CPLX3, PAK1, CYB5R4, NPY, GALR1, MYO6, STXBP5, SLC38A2, CYTH1, MAP4K4, SMAD2, CHGA, TCF7L2, TFAP2B, KCNJ6, SLC16A1, CYP2J5, PTPRN2, SYT1, RASL10B, KCNB1, CADPS, MYO5A, SLC16A10, NR1D1, SYT7, STXBP5L, SYT6, KLF7, PEX5L, PNKD, SYT11, GIPC1, NF1, CPE, CALM3, CALM1, APBA2, RAB3GAP1, BCL2L1</t>
  </si>
  <si>
    <t>GO:0033365~protein localization to organelle</t>
  </si>
  <si>
    <t>NUP107, TRAF3IP2, ZMYND8, ZFAND6, GNPTAB, ZC3H12A, CFL1, EP300, KPNA2, KPNA3, GABARAPL2, PAQR3, COG3, ANK2, IFT80, TIMM8A1, ZFYVE16, SMO, MSH2, KCNQ2, KCNQ3, TXNIP, SCG3, NUP98, D1PAS1, KPNB1, TNKS, ARL6, DDX1, MEPCE, PIK3R4, PTTG1IP, RTN4, GLIS2, RAD21, TASOR, SRP54B, ABL1, RRS1, PACSIN2, APOD, NPTX2, GAS2L2, ATP6V1D, RAB6B, HSPA4, ZBTB16, IRGM1, DCLK2, BBIP1, DCLK1, NFKBIA, CCDC88A, PEX5L, DLG2, ARL2BP, TRP53, MDM2, NF1, CPE, CALM3, CALR, CALM1, PKIG, CNIH3, ARF4, NXT1, NVL, GDI2, SNX10, PTPN23, BRCA1, PKD2, PKD1, ING1, SYNE1, PPP3CA, ARL5C, SIN3A, SEC61G, GET1, TNPO1, SPG11, HSP90AA1, SUN1, IFT140, SSR3, SIRT4, PAX6, PPHLN1, VPS37B, YWHAZ, DNLZ, PIK3C3, MAPRE3, MAPT, PRKN, RALA, PRKAA2, TOMM40, LEF1, RAP1GDS1, NRXN3, PRICKLE1, TIMM10, AURKB, HSPD1, PAK1, WRN, PARD6A, ERBB4, LMNA, EMC2, CTNNA1, CACNG2, CCT7, DISC1, CACNG3, CACNG5, LGI1, CHGA, PEX16, IL33, TCF7L2, AGK, GBF1, STAT3, GDAP1, PML, PEX14, UFM1, PINK1, SYT11, PPP2R2B, TSPAN17, RAB3GAP2, RAB3GAP1</t>
  </si>
  <si>
    <t>GO:0044267~cellular protein metabolic process</t>
  </si>
  <si>
    <t>MIR30A, 2810408A11RIK, ARAF, TESK2, ENO1, PTPDC1, DCAF6, PSMD7, ZC3H12A, PSMD1, CYP1B1, PRKACB, EARS2, PRKCG, MEF2A, GABARAPL2, CSNK2A1, SERPINF1, SERPINF2, ATG10, SETMAR, PRKCA, GTPBP1, PRKAB1, ATG13, ASPHD1, HMBS, CDC42SE1, CDCA2, TARSL2, CTBP1, MRPL18, RPN1, NEDD4L, THY1, PRDM11, HIF1A, MIR214, PSMF1, ATG5, S100A10, FZD1, HEXIM2, JUN, RPL41, CDK19, MIR125B-1, NR1D1, L1CAM, EIF1, PPP5C, EIF6, ARL2BP, GIPC1, PKIG, CDK14, FARSB, GSDME, ARF4, PIGO, PHF20, TGFB1I1, HEXB, KDM8, WFIKKN2, WDR45, MRPL34, MRPL35, FARS2, DDA1, ING4, SMPD3, TRIM9, ING2, TRIM7, TNKS1BP1, DLGAP1, ELOC, XXYLT1, IKBKE, TEAD1, TRP53INP2, PCMTD1, BRD2, ACTL6B, RIPK2, DUSP1, NSUN3, SIRT4, PAX6, TEX14, MRPL48, ASH1L, MRPL45, BAZ1B, DUSP6, LRRC41, MRPL44, PSMA3, NCOR1, INCENP, PIGK, RAPGEF1, PELI1, PIGM, PLCB1, RGR, CACTIN, CRYAB, CACUL1, SF3B5, RNASEL, MIEF1, FGD4, UNK, PSMB5, RPS15A, GPNMB, TCOF1, USP1, SPOP, DMD, PCGF5, STAT2, STAT3, MBD2, GATB, NMNAT2, TARBP2, TTLL7, AGBL5, SPSB2, TTLL5, AGBL1, SLCO3A1, PSMC1, ABI1, RNF141, SLC27A1, CSF1, FAM107A, CASC3, MSI2, FGF1, SLC8A2, PPP1CB, D7ERTD443E, LAPTM4B, CFL1, MAEL, GRB10, MAP3K9, NUDT15, CDKL4, SWAP70, USP3, PPP1R16A, MAGI2, VRK3, TICAM1, MORF4L1, ILF3, SMO, KAT6B, PHPT1, ANAPC1, TNKS, ARL6, STK39, UBR2, FOXO3, GOLGA7B, OARD1, STK38, PSAP, ABL1, MBP, WDTC1, UVRAG, BRPF1, BOD1, NEK7, FANCC, B3GALT6, FBXO33, NFKB1, MOB1B, CDK5, P4HA2, PTPRA, CNOT3, NF1, MDM2, MDM4, MAP3K13, COPS8, EIF4G3, ALK, TRIM30A, CELF1, ITGB2, AKAP8L, APIP, DUSP19, PTEN, PTPN20, PTPN23, ARRB2, DUSP14, PPP6C, DUSP10, SIN3A, PPP6R2, WDR5, HMG20B, ITGAV, HMG20A, TRIM67, NCK1, HSP90AA1, PPP1R12A, ARNT, WIPI1, VPS37B, ADRA2A, DDOST, MSL1, DUSP22, PPM1B, PKM, TRAF4, MYO3B, NOA1, PIK3C3, ANG, ST6GALNAC3, MTRF1L, FXN, BIRC2, TRIM55, HDAC4, PRKAA2, SRBD1, HDAC9, PPM1E, ZNRF2, PARD6A, ZNRF3, BOD1L, ZNRF4, U2AF2, KATNA1, EEF2KMT, DNAJB9, DCAF11, SEC11C, SPAG9, NTRK2, RNF24, AMFR, FBXL19, NTRK3, FBXL17, CFLAR, FBXL16, FBXL13, MERTK, OXR1, PML, SNRK, PINK1, CTH, EIF3C, EIF3D, SHFL, METAP1, CCNK, OXTR, WDSUB1, TRAF3IP2, ARL6IP1, JMJD1C, PPP2R2A, CCNC, LDLRAD4, TIAL1, RPS17, RPS6KA5, RPS18, CHORDC1, TRIM27, CCNL1, BSN, BTRC, SOX7, PDK2, EPHB3, EPHA5, ARRDC4, ESCO1, LIMCH1, IFRD2, PAQR3, COG3, ARRDC3, NSMCE2, MIF, MAPK8IP2, TIAM1, AFG3L2, SFRP1, SIK3, AURKAIP1, TRIB1, TRIB2, EPAS1, PIK3R4, TMTC2, PTTG1IP, UBE2J2, NLK, GSPT1, FXR2, INPP5F, MIER1, DPH6, ZBED3, YES1, PTPRN2, GADD45B, CRADD, GADD45A, DCLK2, IRGM1, PARP16, PTK2, DCLK1, GADD45G, CCDC88A, PARP11, ZZZ3, CCDC88C, CALM3, GRB2, FBXL3, CALR, DHX29, CALM1, MIR129-1, MIR129-2, IL21, PTPRR, PTPRS, PTPRN, NAT10, PTPRM, PTPRK, BRCA1, SH3RF1, PTPRG, BABAM2, PPP3CA, NAT8F2, DNER, HTATIP2, VKORC1, NCOA1, MRPS28, PRMT5, EDN1, CCDC115, IL15, HEG1, MINK1, GAB1, MRPS21, GFRA1, COMMD1, ZDHHC17, CTTNBP2NL, UCHL4, RAP2A, MRPS9, RAP2B, KIT, MAPRE3, NCOA7, MAPT, EEF1E1, PDZRN3, PRKN, MRPS35, DOT1L, DERL1, CXCR4, PRICKLE1, ZDHHC22, ZDHHC25, GNAI2, PAK1, STAMBPL1, NPY, MGAT5, LMNA, METTL5, DISC1, MAP4K4, IL33, RYK, KLHL2, RANBP9, KRT10, GRIN1, PER1, PDCL3, TFAP4, DLC1, RAB3GAP2, KBTBD8, RAB3GAP1, CDK5R2, ENGASE, MAD2L1, DPAGT1, TXN1, GALNT18, TACO1, WBP1L, UBE3A, CWC27, CELSR3, LOXL2, NARS, EEF1B2, RXYLT1, EP300, BANF1, TGM3, RALBP1, SPINK1, FBXW11, SLC30A5, APLP2, LMTK2, CARTPT, KCTD5, ERN1, ERN2, ADAM17, FAM161A, EOGT, RELL1, UBE2V1, WDFY2, PPIB, D1PAS1, SCG2, JCAD, TMED10, DIABLO, USP54, CSF2RA, THPO, UBB, UBC, CAMTA1, MARK1, SMAD2, RHBDD3, AUTS2, HSPA4, PCIF1, CLK1, NFKBIA, GCLC, LIN28A, FGF14, UBE2S, TRP53, UBA3, PHF14, MAP6D1, TCF3, FGF12, SCYL3, KDM5C, USP31, MAST2, CHD5, CHD3, FBLL1, PKD2, USP39, PKD1, EIF4A3L1, SENP7, NTMT1, CASP2, DACT1, AKTIP, PPP2R5A, YWHAZ, FH1, TMIGD1, CREB1, ALS2, CRY1, ATG4C, FAM72A, KDM3A, ANKS1, NRXN1, LEF1, RAP1GDS1, RBM4B, RNF6, SPG7, HMGCR, NT5C2, AURKB, HSPD1, MIR137, ERLEC1, RMND5A, ERBB4, MAN1C1, SPOCK1, HES1, SASH1, CHGA, GALNT7, KDM4A, ATE1, GALNT3, NAA11, PPP2R3A, WARS2, MAPK10, UFM1, KANSL1, PPP2R2B, BRMS1L, PAXBP1, LPIN1, OTUD3</t>
  </si>
  <si>
    <t>GO:0048518~positive regulation of biological process</t>
  </si>
  <si>
    <t>ITSN2, MIR30A, GABPB2, RNH1, CLPB, MAML2, WIPF1, TRIL, ITSN1, ARAF, H2-L, ENO1, RBPJ, FNBP1L, CLDN1, LIPA, DCAF6, ELK3, SCAMP5, EPS8, ZC3H12A, CREB3L2, PWWP2A, CYP1B1, ADNP2, PRKCG, MEF2A, STARD4, UNC13A, CSNK2A1, SERPINF1, SERPINF2, ATG10, RFX3, MED9, SETMAR, PRKCA, UNC5C, SOX12, BHLHA15, MED4, GTPBP1, PRKAB1, ATG13, RUFY3, FEZ1, RFX5, TMEM126A, TXNIP, NUP98, ATF4, A, CDCA2, CTBP1, MEPCE, NEDD4L, THY1, SLAIN1, PRDM11, LYPD6, HIF1A, OAZ2, MTDH, MIR214, ABR, BLOC1S5, GRIN2A, FLRT2, FLRT3, GALR1, KCNMB1, RAD21, MYO6, PLCG1, ATG5, S100A10, FZD1, JUN, CDK19, STARD10, MAD2L1BP, MIR125B-1, NR1D2, NR1D1, INO80, PBX4, L1CAM, PBX1, PPP5C, EIF6, ARL2BP, GIPC1, HBP1, GSDME, ARF4, ARF1, ELL, PHF20, TGFB1I1, HEXB, KDM8, ADK, FMN2, WDR45, ARHGAP5, OSBPL11, ING1, DDA1, ING4, LFNG, SMPD3, C1QTNF4, ING2, TNKS1BP1, ELOC, IKBKE, TEAD1, TRP53INP2, ACTL6B, RIPK2, DUSP1, SLC2A13, TCF12, SIRT4, PAX6, ASH1L, BAZ1B, DUSP6, NCOR1, MIR760, INCENP, RAPGEF1, PELI1, ZFP131, PLCB1, CACTIN, CACUL1, MGLL, CHST3, RAPGEF4, SF3B5, ZFP148, RNASEL, ASCL3, NFIX, STAU1, STAU2, MIEF1, ASCL1, GLRA1, FGD4, BCLAF1, WRN, RPS15A, GPNMB, RASSF10, SPOP, SPP1, ZFP384, DMD, ZFP143, MBD5, LRRC24, GSX1, WHRN, KCNB1, PCGF5, STAT2, STAT3, MBD2, SEPTIN7, TARBP2, ZNFX1, SLCO3A1, NFIA, NFIB, APEX1, ABI1, TMEM39A, YPEL3, LIMS1, CHRM3, SLC27A1, CSF1, CEP120, FAM107A, RORA, IL1RAP, FGF1, SLC8A2, RIMS2, YY1, KLRB1C, SESN3, CFL1, GRB10, TNR, PLXNC1, MAP3K9, KPNA2, HMGN3, AP2M1, KCNH2, TPD52, DGAT1, ZFP219, ZBTB38, SWAP70, BTN1A1, MAGI2, MIRLET7I, VRK3, TICAM1, TLE6, DISP1, NPAS4, DISP3, MORF4L1, ILF3, SMO, MSH2, FCGR4, KAT6B, RAB38, PHPT1, TOX, DGKI, GRIA1, GRIA2, DLX2, RNASEH2B, TNKS, MAX, STK39, CREM, FOXO3, GLIS2, MUSTN1, G3BP1, PSAP, ABL1, SLC38A9, MBP, SLC38A2, NLRP4F, BRPF1, RASL10B, ZBTB16, NEK7, TRAPPC9, FBXO33, NFKB1, CYP51, IGSF11, MOB1B, CDK5, LHX3, SP1, LHX2, PTPRA, NF1, MDM2, SPIRE1, LHX5, MDM4, MAP3K13, COPS8, EIF4G3, SLC26A6, SLC26A5, BCL2L1, ALK, DPP10, SNAP25, TRIM30A, WDR1, CELF1, SCHIP1, ITGB2, AKAP8L, CELF4, DUSP19, PTEN, NRARP, PTPN23, ARRB2, PIK3C2A, DUSP10, OPA1, ADAMTS1, SIN3A, WDR5, ITGB8, HMG20B, ITGAV, ALYREF2, EDIL3, TRIM67, NCK1, ACTR3, BCAS3, HSP90AA1, PPP1R12A, RFC1, COBL, ARNT, WIPI1, VPS37B, ADRA2A, MSL1, DUSP22, DMRTA2, PPM1B, PKM, TRAF4, MYO3B, PIK3C3, ANG, FXN, BIRC2, SLC24A2, HDAC4, GTF2A1, SMARCD2, PRKAA2, LRTM2, SEMA3A, KATNB1, FOXK1, LRP3, HSD17B12, HDAC9, PPM1E, PARD6A, ZNRF4, U2AF2, SLITRK5, DNAJB9, CACNG2, TRIM42, CACNG3, WASF2, SH2B2, CACNG5, SLC12A2, SPAG9, MLXIP, NTRK2, MYO10, KCNIP2, NTRK3, CFLAR, MERTK, PML, KLF7, PINK1, TSPAN14, SYT11, CTH, KLF9, EIF3D, CCNK, OXTR, AHCYL1, TRAF3IP2, ARL6IP1, ZMYND8, CCNC, CCAR1, TIAL1, GOLGA4, FRAT1, RPS6KA5, SOX8, TRIM27, KIFAP3, LGALS8, BTRC, SOX7, TNS3, EPHB3, EPHA5, ARRDC4, LIMCH1, ARRDC3, NSMCE2, PTOV1, ANK2, ANK3, ACSL3, MIF, MAPK8IP2, TIAM1, SFRP1, SUB1, SIK3, AURKAIP1, TRIB1, ZFPM1, TRIB2, CDS1, SLC22A5, STXBP4, EPAS1, PIK3R4, PTTG1IP, SNX1, FXR2, SEC14L1, INPP5F, MAP2, APOH, STXBP5, HIVEP2, GPM6B, ZBED3, YES1, GADD45B, CRADD, GADD45A, MICAL3, MYO5A, IRGM1, PARP16, SMARCA2, PTK2, GADD45G, CCDC88A, PEX5L, CREBRF, CALM3, GRB2, CALR, DHX29, CALM1, RGL2, MIR129-1, MIR129-2, IL21, BARHL1, ROBO2, TOP2B, TENM2, DAZAP1, TENM3, PTPRS, CITED2, PTPRN, NAT10, BRCA1, SH3RF1, BABAM2, PPP3CA, NAT8F2, HTATIP2, VKORC1, NCOA1, VAV3, PRMT5, EDN1, IL15, NCOA3, HEG1, MINK1, GAB1, GFRA1, ANO6, COMMD1, PPHLN1, MTSS1, RHOB, RAD51B, RAP2A, RAP2B, VSNL1, KIT, MAPRE3, NCOA7, PABPC1, CD47, MAPT, EEF1E1, PRKN, C1QA, FOXC1, TOMM40, DOT1L, DERL1, GNAI3, CXCR4, OAS1B, PRICKLE1, PTN, TRAK1, GNAI2, NPS, PSMC3IP, SCEL, PAK1, SERTAD3, STAMBPL1, NPY, MGAT5, LMNA, CTNNA1, METTL5, GPBP1L1, CCT7, DISC1, MAP4K4, IL33, RYK, RFTN1, DYNLT1A, RANBP9, KRT10, SORBS1, MPP7, GRIN1, TJP1, PER1, PDCL3, TFAP4, ZFP24, FAIML, DLC1, KIF26B, RAB3GAP2, MEGF8, RAB3GAP1, CDK5R2, MAD2L1, TXN1, CRTC3, GDA, TRP63, WBP1L, UBE3A, NR3C1, ETS2, LOXL2, NR3C2, GRIP1, EP300, CAR7, ARID2, RGS7, SH3GL1, CHRNB2, NSF, RALBP1, DSCAM, FBXW11, LMTK2, CARTPT, ATP1B1, RUNDC3A, MR1, ERN1, ERN2, ADAM17, FAM161A, TMEM259, RELL1, UBE2V1, WDFY2, SELENOT, PPIB, D1PAS1, SCG2, HDGFL2, ABCG1, JCAD, TMED10, DIABLO, DDX1, SLC1A2, SLC1A3, CACNA1C, BHLHE23, CSF2RA, RTN4, DPP4, HRH1, THPO, UBB, HRH3, PODXL, TASOR, CAMTA1, GAS2L2, BRINP3, CNMD, MARK1, SMAD2, TFAP2B, CYP2J5, RHBDD3, AUTS2, SYT1, EPHX2, PCIF1, AZIN1, SYT7, NFKBIA, PAN2, GCLC, LIN28A, FGF14, UBE2S, TRP53, TCF4, TCF3, NFKBID, FGF12, DOCK4, THRB, NVL, CHD7, HMGB2, CHD5, ATP2A2, CHD3, PKD2, YBX3, PKD1, CHD1, HAPLN1, LMOD3, EIF4A3L1, FYCO1, HJV, LRRTM1, LRRTM2, PDE4B, CASP2, LRRFIP2, GPSM3, DACT1, KLF10, KLF12, KLF13, STPG4, AKTIP, BUD31, PLA2G4A, PPP2R5A, ETV4, ARID1B, ETV5, FH1, CREB1, ADGRF1, NAV3, ALS2, TBC1D5, CRY1, EAPP, FAM72A, CREB5, RALA, KDM3A, NRXN1, LEF1, RBM4B, RNF6, HMGCR, CLCN3, ADD3, AURKB, HSPD1, MIR137, POLD4, NWD1, MIR132, ERBB4, S1PR1, NCAM1, HES1, HES3, SASH1, SPEN, CHGA, LGI1, KDM4A, TCF7L2, CADPS, PDE4DIP, ATP2B2, PPP2R3A, WARS2, EEPD1, TEF, ERCC3, KANSL1, PPP2R2B, BRMS1L, SHLD1, CLNK, QRICH1, PAXBP1, LPIN1</t>
  </si>
  <si>
    <t>GO:1902578~single-organism localization</t>
  </si>
  <si>
    <t>OXTR, NUP107, AHCYL1, TMEM41B, TRAF3IP2, ARL6IP1, SLC35B1, ITSN1, ABCA16, ICAM5, GHITM, FNBP1L, CLDN1, LIPA, SCAMP5, EFR3A, GOLGA4, FTH1, ZC3H12A, SLC12A6, BSN, EPHA5, PRKCG, MEF2A, STARD4, UNC13A, KCNK12, RFX3, ANK2, IFT80, PRKCA, MIF, ANK3, ACSL3, TIAM1, SLC5A8, SFRP1, IFT81, KCNQ2, KCNQ3, TXNIP, RIN3, NUP98, CDC42SE1, A, SLC22A5, NRN1, SLC45A1, CTBP1, STXBP4, MRPL18, NEDD4L, PTTG1IP, THY1, HIF1A, OAZ2, ABR, BLOC1S5, SNX1, CYB5R4, GRIN2A, MAP2, APOH, GALR1, KCNMB1, MYO6, APOD, STXBP5, PLCG1, STXBP6, PRELID3A, GPM6B, ATG5, SEC31A, S100A10, PTPRN2, STARD10, MICAL3, MYO5A, SLC16A10, NR1D1, PTK2, SLC16A13, PM20D1, CCDC88A, XKR7, GJB2, PEX5L, ARL2BP, GIPC1, MYO5C, CALM3, HBP1, SFXN1, GRB2, CALR, CALM1, PKIG, XKR4, CDC42SE2, ARF1, SLC44A1, KCNC3, PTPRN, HEXB, DENND1A, CLTC, SLC7A14, PTPRM, BICDL1, SNX10, FMN2, BRCA1, SLC7A11, OSBPL11, ING1, SMPD3, PPP3CA, TRIM9, SLC22A16, NEFM, EDN1, KCND2, STARD3NL, HSBP1, IFT140, KCND3, IL15, SLC2A13, SIRT4, PAX6, ANO6, COMMD1, ANO4, ZDHHC17, AP3B2, RAP2A, VSNL1, KIT, PITPNM2, RAPGEF1, CD47, MAPT, PLCB1, RAPGEF4, PRKN, GRAMD1B, RNASEL, TOMM40, NFIX, STAU1, STAU2, PRICKLE1, KCNA6, ZDHHC22, TIMM10, TRAK1, GNAI2, PAK1, NPY, LMNA, SPP1, AP2S1, ZFP384, DMD, GPR158, MAP4K4, PEX16, IL33, SLC16A1, KCNB1, AGK, KCNB2, RFTN1, STAT3, GUCA2B, SORBS1, PEX14, STXBP5L, GRIN1, SLCO3A1, ESYT1, APBA2, RAB3GAP1, CDK5R2, RAB3C, CHRM3, MIDN, SLC27A1, TACO1, UBE3A, NR3C1, NR3C2, SLC8A2, RIMS2, RPH3A, GRIP1, GNPTAB, KIF5C, CFL1, GRB10, EP300, SLC25A42, KPNA2, HMGN3, KPNA3, BORCS7, BORCS6, AP2M1, KCNH1, PPFIA2, SH3GL1, RGS7, KCNH2, CHRNB2, NSF, KCNH3, RALBP1, TBCCD1, DGAT1, KCNH6, FBXW11, KCNH7, MAGI2, CARTPT, ATP1B1, TXLNA, SMO, SELENOT, PHPT1, ABCG1, DGKI, KPNB1, GRIA1, GRIA2, APOL7A, TMED10, ARL6, SLC1A2, STK39, SLC1A3, SLC1A4, CACNA1C, CPLX2, RTN4, CPLX3, UBB, HRH3, PSAP, ABL1, SLC38A9, ATP6V1D, SLC38A2, SMAD2, UVRAG, TFAP2B, SLC37A2, CYP2J5, RHBDD3, ATP8B2, SYT1, HSPA4, ATP8B1, RASL10B, OSBPL3, IDH2, GOT2, AZIN1, SYT7, SYT6, CYP51, NFKBIA, DLG2, FGF14, CDK5, NAT3, TRP53, NF1, CPE, OSBPL1A, SLC26A6, SLC26A5, BCL2L1, DPP10, SNAP25, NXT1, KCNK9, ITGB2, CHD7, SLC2A1, PTEN, ATP2A2, ARRB2, PTPN23, PIK3C2A, ATP5G2, PKD2, PKD1, SYNE1, SLC2A8, FYCO1, GRM7, LRRTM1, LRRTM2, ITGAV, TNPO1, ERC2, SPG11, ACTR3, HSP90AA1, SUN1, PLA2G12B, DST, PPP2R5A, PLA2G4A, YWHAZ, ADRA2A, SLC25A17, CREB1, NDUFS7, VGF, TBC1D5, DNAJC6, DNLZ, CRY1, ATP6V1B2, PIK3C3, ANG, KCNA10, SLC24A2, RALA, NRXN1, RAP1GDS1, NRXN3, ATP10B, KATNB1, SPG7, HMGCR, CLCN3, HSPD1, AP3M2, AP3M1, PARD6A, ERBB4, FCHO2, NCAM1, CACNG2, SLC25A23, CACNG3, CYTH1, SH2B2, SLC25A25, CACNG5, SLC12A2, CHGA, NTRK2, TCF7L2, KCNJ6, SLC12A5, KCNIP2, CADPS, KCNIP4, ATP2B2, MERTK, PML, EEPD1, KLF7, UFM1, PINK1, TSPAN14, PNKD, SYT11, TSPAN17, CLNK, KCNK1, HCN2</t>
  </si>
  <si>
    <t>GO:1903530~regulation of secretion by cell</t>
  </si>
  <si>
    <t>CHRM3, RAB3C, MIDN, OXTR, ITSN1, NR3C1, NR3C2, RIMS2, RPH3A, SCAMP5, EP300, HMGN3, KCNH1, PPFIA2, EPHA5, NSF, PRKCG, CHRNB2, UNC13A, RFX3, PRKCA, CARTPT, TIAM1, SFRP1, SELENOT, PHPT1, ABCG1, DGKI, NRN1, TMED10, STXBP4, CACNA1C, CPLX2, HIF1A, RTN4, CPLX3, ABR, HRH3, GALR1, MYO6, STXBP5, SLC38A2, S100A10, TFAP2B, CYP2J5, RHBDD3, SYT1, RASL10B, IDH2, MYO5A, NR1D1, SYT7, CYP51, SYT6, PEX5L, CDK5, GIPC1, NF1, CALM3, CALM1, BCL2L1, SNAP25, ARF1, KCNC3, CHD7, ITGB2, ATP2A2, PTPN23, SMPD3, PPP3CA, TRIM9, GRM7, EDN1, SIRT4, PAX6, ADRA2A, CREB1, VSNL1, CRY1, PIK3C3, ANG, PLCB1, RAPGEF4, PRKN, RALA, RAP1GDS1, NRXN3, HMGCR, GNAI2, PARD6A, NPY, ZFP384, NCAM1, CYTH1, MAP4K4, SLC12A2, CHGA, NTRK2, TCF7L2, KCNJ6, SLC16A1, KCNB1, CADPS, STXBP5L, KLF7, PINK1, PNKD, SYT11, APBA2, CDK5R2, RAB3GAP1</t>
  </si>
  <si>
    <t>GO:0051173~positive regulation of nitrogen compound metabolic process</t>
  </si>
  <si>
    <t>CCNK, GABPB2, MAML2, ZMYND8, CCNC, ENO1, RBPJ, DCAF6, ELK3, RPS6KA5, CREB3L2, ZC3H12A, PWWP2A, CYP1B1, SOX8, BTRC, SOX7, PRKCG, MEF2A, SERPINF2, PTOV1, MED9, RFX3, SETMAR, SOX12, BHLHA15, ACSL3, MED4, GTPBP1, SFRP1, SUB1, RFX5, NUP98, ZFPM1, ATF4, EPAS1, MEPCE, PRDM11, HIF1A, FXR2, GALR1, MYO6, HIVEP2, ATG5, S100A10, ZBED3, FZD1, JUN, YES1, MICAL3, NR1D2, INO80, NR1D1, PBX4, SMARCA2, PBX1, EIF6, CREBRF, CALM3, DHX29, CALM1, BARHL1, ARF4, TOP2B, DAZAP1, ELL, CITED2, PHF20, TGFB1I1, PTPRN, HEXB, KDM8, NAT10, FMN2, BRCA1, ING1, SMPD3, PPP3CA, BABAM2, ING2, ELOC, TEAD1, TRP53INP2, HTATIP2, NCOA1, PRMT5, EDN1, ACTL6B, NCOA3, SLC2A13, TCF12, PAX6, PPHLN1, ASH1L, BAZ1B, NCOR1, ZFP131, MAPRE3, NCOA7, PABPC1, PLCB1, PRKN, SF3B5, ZFP148, FOXC1, RNASEL, ASCL3, NFIX, DOT1L, MIEF1, ASCL1, PSMC3IP, SERTAD3, BCLAF1, WRN, NPY, SPP1, ZFP384, METTL5, GPBP1L1, CCT7, ZFP143, IL33, GSX1, PCGF5, STAT2, MBD2, STAT3, TARBP2, GRIN1, PER1, ZFP24, TFAP4, NFIA, NFIB, APEX1, CRTC3, TRP63, UBE3A, RORA, FGF1, NR3C1, ETS2, NR3C2, YY1, EP300, ARID2, HMGN3, KCNH2, FBXW11, ZFP219, ZBTB38, TICAM1, NPAS4, ERN1, MORF4L1, ILF3, SMO, MSH2, KAT6B, RAB38, TOX, HDGFL2, D1PAS1, ABCG1, DLX2, MAX, TNKS, CREM, CACNA1C, FOXO3, BHLHE23, GLIS2, HRH1, TASOR, CAMTA1, SLC38A2, SMAD2, TFAP2B, BRPF1, AUTS2, ZBTB16, PCIF1, NEK7, NFKB1, NFKBIA, LIN28A, LHX3, SP1, LHX2, TRP53, NF1, SPIRE1, TCF4, LHX5, TCF3, EIF4G3, BCL2L1, THRB, NVL, ITGB2, CHD7, AKAP8L, HMGB2, CELF4, CHD3, ARRB2, PKD2, PKD1, CHD1, EIF4A3L1, HJV, SIN3A, WDR5, ALYREF2, NCK1, KLF10, ACTR3, BCAS3, HSP90AA1, KLF12, PPP1R12A, KLF13, RFC1, STPG4, ARNT, ETV4, ARID1B, ETV5, FH1, MSL1, CREB1, PKM, EAPP, CREB5, HDAC4, GTF2A1, KDM3A, SMARCD2, PRKAA2, LEF1, FOXK1, RNF6, HMGCR, AURKB, ERBB4, U2AF2, S1PR1, HES1, TRIM42, HES3, SPEN, MLXIP, TCF7L2, PML, KLF7, PINK1, TEF, KANSL1, SHLD1, KLF9, QRICH1, PAXBP1, LPIN1, EIF3D</t>
  </si>
  <si>
    <t>GO:0044765~single-organism transport</t>
  </si>
  <si>
    <t>OXTR, NUP107, AHCYL1, TMEM41B, TRAF3IP2, ARL6IP1, SLC35B1, ITSN1, ABCA16, ICAM5, GHITM, FNBP1L, CLDN1, LIPA, SCAMP5, GOLGA4, ZC3H12A, SLC12A6, BSN, EPHA5, PRKCG, MEF2A, STARD4, UNC13A, KCNK12, RFX3, ANK2, IFT80, PRKCA, MIF, ANK3, ACSL3, TIAM1, SLC5A8, SFRP1, IFT81, KCNQ2, KCNQ3, TXNIP, RIN3, NUP98, CDC42SE1, A, SLC22A5, NRN1, SLC45A1, CTBP1, STXBP4, MRPL18, NEDD4L, PTTG1IP, THY1, HIF1A, OAZ2, ABR, BLOC1S5, SNX1, CYB5R4, GRIN2A, MAP2, APOH, GALR1, KCNMB1, MYO6, APOD, STXBP5, PLCG1, STXBP6, PRELID3A, GPM6B, ATG5, SEC31A, S100A10, PTPRN2, STARD10, MICAL3, MYO5A, SLC16A10, NR1D1, PTK2, SLC16A13, PM20D1, XKR7, GJB2, PEX5L, GIPC1, MYO5C, CALM3, HBP1, SFXN1, GRB2, CALR, CALM1, PKIG, XKR4, CDC42SE2, ARF1, SLC44A1, KCNC3, PTPRN, DENND1A, CLTC, SLC7A14, BICDL1, SNX10, BRCA1, SLC7A11, OSBPL11, ING1, SMPD3, PPP3CA, TRIM9, SLC22A16, NEFM, EDN1, KCND2, STARD3NL, HSBP1, IFT140, KCND3, IL15, SLC2A13, SIRT4, PAX6, ANO6, COMMD1, ANO4, ZDHHC17, AP3B2, VSNL1, KIT, PITPNM2, RAPGEF1, CD47, MAPT, PLCB1, RAPGEF4, PRKN, GRAMD1B, RNASEL, TOMM40, NFIX, STAU1, STAU2, PRICKLE1, KCNA6, TIMM10, TRAK1, GNAI2, PAK1, NPY, LMNA, SPP1, AP2S1, ZFP384, DMD, MAP4K4, PEX16, IL33, SLC16A1, KCNB1, AGK, KCNB2, RFTN1, STAT3, GUCA2B, SORBS1, PEX14, STXBP5L, GRIN1, SLCO3A1, ESYT1, APBA2, RAB3GAP1, CDK5R2, RAB3C, CHRM3, MIDN, SLC27A1, TACO1, UBE3A, NR3C1, NR3C2, SLC8A2, RIMS2, RPH3A, GRIP1, GNPTAB, KIF5C, CFL1, GRB10, EP300, SLC25A42, KPNA2, HMGN3, KPNA3, BORCS7, BORCS6, AP2M1, KCNH1, PPFIA2, SH3GL1, RGS7, KCNH2, CHRNB2, NSF, KCNH3, RALBP1, DGAT1, KCNH6, FBXW11, KCNH7, MAGI2, CARTPT, ATP1B1, TXLNA, SMO, SELENOT, PHPT1, ABCG1, DGKI, KPNB1, GRIA1, GRIA2, APOL7A, TMED10, ARL6, SLC1A2, STK39, SLC1A3, SLC1A4, CACNA1C, CPLX2, RTN4, CPLX3, UBB, HRH3, PSAP, ABL1, SLC38A9, ATP6V1D, SLC38A2, SMAD2, TFAP2B, SLC37A2, CYP2J5, RHBDD3, ATP8B2, SYT1, HSPA4, ATP8B1, RASL10B, OSBPL3, IDH2, GOT2, AZIN1, SYT7, SYT6, CYP51, NFKBIA, DLG2, FGF14, CDK5, NAT3, TRP53, NF1, CPE, OSBPL1A, SLC26A6, SLC26A5, BCL2L1, SNAP25, NXT1, KCNK9, ITGB2, CHD7, SLC2A1, PTEN, ATP2A2, ARRB2, PTPN23, PIK3C2A, ATP5G2, PKD2, PKD1, SLC2A8, FYCO1, GRM7, LRRTM1, LRRTM2, ITGAV, TNPO1, ERC2, SPG11, HSP90AA1, SUN1, PLA2G12B, DST, PLA2G4A, YWHAZ, ADRA2A, SLC25A17, CREB1, NDUFS7, VGF, TBC1D5, DNAJC6, DNLZ, CRY1, ATP6V1B2, PIK3C3, ANG, KCNA10, SLC24A2, RALA, NRXN1, RAP1GDS1, NRXN3, ATP10B, SPG7, HMGCR, CLCN3, HSPD1, AP3M2, AP3M1, PARD6A, ERBB4, FCHO2, NCAM1, CACNG2, SLC25A23, CACNG3, CYTH1, SH2B2, SLC25A25, CACNG5, SLC12A2, CHGA, NTRK2, TCF7L2, KCNJ6, SLC12A5, KCNIP2, CADPS, KCNIP4, ATP2B2, MERTK, PML, EEPD1, KLF7, UFM1, PINK1, PNKD, SYT11, CLNK, KCNK1, HCN2</t>
  </si>
  <si>
    <t>GO:0021537~telencephalon development</t>
  </si>
  <si>
    <t>ALK, ROBO2, OXTR, PTPRS, CELF1, CHD7, CEP120, PTEN, SLC2A1, SLC7A11, NARS, CRTAC1, CFL1, TNR, PHACTR1, EPHB3, EPHA5, KIRREL3, EMX1, SUN1, CSNK2A1, PAX6, RPGRIP1L, DMRTA2, SMO, FEZ1, KCNQ2, XRN2, PLCB1, GART, DLX2, NFIX, SEMA3A, LEF1, SLC1A2, CXCR4, ASCL1, JAKMIP1, HIF1A, RTN4, FXR2, CCDC85C, ERBB4, BTBD3, NPY, SLITRK5, DMD, HES1, DISC1, SRGAP2, SLC38A2, NTRK2, RYK, DCLK2, TRAPPC9, HTR5A, GRIN1, CDK5, LHX2, NFIB, NF1, LHX5, CDK5R2</t>
  </si>
  <si>
    <t>GO:0048522~positive regulation of cellular process</t>
  </si>
  <si>
    <t>ITSN2, MIR30A, GABPB2, RNH1, MAML2, ITSN1, ARAF, H2-L, ENO1, RBPJ, FNBP1L, CLDN1, LIPA, DCAF6, ELK3, SCAMP5, EPS8, ZC3H12A, CREB3L2, PWWP2A, CYP1B1, ADNP2, PRKCG, MEF2A, STARD4, UNC13A, CSNK2A1, SERPINF1, SERPINF2, ATG10, RFX3, MED9, SETMAR, PRKCA, UNC5C, SOX12, BHLHA15, MED4, GTPBP1, ATG13, RUFY3, FEZ1, RFX5, TXNIP, NUP98, ATF4, A, CDCA2, CTBP1, MEPCE, NEDD4L, THY1, SLAIN1, PRDM11, LYPD6, HIF1A, MTDH, ABR, BLOC1S5, GRIN2A, FLRT2, FLRT3, GALR1, KCNMB1, RAD21, MYO6, PLCG1, ATG5, S100A10, FZD1, JUN, CDK19, STARD10, MAD2L1BP, MIR125B-1, NR1D2, NR1D1, INO80, PBX4, L1CAM, PBX1, PPP5C, EIF6, ARL2BP, GIPC1, GSDME, ARF4, ARF1, ELL, PHF20, TGFB1I1, HEXB, KDM8, ADK, FMN2, WDR45, ARHGAP5, ING1, DDA1, ING4, LFNG, SMPD3, C1QTNF4, ING2, TNKS1BP1, ELOC, IKBKE, TEAD1, TRP53INP2, ACTL6B, RIPK2, DUSP1, SLC2A13, TCF12, PAX6, ASH1L, BAZ1B, DUSP6, NCOR1, MIR760, INCENP, RAPGEF1, PELI1, ZFP131, PLCB1, CACUL1, CHST3, RAPGEF4, SF3B5, ZFP148, RNASEL, ASCL3, NFIX, STAU1, STAU2, MIEF1, ASCL1, FGD4, BCLAF1, WRN, RPS15A, GPNMB, RASSF10, SPOP, SPP1, ZFP384, DMD, ZFP143, MBD5, LRRC24, GSX1, KCNB1, PCGF5, STAT2, STAT3, MBD2, SEPTIN7, TARBP2, SLCO3A1, NFIA, NFIB, APEX1, ABI1, TMEM39A, YPEL3, LIMS1, CHRM3, SLC27A1, CSF1, CEP120, FAM107A, RORA, IL1RAP, FGF1, SLC8A2, RIMS2, YY1, SESN3, CFL1, GRB10, TNR, PLXNC1, MAP3K9, KPNA2, HMGN3, AP2M1, KCNH2, TPD52, DGAT1, ZFP219, ZBTB38, SWAP70, MAGI2, MIRLET7I, VRK3, TICAM1, TLE6, DISP1, NPAS4, DISP3, MORF4L1, ILF3, SMO, MSH2, KAT6B, RAB38, PHPT1, TOX, DGKI, GRIA1, GRIA2, DLX2, RNASEH2B, TNKS, MAX, STK39, CREM, FOXO3, GLIS2, MUSTN1, PSAP, ABL1, SLC38A9, MBP, SLC38A2, BRPF1, RASL10B, ZBTB16, NEK7, FBXO33, NFKB1, CYP51, IGSF11, MOB1B, CDK5, LHX3, SP1, LHX2, PTPRA, NF1, MDM2, SPIRE1, LHX5, MDM4, MAP3K13, COPS8, EIF4G3, SLC26A5, BCL2L1, ALK, DPP10, SNAP25, TRIM30A, WDR1, CELF1, SCHIP1, ITGB2, AKAP8L, CELF4, DUSP19, PTEN, NRARP, PTPN23, ARRB2, PIK3C2A, DUSP10, OPA1, ADAMTS1, SIN3A, WDR5, HMG20B, ITGAV, ALYREF2, TRIM67, NCK1, ACTR3, BCAS3, HSP90AA1, PPP1R12A, RFC1, COBL, ARNT, WIPI1, VPS37B, ADRA2A, MSL1, DUSP22, DMRTA2, PPM1B, PKM, TRAF4, MYO3B, PIK3C3, ANG, FXN, BIRC2, SLC24A2, HDAC4, GTF2A1, SMARCD2, PRKAA2, LRTM2, SEMA3A, KATNB1, FOXK1, LRP3, HDAC9, PPM1E, PARD6A, U2AF2, SLITRK5, CACNG2, TRIM42, CACNG3, WASF2, CACNG5, SLC12A2, SPAG9, MLXIP, NTRK2, KCNIP2, NTRK3, CFLAR, MERTK, PML, KLF7, PINK1, TSPAN14, CTH, KLF9, EIF3D, CCNK, OXTR, TRAF3IP2, ZMYND8, CCNC, CCAR1, TIAL1, GOLGA4, FRAT1, RPS6KA5, SOX8, TRIM27, LGALS8, BTRC, SOX7, TNS3, EPHB3, EPHA5, ARRDC4, LIMCH1, ARRDC3, NSMCE2, PTOV1, ANK2, ANK3, ACSL3, MIF, MAPK8IP2, TIAM1, SFRP1, SUB1, SIK3, AURKAIP1, TRIB1, ZFPM1, TRIB2, CDS1, STXBP4, EPAS1, PIK3R4, PTTG1IP, FXR2, INPP5F, MAP2, APOH, STXBP5, HIVEP2, ZBED3, YES1, GADD45B, CRADD, GADD45A, MICAL3, MYO5A, IRGM1, PARP16, SMARCA2, PTK2, GADD45G, CCDC88A, PEX5L, CREBRF, CALM3, GRB2, CALR, DHX29, CALM1, RGL2, MIR129-1, MIR129-2, IL21, BARHL1, ROBO2, TOP2B, TENM2, DAZAP1, TENM3, CITED2, PTPRN, NAT10, BRCA1, SH3RF1, BABAM2, PPP3CA, HTATIP2, NCOA1, VAV3, PRMT5, EDN1, IL15, NCOA3, MINK1, GAB1, GFRA1, ANO6, COMMD1, PPHLN1, MTSS1, RHOB, RAD51B, RAP2A, RAP2B, VSNL1, KIT, MAPRE3, NCOA7, PABPC1, CD47, MAPT, EEF1E1, PRKN, C1QA, FOXC1, TOMM40, DOT1L, DERL1, GNAI3, CXCR4, OAS1B, PRICKLE1, PTN, TRAK1, GNAI2, NPS, PSMC3IP, SCEL, PAK1, SERTAD3, STAMBPL1, NPY, MGAT5, LMNA, CTNNA1, METTL5, GPBP1L1, CCT7, DISC1, MAP4K4, IL33, RYK, DYNLT1A, SORBS1, MPP7, GRIN1, TJP1, PER1, PDCL3, TFAP4, ZFP24, FAIML, DLC1, RAB3GAP2, MEGF8, RAB3GAP1, CDK5R2, MAD2L1, TXN1, CRTC3, GDA, TRP63, WBP1L, UBE3A, NR3C1, ETS2, LOXL2, NR3C2, GRIP1, EP300, CAR7, ARID2, RGS7, SH3GL1, CHRNB2, NSF, RALBP1, DSCAM, FBXW11, LMTK2, CARTPT, ATP1B1, RUNDC3A, ERN1, ERN2, ADAM17, FAM161A, TMEM259, RELL1, UBE2V1, WDFY2, SELENOT, PPIB, D1PAS1, SCG2, HDGFL2, ABCG1, JCAD, TMED10, DIABLO, DDX1, SLC1A3, CACNA1C, BHLHE23, CSF2RA, RTN4, DPP4, HRH1, THPO, UBB, HRH3, PODXL, TASOR, CAMTA1, GAS2L2, BRINP3, SMAD2, TFAP2B, CYP2J5, AUTS2, SYT1, PCIF1, AZIN1, SYT7, NFKBIA, PAN2, GCLC, LIN28A, UBE2S, TRP53, TCF4, TCF3, NFKBID, DOCK4, THRB, NVL, CHD7, HMGB2, CHD5, ATP2A2, CHD3, PKD2, PKD1, CHD1, HAPLN1, LMOD3, EIF4A3L1, FYCO1, HJV, LRRTM1, LRRTM2, CASP2, GPSM3, DACT1, KLF10, KLF12, KLF13, STPG4, AKTIP, BUD31, PLA2G4A, PPP2R5A, ETV4, ARID1B, ETV5, FH1, CREB1, NAV3, ALS2, TBC1D5, CRY1, EAPP, FAM72A, CREB5, RALA, KDM3A, NRXN1, LEF1, RNF6, HMGCR, CLCN3, ADD3, AURKB, HSPD1, MIR137, POLD4, MIR132, ERBB4, S1PR1, NCAM1, HES1, HES3, SASH1, SPEN, CHGA, LGI1, KDM4A, TCF7L2, CADPS, PDE4DIP, PPP2R3A, TEF, ERCC3, KANSL1, PPP2R2B, SHLD1, QRICH1, PAXBP1, LPIN1</t>
  </si>
  <si>
    <t>GO:0009966~regulation of signal transduction</t>
  </si>
  <si>
    <t>CCNK, TRAF3IP2, 2810408A11RIK, ZMYND8, ITSN1, ARAF, CCNC, GHITM, LDLRAD4, ENO1, RBPJ, LIPA, FGFRL1, EPS8, TIAL1, FRAT1, ZC3H12A, CYP1B1, TRIM27, BTRC, SOX7, PRKACB, TNS3, PDK2, UNC13A, CSNK2A1, PAQR3, ARRDC3, SERPINF2, IFT80, PRKCA, MIF, ANK3, MAPK8IP2, TMEM170B, INPP4B, TIAM1, SFRP1, IFT81, SIK3, TRIB1, TRIB2, CDC42SE1, PTTG1IP, THY1, NLK, PRDM11, LYPD6, HIF1A, MTDH, SNX1, GRIN2A, SEC14L1, INPP5F, RRS1, APOD, SCAI, ZBED3, FZD1, JUN, CRADD, GADD45B, GADD45A, STARD10, IQSEC3, IRGM1, MYO5A, NR1D1, L1CAM, PTK2, GADD45G, CCDC88A, PPP5C, PEX5L, ARL2BP, GIPC1, CCDC88C, CREBRF, CALM3, GRB2, CALR, CALM1, CDK14, RGL2, CDC42SE2, GSDME, IL21, ROBO2, PTPRR, PTPRS, CITED2, TGFB1I1, DENND1A, WFIKKN2, BRCA1, ING1, SH3RF1, SMPD3, ING4, C1QTNF4, LFNG, PPP3CA, ING2, SIPA1L1, DLGAP1, DLGAP3, DLGAP2, IKBKE, RALGPS1, GARNL3, PSD, NCOA1, PRMT5, EDN1, IFT140, RIPK2, IL15, DUSP1, NCOA3, HEG1, MINK1, MYOF, GAB1, KREMEN1, ASH1L, COMMD1, ZDHHC17, DUSP6, RAP2A, NCOR1, KIT, PELI1, RAPGEF1, CD47, MAPT, EEF1E1, CACTIN, PLCB1, MGLL, PRKN, DOT1L, GNAI3, SEZ6, CXCR4, OAS1B, PRICKLE1, ASCL1, GNAI2, BEGAIN, FGD4, SCEL, MNT, PAK1, BCLAF1, STAMBPL1, GPNMB, NPY, MGAT5, LMNA, CHN1, CTNNA1, SPOP, DMD, DISC1, GPR155, MAP4K4, MBD5, RYK, STAT2, DYNLT1A, MBD2, GBF1, STAT3, RANBP9, SORBS1, GRIN1, PER1, TFAP4, FAIML, DLC1, MEGF8, RAB3GAP1, GPHB5, LIMS1, CRTC3, CSF1, RASL11B, ZFAND6, CTNND2, TRP63, UBE3A, RORA, FGF1, NR3C1, NR3C2, SLC8A2, RIMS2, RPH3A, GRIP1, SESN3, RGS1, CFL1, GRB10, EP300, SH3GL1, RGS7, TLE4, TLE3, RALBP1, TLE2, SPINK1, FBXW11, APLP2, MAGI2, SHISA3, CARTPT, RPGRIP1L, VRK3, TICAM1, RUNDC3A, TLE6, DISP1, ERN1, ERN2, ADAM17, SMO, RELL1, UBE2V1, PHPT1, SCG2, D1PAS1, JCAD, DGKI, DLX2, TNKS, ARL6, DDX1, STK39, UBR2, FOXO3, RTN4, GLIS2, UBB, THPO, STK38, PSAP, G3BP1, ABL1, CAMTA1, SLC38A9, NPTX2, GAS2L2, CNMD, SMAD2, TFAP2B, AUTS2, ARHGAP26, NFKB1, NFKBIA, GCLC, LIN28A, CDK5, TRP53, CNOT3, NF1, MDM2, PHF14, MDM4, TCF4, MAP3K13, COPS8, NFKBID, CNIH3, BCL2L1, ALK, TRIM30A, THRB, SCHIP1, APIP, PTEN, HMGB2, CELF4, DUSP19, CHD5, NRARP, ARRB2, PKD2, YBX3, EIF4A3L1, DUSP10, OPA1, HJV, SIN3A, PSD3, CASP2, ITGAV, NCK1, TRIM67, DACT1, HSP90AA1, BUD31, YWHAZ, ADRA2A, DUSP22, PPM1B, TRAF4, CRY1, FXN, BIRC2, FAM72A, LEPROT, RALA, PRKAA2, ANKS1, NRXN1, LEF1, RAP1GDS1, RNF6, HMGCR, CYTH4, ZNRF3, ZNRF4, ERBB4, MVB12A, DNAJB9, RGS20, NCAM1, HES1, CACNG2, CACNG3, CYTH1, SH2B2, SASH1, CACNG5, SPAG9, CHGA, NTRK2, TCF7L2, AMFR, NTRK3, FBXL17, PPP2R3A, CFLAR, PML, UFM1, PINK1, TSPAN14, PIK3IP1, CTH, BRMS1L, OTUD3</t>
  </si>
  <si>
    <t>GO:0080090~regulation of primary metabolic process</t>
  </si>
  <si>
    <t>MIR30A, NUP107, GABPB2, MAML2, 2810408A11RIK, ARAF, ENO1, RBPJ, BACH2, DCAF6, ELK3, ZC3H12A, CREB3L2, PWWP2A, NKX1-1, PSMD1, CYP1B1, PRKACB, PRKCG, HES7, MEF2A, GABARAPL2, MBNL1, STARD4, RBFOX1, UNC13A, MBNL2, RBFOX2, CSNK2A1, SERPINF1, SERPINF2, ATG10, RFX3, MED9, SETMAR, PRKCA, SOX12, BHLHA15, MED4, GTPBP1, PRKAB1, ATG13, DEPDC1A, RFX5, TXNIP, NUP98, CGGBP1, SF1, ATF4, CDC42SE1, CDCA2, SRCAP, CTBP1, MEPCE, NEDD4L, THY1, PRDM11, HIF1A, OAZ2, MTDH, MIR214, GRIN2A, GALR1, RAD21, MYO6, PSMF1, ZSCAN18, ATG5, S100A10, FZD1, HEXIM2, JUN, MIR125B-1, IRF2BP2, NR1D2, NR1D1, INO80, PBX4, L1CAM, PBX1, EIF1, PPP5C, EIF6, ARL2BP, ZFAT, GIPC1, HBP1, HNRNPC, PKIG, CDK14, GSDME, ARF4, ARF1, ELL, PHF20, TGFB1I1, HEXB, KDM8, CLTC, WFIKKN2, FMN2, ING1, DDA1, ING4, SMPD3, ING2, TNKS1BP1, DLGAP1, ELOC, CIC, IKBKE, TEAD1, TRP53INP2, BRD2, ACTL6B, RIPK2, DUSP1, SLC2A13, NSUN3, TCF12, SIRT4, PAX6, ASH1L, BAZ1B, DUSP6, PSMA3, NCOR1, INCENP, RAPGEF1, PELI1, ZFP131, PLCB1, CACTIN, CRYAB, CACUL1, SF3B5, ZFP148, RNASEL, ASCL3, NFIX, LIN37, MIEF1, ASCL1, FGD4, BCLAF1, WRN, UNK, BTAF1, GPNMB, TCOF1, USP1, SPOP, SPP1, ZFP384, DMD, ZFP260, GPR155, ZFP143, SRSF12, UTP4, GSX1, PCGF5, STAT2, STAT3, MBD2, NMNAT2, TARBP2, ZNFX1, SLCO3A1, NFIA, NFIB, APEX1, ABI1, RNF141, LIMS1, SLC27A1, CSF1, FAM107A, RORA, CASC3, IL1RAP, MSI2, FGF1, ZFP119A, SLC8A2, YY1, PPP1CB, LAPTM4B, CFL1, MAEL, GRB10, NUDT15, KPNA2, HMGN2, HMGN3, KCNH2, TLE4, TLE3, TLE2, DGAT1, ZFP219, ZBTB38, SWAP70, USP3, PPP1R16A, MAGI2, VRK3, TICAM1, TLE6, NPAS4, DISP3, MORF4L1, ILF3, SMO, MSH2, KAT6B, RAB38, TOX, SRSF9, DLX2, TNKS, MAX, STK39, CREM, AK4, FOXO3, GLIS2, SCRT2, MUSTN1, STK38, PSAP, ABL1, MBP, SLC38A2, WDTC1, UVRAG, BRPF1, ATP8B1, BOD1, ZBTB16, NEK7, TRAPPC9, FBXO33, NFKB1, SCRT1, CYP51, MOB1B, CDK5, LHX3, SP1, LHX2, CNOT3, NF1, MDM2, SPIRE1, LHX5, MDM4, MAP3K13, COPS8, EIF4G3, ZFP111, BCL2L1, ALK, TRIM30A, ZFP648, CELF1, CELF2, ITGB2, AKAP8L, APIP, CELF4, DUSP19, PTEN, CELF6, NRARP, ARRB2, DUSP10, SIN3A, PPP6R2, WDR5, HMG20B, ITGAV, HMG20A, ALYREF2, TRIM67, NCK1, ACTR3, EMX1, BCAS3, HSP90AA1, PPP1R12A, RFC1, ARNT, ADRA2A, MSL1, DUSP22, DMRTA2, PKM, TRAF4, DMRTA1, ANG, BIRC2, HDAC4, GTF2A1, SMARCD2, PRKAA2, ZFP668, FOXK1, HDAC9, PPM1E, PARD6A, BOD1L, U2AF2, DNAJB4, TRIM42, SLC25A23, ZFP663, ZFP661, JAZF1, SPAG9, MLXIP, NTRK2, AMFR, FBXL19, NTRK3, CFLAR, OXR1, PML, RAD52, KLF7, PINK1, CTH, KLF9, INSM2, EIF3D, SHFL, CCNK, AHCYL1, TMEM41B, ARL6IP1, ZFP846, ZMYND8, JMJD1C, CCNC, LDLRAD4, CCAR1, TIAL1, RPS6KA5, CHORDC1, SOX8, TRIM27, CCNL1, BSN, BTRC, SOX7, PDK2, TMPO, EPHA5, ARRDC4, SRRM4, ZFP1, ESCO1, LIMCH1, IFRD2, PAQR3, ARRDC3, PTOV1, ZFP619, ACSL3, MIF, MAPK8IP2, TIAM1, SFRP1, SUB1, NEIL1, AURKAIP1, TRIB1, ZFPM1, TRIB2, EPAS1, ZFP868, TSHZ1, PIK3R4, PTTG1IP, NLK, ZBTB4, GSPT1, ZBTB3, SNX1, FXR2, INPP5F, APOH, MIER1, APOD, HIVEP2, ZBED3, H3C6, ZRANB3, YES1, ZFP873, GADD45B, CRADD, GADD45A, MICAL3, IRGM1, PARP16, SMARCA2, PTK2, GADD45G, CCDC88A, ZZZ3, CCDC88C, CREBRF, CALM3, GRB2, CALR, DHX29, CALM1, ITM2B, MIR129-1, MIR129-2, IL21, BARHL1, TOP2B, TENM2, DAZAP1, PTPRR, CITED2, PTPRN, NAT10, PTPRK, BRCA1, SLC7A11, SH3RF1, BABAM2, PPP3CA, HTATIP2, CAP1, NCOA1, VAV3, PRMT5, EDN1, IL15, NCOA3, HEG1, MINK1, GAB1, GFRA1, COMMD1, PPHLN1, COMMD6, ZDHHC17, MLF2, RAP2A, RAP2B, HNRNPH1, KIT, MAPRE3, NCOA7, PABPC1, HNRNPH3, MAPT, DCP2, PRKN, ZFP820, FOXC1, DOT1L, DERL1, CXCR4, OAS1B, PRICKLE1, GNAI2, PSMC3IP, MNT, PAK1, SERTAD3, NPY, MGAT5, LMNA, METTL5, GPBP1L1, CCT7, DISC1, MAP4K4, IL33, RYK, ZFP954, RANBP9, ZFP959, SORBS1, PEX14, GRIN1, PER1, PDCL3, MIS18A, TFAP4, ZFP24, DLC1, RAB3GAP2, MEGF8, KBTBD8, RAB3GAP1, CDK5R2, MAD2L1, TXN1, MIDN, CRTC3, TACO1, TRP63, WBP1L, UBE3A, NR3C1, ETS2, CELSR3, LOXL2, NR3C2, BASP1, EP300, BANF1, ARID2, CHRNB2, NSF, RALBP1, SPINK1, FBXW11, APLP2, KCTD1, CARTPT, ERN1, ERN2, MYCL, ADAM17, FAM161A, TMEM259, RELL1, UBE2V1, WDFY2, D1PAS1, HDGFL2, ABCG1, JCAD, TMED10, DIABLO, CACNA1C, BHLHE23, RTN4, HRH1, THPO, UBB, HRH3, TASOR, CAMTA1, SMAD2, TFAP2B, CBX5, RHBDD3, AUTS2, HSPA4, PHF12, EPHX2, PCIF1, MTERF1B, MTERF1A, AZIN1, CLK1, NFKBIA, GCLC, LIN28A, UBE2S, TRP53, UBA3, PHF14, TCF4, TCF3, NFKBID, MXD3, MXD4, KDM5C, RBM25, THRB, NVL, CHD7, HMGB2, CHD5, ZFP955A, CHD3, ZFP955B, PKD2, CHD2, YBX3, PKD1, CHD1, EIF4A3L1, HJV, CASP2, LRRFIP2, DACT1, KLF10, RUBCN, KLF12, KLF13, STPG4, AKTIP, BUD31, PLA2G4A, PPP2R5A, YWHAZ, ETV4, ARID1B, ETV5, FH1, TMIGD1, CREB1, ADGRF1, ALS2, CRY1, EAPP, FAM72A, CREB5, KDM3A, ANKS1, NRXN1, TGFBRAP1, LEF1, RAP1GDS1, RBM4B, RNF6, HMGCR, AURKB, HSPD1, MIR137, ERLEC1, NWD1, ERBB4, MXI1, S1PR1, SPOCK1, HES1, HES3, SASH1, SPEN, CHGA, KDM4A, RBM39, TCF7L2, PTCD2, PPP2R3A, MAPK10, PNKD, TEF, PIK3IP1, KANSL1, PPP2R2B, GM32687, BRMS1L, SHLD1, QRICH1, PAXBP1, LPIN1, GM45871</t>
  </si>
  <si>
    <t>GO:0030900~forebrain development</t>
  </si>
  <si>
    <t>ALK, ROBO2, TOP2B, OXTR, PTPRS, CELF1, CHD7, CEP120, PTEN, SLC2A1, CHD5, SLC7A11, RBPJ, NARS, CRTAC1, SIN3A, CFL1, TNR, PHACTR1, EPHB3, EPHA5, CHRNB2, KIRREL3, EMX1, SUN1, CSNK2A1, APLP2, PAX6, RPGRIP1L, DMRTA2, NCOR1, CREB1, SMO, FEZ1, KCNQ2, XRN2, TOX, PLCB1, GART, DLX2, NFIX, SEMA3A, LEF1, SLC1A2, CXCR4, ASCL1, JAKMIP1, HIF1A, RTN4, PAK1, FXR2, UBB, CCDC85C, ERBB4, BTBD3, NPY, SLITRK5, NCAM1, DMD, HES1, DISC1, SRGAP2, SLC38A2, NTRK2, TCF7L2, GSX1, RYK, DCLK2, TRAPPC9, HTR5A, DCLK1, GRIN1, CDK5, LHX3, LHX2, NFIB, DLC1, NF1, LHX5, CDK5R2, RAB3GAP1</t>
  </si>
  <si>
    <t>GO:0042391~regulation of membrane potential</t>
  </si>
  <si>
    <t>GABRB2, GABRB1, WDR1, KCNK9, ZMYND8, PTEN, GRIK3, CELF4, ATP2A2, LIPA, SLC8A2, NR3C2, INSYN2B, EIF4A3L1, RIMS2, PPP3CA, SCN1A, SH3GL1, RGS7, KCNH1, CHRNB2, KCNH2, KCNH3, EDN1, KCNH6, KCND2, KCND3, KCNH7, KCNK12, ANK2, ANO6, ANK3, ATP1B1, MAPK8IP2, GABRG2, NPAS4, SCN8A, KCNQ2, KCNQ3, MAPT, DGKI, RAPGEF4, PRKN, GRIA1, TMEM161B, NRXN1, ABCB5, SEZ6, NEDD4L, CACNA1C, PTN, BEGAIN, NPS, GLRA1, GRIN2A, UBB, KCNMB2, DMD, BCO2, CACNG2, NTRK2, KCNJ6, JUN, KCNIP2, KCNB1, NTRK3, GRIN1, GCLC, PINK1, PEX5L, FGF14, CDK5, RIMBP2, CALM3, KCNK1, CALM1, CNIH3, FGF12, HCN2, RAB3GAP1, BCL2L1, SLC26A5</t>
  </si>
  <si>
    <t>GO:0099643~signal release from synapse</t>
  </si>
  <si>
    <t>PRKN, SNAP25, NRN1, NRXN1, NRXN3, ATP2A2, CPLX2, NR3C2, CPLX3, RIMS2, RPH3A, TRIM9, PAK1, GRM7, NPY, MYO6, STXBP5, ERC2, SLC38A2, CYTH1, PPFIA2, KCNH1, PRKCG, CHRNB2, UNC13A, PTPRN2, SYT1, CADPS, PRKCA, ADRA2A, SYT7, STXBP5L, SYT6, PNKD, SYT11, GIPC1, NF1, CALM3, CALM1, APBA2, RAB3GAP1, DGKI, BCL2L1</t>
  </si>
  <si>
    <t>GO:0043933~macromolecular complex subunit organization</t>
  </si>
  <si>
    <t>NUP107, RNH1, STMN4, LDLRAD4, CLDN1, H2AC18, EPS8, FRAT1, SNRPD1, ZC3H12A, PWWP2A, CYP1B1, H4C2, TRIM27, TNS3, MBNL1, UNC13A, SCAF11, SERPINF2, AP1B1, MED9, MIF, ACSL3, MED4, TIAM1, AFG3L2, OPTC, SUB1, KCNQ2, TMEM126A, KCNQ3, PIH1D2, NUP98, ASF1A, DHX8, SRCAP, SNU13, SLAIN1, GSPT1, INPP5F, MAP2, RRS1, SURF6, STXBP5, MAP4, STXBP6, SEC31A, H3C6, H4C8, JUN, MICAL3, IRGM1, MYO5A, INO80, SMARCA2, PTK2, EIF6, GRB2, DHX29, CALR, FARSB, ARF1, AHCTF1, KCNC3, CLTC, FMN2, TRIM9, NUF2, NEFM, DLGAP3, TEAD1, PRMT5, BRD2, KCND2, CCDC115, KCND3, LRRC49, ANO6, BAZ1B, AP3B2, MTSS1, SDHAF3, KIF2C, MAPRE3, MAPT, CRYAB, PRKN, ZFP148, FOXC1, CAPG, OAS1B, KCNA6, PAK1, BCLAF1, DMD, SRSF12, KCNB1, KCNB2, MBD2, KRT10, TARBP2, PEX14, MPP7, GRIN1, MIS18A, TFAP4, LYRM7, CENPO, RAB3GAP1, CRTC3, GDA, TACO1, FAM107A, TRP63, LOXL2, EDC3, RIMS2, YY1, RPH3A, CFL1, EP300, ARID2, AP2M1, SH3GL1, NSF, DGAT1, SWAP70, KCTD1, KCTD5, ATXN2L, KAT6B, SNRPC, D1PAS1, ABCG1, GRIA2, MAX, ARL6, SLC1A2, DPT, GTF2E1, DNAJC28, RTN4, ORC4, G3BP1, ABL1, KHDC4, GAS2L2, SMAD2, UVRAG, SYT1, HSPA4, NEK7, LRRC61, NFKB1, NFKBIA, PAN2, DIAPH2, UBE2S, TRP53, NF1, MDM2, SPIRE1, MAP6D1, MDM4, TCF4, COPS8, COX20, SNAP25, TRIM30A, WDR1, COL14A1, CELF1, CELF2, SLC2A1, APIP, CELF4, CHD5, CELF6, PKD2, CHD2, USP39, PKD1, CHD1, LMOD3, CAPZB, OPA1, ERC2, NCK1, DACT1, ACTR3, HSP90AA1, PLA2G12B, COBL, CREB1, PKM, NDUFS7, NAV3, ALS2, NOA1, DNAJC6, H2BC11, LUC7L3, DNAJC9, ANG, KCNA10, MTRF1L, BIRC2, SLC24A2, GTF2A1, PLEKHH2, SMARCD2, TSSC4, NRXN1, RAP1GDS1, STMND1, KATNB1, SPG7, ADD3, AP3M2, AP3M1, MAT2A, TAF1B, FCHO2, NCAM1, HES1, WASF2, AKAIN1, CADPS, PDE4DIP, TTC19, PML, RAD52, SYT11, CTH, SPAG1, SUGT1, SYCP3, EIF3C, EIF3D, SHFL</t>
  </si>
  <si>
    <t>GO:0060560~developmental growth involved in morphogenesis</t>
  </si>
  <si>
    <t>ITSN2, PTPRS, CSF1, PTEN, FGF1, RIMS2, GOLGA4, CFL1, TNR, EP300, SPG11, ACTR3, EMX1, HSP90AA1, EDN1, UNC13A, DSCAM, OMG, COBL, TIAM1, SFRP1, SMO, RUFY3, MAPT, FXN, VCL, PRKN, NRN1, NFIX, SEMA3A, CXCR4, NEDD4L, RNF6, PRICKLE1, RTN4, PAK1, FLRT3, MAP2, S1PR1, ABL1, DISC1, SLC12A2, SPAG9, AUTS2, SYT1, RYK, NTRK3, L1CAM, SEPTIN7, DCLK1, CDK5, LHX2, KIF26B, MEGF8, MAP3K13</t>
  </si>
  <si>
    <t>GO:0051046~regulation of secretion</t>
  </si>
  <si>
    <t>CHRM3, RAB3C, MIDN, OXTR, ITSN1, NR3C1, NR3C2, RIMS2, RPH3A, SCAMP5, EP300, HMGN3, KCNH1, PPFIA2, EPHA5, NSF, PRKCG, CHRNB2, UNC13A, RFX3, PRKCA, CARTPT, MIF, ACSL3, TIAM1, SFRP1, SELENOT, PHPT1, ABCG1, DGKI, NRN1, TMED10, STXBP4, STK39, CACNA1C, CPLX2, HIF1A, RTN4, CPLX3, ABR, HRH3, GALR1, MYO6, STXBP5, SLC38A2, ATG5, S100A10, TFAP2B, CYP2J5, PTPRN2, RHBDD3, SYT1, RASL10B, IDH2, MYO5A, NR1D1, SYT7, CYP51, SYT6, PEX5L, CDK5, GIPC1, NF1, CALM3, CALM1, BCL2L1, SNAP25, ARF1, PTPRN, KCNC3, CHD7, ITGB2, ATP2A2, PTPN23, SMPD3, PPP3CA, TRIM9, GRM7, EDN1, SIRT4, PLA2G4A, PAX6, ADRA2A, CREB1, VSNL1, CRY1, PIK3C3, ANG, PLCB1, RAPGEF4, PRKN, RALA, RAP1GDS1, NRXN3, HMGCR, GNAI2, PARD6A, NPY, SPP1, ZFP384, NCAM1, CYTH1, MAP4K4, SLC12A2, CHGA, NTRK2, TCF7L2, KCNJ6, SLC16A1, KCNB1, CADPS, STXBP5L, KLF7, PINK1, PNKD, SYT11, APBA2, CDK5R2, RAB3GAP1</t>
  </si>
  <si>
    <t>GO:0040011~locomotion</t>
  </si>
  <si>
    <t>RNH1, ZMYND8, LDLRAD4, CLDN1, CCAR1, EPS8, ZC3H12A, CYP1B1, SOX8, TRIM27, LGALS8, TNS3, EPHB3, EPHA5, RSPH6A, RBFOX2, UNC5A, LIMCH1, SERPINF1, ARRDC3, RFX3, UNC5C, PRKCA, MIF, ANK3, TIAM1, ARMC2, SFRP1, RUFY3, RIN3, TRIB1, THY1, HIF1A, ABR, GRIN2A, INPP5F, FLRT2, FLRT3, APOH, SRP54B, APOD, PLCG1, SCAI, JUN, GADD45A, MYO5A, L1CAM, PTK2, DCLK1, CCDC88A, GIPC1, CALR, ROBO2, BARHL1, ARF4, TOP2B, PTPRR, TENM2, ROBO4, CITED2, HEXB, PTPRM, FMN2, PTPRK, ARHGAP5, CFAP97D1, ING1, SH3RF1, PTPRG, SMPD3, PPP3CA, ING2, SLC22A16, CHL1, CAP1, VAV3, EDN1, DUSP1, MINK1, GAB1, PAX6, GFRA1, ANO6, ASH1L, RHOB, ENAH, TMEFF2, RAP2A, RAP2B, KIT, CD47, MAPT, PLCB1, RAPGEF4, FOXC1, NFIX, CXCR4, PRICKLE1, PTN, ASCL1, GNAI2, PAK1, UNK, GPNMB, MGAT5, LMNA, CHN1, CTNNA1, SPP1, DISC1, MAP4K4, IL33, RYK, ATRNL1, GBF1, STAT3, GRIN1, TJP1, TTLL5, NFIB, APEX1, DLC1, MEGF8, CDK5R2, CSF1, FAM107A, FGF1, CELSR3, LOXL2, NARS, KIF5C, CFL1, GRB10, EP300, TNR, PLXNC1, ARID2, KIRREL3, TBCCD1, DSCAM, SWAP70, MAGI2, LMTK2, ADAM17, SMO, PPIB, PHPT1, SCG2, JCAD, VCL, ABHD2, STK39, FOXO3, RTN4, DPP4, SCRT2, HRH1, PODXL, ABL1, SRGAP3, SRGAP2, GAS2L2, SRGAP1, MARK1, CNTN5, AUTS2, IDH2, SCRT1, IGSF10, CDK5, LHX3, SP1, LHX2, TRP53, NF1, MDM2, AMOTL2, CNTN4, SLC26A5, DOCK4, TRIM30A, WDR1, SCHIP1, ITGB2, PTEN, HMGB2, ARRB2, PTPN23, PIK3C2A, DUSP10, ADAMTS1, SIN3A, PDE4B, ITGB8, ITGAV, PHACTR1, GPSM3, NCK1, ACTR3, BCAS3, HSP90AA1, SUN1, DST, VSTM2L, VPS37B, ETV4, ADRA2A, DUSP22, TMIGD1, CREB1, NAV3, ANG, TRIM55, HDAC4, AU040320, ANKS1, LRTM2, SEMA3A, LEF1, CRMP1, RSPH9, HDAC9, ERBB4, KATNA1, S1PR1, SPOCK1, NCAM1, HES1, WASF2, SASH1, LGI1, SLC12A2, SPAG9, CHGA, NTRK2, MYO10, NTRK3, ATP2B2, PPP2R3A, MERTK, PML, KLF7, FMNL2, BRMS1L, MDGA2, NECTIN1</t>
  </si>
  <si>
    <t>GO:1902803~regulation of synaptic vesicle transport</t>
  </si>
  <si>
    <t>PRKN, NRN1, NRXN3, ATP2A2, CPLX2, NR3C2, CPLX3, RIMS2, SCAMP5, GRM7, MAP2, NPY, MYO6, STXBP5, CYTH1, AP2M1, PPFIA2, SH3GL1, KCNH1, PRKCG, CHRNB2, UNC13A, SYT1, PRKCA, ADRA2A, SYT7, STXBP5L, FGF14, SYT11, GIPC1, CALM3, CALM1, APBA2, RAB3GAP1, DGKI, BCL2L1</t>
  </si>
  <si>
    <t>GO:0007269~neurotransmitter secretion</t>
  </si>
  <si>
    <t>PRKN, SNAP25, NRN1, NRXN1, NRXN3, ATP2A2, CPLX2, NR3C2, CPLX3, RIMS2, RPH3A, TRIM9, PAK1, GRM7, NPY, MYO6, STXBP5, ERC2, SLC38A2, CYTH1, PPFIA2, KCNH1, PRKCG, CHRNB2, UNC13A, PTPRN2, SYT1, CADPS, PRKCA, ADRA2A, SYT7, STXBP5L, PNKD, SYT11, GIPC1, NF1, CALM3, CALM1, APBA2, RAB3GAP1, DGKI, BCL2L1</t>
  </si>
  <si>
    <t>GO:0006793~phosphorus metabolic process</t>
  </si>
  <si>
    <t>CCNK, OXTR, 2810408A11RIK, ARAF, TESK2, PPP2R2A, LDLRAD4, ENO1, LIPA, PTPDC1, RPS6KA5, ZC3H12A, CHORDC1, FDXR, TRIM27, CCNL1, BTRC, PRKACB, TNS3, PDK2, EPHB3, EPHA5, PRKCG, MEF2A, PDHX, CSNK2A1, LIMCH1, ENTPD4, PAQR3, SERPINF2, PRKCA, MIF, ACSL3, MAPK8IP2, GTPBP1, PRKAB1, ATG13, INPP4B, TIAM1, SFRP1, SIK3, FAR2, TRIB1, TRIB2, PLBD2, CDC42SE1, CDS1, GCDH, CDCA2, PIK3R4, THY1, NLK, PRDM11, HIF1A, MTMR6, CYB5R4, PRPSAP2, FXR2, INPP5F, GALR1, PLCG1, ZBED3, FZD1, PPP1R26, HEXIM2, JUN, CDK19, YES1, PTPRN2, GADD45B, GADD45A, IRGM1, DCLK2, PARP16, L1CAM, ACADSB, PTK2, DCLK1, GADD45G, CS, CCDC88A, GNPTG, PPP5C, EIF6, ARL2BP, FASN, CCDC88C, CALM3, GRB2, CALM1, PKIG, CDK14, GSDME, IL21, ARF1, PTPRR, PTPRS, PIGO, PTPRN, HEXB, ADK, PTPRM, PTPRK, PFAS, SH3RF1, PTPRG, SMPD3, PPP3CA, MCEE, TNKS1BP1, IKBKE, TEAD1, HTATIP2, CAP1, VAV3, PRMT5, BRD2, EDN1, RIPK2, IL15, DUSP1, HEG1, MINK1, GAB1, FN3KRP, PLAAT3, PAX6, TEX14, GFRA1, ASH1L, BAZ1B, ZDHHC17, DUSP6, CTTNBP2NL, RAP2A, NCOR1, RAP2B, INCENP, KIT, PIGK, RAPGEF1, MAPRE3, PIGM, MAPT, CACTIN, PLCB1, TKT, GART, CRYAB, CACUL1, PRKN, RNASEL, GNAI3, CXCR4, COX5A, GNAI2, FGD4, PAK1, GPNMB, NPY, MGAT5, DMD, CKB, MAP4K4, TPK1, RYK, AGK, STAT2, STAT3, RANBP9, NMNAT3, NMNAT2, PER1, PDCL3, TFAP4, SLCO3A1, DLC1, ABI1, COQ8A, CDK5R2, FRA10AC1, TXN1, DPAGT1, MIDN, SLC27A1, CSF1, GDA, RORA, FGF1, COX6A2, CELSR3, SLC8A2, PPP1CB, GNPTAB, KIF5C, CFL1, GRB10, EP300, MAP3K9, NUDT15, SBF2, NUDT13, ENTPD4B, CDKL4, RALBP1, SPINK1, DGAT1, DSCAM, FBXW11, APLP2, SLC30A5, SWAP70, MAGI2, PPP1R16A, ACOT12, LMTK2, CARTPT, ATP1B1, VRK3, ALPPL2, ERN1, ERN2, ADAM17, ILF3, MSH2, RELL1, RAB38, WDFY2, PHPT1, SCG2, D1PAS1, JCAD, DGKI, RNASEH2B, TNKS, STK39, AK4, CACNA1C, CSF2RA, FGGY, THPO, HRH3, STK38, PSAP, ABL1, CAMTA1, MBP, MARK1, SMAD2, UVRAG, SLC37A2, RHBDD3, HSPA4, BOD1, EPHX2, IDH2, NEK7, CRLS1, NFKB1, MOB1B, CLK1, FGF14, CDK5, PTPRA, TRP53, NF1, MAP3K13, COPS8, FGF12, EIF4G3, SERINC5, BCL2L1, ALK, SCYL3, LRGUK, TRIM30A, MAST2, ITGB2, AKAP8L, APIP, PTEN, PTPN20, DUSP19, ARRB2, PTPN23, PIK3C2A, ATP5G2, PKD2, PKD1, DUSP14, NADK2, PPP6C, DUSP10, OPA1, PPP6R2, PDE4B, ITGAV, PHACTR1, NCK1, DACT1, RUBCN, HSP90AA1, PPP1R12A, PLA2G12B, AKTIP, PPP2R5A, PLA2G4A, YWHAZ, ADRA2A, DUSP22, TMIGD1, PPM1B, CREB1, PKM, TRAF4, NDUFS7, MYO3B, ALS2, DNAJC6, CRY1, ATP6V1B2, PIK3C3, ANG, FXN, FAM72A, HDAC4, PRKAA2, NRXN1, GMPR2, RAP1GDS1, FOXK1, HMGCR, NT5C2, NT5C3, PPM1E, AURKB, PARD6A, UGP2, BOD1L, ERBB4, HES1, SLC25A23, SLC25A25, SASH1, SPAG9, CHGA, NTRK2, PPP1R14B, NTRK3, ATP2B2, PPP2R3A, CFLAR, MERTK, PML, MAPK10, RPIA, SNRK, PINK1, PIK3IP1, PPP2R2B, LPIN1, PFKP</t>
  </si>
  <si>
    <t>GO:0031399~regulation of protein modification process</t>
  </si>
  <si>
    <t>CCNK, 2810408A11RIK, ARAF, LDLRAD4, RPS6KA5, ZC3H12A, CHORDC1, TRIM27, CCNL1, BSN, BTRC, PRKCG, ARRDC4, CSNK2A1, LIMCH1, PAQR3, ARRDC3, SERPINF2, ATG10, PRKCA, MIF, MAPK8IP2, ATG13, TIAM1, SFRP1, TRIB1, TRIB2, CDC42SE1, CDCA2, CTBP1, EPAS1, PTTG1IP, THY1, PRDM11, HIF1A, FXR2, INPP5F, ATG5, ZBED3, FZD1, HEXIM2, JUN, YES1, GADD45B, GADD45A, IRGM1, PARP16, L1CAM, PTK2, GADD45G, CCDC88A, PPP5C, ZZZ3, ARL2BP, CCDC88C, CALM3, GRB2, CALM1, PKIG, GSDME, IL21, PTPRR, PHF20, BRCA1, SH3RF1, SMPD3, ING2, TNKS1BP1, TEAD1, PRMT5, EDN1, RIPK2, IL15, DUSP1, HEG1, MINK1, GAB1, PAX6, GFRA1, ASH1L, COMMD1, BAZ1B, ZDHHC17, DUSP6, RAP2A, NCOR1, RAP2B, INCENP, KIT, PELI1, RAPGEF1, MAPRE3, NCOA7, MAPT, CACTIN, PLCB1, CACUL1, PRKN, DERL1, CXCR4, PRICKLE1, GNAI2, FGD4, PAK1, GPNMB, NPY, MGAT5, LMNA, DMD, DISC1, MAP4K4, RYK, STAT2, RANBP9, PER1, PDCL3, TFAP4, SLCO3A1, DLC1, ABI1, RAB3GAP2, RAB3GAP1, CDK5R2, MAD2L1, TXN1, SLC27A1, CSF1, FAM107A, WBP1L, UBE3A, FGF1, CELSR3, SLC8A2, EP300, BANF1, RALBP1, SPINK1, APLP2, SWAP70, MAGI2, PPP1R16A, CARTPT, VRK3, TICAM1, ERN1, ERN2, ADAM17, FAM161A, RELL1, UBE2V1, WDFY2, D1PAS1, JCAD, STK39, UBB, THPO, STK38, PSAP, ABL1, CAMTA1, UVRAG, AUTS2, HSPA4, BOD1, FBXO33, MOB1B, GCLC, CDK5, UBE2S, TRP53, NF1, MAP3K13, COPS8, EIF4G3, ALK, TRIM30A, ITGB2, AKAP8L, APIP, PTEN, DUSP19, ARRB2, PKD2, PKD1, DUSP10, SIN3A, PPP6R2, WDR5, HMG20B, HMG20A, NCK1, TRIM67, DACT1, HSP90AA1, PPP1R12A, AKTIP, PPP2R5A, ARNT, YWHAZ, ADRA2A, FH1, DUSP22, TMIGD1, TRAF4, ALS2, CRY1, ANG, BIRC2, FAM72A, HDAC4, KDM3A, PRKAA2, ANKS1, NRXN1, RAP1GDS1, HMGCR, PPM1E, AURKB, PARD6A, BOD1L, ERBB4, U2AF2, HES1, SASH1, SPAG9, CHGA, KDM4A, NTRK2, NTRK3, CFLAR, OXR1, PML, PINK1, KANSL1, PPP2R2B, PAXBP1, LPIN1</t>
  </si>
  <si>
    <t>GO:0019222~regulation of metabolic process</t>
  </si>
  <si>
    <t>MIR30A, NUP107, GABPB2, MAML2, 2810408A11RIK, ARAF, ENO1, RBPJ, BACH2, DCAF6, ELK3, ZC3H12A, CREB3L2, PWWP2A, NKX1-1, PSMD1, CYP1B1, ADNP2, PRKACB, PRKCG, HES7, MEF2A, GABARAPL2, MBNL1, STARD4, RBFOX1, UNC13A, MBNL2, RBFOX2, CSNK2A1, SERPINF1, SERPINF2, ATG10, RFX3, MED9, SETMAR, PRKCA, SOX12, BHLHA15, MED4, GTPBP1, PRKAB1, ATG13, DEPDC1A, FEZ1, RFX5, TXNIP, NUP98, CGGBP1, SF1, ATF4, CDC42SE1, A, CDCA2, SRCAP, CTBP1, MEPCE, NEDD4L, THY1, PRDM11, HIF1A, OAZ2, MTDH, MIR214, GRIN2A, GALR1, RAD21, MYO6, PSMF1, ZSCAN18, ATG5, S100A10, FZD1, HEXIM2, JUN, MIR125B-1, IRF2BP2, NR1D2, NR1D1, INO80, PBX4, L1CAM, PBX1, EIF1, PPP5C, EIF6, ARL2BP, ZFAT, GIPC1, AIRN, HBP1, HNRNPC, PKIG, CDK14, GSDME, ARF4, ARF1, ELL, PHF20, TGFB1I1, HEXB, KDM8, CLTC, WFIKKN2, FMN2, SMG7, WDR45, ING1, DDA1, ING4, SMPD3, ING2, TNKS1BP1, DLGAP1, ELOC, CIC, IKBKE, TEAD1, TRP53INP2, BRD2, ACTL6B, RIPK2, DUSP1, SLC2A13, NSUN3, TCF12, SIRT4, PAX6, ASH1L, BAZ1B, DUSP6, TMEFF2, PSMA3, NCOR1, INCENP, RAPGEF1, PELI1, ZFP131, PLCB1, CACTIN, CRYAB, CACUL1, SF3B5, ZFP148, RNASEL, ASCL3, NFIX, LIN37, STAU2, MIEF1, ASCL1, FGD4, BCLAF1, WRN, UNK, BTAF1, GPNMB, TCOF1, USP1, SPOP, SPP1, ZFP384, DMD, ZFP260, GPR155, ZFP143, SRSF12, UTP4, GSX1, WHRN, PCGF5, STAT2, STAT3, MBD2, NMNAT2, TARBP2, MKLN1, ZNFX1, SLCO3A1, NFIA, NFIB, APEX1, ABI1, TMEM39A, RNF141, LIMS1, SLC27A1, CSF1, FAM107A, RORA, CASC3, IL1RAP, MSI2, FGF1, ZFP119A, SLC8A2, EDC3, RIMS2, YY1, PPP1CB, LAPTM4B, SESN3, CFL1, MAEL, GRB10, NUDT15, KPNA2, HMGN2, HMGN3, AP2M1, KCNH2, TLE4, TLE3, TLE2, DGAT1, ZFP219, ZBTB38, SWAP70, USP3, PPP1R16A, MAGI2, VRK3, TICAM1, TLE6, NPAS4, DISP3, MORF4L1, ILF3, SMO, MSH2, KAT6B, RAB38, TOX, SRSF9, GRIA1, GRIA2, DLX2, RNASEH2B, TNKS, MAX, STK39, CREM, AK4, FOXO3, GLIS2, SCRT2, MUSTN1, STK38, PSAP, ABL1, MBP, SLC38A2, WDTC1, UVRAG, BRPF1, ATP8B1, BOD1, ZBTB16, NEK7, TRAPPC9, FBXO33, NFKB1, SCRT1, CYP51, MOB1B, CDK5, LHX3, SP1, LHX2, CNOT3, NF1, MDM2, SPIRE1, LHX5, MDM4, MAP3K13, COPS8, EIF4G3, ZFP111, BCL2L1, ALK, TRIM30A, ZFP648, CELF1, CELF2, ITGB2, AKAP8L, APIP, CELF4, DUSP19, PTEN, CELF6, NRARP, ARRB2, PIK3C2A, DUSP10, SIN3A, PPP6R2, WDR5, ITGB8, HMG20B, ITGAV, PHACTR1, HMG20A, ALYREF2, TRIM67, NCK1, ACTR3, EMX1, BCAS3, HSP90AA1, PPP1R12A, RFC1, ARNT, WIPI1, ADRA2A, MSL1, DUSP22, DMRTA2, PKM, TRAF4, NOA1, DMRTA1, PIK3C3, ANG, FXN, BIRC2, HDAC4, GTF2A1, SMARCD2, PRKAA2, ZFP668, FOXK1, LRP3, HDAC9, PPM1E, PARD6A, BOD1L, U2AF2, DNAJB4, BCO2, TRIM42, SLC25A23, ZFP663, SH2B2, ZFP661, JAZF1, SPAG9, MLXIP, NTRK2, PPP1R14B, AMFR, FBXL19, NTRK3, CFLAR, MERTK, OXR1, PML, RAD52, KLF7, PINK1, CTH, KLF9, INSM2, EIF3D, SHFL, CCNK, AHCYL1, TMEM41B, TRAF3IP2, ARL6IP1, ZFP846, ZMYND8, JMJD1C, CCNC, LDLRAD4, SOGA3, CCAR1, TIAL1, RPS6KA5, CHORDC1, SOX8, TRIM27, CCNL1, BSN, BTRC, SOX7, PDK2, TMPO, EPHB3, EPHA5, ARRDC4, SRRM4, ZFP1, ESCO1, LIMCH1, IFRD2, PAQR3, ARRDC3, PTOV1, ZFP619, ANK2, ANK3, ACSL3, MIF, MAPK8IP2, TIAM1, SFRP1, SUB1, XRN2, RIN3, NEIL1, AURKAIP1, TRIB1, ZFPM1, TRIB2, EPAS1, ZFP868, TSHZ1, PIK3R4, PTTG1IP, NLK, ZBTB4, GSPT1, ZBTB3, SNX1, FXR2, INPP5F, APOH, MIER1, APOD, HIVEP2, ZBED3, H3C6, ZRANB3, PPP1R26, YES1, ZFP873, GADD45B, CRADD, GADD45A, MICAL3, MYO5A, IRGM1, PARP16, SMARCA2, PTK2, GADD45G, CCDC88A, ZZZ3, CCDC88C, CREBRF, CALM3, GRB2, CALR, DHX29, CALM1, ITM2B, MIR129-1, MIR129-2, IL21, BARHL1, TOP2B, TENM2, DAZAP1, PTPRR, CITED2, PTPRN, NAT10, PTPRK, BRCA1, SLC7A11, SH3RF1, BABAM2, PPP3CA, NAT8F2, HTATIP2, CAP1, NCOA1, VAV3, PRMT5, EDN1, IL15, NCOA3, HEG1, MINK1, GAB1, GFRA1, COMMD1, PPHLN1, COMMD6, ZDHHC17, MLF2, MC3R, RAP2A, RAP2B, HNRNPH1, KIT, MAPRE3, NCOA7, PABPC1, CD47, HNRNPH3, MAPT, DCP2, PRKN, ZFP820, FOXC1, DOT1L, DERL1, GNAI3, CXCR4, OAS1B, PRICKLE1, GNAI2, PSMC3IP, MNT, PAK1, SERTAD3, NPY, MGAT5, LMNA, METTL5, GPBP1L1, CCT7, DISC1, MAP4K4, IL33, RYK, ZFP954, RANBP9, ZFP959, SORBS1, PEX14, GRIN1, PER1, PDCL3, MIS18A, TFAP4, ZFP24, DLC1, RAB3GAP2, MEGF8, APBA2, KBTBD8, RAB3GAP1, CDK5R2, MAD2L1, TXN1, MIDN, CRTC3, TACO1, TRP63, WBP1L, UBE3A, NR3C1, ETS2, CELSR3, LOXL2, NR3C2, BASP1, EP300, BANF1, ARID2, CHRNB2, NSF, RALBP1, SPINK1, DSCAM, FBXW11, APLP2, KCTD1, LMTK2, CARTPT, ATP1B1, ERN1, ERN2, MYCL, ADAM17, FAM161A, TMEM259, SLFN14, RELL1, UBE2V1, WDFY2, D1PAS1, HDGFL2, ABCG1, JCAD, TMED10, DIABLO, CACNA1C, BHLHE23, RTN4, HRH1, THPO, UBB, HRH3, TASOR, CAMTA1, MARK1, SMAD2, TFAP2B, CBX5, RHBDD3, AUTS2, HSPA4, PHF12, EPHX2, PCIF1, HELZ, MTERF1B, MTERF1A, AZIN1, CLK1, NFKBIA, PAN2, GCLC, LIN28A, UBE2S, TRP53, UBA3, PHF14, TCF4, TCF3, NFKBID, MXD3, MXD4, KDM5C, RBM25, THRB, NVL, CHD7, HMGB2, CHD5, ZFP955A, CHD3, ZFP955B, PKD2, CHD2, YBX3, PKD1, CHD1, EIF4A3L1, FYCO1, HJV, LRRTM1, LRRTM2, CASP2, LRRFIP2, DACT1, KLF10, RUBCN, KLF12, KLF13, STPG4, AKTIP, BUD31, PLA2G4A, PPP2R5A, YWHAZ, ETV4, ARID1B, ETV5, FH1, TMIGD1, CREB1, ADGRF1, ALS2, TBC1D5, CRY1, EAPP, FAM72A, CREB5, KDM3A, ANKS1, NRXN1, TGFBRAP1, LEF1, RAP1GDS1, RBM4B, RNF6, HMGCR, CLCN3, AURKB, HSPD1, MIR137, ERLEC1, NWD1, ERBB4, MXI1, S1PR1, SPOCK1, HES1, HES3, SASH1, SPEN, CHGA, KDM4A, RBM39, TCF7L2, PTCD2, PANTR1, PPP2R3A, MAPK10, PNKD, TEF, PIK3IP1, KANSL1, PPP2R2B, GM32687, BRMS1L, SHLD1, QRICH1, PAXBP1, LPIN1, GM45871</t>
  </si>
  <si>
    <t>GO:0016477~cell migration</t>
  </si>
  <si>
    <t>RNH1, ZMYND8, LDLRAD4, CLDN1, CCAR1, EPS8, ZC3H12A, CYP1B1, SOX8, LGALS8, TNS3, EPHB3, RBFOX2, LIMCH1, SERPINF1, UNC5C, PRKCA, MIF, TIAM1, SFRP1, RUFY3, RIN3, TRIB1, THY1, HIF1A, ABR, FLRT2, FLRT3, APOH, SRP54B, APOD, PLCG1, SCAI, JUN, GADD45A, MYO5A, L1CAM, PTK2, DCLK1, CCDC88A, GIPC1, CALR, BARHL1, ARF4, TOP2B, PTPRR, ROBO4, CITED2, HEXB, PTPRM, FMN2, PTPRK, ARHGAP5, ING1, SH3RF1, PTPRG, SMPD3, PPP3CA, ING2, CHL1, CAP1, VAV3, EDN1, DUSP1, GAB1, PAX6, GFRA1, ANO6, RHOB, TMEFF2, RAP2A, RAP2B, KIT, CD47, MAPT, PLCB1, RAPGEF4, FOXC1, NFIX, CXCR4, PRICKLE1, PTN, ASCL1, GNAI2, PAK1, UNK, GPNMB, MGAT5, CTNNA1, SPP1, DISC1, MAP4K4, IL33, ATRNL1, GBF1, STAT3, GRIN1, TJP1, APEX1, DLC1, MEGF8, CDK5R2, CSF1, FAM107A, FGF1, CELSR3, LOXL2, NARS, CFL1, GRB10, TNR, ARID2, KIRREL3, SWAP70, MAGI2, ADAM17, SMO, PPIB, SCG2, JCAD, ABHD2, STK39, FOXO3, RTN4, DPP4, SCRT2, HRH1, PODXL, ABL1, SRGAP3, SRGAP2, SRGAP1, MARK1, AUTS2, IDH2, SCRT1, IGSF10, CDK5, SP1, TRP53, NF1, MDM2, AMOTL2, DOCK4, WDR1, SCHIP1, ITGB2, PTEN, HMGB2, ARRB2, PTPN23, PIK3C2A, DUSP10, ADAMTS1, SIN3A, PDE4B, ITGB8, ITGAV, PHACTR1, GPSM3, NCK1, ACTR3, BCAS3, HSP90AA1, SUN1, ADRA2A, DUSP22, TMIGD1, NAV3, ANG, TRIM55, HDAC4, AU040320, ANKS1, SEMA3A, LEF1, HDAC9, ERBB4, KATNA1, S1PR1, SPOCK1, HES1, WASF2, SASH1, SLC12A2, SPAG9, CHGA, NTRK2, NTRK3, MERTK, PML, FMNL2, BRMS1L, MDGA2</t>
  </si>
  <si>
    <t>GO:0045935~positive regulation of nucleobase-containing compound metabolic process</t>
  </si>
  <si>
    <t>CCNK, GABPB2, MAML2, ZMYND8, CCNC, ENO1, RBPJ, DCAF6, ELK3, RPS6KA5, CREB3L2, ZC3H12A, PWWP2A, CYP1B1, SOX8, BTRC, SOX7, PRKCG, MEF2A, SERPINF2, PTOV1, MED9, RFX3, SETMAR, SOX12, BHLHA15, MED4, GTPBP1, SFRP1, SUB1, RFX5, NUP98, ZFPM1, ATF4, EPAS1, MEPCE, PRDM11, HIF1A, GALR1, MYO6, HIVEP2, S100A10, ZBED3, FZD1, JUN, YES1, MICAL3, NR1D2, INO80, NR1D1, PBX4, SMARCA2, PBX1, CREBRF, CALM3, CALM1, BARHL1, ARF4, TOP2B, DAZAP1, ELL, CITED2, PHF20, TGFB1I1, PTPRN, HEXB, KDM8, FMN2, BRCA1, ING1, PPP3CA, BABAM2, ING2, ELOC, TEAD1, TRP53INP2, HTATIP2, NCOA1, PRMT5, EDN1, ACTL6B, NCOA3, TCF12, PAX6, PPHLN1, ASH1L, BAZ1B, ZFP131, MAPRE3, NCOA7, PABPC1, PLCB1, PRKN, SF3B5, ZFP148, FOXC1, RNASEL, ASCL3, NFIX, DOT1L, ASCL1, PSMC3IP, SERTAD3, BCLAF1, WRN, SPP1, ZFP384, GPBP1L1, CCT7, ZFP143, IL33, GSX1, PCGF5, STAT2, MBD2, STAT3, GRIN1, PER1, ZFP24, TFAP4, NFIA, NFIB, APEX1, CRTC3, TRP63, UBE3A, RORA, FGF1, NR3C1, ETS2, NR3C2, YY1, EP300, ARID2, HMGN3, KCNH2, FBXW11, ZFP219, ZBTB38, NPAS4, ERN1, MORF4L1, ILF3, SMO, MSH2, KAT6B, TOX, HDGFL2, D1PAS1, DLX2, MAX, TNKS, CREM, CACNA1C, FOXO3, BHLHE23, GLIS2, TASOR, CAMTA1, SLC38A2, SMAD2, TFAP2B, BRPF1, AUTS2, ZBTB16, NEK7, NFKB1, NFKBIA, LIN28A, LHX3, SP1, LHX2, TRP53, NF1, SPIRE1, TCF4, LHX5, TCF3, BCL2L1, THRB, NVL, CHD7, AKAP8L, HMGB2, CELF4, CHD3, ARRB2, PKD2, PKD1, CHD1, HJV, SIN3A, WDR5, ALYREF2, NCK1, KLF10, ACTR3, BCAS3, HSP90AA1, KLF12, PPP1R12A, KLF13, RFC1, STPG4, ARNT, ETV4, ARID1B, ETV5, FH1, MSL1, CREB1, PKM, EAPP, CREB5, HDAC4, GTF2A1, KDM3A, SMARCD2, PRKAA2, LEF1, FOXK1, RNF6, HMGCR, AURKB, ERBB4, U2AF2, S1PR1, HES1, TRIM42, HES3, SPEN, MLXIP, TCF7L2, PML, KLF7, PINK1, TEF, KANSL1, SHLD1, KLF9, QRICH1, PAXBP1, LPIN1</t>
  </si>
  <si>
    <t>GO:0007420~brain development</t>
  </si>
  <si>
    <t>OXTR, CEP120, RORA, RBPJ, NARS, CFL1, TNR, EPHB3, RGS7, EPHA5, KIRREL3, CHRNB2, RBFOX2, CSNK2A1, FBXW11, APLP2, UNC5C, RPGRIP1L, SMO, FEZ1, XRN2, KCNQ2, TOX, DLX2, CTTNBP2, ARL6, SLC1A2, AK4, FOXO3, HIF1A, RTN4, ABR, FXR2, UBB, BTBD3, PSAP, ABL1, APOD, SRGAP2, SLC38A2, SYT1, DCLK2, FANCC, PBX4, TRAPPC9, PBX1, DCLK1, CDK5, LHX3, LHX2, TRP53, NF1, LHX5, CNTN4, ROBO2, BARHL1, ALK, TOP2B, PTPRS, CELF1, CHD7, PTEN, SLC2A1, CHD5, ARRB2, SLC7A11, PPP3CA, CRTAC1, SIN3A, CASP2, PHACTR1, CIC, EMX1, SUN1, MINK1, PAX6, DMRTA2, CREB1, NCOR1, PLCB1, GART, FOXC1, NFIX, NRXN1, SEMA3A, LEF1, SEZ6, CXCR4, ASCL1, JAKMIP1, PAK1, WRN, UGP2, CCDC85C, ERBB4, NPY, S1PR1, CTNNA1, SLITRK5, PDSS2, NCAM1, DMD, HES1, CKB, HES3, DISC1, NTRK2, TCF7L2, GSX1, WHRN, RYK, ATP2B2, HTR5A, GRIN1, UFM1, NFIB, DLC1, RAB18, CDK5R2, RAB3GAP1</t>
  </si>
  <si>
    <t>GO:0021543~pallium development</t>
  </si>
  <si>
    <t>ALK, DLX2, PTPRS, NFIX, CELF1, SEMA3A, LEF1, CEP120, PTEN, SLC2A1, ASCL1, HIF1A, RTN4, NARS, FXR2, CCDC85C, NPY, BTBD3, CFL1, PHACTR1, DMD, DISC1, SRGAP2, SLC38A2, EPHA5, KIRREL3, EMX1, NTRK2, SUN1, CSNK2A1, DCLK2, PAX6, TRAPPC9, HTR5A, GRIN1, DMRTA2, SMO, CDK5, LHX2, FEZ1, XRN2, KCNQ2, NF1, LHX5, PLCB1, GART, CDK5R2</t>
  </si>
  <si>
    <t>GO:0006796~phosphate-containing compound metabolic process</t>
  </si>
  <si>
    <t>CCNK, OXTR, 2810408A11RIK, ARAF, TESK2, PPP2R2A, LDLRAD4, ENO1, LIPA, PTPDC1, RPS6KA5, ZC3H12A, CHORDC1, FDXR, TRIM27, CCNL1, BTRC, PRKACB, TNS3, PDK2, EPHB3, EPHA5, PRKCG, MEF2A, PDHX, CSNK2A1, LIMCH1, ENTPD4, PAQR3, SERPINF2, PRKCA, MIF, ACSL3, MAPK8IP2, GTPBP1, PRKAB1, ATG13, INPP4B, TIAM1, SFRP1, SIK3, TRIB1, TRIB2, PLBD2, CDC42SE1, CDS1, CDCA2, PIK3R4, THY1, NLK, PRDM11, HIF1A, MTMR6, CYB5R4, PRPSAP2, FXR2, INPP5F, GALR1, PLCG1, ZBED3, FZD1, PPP1R26, HEXIM2, JUN, CDK19, YES1, PTPRN2, GADD45B, GADD45A, IRGM1, DCLK2, PARP16, L1CAM, PTK2, DCLK1, GADD45G, CCDC88A, GNPTG, PPP5C, EIF6, ARL2BP, CCDC88C, CALM3, GRB2, CALM1, PKIG, CDK14, GSDME, IL21, ARF1, PTPRR, PTPRS, PIGO, PTPRN, HEXB, ADK, PTPRM, PTPRK, PFAS, SH3RF1, PTPRG, SMPD3, PPP3CA, TNKS1BP1, IKBKE, TEAD1, HTATIP2, CAP1, VAV3, PRMT5, BRD2, EDN1, RIPK2, IL15, DUSP1, HEG1, MINK1, GAB1, FN3KRP, PLAAT3, PAX6, TEX14, GFRA1, ASH1L, BAZ1B, ZDHHC17, DUSP6, CTTNBP2NL, RAP2A, NCOR1, RAP2B, INCENP, KIT, PIGK, RAPGEF1, MAPRE3, PIGM, MAPT, CACTIN, PLCB1, TKT, GART, CRYAB, CACUL1, PRKN, RNASEL, GNAI3, CXCR4, COX5A, GNAI2, FGD4, PAK1, GPNMB, NPY, MGAT5, DMD, CKB, MAP4K4, TPK1, RYK, AGK, STAT2, STAT3, RANBP9, NMNAT3, NMNAT2, PER1, PDCL3, TFAP4, SLCO3A1, DLC1, ABI1, COQ8A, CDK5R2, FRA10AC1, TXN1, MIDN, SLC27A1, CSF1, GDA, RORA, FGF1, COX6A2, CELSR3, SLC8A2, PPP1CB, GNPTAB, KIF5C, CFL1, GRB10, EP300, MAP3K9, NUDT15, SBF2, NUDT13, ENTPD4B, CDKL4, RALBP1, SPINK1, DSCAM, FBXW11, APLP2, SLC30A5, SWAP70, MAGI2, PPP1R16A, LMTK2, CARTPT, ATP1B1, VRK3, ALPPL2, ERN1, ERN2, ADAM17, ILF3, MSH2, RELL1, RAB38, WDFY2, PHPT1, SCG2, D1PAS1, JCAD, DGKI, RNASEH2B, TNKS, STK39, AK4, CACNA1C, CSF2RA, FGGY, THPO, HRH3, STK38, PSAP, ABL1, CAMTA1, MBP, MARK1, SMAD2, UVRAG, SLC37A2, RHBDD3, HSPA4, BOD1, EPHX2, IDH2, NEK7, CRLS1, NFKB1, MOB1B, CLK1, FGF14, CDK5, PTPRA, TRP53, NF1, MAP3K13, COPS8, FGF12, EIF4G3, SERINC5, BCL2L1, ALK, SCYL3, LRGUK, TRIM30A, MAST2, ITGB2, AKAP8L, APIP, PTEN, PTPN20, DUSP19, ARRB2, PTPN23, PIK3C2A, ATP5G2, PKD2, PKD1, DUSP14, NADK2, PPP6C, DUSP10, OPA1, PPP6R2, PDE4B, ITGAV, PHACTR1, NCK1, DACT1, RUBCN, HSP90AA1, PPP1R12A, PLA2G12B, AKTIP, PPP2R5A, PLA2G4A, YWHAZ, ADRA2A, DUSP22, TMIGD1, PPM1B, CREB1, PKM, TRAF4, NDUFS7, MYO3B, ALS2, DNAJC6, CRY1, ATP6V1B2, PIK3C3, ANG, FXN, FAM72A, HDAC4, PRKAA2, NRXN1, GMPR2, RAP1GDS1, FOXK1, HMGCR, NT5C2, NT5C3, PPM1E, AURKB, PARD6A, UGP2, BOD1L, ERBB4, HES1, SLC25A23, SLC25A25, SASH1, SPAG9, CHGA, NTRK2, PPP1R14B, NTRK3, ATP2B2, PPP2R3A, CFLAR, MERTK, PML, MAPK10, RPIA, SNRK, PINK1, PIK3IP1, PPP2R2B, LPIN1, PFKP</t>
  </si>
  <si>
    <t>GO:0060322~head development</t>
  </si>
  <si>
    <t>OXTR, CEP120, RORA, RBPJ, NARS, CFL1, EP300, TNR, EPHB3, RGS7, EPHA5, KIRREL3, CHRNB2, RBFOX2, CSNK2A1, FBXW11, APLP2, UNC5C, RPGRIP1L, SMO, CRISPLD2, FEZ1, XRN2, KCNQ2, TOX, DLX2, CTTNBP2, ARL6, SLC1A2, AK4, FOXO3, HIF1A, RTN4, ABR, FXR2, UBB, FLRT3, BTBD3, PSAP, ABL1, APOD, SRGAP2, SLC38A2, SYT1, DCLK2, FANCC, PBX4, TRAPPC9, PBX1, DCLK1, CDK5, LHX3, LHX2, TRP53, NF1, LHX5, CNTN4, ROBO2, BARHL1, ALK, TOP2B, PTPRS, CELF1, SCHIP1, CHD7, PTEN, SLC2A1, CHD5, ARRB2, SLC7A11, PFAS, PPP3CA, CRTAC1, SIN3A, CASP2, PHACTR1, CIC, EMX1, SUN1, MINK1, PAX6, DMRTA2, CREB1, NCOR1, PLCB1, GART, FOXC1, NFIX, NRXN1, SEMA3A, LEF1, SEZ6, CXCR4, PRICKLE1, ASCL1, JAKMIP1, PAK1, WRN, UGP2, CCDC85C, ERBB4, NPY, S1PR1, CTNNA1, SLITRK5, PDSS2, NCAM1, DMD, HES1, CKB, HES3, DISC1, NTRK2, TCF7L2, GSX1, WHRN, RYK, ATP2B2, HTR5A, GRIN1, UFM1, NFIB, DLC1, RAB18, CDK5R2, RAB3GAP1</t>
  </si>
  <si>
    <t>GO:0007612~learning</t>
  </si>
  <si>
    <t>SLC24A2, PRKN, ARF4, SNAP25, NFIX, NRXN1, CTNND2, TACO1, NRXN3, UBE3A, CACNA1C, SLC7A11, PTN, HMGCR, HIF1A, SLC8A2, NPS, GRIN2A, HRH1, PAK1, PEG13, HRH3, GRM7, ABL1, TNR, NPTX2, CIC, CHRNB2, SPECC1, NTRK2, JUN, SLC12A5, MAPK8IP2, GRIN1, NPAS4, CREB1, CDK5, SYT11, KIT, KCNQ2, NF1, PLCB1, DGKI</t>
  </si>
  <si>
    <t>GO:0099531~presynaptic process involved in chemical synaptic transmission</t>
  </si>
  <si>
    <t>GO:0031328~positive regulation of cellular biosynthetic process</t>
  </si>
  <si>
    <t>CCNK, GABPB2, MAML2, ZMYND8, CCNC, ENO1, RBPJ, DCAF6, ELK3, RPS6KA5, CREB3L2, ZC3H12A, PWWP2A, CYP1B1, SOX8, BTRC, SOX7, MEF2A, STARD4, SERPINF2, PTOV1, MED9, RFX3, SOX12, BHLHA15, ACSL3, MED4, SFRP1, SUB1, RFX5, ZFPM1, ATF4, A, EPAS1, MEPCE, PRDM11, HIF1A, FXR2, GALR1, MYO6, HIVEP2, ATG5, S100A10, ZBED3, FZD1, JUN, YES1, MICAL3, NR1D2, INO80, NR1D1, PBX4, SMARCA2, PBX1, EIF6, GIPC1, CREBRF, CALM3, DHX29, CALM1, BARHL1, ARF4, ELL, CITED2, PHF20, TGFB1I1, PTPRN, HEXB, KDM8, NAT10, BRCA1, ING1, SMPD3, PPP3CA, ING2, ELOC, TEAD1, TRP53INP2, HTATIP2, NCOA1, EDN1, IL15, NCOA3, TCF12, PAX6, ASH1L, BAZ1B, NCOR1, ZFP131, MAPRE3, NCOA7, PLCB1, PRKN, SF3B5, ZFP148, FOXC1, RNASEL, ASCL3, NFIX, DOT1L, MIEF1, ASCL1, PSMC3IP, SERTAD3, BCLAF1, SPP1, ZFP384, METTL5, GPBP1L1, CCT7, ZFP143, IL33, GSX1, PCGF5, STAT2, MBD2, STAT3, SORBS1, TARBP2, GRIN1, PER1, ZFP24, TFAP4, NFIA, NFIB, APEX1, RAB3GAP2, RAB3GAP1, SLC27A1, CRTC3, TRP63, UBE3A, RORA, FGF1, NR3C1, ETS2, NR3C2, YY1, EP300, ARID2, HMGN3, KCNH2, DGAT1, FBXW11, ZFP219, ZBTB38, TICAM1, NPAS4, MORF4L1, ILF3, SMO, KAT6B, RAB38, D1PAS1, DLX2, MAX, TNKS, CREM, CACNA1C, FOXO3, BHLHE23, GLIS2, HRH1, MUSTN1, CAMTA1, SMAD2, TFAP2B, BRPF1, AUTS2, ZBTB16, PCIF1, NEK7, NFKB1, NFKBIA, LIN28A, LHX3, SP1, LHX2, TRP53, NF1, TCF4, LHX5, TCF3, EIF4G3, BCL2L1, THRB, NVL, ITGB2, CHD7, AKAP8L, HMGB2, CHD3, ARRB2, PKD2, PKD1, CHD1, EIF4A3L1, HJV, SIN3A, WDR5, ALYREF2, NCK1, KLF10, ACTR3, BCAS3, HSP90AA1, KLF12, PPP1R12A, KLF13, RFC1, ARNT, PLA2G4A, ETV4, ARID1B, ETV5, MSL1, CREB1, PKM, CRY1, EAPP, CREB5, HDAC4, GTF2A1, KDM3A, LEF1, FOXK1, RNF6, HMGCR, AURKB, ERBB4, S1PR1, HES1, TRIM42, HES3, SPEN, MLXIP, TCF7L2, PML, KLF7, PINK1, TEF, KANSL1, KLF9, QRICH1, PAXBP1, LPIN1, EIF3D</t>
  </si>
  <si>
    <t>GO:0060341~regulation of cellular localization</t>
  </si>
  <si>
    <t>TXN1, WIPF1, ZMYND8, NR3C2, RIMS2, SCAMP5, GRIP1, FRAT1, ZC3H12A, CFL1, EP300, HMGN3, AP2M1, KCNH1, PPFIA2, SH3GL1, EPHA5, PRKCG, CHRNB2, UNC13A, CSNK2A1, MAGI2, PRKCA, ANK2, ANK3, ACSL3, INPP4B, TIAM1, SMO, RUFY3, RAB38, PHPT1, ABCG1, DGKI, NRN1, STXBP4, MEPCE, NEDD4L, CACNA1C, THY1, CPLX2, HIF1A, OAZ2, RTN4, CPLX3, GLIS2, MAP2, MYO6, ABL1, APOD, STXBP5, PLCG1, SLC38A2, GPM6B, ATG5, SYT1, DCLK2, MYO5A, NR1D1, DCLK1, SYT7, NFKBIA, CCDC88A, FGF14, CDK5, GIPC1, CREBRF, MDM2, NF1, CALM3, CALM1, PKIG, BCL2L1, DPP10, ARF1, NVL, KCNC3, CHD7, AKAP8L, CLTC, GDI2, PTEN, ATP2A2, BC034090, PTPN23, BRCA1, SLC7A11, PKD2, PKD1, PPP3CA, GRM7, SIN3A, TRP53INP2, ACTR3, BCAS3, HSP90AA1, PPP1R12A, SIRT4, PPP2R5A, COMMD1, YWHAZ, ADRA2A, VSNL1, INCENP, MAPT, CRYAB, PRKN, LEPROT, PRKAA2, NRXN1, NRXN3, PARD6G, PTN, MIEF1, HMGCR, AURKB, ERLEC1, PAK1, PARD6A, ERBB4, NPY, LMNA, CTNNA1, DMD, CACNG2, CCT7, CYTH1, MAP4K4, NTRK2, TCF7L2, KCNB1, GBF1, YIPF5, SORBS1, PML, STXBP5L, GRIN1, KLF7, UFM1, PINK1, PNKD, SYT11, APBA2, RAB3GAP1</t>
  </si>
  <si>
    <t>GO:0060255~regulation of macromolecule metabolic process</t>
  </si>
  <si>
    <t>MIR30A, NUP107, GABPB2, MAML2, 2810408A11RIK, ARAF, ENO1, RBPJ, BACH2, DCAF6, ELK3, ZC3H12A, CREB3L2, PWWP2A, NKX1-1, PSMD1, CYP1B1, ADNP2, PRKACB, PRKCG, HES7, MEF2A, GABARAPL2, MBNL1, RBFOX1, UNC13A, MBNL2, RBFOX2, CSNK2A1, SERPINF1, SERPINF2, ATG10, RFX3, MED9, SETMAR, PRKCA, SOX12, BHLHA15, MED4, GTPBP1, PRKAB1, ATG13, DEPDC1A, RFX5, TXNIP, NUP98, CGGBP1, SF1, ATF4, CDC42SE1, A, CDCA2, SRCAP, CTBP1, MEPCE, NEDD4L, THY1, PRDM11, HIF1A, OAZ2, MTDH, MIR214, GRIN2A, GALR1, RAD21, MYO6, PSMF1, ZSCAN18, ATG5, S100A10, FZD1, HEXIM2, JUN, MIR125B-1, IRF2BP2, NR1D2, NR1D1, INO80, PBX4, L1CAM, PBX1, EIF1, PPP5C, EIF6, ARL2BP, ZFAT, GIPC1, AIRN, HBP1, HNRNPC, PKIG, CDK14, GSDME, ARF4, ARF1, ELL, PHF20, TGFB1I1, HEXB, KDM8, CLTC, WFIKKN2, FMN2, SMG7, ING1, DDA1, ING4, SMPD3, ING2, TNKS1BP1, DLGAP1, ELOC, CIC, IKBKE, TEAD1, TRP53INP2, BRD2, ACTL6B, RIPK2, DUSP1, SLC2A13, NSUN3, TCF12, SIRT4, PAX6, ASH1L, BAZ1B, DUSP6, TMEFF2, PSMA3, NCOR1, INCENP, RAPGEF1, PELI1, ZFP131, PLCB1, CACTIN, CRYAB, CACUL1, SF3B5, ZFP148, RNASEL, ASCL3, NFIX, LIN37, STAU2, MIEF1, ASCL1, FGD4, BCLAF1, WRN, UNK, BTAF1, GPNMB, TCOF1, USP1, SPOP, SPP1, ZFP384, DMD, ZFP260, GPR155, ZFP143, SRSF12, UTP4, GSX1, WHRN, PCGF5, STAT2, STAT3, MBD2, NMNAT2, TARBP2, MKLN1, ZNFX1, SLCO3A1, NFIA, NFIB, APEX1, ABI1, RNF141, LIMS1, SLC27A1, CSF1, FAM107A, RORA, CASC3, IL1RAP, MSI2, FGF1, ZFP119A, SLC8A2, EDC3, RIMS2, YY1, PPP1CB, LAPTM4B, CFL1, MAEL, GRB10, NUDT15, KPNA2, HMGN2, HMGN3, AP2M1, KCNH2, TLE4, TLE3, TLE2, ZFP219, ZBTB38, SWAP70, USP3, PPP1R16A, MAGI2, VRK3, TICAM1, TLE6, NPAS4, MORF4L1, ILF3, SMO, MSH2, KAT6B, TOX, SRSF9, GRIA1, GRIA2, DLX2, RNASEH2B, TNKS, MAX, STK39, CREM, FOXO3, GLIS2, SCRT2, MUSTN1, STK38, PSAP, ABL1, MBP, SLC38A2, WDTC1, UVRAG, BRPF1, ATP8B1, BOD1, ZBTB16, NEK7, TRAPPC9, FBXO33, NFKB1, SCRT1, CYP51, MOB1B, CDK5, LHX3, SP1, LHX2, CNOT3, NF1, MDM2, SPIRE1, LHX5, MDM4, MAP3K13, COPS8, EIF4G3, ZFP111, ALK, TRIM30A, ZFP648, CELF1, CELF2, ITGB2, AKAP8L, APIP, CELF4, DUSP19, PTEN, CELF6, NRARP, ARRB2, DUSP10, SIN3A, PPP6R2, WDR5, ITGB8, HMG20B, ITGAV, HMG20A, ALYREF2, TRIM67, NCK1, ACTR3, EMX1, BCAS3, HSP90AA1, PPP1R12A, RFC1, ARNT, ADRA2A, MSL1, DUSP22, DMRTA2, PKM, TRAF4, DMRTA1, ANG, BIRC2, HDAC4, GTF2A1, SMARCD2, PRKAA2, ZFP668, FOXK1, LRP3, HDAC9, PPM1E, PARD6A, BOD1L, U2AF2, DNAJB4, TRIM42, ZFP663, ZFP661, JAZF1, SPAG9, MLXIP, NTRK2, AMFR, FBXL19, NTRK3, CFLAR, OXR1, PML, RAD52, KLF7, PINK1, CTH, KLF9, INSM2, EIF3D, SHFL, CCNK, AHCYL1, TMEM41B, TRAF3IP2, ARL6IP1, ZFP846, ZMYND8, JMJD1C, CCNC, LDLRAD4, CCAR1, TIAL1, RPS6KA5, CHORDC1, SOX8, TRIM27, CCNL1, BSN, BTRC, SOX7, TMPO, EPHA5, ARRDC4, SRRM4, ZFP1, ESCO1, LIMCH1, IFRD2, PAQR3, ARRDC3, PTOV1, ZFP619, ANK2, ANK3, MIF, MAPK8IP2, TIAM1, SFRP1, SUB1, XRN2, RIN3, NEIL1, AURKAIP1, TRIB1, ZFPM1, TRIB2, EPAS1, ZFP868, TSHZ1, PTTG1IP, NLK, ZBTB4, GSPT1, ZBTB3, SNX1, FXR2, INPP5F, MIER1, APOD, HIVEP2, ZBED3, H3C6, ZRANB3, YES1, ZFP873, GADD45B, CRADD, GADD45A, MICAL3, IRGM1, PARP16, SMARCA2, PTK2, GADD45G, CCDC88A, ZZZ3, CCDC88C, CREBRF, CALM3, GRB2, CALR, DHX29, CALM1, ITM2B, MIR129-1, MIR129-2, IL21, BARHL1, TOP2B, TENM2, DAZAP1, PTPRR, CITED2, PTPRN, NAT10, PTPRK, BRCA1, SH3RF1, BABAM2, PPP3CA, NAT8F2, HTATIP2, NCOA1, PRMT5, EDN1, IL15, NCOA3, HEG1, MINK1, GAB1, GFRA1, COMMD1, PPHLN1, COMMD6, ZDHHC17, MLF2, MC3R, RAP2A, RAP2B, HNRNPH1, KIT, MAPRE3, NCOA7, PABPC1, HNRNPH3, MAPT, DCP2, PRKN, ZFP820, FOXC1, DOT1L, DERL1, CXCR4, OAS1B, PRICKLE1, GNAI2, PSMC3IP, MNT, PAK1, SERTAD3, NPY, MGAT5, LMNA, METTL5, GPBP1L1, CCT7, DISC1, MAP4K4, IL33, RYK, ZFP954, RANBP9, ZFP959, SORBS1, PEX14, GRIN1, PER1, PDCL3, MIS18A, TFAP4, ZFP24, DLC1, RAB3GAP2, MEGF8, APBA2, KBTBD8, RAB3GAP1, CDK5R2, MAD2L1, TXN1, CRTC3, TACO1, TRP63, WBP1L, UBE3A, NR3C1, ETS2, CELSR3, LOXL2, NR3C2, BASP1, EP300, BANF1, ARID2, NSF, RALBP1, SPINK1, FBXW11, APLP2, KCTD1, CARTPT, ATP1B1, ERN1, ERN2, MYCL, ADAM17, FAM161A, TMEM259, SLFN14, RELL1, UBE2V1, WDFY2, D1PAS1, HDGFL2, ABCG1, JCAD, TMED10, DIABLO, BHLHE23, RTN4, THPO, UBB, TASOR, CAMTA1, MARK1, SMAD2, TFAP2B, CBX5, RHBDD3, AUTS2, HSPA4, PHF12, EPHX2, PCIF1, HELZ, MTERF1B, MTERF1A, AZIN1, CLK1, NFKBIA, PAN2, GCLC, LIN28A, UBE2S, TRP53, UBA3, PHF14, TCF4, TCF3, NFKBID, MXD3, MXD4, KDM5C, RBM25, THRB, NVL, CHD7, HMGB2, CHD5, ZFP955A, CHD3, ZFP955B, PKD2, CHD2, YBX3, PKD1, CHD1, EIF4A3L1, HJV, LRRTM1, LRRTM2, CASP2, LRRFIP2, DACT1, KLF10, KLF12, KLF13, STPG4, AKTIP, BUD31, PPP2R5A, YWHAZ, ETV4, ARID1B, ETV5, FH1, TMIGD1, CREB1, ADGRF1, ALS2, TBC1D5, CRY1, EAPP, FAM72A, CREB5, KDM3A, ANKS1, NRXN1, TGFBRAP1, LEF1, RAP1GDS1, RBM4B, RNF6, HMGCR, AURKB, HSPD1, MIR137, ERLEC1, NWD1, ERBB4, MXI1, S1PR1, SPOCK1, HES1, HES3, SASH1, SPEN, CHGA, KDM4A, RBM39, TCF7L2, PTCD2, PANTR1, PPP2R3A, MAPK10, TEF, KANSL1, PPP2R2B, GM32687, BRMS1L, SHLD1, QRICH1, PAXBP1, LPIN1, GM45871</t>
  </si>
  <si>
    <t>GO:0044708~single-organism behavior</t>
  </si>
  <si>
    <t>ALK, SNAP25, ARF4, OXTR, TACO1, CTNND2, CHD7, PTEN, CELF6, UBE3A, ARRB2, SLC7A11, NR3C1, SLC8A2, EPS8, PREX2, PEG13, GRM7, CHL1, LRRTM1, TNR, EP300, CIC, SPG11, SCN1A, CHRNB2, PRKCG, SERPINF1, PRKCA, PAX6, CARTPT, MAPK8IP2, GABRG2, NPAS4, ANKFN1, ADGRF1, CREB1, ALS2, SCN8A, KCNQ2, KIT, KCNQ3, MAPT, PLCB1, FXN, DGKI, PRKN, GRIA1, SLC24A2, A, NFIX, NRXN1, NRXN3, SEZ6, SLC1A2, SLC1A3, CACNA1C, PTN, HMGCR, CLCN3, HIF1A, NPS, DPP4, GLRA1, PAK1, GRIN2A, HRH1, HRH3, INPP5F, NPY, ABL1, SLITRK5, NCAM1, NPTX2, SPECC1, NTRK2, JUN, SLC12A5, AUTS2, AMFR, LSAMP, OXR1, GRIN1, SDK1, GATM, FGF14, CDK5, SYT11, NF1, SPIRE1, FGF12</t>
  </si>
  <si>
    <t>GO:1990138~neuron projection extension</t>
  </si>
  <si>
    <t>ITSN2, PRKN, PTPRS, NRN1, SEMA3A, PTEN, CXCR4, NEDD4L, RNF6, PRICKLE1, RTN4, RIMS2, GOLGA4, PAK1, FLRT3, MAP2, TNR, EP300, DISC1, SPG11, ACTR3, SPAG9, EMX1, HSP90AA1, EDN1, UNC13A, DSCAM, AUTS2, SYT1, RYK, NTRK3, L1CAM, DCLK1, TIAM1, SMO, CDK5, LHX2, RUFY3, MAPT, MAP3K13, MEGF8, FXN, VCL</t>
  </si>
  <si>
    <t>GO:0035556~intracellular signal transduction</t>
  </si>
  <si>
    <t>OXTR, CLPB, TRAF3IP2, ITSN1, ARAF, ENO1, LIPA, EPS8, PREX2, TIAL1, RPS6KA5, ZC3H12A, CYP1B1, TRIM27, BTRC, PRKACB, TNS3, PDK2, EPHA5, PRKCG, MEF2A, UNC13A, PAQR3, ARRDC3, SERPINF2, ANK2, PRKCA, MIF, BHLHA15, ANK3, MAPK8IP2, INPP4B, TIAM1, SFRP1, DEPDC1A, SIK3, TRIB1, TRIB2, ATF4, CDC42SE1, PTTG1IP, NLK, PRDM11, HIF1A, MTDH, ABR, SEC14L1, INPP5F, MYO6, RRS1, PLCG1, SCAI, JUN, CRADD, GADD45B, GADD45A, IQSEC3, IRGM1, DCLK2, MYO5A, NR1D1, L1CAM, PTK2, DCLK1, GADD45G, CCDC88A, PEX5L, ARL2BP, CCDC88C, CALM3, GRB2, CALR, CALM1, RGL2, CDC42SE2, GSDME, IL21, PTPRR, TENM2, DENND1A, GDI2, ARHGAP1, BRCA1, ARHGAP5, SH3RF1, SMPD3, ING4, C1QTNF4, PPP3CA, SIPA1L1, ZFP385B, IKBKE, TEAD1, RALGPS1, GARNL3, PSD, CAP1, VAV3, PRMT5, EDN1, RIPK2, IL15, DUSP1, HEG1, MINK1, GAB1, ASH1L, ZDHHC17, DUSP6, RHOB, RAP2A, NCOR1, RAP2B, KIT, PITPNM2, PELI1, RAPGEF1, MAPT, EEF1E1, CACTIN, PLCB1, CRYAB, RAPGEF4, PRKN, NFIX, DOT1L, SEZ6, CXCR4, GNAI2, FGD4, PAK1, BCLAF1, STAMBPL1, GPNMB, NPY, MGAT5, CHN1, SPOP, DMD, DISC1, GPR155, MAP4K4, RYK, STAT2, DYNLT1A, GBF1, STAT3, GUCA2B, RANBP9, MYO9A, PER1, SPSB2, RIT1, TFAP4, FAIML, DLC1, RAB3GAP1, LIMS1, CHRM3, CSF1, ZFAND6, TRP63, UBE3A, RORA, FGF1, NR3C2, SESN3, MAEL, GRB10, EP300, KCNH1, RGS7, RALBP1, SPINK1, FBXW11, MAGI2, CARTPT, ATP1B1, VRK3, TICAM1, RUNDC3A, ERN1, ERN2, ADAM17, SMO, MSH2, RELL1, UBE2V1, SCG2, D1PAS1, JCAD, DGKI, KPNB1, DIABLO, ARL6, DDX1, STK39, UBR2, CACNA1C, FOXO3, CSF2RA, RTN4, UBB, THPO, STK38, PSAP, ABL1, THEM4, CAMTA1, MBP, SLC38A9, SRGAP1, MARK1, SMAD2, RHBDD3, AUTS2, MT1, ARHGAP26, NFKB1, NFKBIA, MOB1B, LIN28A, FGF14, CDK5, TRP53, NF1, MDM2, AMOTL2, MDM4, MAP3K13, COPS8, NFKBID, FGF12, SLC26A6, BCL2L1, ALK, DOCK4, TRIM30A, SCHIP1, MAST2, APIP, PTEN, DUSP19, ATP2A2, CHD5, ARRB2, PIK3C2A, PKD2, YBX3, PKD1, DUSP10, OPA1, RASGEF1B, PSD3, CASP2, ITGAV, NCK1, TRIM67, DACT1, HSP90AA1, YWHAZ, ADRA2A, DUSP22, PPM1B, CREB1, TRAF4, ALS2, CRY1, PIK3C3, BIRC2, HDAC4, LEPROT, RALA, PRKAA2, CCDC68, NRXN1, RAP1GDS1, HMGCR, CYTH4, ZNRF4, ERBB4, NCAM1, HES1, WASF2, CYTH1, SH2B2, SASH1, SPAG9, CHGA, NTRK2, TCF7L2, AMFR, NTRK3, CFLAR, MERTK, PML, MAPK10, SNRK, PINK1, PIK3IP1, CTH, CLNK, QRICH1, OTUD3</t>
  </si>
  <si>
    <t>GO:0051129~negative regulation of cellular component organization</t>
  </si>
  <si>
    <t>FAM107A, UBE3A, GHITM, LDLRAD4, EPS8, SCAMP5, CFL1, EP300, TNR, DLEU2, AP2M1, SWAP70, PAQR3, SETMAR, ANK3, TOM1L2, ADAM17, SUB1, RUFY3, FEZ1, RIN3, D1PAS1, ANAPC15, TNKS, CTBP1, NTM, THY1, RTN4, DPP4, INPP5F, MAP2, RAD21, PACSIN2, APOD, MBP, MAP4, GAS2L2, ATG5, MAD2L1BP, IRGM1, PTK2, ZWINT, GCLC, CDK5, TRP53, MDM2, MAP6D1, HNRNPC, BCL2L1, PTPRS, TRIM30A, CLTC, GDI2, PTEN, NAT10, ARRB2, BRCA1, LMOD3, PTPRG, PPP3CA, TRIM9, CAPZB, OPA1, SIN3A, LRRTM1, LRRTM2, NUF2, WDR5, ITGAV, DACT1, ACTR3, RUBCN, BCAS3, DUSP1, KREMEN1, SIRT4, PPP2R5A, TEX14, BAZ1B, FH1, DUSP22, TMEFF2, NAV3, SNPH, INCENP, CD47, MAPT, CRYAB, FXN, BIRC2, DCP2, PRKN, PLEKHH2, KDM3A, NRXN1, SEMA3A, CRMP1, KATNB1, CAPG, RNF6, PTN, ADD3, AURKB, KATNA1, LMNA, S1PR1, SPOCK1, HES1, WASF2, MAP4K4, AKAIN1, SPAG9, KDM4A, RYK, CFLAR, PML, TJP1, PINK1, SYT11, DLC1, TMEM39A, MAD2L1</t>
  </si>
  <si>
    <t>GO:0006470~protein dephosphorylation</t>
  </si>
  <si>
    <t>PTPRR, PTPRS, 2810408A11RIK, PTPRN, PTEN, PTPN20, DUSP19, PTPRM, PPP2R2A, PTPRK, PTPN23, PTPDC1, PTPRG, DUSP14, PPP1CB, PPP6C, PPP3CA, DUSP10, PPP6R2, BTRC, NCK1, PPP1R12A, FBXW11, DUSP1, SWAP70, MAGI2, PPP2R5A, VRK3, DUSP6, CTTNBP2NL, DUSP22, PPM1B, PHPT1, CDCA2, PPM1E, GNAI2, BOD1L, MGAT5, CAMTA1, PTPRN2, BOD1, PPP2R3A, PINK1, PPP5C, PTPRA, PPP2R2B, DLC1, CALM3, CALM1</t>
  </si>
  <si>
    <t>GO:0051253~negative regulation of RNA metabolic process</t>
  </si>
  <si>
    <t>TXN1, ZMYND8, TRP63, ENO1, RBPJ, NR3C1, ETS2, ZFP119A, BACH2, LOXL2, ELK3, YY1, RPS6KA5, BASP1, ZC3H12A, MAEL, EP300, SOX8, TRIM27, BTRC, HMGN2, SOX7, MEF2A, TLE4, HES7, TLE2, RBFOX2, ZFP219, FBXW11, ZBTB38, USP3, RFX3, KCTD1, SOX12, TLE6, ERN2, ILF3, SFRP1, DEPDC1A, SMO, KAT6B, RFX5, TXNIP, ZFPM1, CGGBP1, ATF4, SRSF9, DLX2, MAX, CTBP1, EPAS1, MEPCE, CREM, FOXO3, PRDM11, ZBTB4, HIF1A, MTDH, GLIS2, SCRT2, TASOR, MIER1, WDTC1, H3C6, FZD1, SMAD2, HEXIM2, TFAP2B, JUN, CBX5, GADD45A, ATP8B1, ZBTB16, PHF12, IRF2BP2, NR1D2, NR1D1, SMARCA2, NFKB1, SCRT1, GCLC, LIN28A, CDK5, TRP53, CREBRF, MDM2, UBA3, PHF14, MDM4, TCF4, HBP1, HNRNPC, CALR, TCF3, PKIG, ZFP111, MXD3, MXD4, KDM5C, TENM2, THRB, CITED2, KDM8, HMGB2, CELF4, CHD5, NRARP, ZFP955A, CHD3, ZFP955B, PTPRK, BRCA1, YBX3, ING1, ING4, PPP3CA, ING2, HJV, SIN3A, HMG20A, CIC, NCK1, DACT1, KLF10, PRMT5, EDN1, KLF12, RFC1, PAX6, PPHLN1, YWHAZ, ETV5, DUSP22, CREB1, NCOR1, ZFP131, CRY1, PABPC1, PLCB1, EAPP, CRYAB, HDAC4, PRKN, ZFP148, FOXC1, ASCL3, NFIX, LIN37, LEF1, ZFP668, FOXK1, PRICKLE1, ASCL1, HDAC9, AURKB, MNT, BCLAF1, BTAF1, U2AF2, DNAJB4, MXI1, SPOP, ZFP384, HES1, HES3, JAZF1, SPEN, KDM4A, IL33, TCF7L2, MBD2, STAT3, TARBP2, PML, PEX14, MAPK10, PER1, KLF7, ZFP24, ZNFX1, TFAP4, NFIB, BRMS1L, INSM2, LPIN1, GM45871, LIMS1</t>
  </si>
  <si>
    <t>GO:0045892~negative regulation of transcription, DNA-templated</t>
  </si>
  <si>
    <t>TXN1, ZMYND8, TRP63, ENO1, RBPJ, NR3C1, ETS2, ZFP119A, BACH2, LOXL2, ELK3, YY1, RPS6KA5, BASP1, MAEL, EP300, SOX8, TRIM27, BTRC, HMGN2, SOX7, MEF2A, TLE4, HES7, TLE2, RBFOX2, ZFP219, FBXW11, ZBTB38, USP3, RFX3, KCTD1, SOX12, TLE6, ERN2, ILF3, SFRP1, DEPDC1A, SMO, KAT6B, RFX5, TXNIP, ZFPM1, CGGBP1, ATF4, DLX2, MAX, CTBP1, EPAS1, MEPCE, CREM, FOXO3, PRDM11, ZBTB4, HIF1A, MTDH, GLIS2, SCRT2, TASOR, MIER1, WDTC1, H3C6, FZD1, SMAD2, HEXIM2, TFAP2B, JUN, CBX5, GADD45A, ATP8B1, ZBTB16, PHF12, IRF2BP2, NR1D2, NR1D1, SMARCA2, NFKB1, SCRT1, GCLC, CDK5, TRP53, CREBRF, MDM2, UBA3, PHF14, MDM4, TCF4, HBP1, CALR, TCF3, PKIG, ZFP111, MXD3, MXD4, KDM5C, TENM2, THRB, CITED2, KDM8, HMGB2, CHD5, NRARP, ZFP955A, CHD3, ZFP955B, PTPRK, BRCA1, YBX3, ING1, ING4, ING2, HJV, SIN3A, HMG20A, CIC, NCK1, DACT1, KLF10, PRMT5, EDN1, KLF12, RFC1, PAX6, PPHLN1, YWHAZ, ETV5, DUSP22, CREB1, NCOR1, ZFP131, CRY1, PLCB1, EAPP, CRYAB, HDAC4, PRKN, ZFP148, FOXC1, ASCL3, NFIX, LIN37, LEF1, ZFP668, FOXK1, PRICKLE1, ASCL1, HDAC9, AURKB, MNT, BCLAF1, BTAF1, DNAJB4, MXI1, SPOP, ZFP384, HES1, HES3, JAZF1, SPEN, KDM4A, IL33, TCF7L2, MBD2, TARBP2, PML, PEX14, MAPK10, PER1, KLF7, ZFP24, ZNFX1, TFAP4, NFIB, BRMS1L, INSM2, LPIN1, GM45871, LIMS1</t>
  </si>
  <si>
    <t>GO:0046928~regulation of neurotransmitter secretion</t>
  </si>
  <si>
    <t>PRKN, NRN1, KCNC3, NRXN3, ATP2A2, CPLX2, NR3C2, CPLX3, RIMS2, GRM7, NPY, MYO6, STXBP5, SLC38A2, CYTH1, PPFIA2, KCNH1, PRKCG, CHRNB2, NTRK2, UNC13A, SYT1, PRKCA, ADRA2A, SYT7, STXBP5L, PNKD, GIPC1, NF1, CALM3, CALM1, APBA2, RAB3GAP1, DGKI, BCL2L1</t>
  </si>
  <si>
    <t>GO:0009891~positive regulation of biosynthetic process</t>
  </si>
  <si>
    <t>CCNK, GABPB2, MAML2, ZMYND8, CCNC, ENO1, RBPJ, DCAF6, ELK3, RPS6KA5, CREB3L2, ZC3H12A, PWWP2A, CYP1B1, SOX8, BTRC, SOX7, MEF2A, STARD4, SERPINF2, PTOV1, MED9, RFX3, SOX12, BHLHA15, ACSL3, MED4, SFRP1, SUB1, RFX5, ZFPM1, ATF4, A, EPAS1, MEPCE, PRDM11, HIF1A, FXR2, GALR1, MYO6, HIVEP2, ATG5, S100A10, ZBED3, FZD1, JUN, YES1, MICAL3, NR1D2, INO80, NR1D1, PBX4, SMARCA2, PBX1, EIF6, GIPC1, CREBRF, CALM3, DHX29, CALM1, BARHL1, ARF4, ELL, CITED2, PHF20, TGFB1I1, PTPRN, HEXB, KDM8, NAT10, BRCA1, ING1, SMPD3, PPP3CA, ING2, ELOC, TEAD1, TRP53INP2, HTATIP2, NCOA1, EDN1, IL15, NCOA3, TCF12, SIRT4, PAX6, ASH1L, BAZ1B, NCOR1, ZFP131, MAPRE3, NCOA7, PLCB1, PRKN, SF3B5, ZFP148, FOXC1, RNASEL, ASCL3, NFIX, DOT1L, MIEF1, ASCL1, PSMC3IP, SERTAD3, BCLAF1, SPP1, ZFP384, METTL5, GPBP1L1, CCT7, ZFP143, IL33, GSX1, PCGF5, STAT2, MBD2, STAT3, SORBS1, TARBP2, GRIN1, PER1, ZFP24, TFAP4, NFIA, NFIB, APEX1, RAB3GAP2, RAB3GAP1, SLC27A1, CRTC3, TRP63, UBE3A, RORA, FGF1, NR3C1, ETS2, NR3C2, YY1, EP300, ARID2, HMGN3, KCNH2, DGAT1, FBXW11, ZFP219, ZBTB38, TICAM1, NPAS4, MORF4L1, ILF3, SMO, KAT6B, RAB38, D1PAS1, ABCG1, DLX2, MAX, TNKS, CREM, CACNA1C, FOXO3, BHLHE23, GLIS2, HRH1, MUSTN1, CAMTA1, SMAD2, TFAP2B, BRPF1, AUTS2, ZBTB16, PCIF1, NEK7, NFKB1, NFKBIA, LIN28A, LHX3, SP1, LHX2, TRP53, NF1, TCF4, LHX5, TCF3, EIF4G3, BCL2L1, THRB, NVL, ITGB2, CHD7, AKAP8L, HMGB2, CHD3, ARRB2, PKD2, PKD1, CHD1, EIF4A3L1, HJV, SIN3A, WDR5, ALYREF2, NCK1, KLF10, ACTR3, BCAS3, HSP90AA1, KLF12, PPP1R12A, KLF13, RFC1, ARNT, PLA2G4A, ETV4, ARID1B, ETV5, MSL1, CREB1, PKM, CRY1, EAPP, CREB5, HDAC4, GTF2A1, KDM3A, LEF1, FOXK1, RNF6, HMGCR, CLCN3, AURKB, ERBB4, S1PR1, HES1, TRIM42, HES3, SPEN, MLXIP, TCF7L2, PML, KLF7, PINK1, TEF, KANSL1, KLF9, QRICH1, PAXBP1, LPIN1, EIF3D</t>
  </si>
  <si>
    <t>GO:1903507~negative regulation of nucleic acid-templated transcription</t>
  </si>
  <si>
    <t>GO:0016358~dendrite development</t>
  </si>
  <si>
    <t>ALK, ARF4, ARF1, PTPRS, ZMYND8, CTNND2, ITSN1, PTEN, UBE3A, NR3C1, PREX2, GRIP1, PPP3CA, SIPA1L1, OPA1, CFL1, PPFIA2, EPHB3, DACT1, ACTR3, EPHA5, CHRNB2, MEF2A, RBFOX2, ACTL6B, DSCAM, MINK1, COBL, MAPK8IP2, ARID1B, TIAM1, RAP2A, STAU2, SEMA3A, NEDD4L, PTN, PRICKLE1, TRAK1, PAK1, MAP2, BTBD3, MYO6, ABL1, SLITRK5, DISC1, SRGAP2, SLC12A5, DYNLT1A, SEPTIN7, DCLK1, GRIN1, SDK1, KLF7, CDK5, ABI1, SPIRE1</t>
  </si>
  <si>
    <t>GO:0051094~positive regulation of developmental process</t>
  </si>
  <si>
    <t>ITSN2, OXTR, ZMYND8, ITSN1, RBPJ, GOLGA4, CREB3L2, ZC3H12A, CYP1B1, SOX8, EPHB3, UNC13A, SERPINF1, SERPINF2, RFX3, UNC5C, PRKCA, SOX12, TIAM1, SFRP1, RUFY3, FEZ1, TRIB1, ATF4, CDS1, NEDD4L, HIF1A, MTDH, MIR214, BLOC1S5, FLRT2, FLRT3, PLCG1, GPM6B, S100A10, ZBED3, FZD1, JUN, IRGM1, L1CAM, SMARCA2, PTK2, CALR, IL21, ROBO2, ARF1, TENM3, CITED2, TGFB1I1, BRCA1, ING1, PPP3CA, ING2, TEAD1, NCOA1, PRMT5, EDN1, ACTL6B, RIPK2, IL15, NCOA3, TCF12, GAB1, PAX6, ANO6, RHOB, KIT, RAPGEF1, MAPT, EEF1E1, PLCB1, PRKN, FOXC1, STAU2, CXCR4, PTN, MIEF1, TRAK1, ASCL1, PAK1, RASSF10, LMNA, DMD, DISC1, IL33, LRRC24, DYNLT1A, STAT3, KRT10, TARBP2, GRIN1, TJP1, PDCL3, FAIML, MEGF8, YPEL3, LIMS1, CSF1, TRP63, IL1RAP, FGF1, NR3C1, LOXL2, RIMS2, GRIP1, CFL1, EP300, PLXNC1, ARID2, RALBP1, DSCAM, ZFP219, MAGI2, TLE6, ADAM17, SMO, MSH2, WDFY2, PPIB, TOX, JCAD, DLX2, FOXO3, RTN4, THPO, MUSTN1, ABL1, BRINP3, SMAD2, NLRP4F, SYT1, ZBTB16, CYP51, LIN28A, SP1, PTPRA, TRP53, NF1, MDM2, SPIRE1, TCF4, LHX5, TCF3, MAP3K13, NFKBID, ALK, THRB, CELF1, ITGB2, CHD7, PTEN, HMGB2, ARRB2, PIK3C2A, YBX3, HAPLN1, LMOD3, DUSP10, OPA1, ADAMTS1, SIN3A, LRRTM1, LRRTM2, ITGB8, HMG20B, NCK1, TRIM67, DACT1, KLF10, ACTR3, HSP90AA1, COBL, ETV4, ARID1B, ETV5, DMRTA2, CREB1, PKM, FXN, RALA, SMARCD2, LRTM2, NRXN1, SEMA3A, LEF1, KATNB1, LRP3, HMGCR, HDAC9, MIR137, ERBB4, SLITRK5, NCAM1, HES1, SASH1, SPEN, SPAG9, KDM4A, NTRK2, TCF7L2, NTRK3, CFLAR, PML, WARS2, PINK1, CTH, BRMS1L, SHLD1</t>
  </si>
  <si>
    <t>GO:2000113~negative regulation of cellular macromolecule biosynthetic process</t>
  </si>
  <si>
    <t>MIR30A, ZMYND8, ENO1, RBPJ, BACH2, ELK3, TIAL1, RPS6KA5, ZC3H12A, SOX8, TRIM27, BTRC, SOX7, HES7, MEF2A, RBFOX2, IFRD2, RFX3, PRKCA, SOX12, SFRP1, DEPDC1A, RFX5, TXNIP, ZFPM1, CGGBP1, ATF4, CTBP1, EPAS1, MEPCE, PRDM11, ZBTB4, HIF1A, MTDH, MIR214, FXR2, MIER1, H3C6, FZD1, ZRANB3, HEXIM2, JUN, GADD45A, MIR125B-1, IRF2BP2, PARP16, NR1D2, NR1D1, SMARCA2, EIF6, CREBRF, HBP1, HNRNPC, CALR, PKIG, ITM2B, MIR129-1, MIR129-2, TENM2, CITED2, KDM8, NAT10, PTPRK, BRCA1, ING1, ING4, PPP3CA, ING2, CIC, PRMT5, EDN1, DUSP1, PAX6, PPHLN1, NCOR1, ZFP131, PLCB1, CRYAB, DCP2, PRKN, ZFP148, FOXC1, ASCL3, NFIX, LIN37, PRICKLE1, ASCL1, MNT, BCLAF1, BTAF1, UNK, SPOP, ZFP384, IL33, MBD2, STAT3, NMNAT2, TARBP2, PEX14, PER1, ZFP24, ZNFX1, TFAP4, NFIB, LIMS1, TXN1, TRP63, NR3C1, ETS2, ZFP119A, LOXL2, YY1, BASP1, MAEL, GRB10, EP300, BANF1, HMGN2, TLE4, TLE2, FBXW11, ZFP219, ZBTB38, USP3, KCTD1, TLE6, ERN1, ERN2, ILF3, SMO, KAT6B, D1PAS1, DLX2, MAX, CREM, FOXO3, GLIS2, SCRT2, TASOR, WDTC1, SMAD2, TFAP2B, CBX5, ATP8B1, PHF12, ZBTB16, PCIF1, NFKB1, SCRT1, GCLC, LIN28A, CDK5, TRP53, UBA3, MDM2, PHF14, MDM4, TCF4, TCF3, MXD3, ZFP111, MXD4, KDM5C, THRB, CELF1, HMGB2, CHD5, NRARP, ZFP955A, CHD3, ZFP955B, YBX3, EIF4A3L1, HJV, SIN3A, HMG20A, NCK1, DACT1, KLF10, KLF12, RFC1, YWHAZ, ETV5, DUSP22, CREB1, CRY1, ANG, EAPP, HDAC4, LEF1, ZFP668, FOXK1, HDAC9, AURKB, MIR137, DNAJB4, MXI1, HES1, HES3, JAZF1, SPEN, KDM4A, TCF7L2, PML, MAPK10, KLF7, BRMS1L, INSM2, LPIN1, SHFL, GM45871</t>
  </si>
  <si>
    <t>GO:0099504~synaptic vesicle cycle</t>
  </si>
  <si>
    <t>PRKN, SNAP25, CTBP1, NRXN1, DENND1A, CLTC, ITSN1, PTEN, ATP2A2, CPLX2, CLCN3, CPLX3, AP3M2, RIMS2, SCAMP5, RPH3A, TRIM9, FCHO2, STX6, AP2S1, STXBP5, ERC2, BSN, ATP6V1D, AP2M1, SH3GL1, UNC13A, SYT1, MAGI2, CADPS, AP3B2, SYT7, CDK5, SYT11, DNAJC6, ATP6V1B2, CALM3, CALM1, RAB3GAP1, BCL2L1</t>
  </si>
  <si>
    <t>GO:0032940~secretion by cell</t>
  </si>
  <si>
    <t>CHRM3, RAB3C, MIDN, OXTR, ITSN1, NR3C1, NR3C2, RIMS2, RPH3A, SCAMP5, GNPTAB, EP300, HMGN3, KCNH1, PPFIA2, EPHA5, NSF, PRKCG, CHRNB2, UNC13A, DGAT1, RFX3, PRKCA, CARTPT, TIAM1, SFRP1, TXLNA, SELENOT, PHPT1, ABCG1, DGKI, NRN1, TMED10, STXBP4, CACNA1C, CPLX2, HIF1A, RTN4, CPLX3, ABR, CYB5R4, HRH3, GALR1, MYO6, PSAP, STXBP5, PLCG1, STXBP6, SLC38A2, S100A10, SMAD2, TFAP2B, CYP2J5, PTPRN2, RHBDD3, SYT1, RASL10B, IDH2, MICAL3, MYO5A, SLC16A10, NR1D1, SYT7, CYP51, SYT6, PEX5L, CDK5, GIPC1, NF1, CPE, CALM3, CALM1, BCL2L1, SNAP25, ARF1, PTPRN, KCNC3, CHD7, ITGB2, ATP2A2, PTPN23, PIK3C2A, SMPD3, PPP3CA, TRIM9, GRM7, ERC2, EDN1, SIRT4, PAX6, YWHAZ, ADRA2A, CREB1, VSNL1, VGF, KIT, CRY1, PIK3C3, ANG, PLCB1, RAPGEF4, PRKN, RALA, NRXN1, RAP1GDS1, NRXN3, HMGCR, GNAI2, PAK1, PARD6A, NPY, ZFP384, NCAM1, CYTH1, MAP4K4, SLC12A2, CHGA, NTRK2, TCF7L2, KCNJ6, SLC16A1, KCNB1, CADPS, MERTK, STXBP5L, KLF7, PINK1, PNKD, SYT11, CLNK, APBA2, CDK5R2, RAB3GAP1</t>
  </si>
  <si>
    <t>GO:0017157~regulation of exocytosis</t>
  </si>
  <si>
    <t>RAB3C, ARF1, ITGB2, ATP2A2, NR3C2, RPH3A, RIMS2, SCAMP5, SMPD3, TRIM9, GRM7, PPFIA2, KCNH1, NSF, CHRNB2, PRKCG, UNC13A, PRKCA, ADRA2A, VSNL1, DGKI, RAPGEF4, PRKN, RALA, NRN1, NRXN3, CPLX2, CPLX3, GNAI2, ABR, NPY, MYO6, NCAM1, STXBP5, CYTH1, S100A10, SYT1, KCNB1, CADPS, MYO5A, SYT7, STXBP5L, SYT6, CDK5, SYT11, GIPC1, CALM3, CALM1, APBA2, CDK5R2, RAB3GAP1, BCL2L1</t>
  </si>
  <si>
    <t>GO:0051254~positive regulation of RNA metabolic process</t>
  </si>
  <si>
    <t>CCNK, GABPB2, MAML2, ZMYND8, CCNC, RBPJ, DCAF6, ELK3, RPS6KA5, CREB3L2, ZC3H12A, PWWP2A, SOX8, BTRC, SOX7, MEF2A, SERPINF2, PTOV1, MED9, RFX3, SOX12, BHLHA15, MED4, GTPBP1, SFRP1, SUB1, RFX5, NUP98, ZFPM1, ATF4, EPAS1, MEPCE, PRDM11, HIF1A, GALR1, MYO6, HIVEP2, S100A10, ZBED3, FZD1, JUN, YES1, MICAL3, NR1D2, INO80, NR1D1, PBX4, SMARCA2, PBX1, CREBRF, BARHL1, ARF4, TOP2B, DAZAP1, ELL, CITED2, PHF20, TGFB1I1, PTPRN, HEXB, KDM8, BRCA1, ING1, PPP3CA, ING2, ELOC, TEAD1, TRP53INP2, HTATIP2, NCOA1, PRMT5, EDN1, NCOA3, TCF12, PAX6, ASH1L, BAZ1B, ZFP131, MAPRE3, NCOA7, PABPC1, PLCB1, PRKN, SF3B5, ZFP148, FOXC1, RNASEL, ASCL3, NFIX, DOT1L, ASCL1, PSMC3IP, SERTAD3, BCLAF1, SPP1, ZFP384, GPBP1L1, ZFP143, IL33, GSX1, PCGF5, STAT2, MBD2, STAT3, GRIN1, PER1, ZFP24, TFAP4, NFIA, NFIB, APEX1, CRTC3, TRP63, UBE3A, RORA, FGF1, NR3C1, ETS2, NR3C2, YY1, EP300, ARID2, HMGN3, KCNH2, FBXW11, ZFP219, ZBTB38, NPAS4, ERN1, MORF4L1, ILF3, SMO, KAT6B, D1PAS1, DLX2, MAX, TNKS, CREM, FOXO3, BHLHE23, GLIS2, CAMTA1, SLC38A2, SMAD2, TFAP2B, BRPF1, AUTS2, ZBTB16, NFKB1, NFKBIA, LIN28A, LHX3, SP1, LHX2, TRP53, TCF4, LHX5, TCF3, THRB, CHD7, AKAP8L, HMGB2, CELF4, CHD3, PKD2, PKD1, CHD1, HJV, SIN3A, WDR5, ALYREF2, NCK1, KLF10, ACTR3, BCAS3, KLF12, PPP1R12A, KLF13, RFC1, ARNT, ETV4, ARID1B, ETV5, MSL1, CREB1, PKM, EAPP, CREB5, HDAC4, GTF2A1, KDM3A, LEF1, FOXK1, RNF6, HMGCR, ERBB4, U2AF2, S1PR1, HES1, TRIM42, HES3, SPEN, MLXIP, TCF7L2, PML, KLF7, TEF, KANSL1, KLF9, QRICH1, PAXBP1, LPIN1</t>
  </si>
  <si>
    <t>GO:0010628~positive regulation of gene expression</t>
  </si>
  <si>
    <t>CCNK, GABPB2, MAML2, ZMYND8, CCNC, ENO1, RBPJ, DCAF6, ELK3, RPS6KA5, CREB3L2, ZC3H12A, PWWP2A, CYP1B1, SOX8, BTRC, SOX7, MEF2A, SERPINF2, PTOV1, MED9, RFX3, ANK2, SOX12, BHLHA15, ANK3, MED4, PRKAB1, SFRP1, SUB1, RFX5, NUP98, ZFPM1, ATF4, EPAS1, MEPCE, PRDM11, HIF1A, FXR2, GALR1, MYO6, HIVEP2, ATG5, S100A10, ZBED3, FZD1, JUN, YES1, MICAL3, MIR125B-1, NR1D2, INO80, NR1D1, PBX4, SMARCA2, PBX1, EIF6, CREBRF, DHX29, CALR, BARHL1, ARF4, DAZAP1, ELL, CITED2, PHF20, TGFB1I1, PTPRN, HEXB, KDM8, NAT10, BRCA1, ING1, PPP3CA, ING2, NAT8F2, ELOC, TEAD1, TRP53INP2, HTATIP2, NCOA1, PRMT5, EDN1, NCOA3, TCF12, PAX6, ASH1L, BAZ1B, NCOR1, KIT, ZFP131, MAPRE3, NCOA7, PABPC1, PLCB1, PRKN, SF3B5, ZFP148, FOXC1, RNASEL, ASCL3, NFIX, DOT1L, MIEF1, ASCL1, PSMC3IP, SERTAD3, BCLAF1, LMNA, SPP1, ZFP384, METTL5, GPBP1L1, ZFP143, IL33, GSX1, WHRN, PCGF5, STAT2, MBD2, STAT3, TARBP2, GRIN1, PER1, PDCL3, ZFP24, TFAP4, NFIA, NFIB, APEX1, RAB3GAP1, LIMS1, CRTC3, CSF1, TRP63, UBE3A, RORA, FGF1, NR3C1, ETS2, NR3C2, RIMS2, YY1, EP300, ARID2, HMGN3, KCNH2, FBXW11, ZFP219, ZBTB38, TICAM1, NPAS4, ERN1, MORF4L1, ILF3, SMO, KAT6B, D1PAS1, GRIA1, DLX2, MAX, TNKS, CREM, FOXO3, BHLHE23, GLIS2, MUSTN1, CAMTA1, SLC38A2, MARK1, SMAD2, TFAP2B, BRPF1, AUTS2, EPHX2, ZBTB16, PCIF1, NFKB1, NFKBIA, LIN28A, LHX3, SP1, LHX2, TRP53, MDM2, TCF4, LHX5, TCF3, EIF4G3, THRB, CELF1, CHD7, AKAP8L, PTEN, HMGB2, CELF4, CHD3, ARRB2, PKD2, PKD1, CHD1, EIF4A3L1, HJV, SIN3A, WDR5, ITGB8, ALYREF2, NCK1, KLF10, ACTR3, BCAS3, KLF12, PPP1R12A, KLF13, RFC1, ARNT, ETV4, ARID1B, ETV5, MSL1, CREB1, PKM, EAPP, CREB5, HDAC4, GTF2A1, KDM3A, NRXN1, LEF1, RBM4B, FOXK1, LRP3, RNF6, HMGCR, NWD1, ERBB4, U2AF2, S1PR1, HES1, TRIM42, HES3, SPEN, MLXIP, KDM4A, NTRK2, TCF7L2, NTRK3, PML, KLF7, PINK1, TEF, KANSL1, KLF9, QRICH1, PAXBP1, LPIN1, EIF3D</t>
  </si>
  <si>
    <t>GO:0007017~microtubule-based process</t>
  </si>
  <si>
    <t>GDA, CEP120, FAM107A, STMN4, D7ERTD443E, TUBB5, KIF5C, CFL1, CHORDC1, CCNL1, BSN, KIFAP3, BORCS7, BORCS6, RSPH6A, RALBP1, FBXW11, RFX3, IFT80, ANK3, TLE6, ARMC2, KATNAL1, IFT81, XRN2, SIK3, KPNB1, TNKS, SLAIN1, HIF1A, BLOC1S5, UBB, MAP2, TASOR, ABL1, MAP4, SRGAP2, GAS2L2, ZBED3, MARK1, UVRAG, GADD45A, LRRC61, DCLK2, MYO5A, INO80, PTK2, AZIN1, CCDC88A, STAG1, DLG2, CCDC88C, CCSER2, MAP6D1, SPIRE1, CNTROB, LRGUK, CLTC, NAT10, BICDL1, BC034090, CHD3, FMN2, BRCA1, PKD1, CFAP97D1, FYCO1, NTMT1, NUF2, NEFM, SPG11, ACTR3, BCAS3, SUN1, PPP1R12A, DST, HSBP1, IFT140, LRRC49, PAX6, KIF6, AP3B2, ANKFN1, NCOR1, NAV3, INCENP, KIF2C, MAPRE3, MAPT, CRYAB, PRKAA2, STAU1, STAU2, CCDC68, DCTN3, PARD6G, CRMP1, STMND1, KATNB1, RSPH9, PRICKLE1, SPG7, TRAK1, AURKB, AP3M2, AP3M1, PAK1, PARD6A, KATNA1, LMNA, DISC1, SLC16A1, PDE4DIP, PEX14, TTLL7, TTLL5, KIF26B, SPAG1, SUGT1, MAD2L1</t>
  </si>
  <si>
    <t>GO:0016311~dephosphorylation</t>
  </si>
  <si>
    <t>PTPRR, PTPRS, 2810408A11RIK, PTPRN, PTEN, PTPN20, DUSP19, PTPRM, PPP2R2A, PTPRK, PTPN23, PTPDC1, PTPRG, DUSP14, PPP1CB, PPP6C, PPP3CA, DUSP10, PPP6R2, BTRC, SBF2, TNS3, NCK1, PPP1R12A, FBXW11, DUSP1, SWAP70, MAGI2, PPP1R16A, PPP2R5A, VRK3, ALPPL2, DUSP6, CTTNBP2NL, DUSP22, INPP4B, PPM1B, DNAJC6, PHPT1, CDCA2, PPM1E, MTMR6, GNAI2, BOD1L, INPP5F, MGAT5, CAMTA1, PPP1R26, PTPRN2, BOD1, EPHX2, PPP2R3A, PINK1, PPP5C, PTPRA, PPP2R2B, DLC1, CALM3, CALM1, LPIN1, FRA10AC1</t>
  </si>
  <si>
    <t>GO:0010558~negative regulation of macromolecule biosynthetic process</t>
  </si>
  <si>
    <t>MIR30A, ZMYND8, ENO1, RBPJ, BACH2, ELK3, TIAL1, RPS6KA5, ZC3H12A, SOX8, TRIM27, BTRC, SOX7, HES7, MEF2A, RBFOX2, IFRD2, RFX3, PRKCA, SOX12, SFRP1, DEPDC1A, RFX5, TXNIP, ZFPM1, CGGBP1, ATF4, CTBP1, EPAS1, MEPCE, PRDM11, ZBTB4, HIF1A, MTDH, MIR214, FXR2, MIER1, H3C6, FZD1, ZRANB3, HEXIM2, JUN, GADD45A, MIR125B-1, IRF2BP2, PARP16, NR1D2, NR1D1, SMARCA2, EIF6, CREBRF, HBP1, HNRNPC, CALR, PKIG, ITM2B, MIR129-1, MIR129-2, TENM2, CITED2, CLTC, KDM8, NAT10, PTPRK, BRCA1, ING1, SMPD3, ING4, PPP3CA, ING2, CIC, PRMT5, EDN1, DUSP1, PAX6, PPHLN1, TMEFF2, NCOR1, ZFP131, PLCB1, CRYAB, DCP2, PRKN, ZFP148, FOXC1, ASCL3, NFIX, LIN37, PRICKLE1, ASCL1, MNT, BCLAF1, BTAF1, UNK, SPOP, ZFP384, IL33, MBD2, STAT3, NMNAT2, TARBP2, PEX14, PER1, ZFP24, ZNFX1, TFAP4, NFIB, LIMS1, TXN1, TRP63, NR3C1, ETS2, ZFP119A, LOXL2, YY1, BASP1, MAEL, GRB10, EP300, BANF1, HMGN2, TLE4, TLE2, FBXW11, ZFP219, ZBTB38, USP3, KCTD1, TLE6, ERN1, ERN2, ILF3, SMO, KAT6B, D1PAS1, DLX2, MAX, CREM, FOXO3, GLIS2, SCRT2, TASOR, WDTC1, SMAD2, TFAP2B, CBX5, ATP8B1, PHF12, ZBTB16, PCIF1, NFKB1, SCRT1, GCLC, LIN28A, CDK5, TRP53, UBA3, MDM2, PHF14, MDM4, TCF4, TCF3, MXD3, ZFP111, MXD4, KDM5C, THRB, CELF1, HMGB2, CHD5, NRARP, ZFP955A, CHD3, ZFP955B, YBX3, EIF4A3L1, HJV, SIN3A, HMG20A, NCK1, DACT1, KLF10, KLF12, RFC1, YWHAZ, ETV5, DUSP22, CREB1, CRY1, ANG, EAPP, HDAC4, LEF1, ZFP668, FOXK1, HDAC9, AURKB, MIR137, DNAJB4, MXI1, HES1, HES3, JAZF1, SPEN, KDM4A, TCF7L2, PML, MAPK10, KLF7, BRMS1L, INSM2, LPIN1, SHFL, GM45871</t>
  </si>
  <si>
    <t>GO:1902679~negative regulation of RNA biosynthetic process</t>
  </si>
  <si>
    <t>GO:0007270~neuron-neuron synaptic transmission</t>
  </si>
  <si>
    <t>GRIA1, PRKN, GABRB2, GRIA2, OXTR, NRXN1, PTEN, GRIK3, ARRB2, NR3C1, CLCN3, NPS, GLRA1, GRIN2A, PAK1, PEG13, ERBB4, TNR, CAR7, CACNG2, DLGAP2, CACNG3, SLC38A2, CACNG5, CHRNB2, NTRK2, GABBR2, UNC13A, MYO5A, ARID1B, GABRG2, GRIN1, PINK1, CDK5, ALS2, NF1, CNIH3, RAB3GAP1</t>
  </si>
  <si>
    <t>GO:0051962~positive regulation of nervous system development</t>
  </si>
  <si>
    <t>ITSN2, OXTR, CSF1, ZMYND8, ITSN1, IL1RAP, NR3C1, RIMS2, GRIP1, GOLGA4, CREB3L2, CFL1, EP300, SOX8, PLXNC1, EPHB3, UNC13A, DSCAM, SERPINF1, MAGI2, PRKCA, TLE6, TIAM1, ADAM17, SMO, RUFY3, FEZ1, TOX, DLX2, NEDD4L, HIF1A, RTN4, FLRT2, FLRT3, ABL1, BRINP3, FZD1, SYT1, L1CAM, PTK2, LIN28A, PTPRA, NF1, TCF4, LHX5, TCF3, MAP3K13, ROBO2, ALK, ARF1, TENM3, PTEN, HAPLN1, OPA1, ADAMTS1, SIN3A, LRRTM1, LRRTM2, HMG20B, NCK1, TRIM67, NCOA1, ACTR3, PRMT5, TCF12, COBL, PAX6, ETV5, DMRTA2, KIT, RAPGEF1, MAPT, FXN, PRKN, STAU2, NRXN1, SEMA3A, LRTM2, KATNB1, CXCR4, PTN, ASCL1, TRAK1, PAK1, RASSF10, SLITRK5, DMD, HES1, DISC1, SPEN, SPAG9, KDM4A, NTRK2, IL33, LRRC24, NTRK3, DYNLT1A, CFLAR, GRIN1, FAIML, MEGF8</t>
  </si>
  <si>
    <t>GO:0007416~synapse assembly</t>
  </si>
  <si>
    <t>GRIA1, GABRB2, OXTR, PTPRS, STAU2, NRXN1, LRTM2, PTEN, NRXN3, IL1RAP, FLRT2, FLRT3, ERBB4, LRRTM1, MYO6, LRRTM2, SLITRK5, BSN, SRGAP2, EPHB3, ACTR3, FZD1, KIRREL3, NTRK2, LRRC24, DSCAM, CNTN5, NTRK3, MAGI2, PRKCA, PTK2, GABRG2, NPAS4, LRFN3, SDK1, ADGRF1, CDK5, MAPT, MDGA2, SDK2</t>
  </si>
  <si>
    <t>GO:2000300~regulation of synaptic vesicle exocytosis</t>
  </si>
  <si>
    <t>NRN1, NRXN3, ATP2A2, CPLX2, NR3C2, CPLX3, RIMS2, GRM7, NPY, MYO6, STXBP5, CYTH1, PPFIA2, KCNH1, PRKCG, CHRNB2, UNC13A, SYT1, PRKCA, ADRA2A, SYT7, STXBP5L, GIPC1, CALM3, CALM1, APBA2, RAB3GAP1, DGKI, BCL2L1</t>
  </si>
  <si>
    <t>GO:0051246~regulation of protein metabolic process</t>
  </si>
  <si>
    <t>MIR30A, CCNK, ARL6IP1, 2810408A11RIK, ARAF, LDLRAD4, ENO1, TIAL1, RPS6KA5, ZC3H12A, CHORDC1, PSMD1, CYP1B1, TRIM27, CCNL1, BSN, BTRC, SOX7, PRKACB, PRKCG, ARRDC4, GABARAPL2, UNC13A, CSNK2A1, LIMCH1, IFRD2, SERPINF1, PAQR3, ARRDC3, SERPINF2, ATG10, PRKCA, MIF, MAPK8IP2, ATG13, TIAM1, SFRP1, AURKAIP1, TRIB1, TRIB2, CDC42SE1, CDCA2, CTBP1, EPAS1, NEDD4L, PTTG1IP, THY1, PRDM11, HIF1A, GSPT1, OAZ2, MIR214, SNX1, GRIN2A, FXR2, INPP5F, APOD, PSMF1, ATG5, S100A10, ZBED3, FZD1, HEXIM2, JUN, YES1, CRADD, GADD45B, GADD45A, IRGM1, MIR125B-1, PARP16, L1CAM, PTK2, GADD45G, EIF1, CCDC88A, PPP5C, ZZZ3, EIF6, ARL2BP, GIPC1, CCDC88C, CREBRF, CALM3, GRB2, DHX29, CALR, CALM1, PKIG, ITM2B, MIR129-1, GSDME, MIR129-2, IL21, PTPRR, PHF20, WFIKKN2, NAT10, FMN2, BRCA1, SH3RF1, DDA1, SMPD3, PPP3CA, ING2, TNKS1BP1, DLGAP1, TEAD1, PRMT5, EDN1, RIPK2, IL15, DUSP1, HEG1, SLC2A13, MINK1, NSUN3, GAB1, SIRT4, PAX6, GFRA1, ASH1L, COMMD1, BAZ1B, ZDHHC17, DUSP6, PSMA3, RAP2A, NCOR1, RAP2B, INCENP, KIT, PELI1, RAPGEF1, MAPRE3, NCOA7, MAPT, CACTIN, PLCB1, CRYAB, CACUL1, PRKN, DERL1, CXCR4, PRICKLE1, MIEF1, GNAI2, FGD4, PAK1, UNK, TCOF1, GPNMB, NPY, MGAT5, LMNA, SPOP, METTL5, DMD, DISC1, MAP4K4, IL33, RYK, STAT2, STAT3, RANBP9, NMNAT2, TARBP2, GRIN1, PER1, PDCL3, TFAP4, SLCO3A1, DLC1, ABI1, RAB3GAP2, KBTBD8, RAB3GAP1, CDK5R2, MAD2L1, TXN1, SLC27A1, CSF1, TACO1, FAM107A, TRP63, WBP1L, UBE3A, CASC3, MSI2, FGF1, CELSR3, SLC8A2, LAPTM4B, CFL1, MAEL, EP300, BANF1, NUDT15, NSF, RALBP1, SPINK1, FBXW11, APLP2, SWAP70, MAGI2, PPP1R16A, CARTPT, VRK3, TICAM1, ERN1, ERN2, ADAM17, ILF3, FAM161A, TMEM259, RELL1, UBE2V1, WDFY2, D1PAS1, ABCG1, JCAD, TMED10, DIABLO, STK39, FOXO3, RTN4, UBB, THPO, MUSTN1, STK38, PSAP, ABL1, CAMTA1, MBP, UVRAG, RHBDD3, AUTS2, HSPA4, BOD1, PCIF1, FBXO33, AZIN1, NFKB1, CYP51, NFKBIA, MOB1B, GCLC, LIN28A, CDK5, UBE2S, SP1, TRP53, CNOT3, NF1, MDM2, MDM4, MAP3K13, COPS8, EIF4G3, ALK, TRIM30A, CELF1, ITGB2, AKAP8L, APIP, PTEN, DUSP19, ARRB2, PKD2, PKD1, EIF4A3L1, DUSP10, SIN3A, PPP6R2, WDR5, CASP2, HMG20B, ITGAV, HMG20A, NCK1, TRIM67, DACT1, HSP90AA1, PPP1R12A, AKTIP, PPP2R5A, ARNT, YWHAZ, ADRA2A, FH1, DUSP22, TMIGD1, PKM, TRAF4, ALS2, CRY1, ANG, BIRC2, FAM72A, HDAC4, KDM3A, PRKAA2, ANKS1, NRXN1, RAP1GDS1, RBM4B, HMGCR, PPM1E, AURKB, HSPD1, MIR137, ERLEC1, PARD6A, BOD1L, ERBB4, U2AF2, SPOCK1, HES1, SASH1, SPAG9, CHGA, KDM4A, NTRK2, TCF7L2, NTRK3, PPP2R3A, CFLAR, OXR1, PML, PINK1, KANSL1, PPP2R2B, PAXBP1, LPIN1, EIF3D, SHFL</t>
  </si>
  <si>
    <t>GO:0045934~negative regulation of nucleobase-containing compound metabolic process</t>
  </si>
  <si>
    <t>ZMYND8, ENO1, RBPJ, BACH2, ELK3, RPS6KA5, ZC3H12A, SOX8, TRIM27, BTRC, SOX7, HES7, MEF2A, RBFOX2, RFX3, SOX12, SFRP1, DEPDC1A, SUB1, RFX5, TXNIP, NEIL1, ZFPM1, CGGBP1, ATF4, CTBP1, EPAS1, MEPCE, PRDM11, ZBTB4, HIF1A, MTDH, GALR1, MIER1, H3C6, FZD1, ZRANB3, HEXIM2, JUN, GADD45A, IRF2BP2, NR1D2, NR1D1, SMARCA2, CREBRF, HBP1, HNRNPC, CALR, PKIG, TENM2, CITED2, KDM8, NAT10, PTPRK, BRCA1, ING1, ING4, PPP3CA, ING2, CIC, PRMT5, EDN1, DUSP1, PAX6, PPHLN1, NCOR1, ZFP131, PABPC1, PLCB1, CRYAB, DCP2, PRKN, ZFP148, FOXC1, ASCL3, NFIX, LIN37, PRICKLE1, ASCL1, MNT, BCLAF1, BTAF1, SPOP, ZFP384, IL33, MBD2, STAT3, TARBP2, PEX14, PER1, ZFP24, ZNFX1, TFAP4, NFIB, LIMS1, TXN1, TRP63, NR3C1, ETS2, ZFP119A, LOXL2, YY1, BASP1, MAEL, EP300, HMGN2, TLE4, TLE2, FBXW11, ZFP219, ZBTB38, USP3, KCTD1, TLE6, ERN2, ILF3, SMO, MSH2, KAT6B, SRSF9, DLX2, MAX, TNKS, CREM, FOXO3, GLIS2, SCRT2, HRH3, TASOR, ABL1, WDTC1, SMAD2, TFAP2B, CBX5, ATP8B1, PHF12, ZBTB16, NFKB1, SCRT1, GCLC, LIN28A, CDK5, TRP53, UBA3, MDM2, PHF14, MDM4, TCF4, TCF3, MXD3, ZFP111, MXD4, KDM5C, THRB, HMGB2, CELF4, CHD5, NRARP, ZFP955A, CHD3, ZFP955B, YBX3, HJV, SIN3A, HMG20A, NCK1, DACT1, KLF10, KLF12, RFC1, YWHAZ, ETV5, DUSP22, CREB1, CRY1, EAPP, HDAC4, LEF1, ZFP668, FOXK1, HDAC9, AURKB, U2AF2, DNAJB4, MXI1, HES1, HES3, JAZF1, SPEN, KDM4A, TCF7L2, PML, MAPK10, KLF7, BRMS1L, SHLD1, INSM2, LPIN1, GM45871</t>
  </si>
  <si>
    <t>GO:0008152~metabolic process</t>
  </si>
  <si>
    <t>MIR30A, CYBC1, NUP107, 2810408A11RIK, ARAF, TESK2, RBPJ, LIPA, PTPDC1, ZC3H12C, PSMD7, ZC3H12A, NKX1-1, PSMD1, PWWP2A, PRKACB, HES7, MEF2A, GABARAPL2, STARD4, RBFOX1, RBFOX2, CSNK2A1, SETMAR, RFX3, BHLHA15, PRKAB1, ASPHD1, FEZ1, RFX5, TXNIP, FAR2, PLBD2, CGGBP1, SF1, ATF4, A, CDCA2, TARSL2, MRPL18, MEPCE, THY1, OAZ2, MTMR6, HACD4, HSD11B2, CYB5R4, GRIN2A, PRPSAP2, MYO6, PSMF1, ADAM6B, ATG5, GSTM4, HEXIM2, JUN, LNPEP, PBX4, L1CAM, PBX1, EIF1, CS, FAM135A, EIF6, ZFAT, FASN, AIRN, SFXN1, PKIG, ARF4, ARF1, PIGO, HEXB, KDM8, WFIKKN2, MRPL34, MRPL35, DDA1, SMPD3, DLGAP1, ENOPH1, IKBKE, PCMTD1, ACTL6B, RIPK2, DUSP1, MYOF, NSUN3, SIRT4, TEX14, MRPL48, MRPL45, BAZ1B, DUSP6, LRRC41, PGM2L1, MRPL44, PSMA3, TMEFF2, MMP16, SDHAF3, INCENP, CINP, PIGK, RAPGEF1, PELI1, TUT1, PIGM, CRYAB, CACUL1, CHST3, RNASEL, OAT, LIN37, STAU2, MIEF1, WRN, UNK, BTAF1, PSMB5, TCOF1, ADAM23, SPOP, SPP1, AP2S1, DMD, ZSWIM7, ZFP260, SRSF12, SLC16A1, GSX1, UTP4, STAT2, STAT3, MBD2, ASPRV1, TARBP2, TARBP1, TTLL7, SPSB2, TTLL5, SLCO3A1, PSMC1, APEX1, LYRM7, PWWP3A, LIMS1, SLC27A1, RORA, MSI2, CASC3, IL1RAP, ZFP119A, YY1, LAPTM4B, SESN3, CNTNAP5A, MAP3K9, KPNA2, NUDT15, NUDT13, FADS1, AP2M1, KCNH2, ENTPD4B, CDKL4, DGAT1, ZFP219, ZBTB38, PPP1R16A, TICAM1, SDCBP2, ATXN2L, NPAS4, SMO, MSH2, ANAPC1, SRSF9, GRIA1, GRIA2, DLX2, RNASEH2B, MAX, ARL6, STK39, CREM, FOXO3, GLIS2, AMDHD2, STK38, THEM4, KHDC4, MBP, SLC38A2, BRPF1, BOD1, ZBTB16, GOT2, NEK7, B3GALT6, FBXO33, NFKB1, SP1, PTPRA, MDM2, MDM4, ACO2, SNAP25, LRGUK, NXT1, ZFP648, CELF1, SCHIP1, CELF2, ITGB2, AKAP8L, PTEN, APIP, CELF4, CELF6, NRARP, ARRB2, NADK2, PPP6R2, PRLHR, HMG20B, ITGB8, ITGAV, HMG20A, SPG11, TRIM67, NCK1, ACTR3, EMX1, BCAS3, HSP90AA1, PPP1R12A, ARNT, VPS37B, DDOST, MSL1, PPM1B, SLC25A17, PCCA, MYO3B, PIK3C3, ST6GALNAC3, MTRF1L, FXN, TRIM55, BIRC2, PRKAA2, GTF3C6, ZFP668, SRBD1, FOXK1, LRP3, HSD17B12, PPM1E, SRM, ZNRF2, ZNRF3, PARD6A, ZNRF4, U2AF2, KATNA1, ZFP663, TRIM42, SLC25A23, SLC25A25, ZFP661, NTRK2, KCNJ6, PPP1R14B, NTRK3, MERTK, SNRK, PINK1, TSPAN14, SLC25A39, SYT11, TSPAN17, EIF3C, EIF3D, SHFL, CCNK, AHCYL2, AHCYL1, TMEM41B, JMJD1C, CCNC, LDLRAD4, CCAR1, PEG13, SNRPD1, CHORDC1, TRIM27, LGALS8, CCNL1, BSN, TMPO, EPHB3, EPHA5, ZFP1, GIN1, SCAF11, LIMCH1, ENTPD4, PAQR3, RSAD1, NSMCE2, ANK2, MIF, ANK3, CDC40, CYP39A1, SFRP1, BTD, LACTB2, SUB1, KCNQ2, KCNQ3, RIN3, TRIB1, TRIB2, GCDH, DHX8, EPAS1, RTF2, PIK3R4, PTTG1IP, UBE2J2, ZBTB4, GSPT1, ZBTB3, SNX1, PGBD5, APOH, MIER1, DHX38, APOD, HIVEP2, ZBED3, H3C6, PPP1R26, YES1, CRADD, MICAL3, DCLK2, MYO5A, IRGM1, SMARCA2, DCLK1, PTK2, ALDH6A1, CALM3, GRB2, KYAT1, FBXL3, CALR, DHX29, INTS6, CALM1, RETREG1, INTS8, PCSK2, IL21, BARHL1, PTPRR, PTPRS, PTPRN, NAT10, PTPRM, PTPRK, BRCA1, SLC7A11, SH3RF1, PTPRG, PPP3CA, BABAM2, NAT8F2, DHX16, NANS, HTATIP2, CAP1, MRPS28, VKORC1, NCOA1, CCDC115, IL15, NCOA3, MINK1, GAB1, MRPS21, PLAAT3, COMMD1, COMMD6, CTTNBP2NL, MC3R, RAP2A, MRPS9, RAP2B, KIT, NCOA7, PABPC1, CD47, EEF1E1, PDZRN3, PRKN, FOXC1, MRPS35, DOT1L, DERL1, GNAI3, PRICKLE1, COX5A, GNAI2, PAK1, SERTAD3, MNT, STAMBPL1, MGAT5, CCT7, AASDHPPT, IL33, ZFP954, YIPF5, KLHL2, ZFP959, PEX14, GRIN1, PER1, PDCL3, MIS18A, TFAP4, ZFP24, RPA3, ENGASE, MAD2L1, DPAGT1, TXN1, MIDN, CRTC3, GDA, TACO1, WBP1L, TRP63, OGDHL, UBE3A, NR3C1, COX6A2, ETS2, CELSR3, LOXL2, NR3C2, NARS, EEF1B2, GNPTAB, KIF5C, EP300, RXYLT1, BANF1, CAR7, ARID2, SBF2, TGM3, SPINK1, FBXW11, SLC30A5, ACOT12, LMTK2, CARTPT, ERN1, ERN2, ADAM17, TMEM259, SLFN14, WDFY2, UBE2V1, PPIB, D1PAS1, TMED10, DIABLO, DDX1, SLC1A2, SLC1A3, CACNA1C, BHLHE23, RTN4, RPF1, CAMTA1, TFAP2B, AUTS2, PHF12, RPP40, PCIF1, MTERF1B, MTERF1A, CLK1, PAN2, RCL1, GCLC, FGF14, UBE2S, TRP53, UBA3, PHF14, NABP1, TCF4, TCF3, FGF12, MXD3, MXD4, SWSAP1, RBM25, MAST2, CHD7, HMGB2, CHD5, ATP2A2, ZFP955A, CHD3, ZFP955B, CHD2, CHD1, EIF4A3L1, FYCO1, GRM7, LRRFIP2, RBM34, DACT1, BCKDHA, BUD31, PLA2G4A, YWHAZ, ETV4, ETV5, TMIGD1, CREB1, ADGRF1, ALS2, VGF, NDUFS7, TBC1D5, CHDH, CRY1, ATG4C, ATP6V1B2, EAPP, FAM72A, CREB5, RALA, ANKS1, RAP1GDS1, TGFBRAP1, RBM4B, CSTF2T, RNF6, HMGCR, CLCN3, PPOX, NT5C2, NT5C3, AURKB, POLD4, ERLEC1, NWD1, DNPEP, MAT2A, TAF1B, TAF1A, MXI1, MAN1C1, MVB12A, SPOCK1, CHGA, GALNT7, RBM39, GALNT3, NAA11, ATP2B2, WARS2, GALC, RPIA, MAPK10, EEPD1, UFM1, PNKD, TEF, ERCC3, GM32687, BRMS1L, SHLD1, QRICH1, OTUD3, GABPB2, MAML2, ENO1, FNBP1L, BACH2, DCAF6, ELK3, CREB3L2, FDXR, CYP1B1, ADNP2, EARS2, PRIMA1, PRKCG, MBNL1, UNC13A, MBNL2, SERPINF1, SERPINF2, ATG10, MED9, PRKCA, SOX12, MED4, GTPBP1, ATG13, DEPDC1A, HMBS, PIH1D2, NUP98, ASF1A, CDC42SE1, SRCAP, CTBP1, RPN1, NEDD4L, SNU13, PRDM11, HIF1A, MTDH, MIR214, BLOC1S5, GALR1, RAD21, RRS1, PLCG1, ZSCAN18, S100A10, FZD1, RPL41, CDK19, DNASE2B, MIR125B-1, IRF2BP2, SLC16A10, NR1D2, NR1D1, INO80, PAFAH2, GNPTG, PPP5C, ARL2BP, GIPC1, HBP1, HNRNPC, CDK14, FARSB, GSDME, ELL, PHF20, TGFB1I1, CLTC, ADK, FMN2, SMG7, WDR45, PFAS, ING1, FARS2, ING4, TRIM9, ING2, MCEE, TRIM7, TNKS1BP1, ELOC, CIC, XXYLT1, TEAD1, TRP53INP2, BRD2, SLC2A13, TCF12, FN3KRP, PAX6, ASH1L, NCOR1, IVD, ZFP131, PLCB1, RGR, CACTIN, TKT, GART, MGLL, SF3B5, ZFP148, ASCL3, NFIX, ASCL1, FGD4, BCLAF1, RPS15A, GPNMB, USP1, ZFP384, CKB, GPR155, ZFP143, WHRN, AGK, PCGF5, TPK1, GATB, NMNAT3, NMNAT2, SCAF1, AGBL5, MKLN1, GATM, ZNFX1, AGBL1, NFIA, NFIB, ABI1, TMEM39A, COQ8A, RNF141, CHPF, CSF1, FAM107A, FGF1, VIRMA, SLC8A2, EDC3, RIMS2, PPP1CB, NPEPPS, D7ERTD443E, CFL1, MAEL, GRB10, HMGN2, HMGN3, TLE4, TLE3, TLE2, SWAP70, USP3, MAGI2, MIR145B, VRK3, ALPPL2, TLE6, DISP1, DISP3, MORF4L1, ILF3, CYP2D22, KAT6B, RAB38, SNRPC, TOX, PHPT1, DGKI, APOL7A, TNKS, ABHD2, ASMT, AK4, UBR2, GTF2E1, GOLGA7B, SCRT2, ORC4, FGGY, OARD1, MUSTN1, PSAP, ABL1, WDTC1, UVRAG, SLC37A2, ATP8B1, FANCC, TRAPPC9, SCRT1, CYP51, TRMT9B, MOB1B, CDK5, LHX3, P4HA2, LHX2, CNOT3, NF1, SPIRE1, CPE, LHX5, MAP3K13, COPS8, EIF4G3, SERINC5, ZFP111, BCL2L1, DPP10, ALK, TRIM30A, DUSP19, PTPN20, PTPN23, PIK3C2A, DUSP14, PPP6C, DUSP10, OPA1, ADAMTS1, SIN3A, WDR5, PHACTR1, ALYREF2, PLA2G12B, RFC1, WIPI1, REXO4, ADRA2A, DUSP22, DMRTA2, PKM, AOPEP, MEP1B, TRAF4, DNAJC6, NOA1, DMRTA1, SNRPA1, ANG, HDAC4, GTF2A1, SMARCD2, TSSC4, WBP4, HDAC9, BOD1L, DNAJB4, EEF2KMT, DNAJB9, BCO2, CACNG2, DCAF11, CACNG3, ALOXE3, JAZF1, SEC11C, CACNG5, SPAG9, MLXIP, RNF24, FBXL19, AMFR, FBXL17, CFLAR, RPRD2, FBXL16, FBXL13, OXR1, PML, RAD52, KLF7, CTH, KLF9, INSM2, SYCP3, PFKP, METAP1, ISCA2, OXTR, WDSUB1, TRAF3IP2, ARL6IP1, ZFP846, ZMYND8, PPP2R2A, HSF2BP, SOGA3, HS6ST1, TIAL1, RPS17, RPS6KA5, RPS18, SOX8, H4C2, BTRC, SOX7, TNS3, PDK2, ARRDC4, PDHX, SRRM4, COG6, ESCO1, IFRD2, COG3, ARRDC3, PTOV1, ZFP619, ACSL3, MAPK8IP2, INPP4B, TIAM1, AFG3L2, XRN2, SIK3, AURKAIP1, NEIL1, ZFPM1, CDS1, SLC22A5, ZFP868, TSHZ1, TMTC2, NLK, FXR2, INPP5F, DPH6, SCAI, ZRANB3, H4C8, ZFP873, PTPRN2, GADD45B, GADD45A, PARP16, ACADSB, GADD45G, PM20D1, CCDC88A, PARP11, ZZZ3, CCDC88C, CREBRF, TMCC2, 1700028K03RIK, ITM2B, MIR129-1, MIR129-2, TOP2B, DAZAP1, TENM2, CITED2, STAB2, DNER, VAV3, PRMT5, EDN1, HEG1, GFRA1, PPHLN1, ZDHHC17, MLF2, UCHL4, RAD51B, HNRNPH1, MAPRE3, HNRNPH3, MAPT, DCP2, ZFP820, C1QA, CXCR4, OAS1B, ZDHHC22, ZDHHC25, PSMC3IP, NPY, LMNA, METTL5, GPBP1L1, DISC1, MAP4K4, RYK, GBF1, RANBP9, KRT10, SORBS1, DLC1, RAB3GAP2, MEGF8, APBA2, KBTBD8, CDK5R2, FRA10AC1, RAB3GAP1, GALNT18, SDR9C7, CWC27, EFTUD2, RDM1, CHCHD5, BASP1, CHRNB2, NSF, RALBP1, DSCAM, APLP2, ALG14, KCTD1, ATP1B1, KCTD5, MYCL, FAM161A, EOGT, RELL1, HDGFL2, SCG2, JCAD, ABCG1, USP54, CSF2RA, DPP4, HRH1, HRH3, THPO, UBB, UBC, TASOR, MARK1, SMAD2, CBX5, CYP2J5, RHBDD3, HSPA4, EPHX2, IDH2, HELZ, CRLS1, DNAJC16, AZIN1, NFKBIA, PLCXD3, AMACR, LIN28A, MAN2B2, MAP6D1, NFKBID, SCYL3, KDM5C, THRB, USP31, NVL, FBLL1, PKD2, ATP5G2, USP39, PKD1, YBX3, SLC2A8, HS2ST1, SENP7, HJV, LRRTM1, NTMT1, LRRTM2, PDE4B, CASP2, MAN2C1, GUSB, POLG, KLF10, RUBCN, KLF12, KLF13, STPG4, AKTIP, PPP2R5A, ARID1B, PRODH2, FH1, LUC7L3, RBMS1, KDM3A, GMPR2, NRXN1, LEF1, SPG7, HSPD1, MIR137, RMND5A, UGP2, ERBB4, S1PR1, PDSS2, HES1, HES3, SASH1, NXF7, SPEN, TCF7L2, KDM4A, ATE1, PTCD2, PANTR1, PPP2R3A, GDAP1, KANSL1, PIK3IP1, PPP2R2B, PAXBP1, LPIN1, GM45871</t>
  </si>
  <si>
    <t>GO:0045595~regulation of cell differentiation</t>
  </si>
  <si>
    <t>ITSN2, CCNK, ZMYND8, ITSN1, PLEKHB1, LDLRAD4, RBPJ, GOLGA4, CREB3L2, ZC3H12A, SOX8, H4C2, DLEU2, KIFAP3, EPHB3, HES7, RBFOX1, UNC13A, RBFOX2, SERPINF1, PAQR3, SERPINF2, OMG, RFX3, UNC5C, PRKCA, SOX12, BHLHA15, INPP4B, TIAM1, SFRP1, RUFY3, FEZ1, TRIB1, ZFPM1, TRIB2, ATF4, CDS1, NEDD4L, THY1, HIF1A, MIR214, BLOC1S5, INPP5F, FLRT2, MAP2, S100A10, FZD1, H4C8, JUN, NR1D2, NR1D1, L1CAM, SMARCA2, MEX3C, PBX1, PTK2, CCDC88A, EIF6, PRXL2A, HBP1, CALR, IL21, ROBO2, ARF1, PTPRS, TENM3, TGFB1I1, SH3RF1, PTPRG, PPP3CA, SIPA1L1, NEFM, NCOA1, PRMT5, EDN1, ACTL6B, RIPK2, IL15, NCOA3, TCF12, KREMEN1, PAX6, RAP2A, KIT, RAPGEF1, MAPT, PLCB1, MGLL, RAPGEF4, PRKN, FOXC1, STAU2, SEZ6, CXCR4, PRICKLE1, PTN, TRAK1, ASCL1, PAK1, RASSF10, LMNA, CHN1, CTNNA1, DMD, CSMD3, DISC1, MAP4K4, IL33, RYK, DYNLT1A, STAT3, RFLNB, TARBP2, GRIN1, FAIML, MEGF8, LIMS1, CSF1, TRP63, UBE3A, RORA, NR3C1, LOXL2, RIMS2, YY1, GRIP1, CFL1, EP300, TNR, PLXNC1, ARID2, PPFIA2, CHRNB2, DSCAM, ZFP219, MAGI2, CARTPT, TLE6, MYCL, DISP3, ADAM17, SMO, WDFY2, TOX, ABCG1, VCL, DLX2, NTM, TNFRSF11B, FOXO3, BHLHE23, RTN4, SCRT2, THPO, MUSTN1, ABL1, MBP, LRRC4C, SRGAP2, BRINP3, MARK1, SMAD2, TFAP2B, SYT1, ZBTB16, IDH2, SCRT1, CYP51, NFKBIA, IGSF10, SDK1, LIN28A, CDK5, PTPRA, LHX2, TRP53, UST, NF1, MDM2, TCF4, LHX5, TCF3, CNTN4, MAP3K13, NFKBID, ALK, SNAP25, THRB, WDR1, COL14A1, CHD7, PTEN, HMGB2, CHD5, NRARP, CHD3, ARRB2, HAPLN1, LMOD3, DUSP10, OPA1, ADAMTS1, SIN3A, HMG20B, ITGAV, PHACTR1, HMG20A, NCK1, TRIM67, DACT1, KLF10, ACTR3, EMX1, HSP90AA1, KLF13, COBL, ETV4, ARID1B, ETV5, DMRTA2, CREB1, FXN, HDAC4, KDM3A, SMARCD2, NRXN1, SEMA3A, LEF1, CRMP1, KATNB1, LRP3, RNF6, HDAC9, MIR137, MIR132, KATNA1, SPOCK1, HES1, HES3, SPEN, SPAG9, KDM4A, NTRK2, TCF7L2, NTRK3, CFLAR, KLF7, CTH, LPIN1</t>
  </si>
  <si>
    <t>GO:0010557~positive regulation of macromolecule biosynthetic process</t>
  </si>
  <si>
    <t>CCNK, GABPB2, MAML2, ZMYND8, CCNC, RBPJ, DCAF6, ELK3, RPS6KA5, CREB3L2, ZC3H12A, PWWP2A, CYP1B1, SOX8, BTRC, SOX7, MEF2A, SERPINF2, PTOV1, MED9, RFX3, SOX12, BHLHA15, MED4, SFRP1, SUB1, RFX5, ZFPM1, ATF4, EPAS1, MEPCE, PRDM11, HIF1A, FXR2, GALR1, MYO6, HIVEP2, ATG5, S100A10, ZBED3, FZD1, JUN, YES1, MICAL3, NR1D2, INO80, NR1D1, PBX4, SMARCA2, PBX1, EIF6, CREBRF, DHX29, BARHL1, ARF4, ELL, CITED2, PHF20, TGFB1I1, PTPRN, HEXB, KDM8, NAT10, BRCA1, ING1, PPP3CA, ING2, ELOC, TEAD1, TRP53INP2, HTATIP2, NCOA1, EDN1, IL15, NCOA3, TCF12, PAX6, ASH1L, BAZ1B, NCOR1, ZFP131, MAPRE3, NCOA7, PLCB1, PRKN, SF3B5, ZFP148, FOXC1, RNASEL, ASCL3, NFIX, DOT1L, MIEF1, ASCL1, PSMC3IP, SERTAD3, BCLAF1, SPP1, ZFP384, METTL5, GPBP1L1, CCT7, ZFP143, IL33, GSX1, PCGF5, STAT2, MBD2, STAT3, SORBS1, TARBP2, GRIN1, PER1, ZFP24, TFAP4, NFIA, NFIB, APEX1, RAB3GAP2, RAB3GAP1, CRTC3, TRP63, UBE3A, RORA, FGF1, NR3C1, ETS2, NR3C2, YY1, EP300, ARID2, HMGN3, KCNH2, FBXW11, ZFP219, ZBTB38, NPAS4, MORF4L1, ILF3, SMO, KAT6B, D1PAS1, DLX2, MAX, TNKS, CREM, FOXO3, BHLHE23, GLIS2, MUSTN1, CAMTA1, SMAD2, TFAP2B, BRPF1, AUTS2, ZBTB16, PCIF1, NEK7, NFKB1, NFKBIA, LIN28A, LHX3, SP1, LHX2, TRP53, TCF4, LHX5, TCF3, EIF4G3, THRB, NVL, CHD7, AKAP8L, HMGB2, CHD3, ARRB2, PKD2, PKD1, CHD1, EIF4A3L1, HJV, SIN3A, WDR5, ALYREF2, NCK1, KLF10, ACTR3, BCAS3, HSP90AA1, KLF12, PPP1R12A, KLF13, RFC1, ARNT, ETV4, ARID1B, ETV5, MSL1, CREB1, PKM, EAPP, CREB5, HDAC4, GTF2A1, KDM3A, LEF1, FOXK1, RNF6, HMGCR, AURKB, ERBB4, S1PR1, HES1, TRIM42, HES3, SPEN, MLXIP, TCF7L2, PML, KLF7, PINK1, TEF, KANSL1, KLF9, QRICH1, PAXBP1, LPIN1, EIF3D</t>
  </si>
  <si>
    <t>GO:0048870~cell motility</t>
  </si>
  <si>
    <t>RNH1, ZMYND8, LDLRAD4, CLDN1, CCAR1, EPS8, ZC3H12A, CYP1B1, SOX8, LGALS8, TNS3, EPHB3, RSPH6A, RBFOX2, LIMCH1, SERPINF1, RFX3, UNC5C, PRKCA, MIF, TIAM1, ARMC2, SFRP1, RUFY3, RIN3, TRIB1, THY1, HIF1A, ABR, FLRT2, FLRT3, APOH, SRP54B, APOD, PLCG1, SCAI, JUN, GADD45A, MYO5A, L1CAM, PTK2, DCLK1, CCDC88A, GIPC1, CALR, BARHL1, ARF4, TOP2B, PTPRR, ROBO4, CITED2, HEXB, PTPRM, FMN2, PTPRK, ARHGAP5, CFAP97D1, ING1, SH3RF1, PTPRG, SMPD3, PPP3CA, ING2, SLC22A16, CHL1, CAP1, VAV3, EDN1, DUSP1, MINK1, GAB1, PAX6, GFRA1, ANO6, ASH1L, RHOB, ENAH, TMEFF2, RAP2A, RAP2B, KIT, CD47, MAPT, PLCB1, RAPGEF4, FOXC1, NFIX, CXCR4, PRICKLE1, PTN, ASCL1, GNAI2, PAK1, UNK, GPNMB, MGAT5, LMNA, CTNNA1, SPP1, DISC1, MAP4K4, IL33, ATRNL1, GBF1, STAT3, GRIN1, TJP1, TTLL5, APEX1, DLC1, MEGF8, CDK5R2, CSF1, FAM107A, FGF1, CELSR3, LOXL2, NARS, CFL1, GRB10, TNR, PLXNC1, ARID2, KIRREL3, TBCCD1, SWAP70, MAGI2, ADAM17, SMO, PPIB, PHPT1, SCG2, JCAD, VCL, ABHD2, STK39, FOXO3, RTN4, DPP4, SCRT2, HRH1, PODXL, ABL1, SRGAP3, SRGAP2, GAS2L2, SRGAP1, MARK1, AUTS2, IDH2, SCRT1, IGSF10, CDK5, SP1, TRP53, NF1, MDM2, AMOTL2, SLC26A5, DOCK4, WDR1, SCHIP1, ITGB2, PTEN, HMGB2, ARRB2, PTPN23, PIK3C2A, DUSP10, ADAMTS1, SIN3A, PDE4B, ITGB8, ITGAV, PHACTR1, GPSM3, NCK1, ACTR3, BCAS3, HSP90AA1, SUN1, DST, ADRA2A, DUSP22, TMIGD1, NAV3, ANG, TRIM55, HDAC4, AU040320, ANKS1, SEMA3A, LEF1, RSPH9, HDAC9, ERBB4, KATNA1, S1PR1, SPOCK1, HES1, WASF2, SASH1, SLC12A2, SPAG9, CHGA, NTRK2, MYO10, NTRK3, PPP2R3A, MERTK, PML, FMNL2, BRMS1L, MDGA2</t>
  </si>
  <si>
    <t>GO:0051674~localization of cell</t>
  </si>
  <si>
    <t>GO:1903305~regulation of regulated secretory pathway</t>
  </si>
  <si>
    <t>ARF1, NRN1, ITGB2, NRXN3, ATP2A2, CPLX2, NR3C2, CPLX3, GNAI2, RIMS2, SCAMP5, RPH3A, TRIM9, ABR, GRM7, NPY, MYO6, STXBP5, CYTH1, PPFIA2, KCNH1, PRKCG, CHRNB2, UNC13A, SYT1, KCNB1, CADPS, PRKCA, ADRA2A, SYT7, STXBP5L, SYT6, CDK5, SYT11, GIPC1, CALM3, CALM1, APBA2, CDK5R2, RAB3GAP1, DGKI, BCL2L1</t>
  </si>
  <si>
    <t>GO:0051588~regulation of neurotransmitter transport</t>
  </si>
  <si>
    <t>PRKN, NRN1, KCNC3, NRXN3, ATP2A2, CPLX2, NR3C2, CPLX3, RIMS2, GRM7, NPY, MYO6, STXBP5, SLC38A2, CYTH1, GPM6B, PPFIA2, KCNH1, PRKCG, CHRNB2, NTRK2, UNC13A, SYT1, PRKCA, ADRA2A, SYT7, STXBP5L, PNKD, GIPC1, NF1, CALM3, CALM1, APBA2, RAB3GAP1, DGKI, BCL2L1</t>
  </si>
  <si>
    <t>GO:0043170~macromolecule metabolic process</t>
  </si>
  <si>
    <t>MIR30A, NUP107, 2810408A11RIK, ARAF, TESK2, RBPJ, LIPA, PTPDC1, ZC3H12C, PSMD7, ZC3H12A, NKX1-1, PSMD1, PWWP2A, PRKACB, HES7, MEF2A, GABARAPL2, RBFOX1, RBFOX2, CSNK2A1, SETMAR, RFX3, BHLHA15, PRKAB1, ASPHD1, RFX5, TXNIP, CGGBP1, SF1, ATF4, A, CDCA2, TARSL2, MRPL18, MEPCE, THY1, OAZ2, GRIN2A, MYO6, PSMF1, ADAM6B, ATG5, HEXIM2, JUN, LNPEP, PBX4, L1CAM, PBX1, EIF1, EIF6, ZFAT, AIRN, PKIG, ARF4, ARF1, PIGO, HEXB, KDM8, WFIKKN2, MRPL34, MRPL35, DDA1, SMPD3, DLGAP1, IKBKE, PCMTD1, ACTL6B, RIPK2, DUSP1, NSUN3, SIRT4, TEX14, MRPL48, MRPL45, BAZ1B, DUSP6, LRRC41, MRPL44, PSMA3, TMEFF2, MMP16, INCENP, CINP, PIGK, RAPGEF1, PELI1, TUT1, PIGM, CRYAB, CACUL1, CHST3, RNASEL, LIN37, STAU2, MIEF1, WRN, UNK, BTAF1, PSMB5, TCOF1, ADAM23, SPOP, SPP1, AP2S1, DMD, ZSWIM7, ZFP260, SRSF12, GSX1, UTP4, STAT2, STAT3, MBD2, ASPRV1, TARBP2, TARBP1, TTLL7, SPSB2, TTLL5, SLCO3A1, PSMC1, APEX1, PWWP3A, LIMS1, SLC27A1, RORA, MSI2, CASC3, IL1RAP, ZFP119A, YY1, LAPTM4B, CNTNAP5A, MAP3K9, KPNA2, NUDT15, AP2M1, KCNH2, CDKL4, ZFP219, ZBTB38, PPP1R16A, TICAM1, SDCBP2, ATXN2L, NPAS4, SMO, MSH2, ANAPC1, SRSF9, GRIA1, GRIA2, DLX2, RNASEH2B, MAX, ARL6, STK39, CREM, FOXO3, GLIS2, STK38, KHDC4, MBP, SLC38A2, BRPF1, BOD1, ZBTB16, NEK7, B3GALT6, FBXO33, NFKB1, SP1, PTPRA, MDM2, MDM4, SNAP25, NXT1, ZFP648, CELF1, CELF2, ITGB2, AKAP8L, PTEN, APIP, CELF4, CELF6, NRARP, ARRB2, PPP6R2, HMG20B, ITGB8, ITGAV, HMG20A, TRIM67, NCK1, ACTR3, EMX1, BCAS3, HSP90AA1, PPP1R12A, ARNT, VPS37B, DDOST, MSL1, PPM1B, MYO3B, PIK3C3, ST6GALNAC3, MTRF1L, FXN, TRIM55, BIRC2, PRKAA2, GTF3C6, ZFP668, SRBD1, FOXK1, LRP3, PPM1E, ZNRF2, ZNRF3, PARD6A, ZNRF4, U2AF2, KATNA1, ZFP663, TRIM42, ZFP661, NTRK2, NTRK3, MERTK, SNRK, PINK1, TSPAN14, TSPAN17, EIF3C, EIF3D, SHFL, CCNK, AHCYL1, TMEM41B, JMJD1C, CCNC, LDLRAD4, CCAR1, PEG13, SNRPD1, CHORDC1, TRIM27, CCNL1, BSN, TMPO, EPHB3, EPHA5, ZFP1, GIN1, SCAF11, LIMCH1, PAQR3, NSMCE2, ANK2, MIF, ANK3, CDC40, SFRP1, LACTB2, SUB1, KCNQ2, KCNQ3, RIN3, TRIB1, TRIB2, DHX8, EPAS1, RTF2, PIK3R4, PTTG1IP, UBE2J2, ZBTB4, GSPT1, ZBTB3, SNX1, PGBD5, APOH, MIER1, DHX38, APOD, HIVEP2, ZBED3, H3C6, YES1, CRADD, MICAL3, DCLK2, IRGM1, SMARCA2, DCLK1, PTK2, CALM3, GRB2, FBXL3, CALR, DHX29, INTS6, CALM1, RETREG1, INTS8, PCSK2, IL21, BARHL1, PTPRR, PTPRS, PTPRN, NAT10, PTPRM, PTPRK, BRCA1, SH3RF1, PTPRG, PPP3CA, BABAM2, NAT8F2, DHX16, HTATIP2, MRPS28, VKORC1, NCOA1, CCDC115, IL15, NCOA3, MINK1, GAB1, MRPS21, COMMD1, COMMD6, CTTNBP2NL, MC3R, RAP2A, MRPS9, RAP2B, KIT, NCOA7, PABPC1, EEF1E1, PDZRN3, PRKN, FOXC1, MRPS35, DOT1L, DERL1, PRICKLE1, GNAI2, PAK1, SERTAD3, MNT, STAMBPL1, MGAT5, CCT7, AASDHPPT, IL33, ZFP954, YIPF5, KLHL2, ZFP959, PEX14, GRIN1, PER1, PDCL3, MIS18A, TFAP4, ZFP24, RPA3, ENGASE, MAD2L1, DPAGT1, TXN1, CRTC3, TACO1, WBP1L, TRP63, UBE3A, NR3C1, ETS2, CELSR3, LOXL2, NR3C2, NARS, EEF1B2, GNPTAB, EP300, RXYLT1, BANF1, ARID2, TGM3, SPINK1, FBXW11, SLC30A5, LMTK2, CARTPT, ERN1, ERN2, ADAM17, TMEM259, SLFN14, WDFY2, UBE2V1, PPIB, D1PAS1, TMED10, DIABLO, DDX1, BHLHE23, RTN4, RPF1, CAMTA1, TFAP2B, AUTS2, PHF12, RPP40, PCIF1, MTERF1B, MTERF1A, CLK1, PAN2, RCL1, GCLC, FGF14, UBE2S, TRP53, UBA3, PHF14, NABP1, TCF4, TCF3, FGF12, MXD3, MXD4, SWSAP1, RBM25, MAST2, CHD7, HMGB2, CHD5, ZFP955A, CHD3, ZFP955B, CHD2, CHD1, EIF4A3L1, LRRFIP2, RBM34, DACT1, BUD31, YWHAZ, ETV4, ETV5, TMIGD1, CREB1, ADGRF1, ALS2, TBC1D5, CRY1, ATG4C, EAPP, FAM72A, CREB5, RALA, ANKS1, RAP1GDS1, TGFBRAP1, RBM4B, CSTF2T, RNF6, HMGCR, NT5C2, AURKB, POLD4, ERLEC1, NWD1, DNPEP, TAF1B, TAF1A, MXI1, MAN1C1, MVB12A, SPOCK1, CHGA, GALNT7, RBM39, GALNT3, NAA11, WARS2, MAPK10, EEPD1, UFM1, TEF, ERCC3, GM32687, BRMS1L, SHLD1, QRICH1, OTUD3, GABPB2, MAML2, ENO1, BACH2, DCAF6, ELK3, CREB3L2, CYP1B1, ADNP2, EARS2, PRKCG, MBNL1, UNC13A, MBNL2, SERPINF1, SERPINF2, ATG10, MED9, PRKCA, SOX12, MED4, GTPBP1, ATG13, DEPDC1A, HMBS, PIH1D2, NUP98, ASF1A, CDC42SE1, SRCAP, CTBP1, RPN1, NEDD4L, SNU13, PRDM11, HIF1A, MTDH, MIR214, BLOC1S5, GALR1, RAD21, RRS1, ZSCAN18, S100A10, FZD1, RPL41, CDK19, DNASE2B, MIR125B-1, IRF2BP2, NR1D2, NR1D1, INO80, PPP5C, ARL2BP, GIPC1, HBP1, HNRNPC, CDK14, FARSB, GSDME, ELL, PHF20, TGFB1I1, CLTC, FMN2, SMG7, WDR45, ING1, FARS2, ING4, TRIM9, ING2, TRIM7, TNKS1BP1, ELOC, CIC, XXYLT1, TEAD1, TRP53INP2, BRD2, SLC2A13, TCF12, PAX6, ASH1L, NCOR1, ZFP131, PLCB1, RGR, CACTIN, SF3B5, ZFP148, ASCL3, NFIX, ASCL1, FGD4, BCLAF1, RPS15A, GPNMB, USP1, ZFP384, GPR155, ZFP143, WHRN, PCGF5, GATB, NMNAT2, SCAF1, AGBL5, MKLN1, ZNFX1, AGBL1, NFIA, NFIB, ABI1, RNF141, CHPF, CSF1, FAM107A, FGF1, VIRMA, SLC8A2, EDC3, RIMS2, PPP1CB, NPEPPS, D7ERTD443E, CFL1, MAEL, GRB10, HMGN2, HMGN3, TLE4, TLE3, TLE2, SWAP70, USP3, MAGI2, MIR145B, VRK3, TLE6, DISP1, MORF4L1, ILF3, KAT6B, SNRPC, TOX, PHPT1, APOL7A, TNKS, UBR2, GTF2E1, GOLGA7B, SCRT2, ORC4, OARD1, MUSTN1, PSAP, ABL1, WDTC1, UVRAG, ATP8B1, FANCC, TRAPPC9, SCRT1, CYP51, TRMT9B, MOB1B, CDK5, LHX3, P4HA2, LHX2, CNOT3, NF1, SPIRE1, CPE, LHX5, MAP3K13, COPS8, EIF4G3, ZFP111, DPP10, ALK, TRIM30A, DUSP19, PTPN20, PTPN23, DUSP14, PPP6C, DUSP10, ADAMTS1, SIN3A, WDR5, ALYREF2, RFC1, WIPI1, REXO4, ADRA2A, DUSP22, DMRTA2, PKM, AOPEP, MEP1B, TRAF4, NOA1, DMRTA1, SNRPA1, ANG, HDAC4, GTF2A1, SMARCD2, TSSC4, WBP4, HDAC9, BOD1L, DNAJB4, EEF2KMT, DNAJB9, CACNG2, DCAF11, CACNG3, JAZF1, SEC11C, CACNG5, SPAG9, MLXIP, RNF24, FBXL19, AMFR, FBXL17, CFLAR, RPRD2, FBXL16, FBXL13, OXR1, PML, RAD52, KLF7, CTH, KLF9, INSM2, SYCP3, METAP1, OXTR, WDSUB1, TRAF3IP2, ARL6IP1, ZFP846, ZMYND8, PPP2R2A, HSF2BP, HS6ST1, TIAL1, RPS17, RPS6KA5, RPS18, SOX8, H4C2, BTRC, SOX7, PDK2, ARRDC4, SRRM4, ESCO1, IFRD2, COG3, ARRDC3, PTOV1, ZFP619, MAPK8IP2, TIAM1, AFG3L2, XRN2, SIK3, AURKAIP1, NEIL1, ZFPM1, ZFP868, TSHZ1, TMTC2, NLK, FXR2, INPP5F, DPH6, SCAI, ZRANB3, H4C8, ZFP873, PTPRN2, GADD45B, GADD45A, PARP16, GADD45G, PM20D1, CCDC88A, PARP11, ZZZ3, CCDC88C, CREBRF, TMCC2, 1700028K03RIK, ITM2B, MIR129-1, MIR129-2, TOP2B, DAZAP1, TENM2, CITED2, STAB2, DNER, PRMT5, EDN1, HEG1, GFRA1, PPHLN1, ZDHHC17, MLF2, UCHL4, RAD51B, HNRNPH1, MAPRE3, HNRNPH3, MAPT, DCP2, ZFP820, C1QA, CXCR4, OAS1B, ZDHHC22, ZDHHC25, PSMC3IP, NPY, LMNA, METTL5, GPBP1L1, DISC1, MAP4K4, RYK, RANBP9, KRT10, SORBS1, DLC1, RAB3GAP2, MEGF8, APBA2, KBTBD8, CDK5R2, FRA10AC1, RAB3GAP1, GALNT18, CWC27, EFTUD2, RDM1, BASP1, NSF, RALBP1, APLP2, KCTD1, ATP1B1, KCTD5, MYCL, FAM161A, EOGT, RELL1, HDGFL2, SCG2, JCAD, ABCG1, USP54, CSF2RA, DPP4, THPO, UBB, UBC, TASOR, MARK1, SMAD2, CBX5, RHBDD3, HSPA4, EPHX2, HELZ, AZIN1, NFKBIA, LIN28A, MAP6D1, NFKBID, SCYL3, KDM5C, THRB, USP31, NVL, FBLL1, PKD2, USP39, PKD1, YBX3, HS2ST1, SENP7, HJV, LRRTM1, NTMT1, LRRTM2, CASP2, GUSB, POLG, KLF10, KLF12, KLF13, STPG4, AKTIP, PPP2R5A, ARID1B, FH1, LUC7L3, RBMS1, KDM3A, NRXN1, LEF1, SPG7, HSPD1, MIR137, RMND5A, UGP2, ERBB4, S1PR1, HES1, HES3, SASH1, NXF7, SPEN, TCF7L2, KDM4A, ATE1, PTCD2, PANTR1, PPP2R3A, KANSL1, PPP2R2B, PAXBP1, LPIN1, GM45871</t>
  </si>
  <si>
    <t>GO:0048588~developmental cell growth</t>
  </si>
  <si>
    <t>ITSN2, PTPRS, PTEN, NR3C1, RIMS2, YY1, GOLGA4, TNR, EP300, SPG11, ACTR3, EMX1, HSP90AA1, EDN1, UNC13A, DSCAM, OMG, COBL, TIAM1, SMO, RUFY3, MAPT, FXN, VCL, PRKN, NRN1, NFIX, SEMA3A, CXCR4, NEDD4L, RNF6, PRICKLE1, RTN4, PAK1, FLRT3, MAP2, ABL1, DISC1, SPAG9, AUTS2, SYT1, RYK, NTRK3, L1CAM, MEX3C, SEPTIN7, DCLK1, CDK5, LHX2, MEGF8, MAP3K13</t>
  </si>
  <si>
    <t>GO:0022603~regulation of anatomical structure morphogenesis</t>
  </si>
  <si>
    <t>ITSN2, RNH1, CSF1, UBE3A, FGF1, RBPJ, CELSR3, EPS8, RIMS2, GRIP1, GOLGA4, ZC3H12A, CFL1, CYP1B1, EP300, TNR, SOX8, PLXNC1, EPHB3, PPFIA2, CHRNB2, RALBP1, UNC13A, TBCCD1, DSCAM, SERPINF1, OMG, PRKCA, ERMN, TIAM1, SFRP1, SMO, OPTC, RUFY3, JCAD, CDC42SE1, NEDD4L, TNFRSF11B, THY1, BHLHE23, HIF1A, RTN4, MTDH, MYL12B, ABR, MAP2, APOH, ABL1, MBP, PLCG1, LRRC4C, CNMD, S100A10, FZD1, SYT1, GADD45A, IRGM1, L1CAM, PTK2, CDK5, SP1, UST, NF1, SPIRE1, CPE, TCF4, CALR, MAP3K13, CDC42SE2, SLC26A5, ROBO2, PTPRS, WDR1, CITED2, HEXB, ITGB2, PTEN, PTPRM, NRARP, BRCA1, PIK3C2A, LFNG, PPP3CA, SIPA1L1, CAPZB, OPA1, ZMYM4, ADAMTS1, SIN3A, ITGB8, NEFM, DACT1, HTATIP2, ACTR3, EDN1, GAB1, SHROOM3, ETV5, RHOB, RAP2A, PKM, KIT, MAPT, FXN, MGLL, PRKN, FOXC1, RALA, STAU2, SEMA3A, CXCR4, RNF6, PTN, PRICKLE1, MIEF1, TRAK1, HDAC9, FGD4, PAK1, ZNRF3, CHN1, HES1, DISC1, SASH1, SLC12A2, SPAG9, NTRK2, MYO10, RYK, NTRK3, STAT2, STAT3, PPP2R3A, CFLAR, SEPTIN7, PML, WARS2, GRIN1, TJP1, MKLN1, PDCL3, PINK1, FMNL2, NFIB, DLC1, MEGF8, LIMS1</t>
  </si>
  <si>
    <t>GO:0007010~cytoskeleton organization</t>
  </si>
  <si>
    <t>RNH1, THSD7B, GDA, WIPF1, CEP120, FAM107A, TESK2, STMN4, EPS8, D7ERTD443E, TUBB5, CFL1, CHORDC1, EP300, TRIM27, THSD7A, CCNL1, EPHA5, MEF2A, RSPH6A, RALBP1, LIMCH1, FBXW11, SWAP70, SERPINF2, ANK3, TLE6, ERMN, ARMC2, SFRP1, DAAM1, RUFY3, SIK3, PHPT1, KPNB1, CTTNBP2, TNKS, THY1, SLAIN1, ABR, MAP2, MYO6, TASOR, ABL1, PACSIN2, MAP4, SRGAP2, GAS2L2, GPM6B, ZBED3, MARK1, S100A10, SPECC1, UVRAG, NLRP4F, AUTS2, GADD45A, IQSEC3, MICAL3, LRRC61, DCLK2, MYO5A, INO80, ARHGAP26, PTK2, AZIN1, CCDC88A, STAG1, DIAPH2, CDK5, MYO5C, CCDC88C, NF1, CCSER2, MAP6D1, SPIRE1, AMOTL2, GRB2, CNTROB, CALR, MIR129-2, ARF1, LRGUK, WDR1, MAST2, CLTC, NAT10, BC034090, CHD3, FMN2, BRCA1, PKD1, CFAP97D1, LMOD3, SIPA1L1, CAPZB, ZMYM4, NTMT1, NUF2, PHACTR1, NEFM, NCK1, CAP1, ACTR3, BCAS3, EDN1, SUN1, PPP1R12A, DST, LRRC49, MINK1, GAB1, COBL, SHROOM3, PAX6, MTSS1, RHOB, ENAH, TMEFF2, ANKFN1, RAP2A, NCOR1, MYO3B, NAV3, INCENP, KIT, KIF2C, MAPRE3, ANG, CD47, MAPT, CRYAB, PRKN, PLEKHH2, RALA, PRKAA2, STAU2, CCDC68, RAP1GDS1, PARD6G, CRMP1, STMND1, KATNB1, CAPG, RSPH9, PRICKLE1, ADD3, PPM1E, AURKB, EHBP1, FGD4, PAK1, PARD6A, KATNA1, LMNA, S1PR1, CTNNA1, DMD, DISC1, WASF2, SH2B2, SLC16A1, NTRK3, RFLNB, RANBP9, PDE4DIP, KRT10, CFLAR, SORBS1, SEPTIN7, PEX14, TJP1, TTLL7, MKLN1, PDCL3, TTLL5, FMNL2, DLC1, ABI1, ZYX, SPAG1, SUGT1, LPIN1, MAD2L1</t>
  </si>
  <si>
    <t>GO:0048511~rhythmic process</t>
  </si>
  <si>
    <t>ROBO2, GABRB1, KDM5C, OXTR, PTPRN, SCHIP1, KDM8, PTEN, RORA, UBE3A, ARRB2, LFNG, PPP1CB, ADAMTS1, SIN3A, CYP1B1, CASP2, EP300, BTRC, HES7, CHRNB2, PRKCG, KLF10, PRMT5, CSNK2A1, KCND2, FBXW11, KCNH7, SERPINF1, PLA2G4A, CARTPT, MC3R, ANKFN1, NCOR1, CREB1, VGF, DMRTA1, KIT, CRY1, ATF4, FOXC1, PRKAA2, CREM, RBM4B, PTN, FOXO3, NPS, GRIN2A, HRH1, MAT2A, CTNNA1, NTRK2, JUN, NTRK3, FBXL17, NR1D2, NR1D1, PML, GRIN1, MAPK10, PER1, CDK5, TEF, SP1, TRP53, KLF9, FBXL3, BCL2L1</t>
  </si>
  <si>
    <t>GO:0046903~secretion</t>
  </si>
  <si>
    <t>CHRM3, RAB3C, MIDN, OXTR, TRAF3IP2, ITSN1, NR3C1, NR3C2, RIMS2, RPH3A, SCAMP5, GNPTAB, EP300, HMGN3, KCNH1, PPFIA2, EPHA5, NSF, PRKCG, CHRNB2, UNC13A, DGAT1, RFX3, PRKCA, CARTPT, MIF, ACSL3, TIAM1, SFRP1, TXLNA, SELENOT, PHPT1, ABCG1, DGKI, NRN1, TMED10, STXBP4, STK39, CACNA1C, CPLX2, HIF1A, RTN4, CPLX3, ABR, CYB5R4, HRH3, GALR1, MYO6, PSAP, STXBP5, PLCG1, STXBP6, SLC38A2, ATG5, S100A10, SMAD2, TFAP2B, CYP2J5, PTPRN2, RHBDD3, SYT1, RASL10B, IDH2, STARD10, MICAL3, MYO5A, SLC16A10, NR1D1, SYT7, CYP51, SYT6, PEX5L, CDK5, GIPC1, NF1, CPE, CALM3, CALM1, SLC26A6, BCL2L1, SNAP25, ARF1, PTPRN, KCNC3, CHD7, ITGB2, ATP2A2, SNX10, PTPN23, PIK3C2A, SMPD3, PPP3CA, TRIM9, GRM7, SLC22A16, ERC2, EDN1, PLA2G12B, SIRT4, PLA2G4A, PAX6, YWHAZ, ADRA2A, CREB1, VSNL1, VGF, KIT, CRY1, PIK3C3, ANG, PLCB1, RAPGEF4, PRKN, RALA, NRXN1, RAP1GDS1, NRXN3, PRICKLE1, HMGCR, GNAI2, PAK1, PARD6A, ERBB4, NPY, SPP1, ZFP384, NCAM1, CYTH1, MAP4K4, SLC12A2, CHGA, NTRK2, TCF7L2, KCNJ6, SLC16A1, KCNB1, CADPS, GUCA2B, ATP2B2, MERTK, STXBP5L, KLF7, PINK1, PNKD, SYT11, CLNK, APBA2, CDK5R2, RAB3GAP1</t>
  </si>
  <si>
    <t>GO:1902680~positive regulation of RNA biosynthetic process</t>
  </si>
  <si>
    <t>CCNK, GABPB2, MAML2, ZMYND8, CCNC, RBPJ, DCAF6, ELK3, RPS6KA5, CREB3L2, ZC3H12A, PWWP2A, SOX8, BTRC, SOX7, MEF2A, SERPINF2, PTOV1, MED9, RFX3, SOX12, BHLHA15, MED4, SFRP1, SUB1, RFX5, ZFPM1, ATF4, EPAS1, MEPCE, PRDM11, HIF1A, GALR1, MYO6, HIVEP2, S100A10, ZBED3, FZD1, JUN, YES1, MICAL3, NR1D2, INO80, NR1D1, PBX4, SMARCA2, PBX1, CREBRF, BARHL1, ARF4, ELL, CITED2, PHF20, TGFB1I1, PTPRN, HEXB, KDM8, BRCA1, ING1, PPP3CA, ING2, ELOC, TEAD1, TRP53INP2, HTATIP2, NCOA1, EDN1, NCOA3, TCF12, PAX6, ASH1L, BAZ1B, ZFP131, MAPRE3, NCOA7, PLCB1, PRKN, SF3B5, ZFP148, FOXC1, RNASEL, ASCL3, NFIX, DOT1L, ASCL1, PSMC3IP, SERTAD3, BCLAF1, SPP1, ZFP384, GPBP1L1, ZFP143, IL33, GSX1, PCGF5, STAT2, MBD2, STAT3, GRIN1, PER1, ZFP24, TFAP4, NFIA, NFIB, APEX1, CRTC3, TRP63, UBE3A, RORA, FGF1, NR3C1, ETS2, NR3C2, YY1, EP300, ARID2, HMGN3, KCNH2, FBXW11, ZFP219, ZBTB38, NPAS4, MORF4L1, ILF3, SMO, KAT6B, D1PAS1, DLX2, MAX, TNKS, CREM, FOXO3, BHLHE23, GLIS2, CAMTA1, SMAD2, TFAP2B, BRPF1, AUTS2, ZBTB16, NFKB1, NFKBIA, LHX3, SP1, LHX2, TRP53, TCF4, LHX5, TCF3, THRB, CHD7, AKAP8L, HMGB2, CHD3, PKD2, PKD1, CHD1, HJV, SIN3A, WDR5, ALYREF2, NCK1, KLF10, ACTR3, BCAS3, KLF12, PPP1R12A, KLF13, RFC1, ARNT, ETV4, ARID1B, ETV5, MSL1, CREB1, PKM, EAPP, CREB5, HDAC4, GTF2A1, KDM3A, LEF1, FOXK1, RNF6, HMGCR, ERBB4, S1PR1, HES1, TRIM42, HES3, SPEN, MLXIP, TCF7L2, PML, KLF7, TEF, KANSL1, KLF9, QRICH1, PAXBP1, LPIN1</t>
  </si>
  <si>
    <t>GO:0022604~regulation of cell morphogenesis</t>
  </si>
  <si>
    <t>ITSN2, ROBO2, PTPRS, WDR1, HEXB, PTEN, UBE3A, EPS8, RIMS2, GRIP1, PPP3CA, GOLGA4, SIPA1L1, OPA1, CAPZB, ZMYM4, SIN3A, CFL1, TNR, EP300, NEFM, PLXNC1, PPFIA2, EPHB3, ACTR3, CHRNB2, TBCCD1, UNC13A, DSCAM, OMG, SHROOM3, ERMN, RHOB, TIAM1, RAP2A, RUFY3, KIT, MAPT, FXN, MGLL, CDC42SE1, PRKN, STAU2, SEMA3A, CXCR4, NEDD4L, RNF6, PTN, THY1, TRAK1, RTN4, MYL12B, FGD4, PAK1, MAP2, CHN1, ABL1, MBP, LRRC4C, DISC1, S100A10, SPAG9, NTRK2, SYT1, MYO10, RYK, NTRK3, L1CAM, PTK2, SEPTIN7, GRIN1, MKLN1, FMNL2, CDK5, DLC1, UST, CALR, MEGF8, MAP3K13, CDC42SE2, SLC26A5, LIMS1</t>
  </si>
  <si>
    <t>GO:0045893~positive regulation of transcription, DNA-templated</t>
  </si>
  <si>
    <t>CCNK, GABPB2, MAML2, ZMYND8, CCNC, RBPJ, DCAF6, ELK3, RPS6KA5, CREB3L2, ZC3H12A, PWWP2A, SOX8, BTRC, SOX7, MEF2A, SERPINF2, PTOV1, MED9, RFX3, SOX12, BHLHA15, MED4, SFRP1, SUB1, RFX5, ZFPM1, ATF4, EPAS1, MEPCE, PRDM11, HIF1A, GALR1, MYO6, HIVEP2, S100A10, ZBED3, FZD1, JUN, YES1, MICAL3, NR1D2, INO80, NR1D1, PBX4, SMARCA2, PBX1, CREBRF, BARHL1, ARF4, ELL, CITED2, PHF20, TGFB1I1, PTPRN, HEXB, KDM8, BRCA1, ING1, PPP3CA, ING2, ELOC, TEAD1, TRP53INP2, HTATIP2, NCOA1, EDN1, NCOA3, TCF12, PAX6, ASH1L, BAZ1B, ZFP131, MAPRE3, NCOA7, PLCB1, PRKN, SF3B5, ZFP148, FOXC1, RNASEL, ASCL3, NFIX, DOT1L, ASCL1, PSMC3IP, SERTAD3, BCLAF1, SPP1, ZFP384, GPBP1L1, ZFP143, IL33, GSX1, PCGF5, STAT2, MBD2, STAT3, GRIN1, PER1, ZFP24, TFAP4, NFIA, NFIB, APEX1, CRTC3, TRP63, UBE3A, RORA, FGF1, NR3C1, ETS2, NR3C2, YY1, EP300, ARID2, HMGN3, KCNH2, FBXW11, ZFP219, ZBTB38, NPAS4, MORF4L1, ILF3, SMO, KAT6B, D1PAS1, DLX2, MAX, TNKS, CREM, FOXO3, BHLHE23, GLIS2, CAMTA1, SMAD2, TFAP2B, BRPF1, AUTS2, ZBTB16, NFKB1, NFKBIA, LHX3, SP1, LHX2, TRP53, TCF4, LHX5, TCF3, THRB, CHD7, AKAP8L, HMGB2, CHD3, PKD2, PKD1, HJV, SIN3A, WDR5, ALYREF2, NCK1, KLF10, ACTR3, BCAS3, KLF12, PPP1R12A, KLF13, RFC1, ARNT, ETV4, ARID1B, ETV5, MSL1, CREB1, PKM, EAPP, CREB5, HDAC4, GTF2A1, KDM3A, LEF1, FOXK1, RNF6, HMGCR, ERBB4, S1PR1, HES1, TRIM42, HES3, SPEN, MLXIP, TCF7L2, PML, KLF7, TEF, KANSL1, KLF9, QRICH1, PAXBP1, LPIN1</t>
  </si>
  <si>
    <t>GO:1903508~positive regulation of nucleic acid-templated transcription</t>
  </si>
  <si>
    <t>GO:0044087~regulation of cellular component biogenesis</t>
  </si>
  <si>
    <t>OXTR, RNH1, GDA, ZMYND8, CEP120, FAM107A, ICAM5, IL1RAP, LDLRAD4, FNBP1L, CLDN1, EPS8, D7ERTD443E, CFL1, EP300, PWWP2A, TRIM27, EPHB3, CHRNB2, UNC13A, LIMCH1, SWAP70, SERPINF2, MED9, PRKCA, TICAM1, MED4, SUB1, FEZ1, D1PAS1, VCL, NEDD4L, THY1, SLAIN1, FXR2, FLRT2, FLRT3, PODXL, MAP2, ABL1, APOD, STXBP5, MAP4, STXBP6, GPM6B, ATG5, S100A10, FZD1, JUN, AUTS2, ATP8B1, NEK7, IRGM1, PTK2, NFKB1, LRFN3, NFKBIA, PAN2, CCDC88A, PTPRA, TRP53, SPIRE1, GRB2, CNTROB, MIR129-2, ARF1, TENM2, PTPRS, TRIM30A, GDI2, PTEN, FMN2, WDR45, ELAVL2, LMOD3, SYNE1, SMPD3, TRIM9, CAPZB, SIN3A, LRRTM1, LRRTM2, IKBKE, NCK1, DACT1, ACTR3, BCAS3, EDN1, HSP90AA1, IFT140, COBL, WIPI1, VPS37B, MTSS1, DUSP22, TMEFF2, RAP2A, CREB1, MYO3B, NAV3, KIT, RAPGEF1, MAPRE3, CD47, MAPT, CRYAB, BIRC2, HDAC4, PRKN, GTF2A1, RALA, STAU2, NRXN1, LRTM2, CAPG, ADD3, PPM1E, PAK1, BCLAF1, S1PR1, SLITRK5, NCAM1, HES1, WASF2, MAP4K4, AKAIN1, CHGA, NTRK2, LRRC24, MYO10, NTRK3, PDE4DIP, SEPTIN7, MPP7, GRIN1, TJP1, PINK1, SYT11, DLC1, RAB3GAP2, TMEM39A, MDGA2, RAB3GAP1, NECTIN1, LIMS1</t>
  </si>
  <si>
    <t>GO:0021987~cerebral cortex development</t>
  </si>
  <si>
    <t>PTPRS, NFIX, CELF1, SEMA3A, CEP120, SLC2A1, ASCL1, HIF1A, RTN4, NARS, CCDC85C, NPY, BTBD3, PHACTR1, DMD, DISC1, SRGAP2, SLC38A2, EMX1, NTRK2, SUN1, CSNK2A1, PAX6, TRAPPC9, GRIN1, DMRTA2, SMO, CDK5, LHX2, NF1, PLCB1, GART, CDK5R2</t>
  </si>
  <si>
    <t>GO:0050890~cognition</t>
  </si>
  <si>
    <t>SNAP25, ARF4, OXTR, TACO1, CTNND2, CHD7, PTEN, FAM107A, UBE3A, SLC7A11, SLC8A2, PEG13, GRM7, CHL1, TNR, EP300, CIC, SPG11, CHRNB2, PRKCG, SERPINF1, PRKCA, PAX6, MAPK8IP2, NPAS4, ADGRF1, CREB1, KCNQ2, KIT, MAPT, PLCB1, DGKI, PRKN, GRIA1, SLC24A2, NFIX, NRXN1, NRXN3, SLC1A4, CACNA1C, PTN, HMGCR, JAKMIP1, HIF1A, NPS, PAK1, GRIN2A, HRH1, HRH3, ABL1, NCAM1, NPTX2, GPR155, SPECC1, NTRK2, JUN, SLC12A5, AMFR, GRIN1, GATM, CDK5, SYT11, NF1</t>
  </si>
  <si>
    <t>GO:0046483~heterocycle metabolic process</t>
  </si>
  <si>
    <t>NUP107, GABPB2, MAML2, ENO1, RBPJ, LIPA, BACH2, DCAF6, ELK3, ZC3H12C, ZC3H12A, CREB3L2, FDXR, PWWP2A, NKX1-1, CYP1B1, EARS2, PRKCG, HES7, MEF2A, MBNL1, RBFOX1, MBNL2, RBFOX2, SERPINF2, RFX3, MED9, SETMAR, SOX12, BHLHA15, MED4, GTPBP1, DEPDC1A, RFX5, HMBS, TXNIP, PIH1D2, NUP98, CGGBP1, ASF1A, SF1, ATF4, A, SRCAP, TARSL2, CTBP1, MEPCE, SNU13, PRDM11, HIF1A, MTDH, CYB5R4, GRIN2A, PRPSAP2, GALR1, RAD21, MYO6, RRS1, ZSCAN18, ATG5, S100A10, FZD1, HEXIM2, JUN, DNASE2B, IRF2BP2, NR1D2, NR1D1, INO80, PBX4, PBX1, EIF6, ZFAT, AIRN, HBP1, HNRNPC, PKIG, CDK14, FARSB, ARF4, ELL, PHF20, TGFB1I1, HEXB, KDM8, ADK, FMN2, SMG7, PFAS, ING1, FARS2, ING4, SMPD3, ING2, TNKS1BP1, ELOC, CIC, IKBKE, TEAD1, ENOPH1, TRP53INP2, BRD2, ACTL6B, RIPK2, DUSP1, NSUN3, TCF12, PAX6, ASH1L, BAZ1B, MRPL44, NCOR1, CINP, PELI1, ZFP131, TUT1, PLCB1, TKT, CACTIN, GART, CRYAB, SF3B5, ZFP148, RNASEL, ASCL3, NFIX, OAT, LIN37, ASCL1, BCLAF1, WRN, BTAF1, TCOF1, USP1, SPOP, SPP1, ZFP384, DMD, ZSWIM7, ZFP260, GPR155, ZFP143, SRSF12, UTP4, GSX1, TPK1, PCGF5, STAT2, STAT3, MBD2, GATB, NMNAT3, NMNAT2, SCAF1, TARBP2, TARBP1, ZNFX1, SLCO3A1, NFIA, NFIB, APEX1, PWWP3A, RNF141, LIMS1, RORA, CASC3, IL1RAP, FGF1, VIRMA, ZFP119A, EDC3, YY1, MAEL, NUDT15, KPNA2, HMGN2, HMGN3, NUDT13, KCNH2, TLE4, ENTPD4B, TLE3, TLE2, ZFP219, ZBTB38, SWAP70, USP3, TICAM1, TLE6, ATXN2L, NPAS4, MORF4L1, ILF3, CYP2D22, SMO, MSH2, KAT6B, SNRPC, TOX, SRSF9, DLX2, RNASEH2B, TNKS, MAX, ASMT, CREM, AK4, UBR2, FOXO3, GTF2E1, GLIS2, SCRT2, ORC4, OARD1, ABL1, KHDC4, SLC38A2, WDTC1, UVRAG, SLC37A2, BRPF1, ATP8B1, ZBTB16, NEK7, FANCC, TRAPPC9, NFKB1, SCRT1, TRMT9B, CDK5, LHX3, SP1, LHX2, CNOT3, NF1, MDM2, SPIRE1, LHX5, MDM4, MAP3K13, ZFP111, BCL2L1, TRIM30A, ZFP648, CELF1, CELF2, ITGB2, AKAP8L, APIP, CELF4, PTEN, CELF6, NRARP, ARRB2, NADK2, OPA1, SIN3A, WDR5, HMG20B, HMG20A, ALYREF2, NCK1, ACTR3, EMX1, BCAS3, HSP90AA1, PPP1R12A, RFC1, ARNT, ADRA2A, REXO4, MSL1, DUSP22, DMRTA2, PKM, DMRTA1, SNRPA1, ANG, FXN, HDAC4, GTF2A1, SMARCD2, TSSC4, PRKAA2, GTF3C6, ZFP668, SRBD1, WBP4, FOXK1, HDAC9, BOD1L, U2AF2, DNAJB4, TRIM42, SLC25A23, ZFP663, SLC25A25, ZFP661, JAZF1, MLXIP, AMFR, FBXL19, CFLAR, RPRD2, PML, RAD52, KLF7, PINK1, SLC25A39, CTH, KLF9, INSM2, SYCP3, PFKP, CCNK, AHCYL2, AHCYL1, TMEM41B, ZFP846, ZMYND8, JMJD1C, CCNC, HSF2BP, CCAR1, RPS17, RPS6KA5, SNRPD1, SOX8, H4C2, TRIM27, CCNL1, BTRC, SOX7, TMPO, EPHA5, PDHX, SRRM4, ZFP1, GIN1, ESCO1, SCAF11, ENTPD4, RSAD1, NSMCE2, PTOV1, ZFP619, CDC40, SFRP1, BTD, LACTB2, SUB1, XRN2, NEIL1, AURKAIP1, TRIB1, ZFPM1, TRIB2, GCDH, DHX8, EPAS1, ZFP868, TSHZ1, RTF2, NLK, ZBTB4, GSPT1, ZBTB3, FXR2, PGBD5, MIER1, DHX38, HIVEP2, SCAI, ZBED3, H3C6, ZRANB3, H4C8, YES1, ZFP873, GADD45A, MICAL3, SMARCA2, CCDC88A, ALDH6A1, ZZZ3, CREBRF, CALM3, CALR, INTS6, CALM1, 1700028K03RIK, INTS8, BARHL1, TOP2B, TENM2, DAZAP1, CITED2, PTPRN, NAT10, PTPRK, BRCA1, BABAM2, PPP3CA, DHX16, HTATIP2, CAP1, NCOA1, PRMT5, EDN1, NCOA3, COMMD1, PPHLN1, COMMD6, MLF2, RAD51B, HNRNPH1, KIT, MAPRE3, NCOA7, PABPC1, HNRNPH3, DCP2, PRKN, ZFP820, FOXC1, DOT1L, GNAI3, OAS1B, PRICKLE1, COX5A, PSMC3IP, MNT, SERTAD3, LMNA, METTL5, GPBP1L1, CCT7, AASDHPPT, IL33, ZFP954, ZFP959, PEX14, GRIN1, PER1, MIS18A, TFAP4, ZFP24, RPA3, MEGF8, FRA10AC1, DPAGT1, TXN1, CRTC3, GDA, TRP63, UBE3A, NR3C1, COX6A2, ETS2, LOXL2, NR3C2, RDM1, EFTUD2, NARS, KIF5C, BASP1, EP300, BANF1, ARID2, FBXW11, KCTD1, ATP1B1, ERN1, ERN2, MYCL, SLFN14, UBE2V1, D1PAS1, HDGFL2, DDX1, CACNA1C, BHLHE23, RPF1, HRH3, TASOR, CAMTA1, SMAD2, TFAP2B, CBX5, AUTS2, PHF12, EPHX2, RPP40, PCIF1, IDH2, MTERF1B, MTERF1A, CLK1, NFKBIA, RCL1, PAN2, GCLC, LIN28A, TRP53, UBA3, PHF14, NABP1, TCF4, TCF3, NFKBID, MXD3, MXD4, SWSAP1, KDM5C, RBM25, THRB, NVL, CHD7, HMGB2, CHD5, ZFP955A, CHD3, ZFP955B, FBLL1, ATP5G2, PKD2, CHD2, USP39, YBX3, PKD1, CHD1, EIF4A3L1, HJV, PDE4B, LRRFIP2, RBM34, POLG, DACT1, KLF10, KLF12, KLF13, STPG4, BUD31, YWHAZ, ETV4, ARID1B, PRODH2, ETV5, FH1, CREB1, ADGRF1, NDUFS7, CRY1, ATP6V1B2, LUC7L3, RBMS1, EAPP, CREB5, KDM3A, GMPR2, TGFBRAP1, LEF1, RBM4B, CSTF2T, RNF6, HMGCR, NT5C2, PPOX, NT5C3, AURKB, HSPD1, POLD4, NWD1, UGP2, TAF1B, ERBB4, MXI1, TAF1A, S1PR1, HES1, HES3, SPEN, KDM4A, RBM39, TCF7L2, PTCD2, ATP2B2, WARS2, RPIA, MAPK10, EEPD1, TEF, ERCC3, KANSL1, GM32687, BRMS1L, SHLD1, QRICH1, PAXBP1, LPIN1, GM45871</t>
  </si>
  <si>
    <t>GO:0050807~regulation of synapse organization</t>
  </si>
  <si>
    <t>ARF4, OXTR, PTPRS, CTTNBP2, STAU2, NRXN1, ZMYND8, LRTM2, ITSN1, SLC7A11, ICAM5, PTN, IL1RAP, ELAVL2, TUBB5, FLRT2, FLRT3, LRRTM1, CFL1, LRRTM2, ABL1, SLITRK5, PLXNC1, DISC1, EPHB3, ACTR3, FZD1, CHRNB2, NTRK2, LRRC24, NTRK3, PRKCA, SORBS1, YWHAZ, PTK2, ETV5, GRIN1, LRFN3, TIAM1, RAP2A, CDK5, SPARCL1, MDGA2, NECTIN1</t>
  </si>
  <si>
    <t>GO:0006725~cellular aromatic compound metabolic process</t>
  </si>
  <si>
    <t>NUP107, GABPB2, MAML2, ENO1, RBPJ, LIPA, BACH2, DCAF6, ELK3, ZC3H12C, ZC3H12A, CREB3L2, FDXR, PWWP2A, NKX1-1, CYP1B1, EARS2, PRKCG, HES7, MEF2A, MBNL1, RBFOX1, MBNL2, RBFOX2, SERPINF2, RFX3, MED9, SETMAR, SOX12, BHLHA15, MED4, GTPBP1, DEPDC1A, RFX5, HMBS, TXNIP, PIH1D2, NUP98, CGGBP1, ASF1A, SF1, ATF4, A, SRCAP, TARSL2, CTBP1, MEPCE, SNU13, PRDM11, HIF1A, MTDH, CYB5R4, GRIN2A, PRPSAP2, GALR1, RAD21, MYO6, RRS1, ZSCAN18, ATG5, S100A10, FZD1, GSTM4, HEXIM2, JUN, DNASE2B, IRF2BP2, SLC16A10, NR1D2, NR1D1, INO80, PBX4, PBX1, EIF6, ZFAT, GIPC1, AIRN, HBP1, HNRNPC, PKIG, CDK14, FARSB, ARF4, ELL, PHF20, TGFB1I1, HEXB, KDM8, ADK, FMN2, SMG7, PFAS, ING1, FARS2, ING4, SMPD3, ING2, TNKS1BP1, ELOC, CIC, IKBKE, TEAD1, ENOPH1, TRP53INP2, BRD2, ACTL6B, RIPK2, DUSP1, NSUN3, TCF12, PAX6, ASH1L, BAZ1B, MRPL44, NCOR1, CINP, PELI1, ZFP131, TUT1, PLCB1, TKT, CACTIN, GART, CRYAB, SF3B5, ZFP148, RNASEL, ASCL3, NFIX, LIN37, ASCL1, BCLAF1, WRN, BTAF1, TCOF1, USP1, SPOP, SPP1, ZFP384, DMD, ZSWIM7, ZFP260, GPR155, ZFP143, SRSF12, UTP4, GSX1, TPK1, PCGF5, STAT2, STAT3, MBD2, GATB, NMNAT3, NMNAT2, SCAF1, TARBP2, TARBP1, ZNFX1, SLCO3A1, NFIA, NFIB, APEX1, PWWP3A, RNF141, LIMS1, RORA, CASC3, IL1RAP, FGF1, VIRMA, ZFP119A, EDC3, YY1, MAEL, NUDT15, KPNA2, HMGN2, HMGN3, NUDT13, KCNH2, TLE4, ENTPD4B, TLE3, TLE2, ZFP219, ZBTB38, SWAP70, USP3, TICAM1, TLE6, ATXN2L, NPAS4, MORF4L1, ILF3, CYP2D22, SMO, MSH2, KAT6B, RAB38, SNRPC, TOX, SRSF9, DLX2, RNASEH2B, TNKS, MAX, ASMT, CREM, AK4, UBR2, FOXO3, GTF2E1, GLIS2, SCRT2, ORC4, OARD1, ABL1, KHDC4, SLC38A2, WDTC1, UVRAG, SLC37A2, BRPF1, ATP8B1, ZBTB16, NEK7, FANCC, TRAPPC9, NFKB1, SCRT1, TRMT9B, CDK5, LHX3, SP1, LHX2, CNOT3, NF1, MDM2, SPIRE1, LHX5, MDM4, MAP3K13, ZFP111, BCL2L1, TRIM30A, ZFP648, CELF1, CELF2, ITGB2, AKAP8L, APIP, CELF4, PTEN, CELF6, NRARP, ARRB2, NADK2, OPA1, SIN3A, WDR5, HMG20B, HMG20A, ALYREF2, NCK1, ACTR3, EMX1, BCAS3, HSP90AA1, PPP1R12A, RFC1, ARNT, ADRA2A, REXO4, MSL1, DUSP22, DMRTA2, PKM, DMRTA1, SNRPA1, ANG, FXN, HDAC4, GTF2A1, SMARCD2, TSSC4, PRKAA2, GTF3C6, ZFP668, SRBD1, WBP4, FOXK1, HDAC9, BOD1L, U2AF2, DNAJB4, TRIM42, SLC25A23, ZFP663, SLC25A25, ZFP661, JAZF1, MLXIP, KCNJ6, AMFR, FBXL19, CFLAR, RPRD2, PML, RAD52, KLF7, PINK1, SLC25A39, CTH, KLF9, INSM2, SYCP3, PFKP, CCNK, AHCYL2, AHCYL1, TMEM41B, ZFP846, ZMYND8, JMJD1C, CCNC, HSF2BP, CCAR1, RPS17, RPS6KA5, SNRPD1, SOX8, H4C2, TRIM27, CCNL1, BTRC, SOX7, TMPO, EPHA5, PDHX, SRRM4, ZFP1, GIN1, ESCO1, SCAF11, ENTPD4, RSAD1, NSMCE2, PTOV1, ZFP619, CDC40, SFRP1, LACTB2, SUB1, XRN2, NEIL1, AURKAIP1, TRIB1, ZFPM1, TRIB2, GCDH, DHX8, EPAS1, ZFP868, TSHZ1, RTF2, NLK, ZBTB4, GSPT1, ZBTB3, FXR2, PGBD5, MIER1, DHX38, HIVEP2, SCAI, ZBED3, H3C6, ZRANB3, H4C8, YES1, ZFP873, GADD45A, MICAL3, MYO5A, SMARCA2, CCDC88A, ALDH6A1, ZZZ3, CREBRF, CALM3, KYAT1, CALR, INTS6, CALM1, 1700028K03RIK, INTS8, BARHL1, TOP2B, TENM2, DAZAP1, CITED2, PTPRN, NAT10, PTPRK, BRCA1, BABAM2, PPP3CA, DHX16, HTATIP2, CAP1, NCOA1, PRMT5, EDN1, NCOA3, COMMD1, PPHLN1, COMMD6, MLF2, RAD51B, HNRNPH1, KIT, MAPRE3, NCOA7, PABPC1, HNRNPH3, DCP2, PRKN, ZFP820, FOXC1, DOT1L, GNAI3, OAS1B, PRICKLE1, COX5A, PSMC3IP, MNT, SERTAD3, NPY, LMNA, METTL5, GPBP1L1, CCT7, AASDHPPT, IL33, ZFP954, ZFP959, PEX14, GRIN1, PER1, MIS18A, TFAP4, ZFP24, RPA3, MEGF8, FRA10AC1, DPAGT1, TXN1, CRTC3, GDA, TRP63, UBE3A, NR3C1, COX6A2, ETS2, LOXL2, NR3C2, RDM1, EFTUD2, NARS, KIF5C, BASP1, EP300, BANF1, ARID2, CHRNB2, FBXW11, KCTD1, ATP1B1, ERN1, ERN2, MYCL, SLFN14, UBE2V1, D1PAS1, HDGFL2, DDX1, CACNA1C, BHLHE23, RPF1, HRH3, TASOR, CAMTA1, SMAD2, TFAP2B, CBX5, AUTS2, PHF12, EPHX2, RPP40, PCIF1, IDH2, MTERF1B, MTERF1A, CLK1, NFKBIA, RCL1, PAN2, GCLC, LIN28A, TRP53, UBA3, PHF14, NABP1, TCF4, TCF3, NFKBID, MXD3, MXD4, SWSAP1, KDM5C, RBM25, THRB, NVL, CHD7, HMGB2, CHD5, ZFP955A, CHD3, ZFP955B, FBLL1, ATP5G2, PKD2, CHD2, USP39, YBX3, PKD1, CHD1, EIF4A3L1, HJV, PDE4B, LRRFIP2, RBM34, POLG, DACT1, KLF10, KLF12, KLF13, STPG4, BUD31, YWHAZ, ETV4, ARID1B, ETV5, FH1, CREB1, ADGRF1, NDUFS7, CRY1, ATP6V1B2, LUC7L3, RBMS1, EAPP, CREB5, KDM3A, GMPR2, TGFBRAP1, LEF1, RBM4B, CSTF2T, RNF6, HMGCR, NT5C2, PPOX, NT5C3, AURKB, HSPD1, POLD4, NWD1, UGP2, TAF1B, ERBB4, MXI1, TAF1A, S1PR1, HES1, HES3, SPEN, KDM4A, RBM39, TCF7L2, PTCD2, ATP2B2, WARS2, RPIA, MAPK10, EEPD1, PNKD, TEF, ERCC3, KANSL1, GM32687, BRMS1L, SHLD1, QRICH1, PAXBP1, LPIN1, GM45871</t>
  </si>
  <si>
    <t>GO:0040012~regulation of locomotion</t>
  </si>
  <si>
    <t>CSF1, ZMYND8, CHRM4, FAM107A, LDLRAD4, FGF1, CLDN1, CCAR1, ZC3H12A, CFL1, CYP1B1, TNR, TRIM27, PLXNC1, ARID2, TBCCD1, DSCAM, LIMCH1, SERPINF1, SWAP70, MAGI2, ARRDC3, PRKCA, UNC5C, MIF, TIAM1, SFRP1, ADAM17, SMO, RUFY3, RIN3, TRIB1, PHPT1, SCG2, VCL, JCAD, ABHD2, STK39, THY1, FOXO3, HIF1A, RTN4, DPP4, ABR, SCRT2, INPP5F, FLRT2, PODXL, APOH, ABL1, APOD, PLCG1, SRGAP3, SRGAP2, GAS2L2, SRGAP1, SCAI, JUN, GADD45A, IDH2, MYO5A, PTK2, SCRT1, IGSF10, CDK5, SP1, TRP53, MDM2, NF1, AMOTL2, CALR, SLC26A5, ROBO2, DOCK4, PTPRR, ROBO4, TRIM30A, CITED2, PTEN, PTPRM, PTPRK, PTPN23, PIK3C2A, ARHGAP5, ING1, PTPRG, SMPD3, PPP3CA, ING2, DUSP10, ADAMTS1, SIN3A, ITGAV, PHACTR1, GPSM3, NCK1, ACTR3, BCAS3, EDN1, DUSP1, MINK1, GAB1, PAX6, ANO6, ADRA2A, RHOB, DUSP22, TMIGD1, TMEFF2, RAP2A, RAP2B, NAV3, KIT, CD47, PLCB1, RAPGEF4, HDAC4, SEMA3A, LEF1, CXCR4, PTN, HDAC9, GNAI2, PAK1, GPNMB, ERBB4, MGAT5, LMNA, S1PR1, CTNNA1, SASH1, MAP4K4, SPAG9, IL33, RYK, NTRK3, STAT3, PPP2R3A, PML, GRIN1, TJP1, APEX1, DLC1, BRMS1L, MEGF8</t>
  </si>
  <si>
    <t>GO:0051240~positive regulation of multicellular organismal process</t>
  </si>
  <si>
    <t>ITSN2, OXTR, CLPB, ZMYND8, ITSN1, H2-L, ENO1, RBPJ, SCAMP5, GOLGA4, CREB3L2, ZC3H12A, CYP1B1, SOX8, TRIM27, EPHB3, MEF2A, ARRDC4, UNC13A, SERPINF1, SERPINF2, RFX3, PRKCA, SOX12, MIF, TIAM1, RUFY3, FEZ1, TRIB1, ZFPM1, ATF4, SLC22A5, NEDD4L, HIF1A, MTDH, MIR214, SEC14L1, FLRT2, FLRT3, APOH, GALR1, PLCG1, GPM6B, ATG5, ZBED3, FZD1, JUN, L1CAM, SMARCA2, PTK2, PEX5L, CALR, IL21, ROBO2, ARF1, TENM3, CITED2, TGFB1I1, ADK, BRCA1, ARHGAP5, ING1, C1QTNF4, PPP3CA, ING2, IKBKE, TEAD1, NCOA1, VKORC1, PRMT5, EDN1, ACTL6B, RIPK2, IL15, NCOA3, HEG1, TCF12, GAB1, PAX6, ANO6, RHOB, KIT, PELI1, RAPGEF1, MAPT, PLCB1, MGLL, RAPGEF4, PRKN, FOXC1, STAU2, CXCR4, OAS1B, PTN, TRAK1, ASCL1, GNAI2, NPS, PAK1, RASSF10, LMNA, SPP1, DMD, DISC1, MAP4K4, IL33, LRRC24, RFTN1, DYNLT1A, STAT3, GRIN1, TJP1, PDCL3, FAIML, MEGF8, CHRM3, SLC27A1, CSF1, TRP63, RORA, IL1RAP, FGF1, NR3C1, LOXL2, RIMS2, GRIP1, CFL1, EP300, TNR, PLXNC1, ARID2, DSCAM, ZFP219, MAGI2, CARTPT, TICAM1, TLE6, ADAM17, SMO, MSH2, FCGR4, PPIB, TOX, D1PAS1, JCAD, DLX2, TMED10, DDX1, FOXO3, RTN4, HRH1, THPO, MUSTN1, G3BP1, ABL1, MBP, BRINP3, CNMD, SMAD2, NLRP4F, CYP2J5, SYT1, ZBTB16, CYP51, LIN28A, SP1, PTPRA, NF1, TCF4, LHX5, TCF3, MAP3K13, NFKBID, ALK, THRB, CELF1, ITGB2, CHD7, PTEN, HMGB2, ARRB2, PIK3C2A, YBX3, HAPLN1, LMOD3, DUSP10, OPA1, ADAMTS1, SIN3A, LRRTM1, LRRTM2, PDE4B, ITGB8, HMG20B, LRRFIP2, GPSM3, NCK1, TRIM67, KLF10, ACTR3, BCAS3, HSP90AA1, COBL, ARNT, PLA2G4A, ETV4, ARID1B, ETV5, ADRA2A, DMRTA2, CREB1, PKM, FXN, HDAC4, SMARCD2, LRTM2, NRXN1, SEMA3A, LEF1, KATNB1, LRP3, HMGCR, ADD3, HDAC9, HSPD1, ERBB4, SLITRK5, NCAM1, HES1, SASH1, SPEN, SPAG9, CHGA, KDM4A, NTRK2, TCF7L2, NTRK3, CFLAR, PML, WARS2, CTH, BRMS1L, SHLD1, CLNK</t>
  </si>
  <si>
    <t>GO:0006813~potassium ion transport</t>
  </si>
  <si>
    <t>SLC24A2, DPP10, KCNK9, KCNC3, PTEN, STK39, SLC1A3, NEDD4L, KCNA6, PKD2, NR3C2, GRIP1, KCNMB1, KCNMB2, SLC12A6, RGS7, KCNH1, SLC12A2, NSF, KCNH2, KCNH3, KCNJ6, SLC12A5, KCNH6, KCND2, KCNIP2, KCND3, KCNH7, KCNB1, KCNB2, KCNK12, KCNIP4, ANK2, ANO6, ANK3, ATP1B1, GNB2, KCNQ2, KCNQ3, CALM3, KCNA10, HBP1, KCNK1, CALM1, HCN2, ATF4</t>
  </si>
  <si>
    <t>GO:0006139~nucleobase-containing compound metabolic process</t>
  </si>
  <si>
    <t>NUP107, GABPB2, MAML2, ENO1, RBPJ, LIPA, BACH2, DCAF6, ELK3, ZC3H12C, ZC3H12A, CREB3L2, FDXR, PWWP2A, NKX1-1, CYP1B1, EARS2, PRKCG, HES7, MEF2A, MBNL1, RBFOX1, MBNL2, RBFOX2, SERPINF2, RFX3, MED9, SETMAR, SOX12, BHLHA15, MED4, GTPBP1, DEPDC1A, RFX5, TXNIP, PIH1D2, NUP98, CGGBP1, ASF1A, SF1, ATF4, A, SRCAP, TARSL2, CTBP1, MEPCE, SNU13, PRDM11, HIF1A, MTDH, CYB5R4, PRPSAP2, GALR1, RAD21, MYO6, RRS1, ZSCAN18, ATG5, S100A10, FZD1, HEXIM2, JUN, DNASE2B, IRF2BP2, NR1D2, NR1D1, INO80, PBX4, PBX1, EIF6, ZFAT, AIRN, HBP1, HNRNPC, PKIG, CDK14, FARSB, ARF4, ELL, PHF20, TGFB1I1, HEXB, KDM8, ADK, FMN2, SMG7, PFAS, ING1, FARS2, ING4, SMPD3, ING2, TNKS1BP1, ELOC, CIC, IKBKE, TEAD1, ENOPH1, TRP53INP2, BRD2, ACTL6B, RIPK2, DUSP1, NSUN3, TCF12, PAX6, ASH1L, BAZ1B, MRPL44, NCOR1, CINP, PELI1, ZFP131, TUT1, PLCB1, TKT, CACTIN, GART, CRYAB, SF3B5, ZFP148, RNASEL, ASCL3, NFIX, LIN37, ASCL1, BCLAF1, WRN, BTAF1, TCOF1, USP1, SPOP, SPP1, ZFP384, DMD, ZSWIM7, ZFP260, GPR155, ZFP143, SRSF12, UTP4, GSX1, PCGF5, STAT2, STAT3, MBD2, GATB, NMNAT3, NMNAT2, SCAF1, TARBP2, TARBP1, ZNFX1, SLCO3A1, NFIA, NFIB, APEX1, PWWP3A, RNF141, LIMS1, RORA, CASC3, IL1RAP, FGF1, VIRMA, ZFP119A, EDC3, YY1, MAEL, NUDT15, KPNA2, HMGN2, HMGN3, NUDT13, KCNH2, TLE4, ENTPD4B, TLE3, TLE2, ZFP219, ZBTB38, SWAP70, USP3, TICAM1, TLE6, ATXN2L, NPAS4, MORF4L1, ILF3, SMO, MSH2, KAT6B, SNRPC, TOX, SRSF9, DLX2, RNASEH2B, TNKS, MAX, CREM, AK4, UBR2, FOXO3, GTF2E1, GLIS2, SCRT2, ORC4, OARD1, ABL1, KHDC4, SLC38A2, WDTC1, UVRAG, SLC37A2, BRPF1, ATP8B1, ZBTB16, NEK7, FANCC, TRAPPC9, NFKB1, SCRT1, TRMT9B, CDK5, LHX3, SP1, LHX2, CNOT3, NF1, MDM2, SPIRE1, LHX5, MDM4, MAP3K13, ZFP111, BCL2L1, TRIM30A, ZFP648, CELF1, CELF2, ITGB2, AKAP8L, APIP, CELF4, PTEN, CELF6, NRARP, ARRB2, NADK2, OPA1, SIN3A, WDR5, HMG20B, HMG20A, ALYREF2, NCK1, ACTR3, EMX1, BCAS3, HSP90AA1, PPP1R12A, RFC1, ARNT, ADRA2A, REXO4, MSL1, DUSP22, DMRTA2, PKM, DMRTA1, SNRPA1, ANG, FXN, HDAC4, GTF2A1, SMARCD2, TSSC4, PRKAA2, GTF3C6, ZFP668, SRBD1, WBP4, FOXK1, HDAC9, BOD1L, U2AF2, DNAJB4, TRIM42, SLC25A23, ZFP663, SLC25A25, ZFP661, JAZF1, MLXIP, AMFR, FBXL19, CFLAR, RPRD2, PML, RAD52, KLF7, PINK1, CTH, KLF9, INSM2, SYCP3, PFKP, CCNK, AHCYL2, AHCYL1, TMEM41B, ZFP846, ZMYND8, JMJD1C, CCNC, HSF2BP, CCAR1, RPS17, RPS6KA5, SNRPD1, SOX8, H4C2, TRIM27, CCNL1, BTRC, SOX7, TMPO, EPHA5, PDHX, SRRM4, ZFP1, GIN1, ESCO1, SCAF11, ENTPD4, NSMCE2, PTOV1, ZFP619, CDC40, SFRP1, LACTB2, SUB1, XRN2, NEIL1, AURKAIP1, TRIB1, ZFPM1, TRIB2, DHX8, EPAS1, ZFP868, TSHZ1, RTF2, NLK, ZBTB4, GSPT1, ZBTB3, FXR2, PGBD5, MIER1, DHX38, HIVEP2, SCAI, ZBED3, H3C6, ZRANB3, H4C8, YES1, ZFP873, GADD45A, MICAL3, SMARCA2, CCDC88A, ALDH6A1, ZZZ3, CREBRF, CALM3, CALR, INTS6, CALM1, 1700028K03RIK, INTS8, BARHL1, TOP2B, TENM2, DAZAP1, CITED2, PTPRN, NAT10, PTPRK, BRCA1, BABAM2, PPP3CA, DHX16, HTATIP2, CAP1, NCOA1, PRMT5, EDN1, NCOA3, COMMD1, PPHLN1, COMMD6, MLF2, RAD51B, HNRNPH1, KIT, MAPRE3, NCOA7, PABPC1, HNRNPH3, DCP2, PRKN, ZFP820, FOXC1, DOT1L, GNAI3, OAS1B, PRICKLE1, COX5A, PSMC3IP, MNT, SERTAD3, LMNA, METTL5, GPBP1L1, CCT7, IL33, ZFP954, ZFP959, PEX14, GRIN1, PER1, MIS18A, TFAP4, ZFP24, RPA3, MEGF8, FRA10AC1, DPAGT1, TXN1, CRTC3, GDA, TRP63, UBE3A, NR3C1, COX6A2, ETS2, LOXL2, NR3C2, RDM1, EFTUD2, NARS, KIF5C, BASP1, EP300, BANF1, ARID2, FBXW11, KCTD1, ATP1B1, ERN1, ERN2, MYCL, SLFN14, UBE2V1, D1PAS1, HDGFL2, DDX1, CACNA1C, BHLHE23, RPF1, HRH3, TASOR, CAMTA1, SMAD2, TFAP2B, CBX5, AUTS2, PHF12, RPP40, PCIF1, IDH2, MTERF1B, MTERF1A, CLK1, NFKBIA, RCL1, PAN2, GCLC, LIN28A, TRP53, UBA3, PHF14, NABP1, TCF4, TCF3, NFKBID, MXD3, MXD4, SWSAP1, KDM5C, RBM25, THRB, NVL, CHD7, HMGB2, CHD5, ZFP955A, CHD3, ZFP955B, FBLL1, ATP5G2, PKD2, CHD2, USP39, YBX3, PKD1, CHD1, EIF4A3L1, HJV, PDE4B, LRRFIP2, RBM34, POLG, DACT1, KLF10, KLF12, KLF13, STPG4, BUD31, YWHAZ, ETV4, ARID1B, ETV5, FH1, CREB1, ADGRF1, NDUFS7, CRY1, ATP6V1B2, LUC7L3, RBMS1, EAPP, CREB5, KDM3A, GMPR2, TGFBRAP1, LEF1, RBM4B, CSTF2T, RNF6, HMGCR, NT5C2, NT5C3, AURKB, HSPD1, POLD4, NWD1, UGP2, TAF1B, ERBB4, MXI1, TAF1A, S1PR1, HES1, HES3, SPEN, KDM4A, RBM39, TCF7L2, PTCD2, ATP2B2, WARS2, RPIA, MAPK10, EEPD1, TEF, ERCC3, KANSL1, GM32687, BRMS1L, SHLD1, QRICH1, PAXBP1, LPIN1, GM45871</t>
  </si>
  <si>
    <t>GO:0051171~regulation of nitrogen compound metabolic process</t>
  </si>
  <si>
    <t>MIR30A, NUP107, GABPB2, MAML2, ENO1, RBPJ, BACH2, DCAF6, ELK3, ZC3H12A, CREB3L2, PWWP2A, NKX1-1, CYP1B1, PRKCG, HES7, MEF2A, MBNL1, RBFOX1, MBNL2, RBFOX2, SERPINF2, RFX3, MED9, SETMAR, PRKCA, SOX12, BHLHA15, MED4, GTPBP1, DEPDC1A, RFX5, TXNIP, NUP98, CGGBP1, SF1, ATF4, SRCAP, CTBP1, MEPCE, PRDM11, HIF1A, MTDH, MIR214, GALR1, RAD21, MYO6, ZSCAN18, ATG5, S100A10, FZD1, HEXIM2, JUN, MIR125B-1, IRF2BP2, NR1D2, NR1D1, INO80, PBX4, PBX1, EIF1, EIF6, ZFAT, HBP1, HNRNPC, PKIG, CDK14, ARF4, ELL, PHF20, TGFB1I1, HEXB, KDM8, CLTC, FMN2, ING1, ING4, SMPD3, ING2, ELOC, CIC, IKBKE, TEAD1, TRP53INP2, BRD2, ACTL6B, RIPK2, DUSP1, SLC2A13, NSUN3, TCF12, SIRT4, PAX6, ASH1L, BAZ1B, NCOR1, PELI1, ZFP131, PLCB1, CACTIN, CRYAB, SF3B5, ZFP148, RNASEL, ASCL3, NFIX, LIN37, MIEF1, ASCL1, BCLAF1, WRN, UNK, BTAF1, TCOF1, USP1, SPOP, SPP1, ZFP384, DMD, ZFP260, GPR155, ZFP143, SRSF12, UTP4, GSX1, PCGF5, STAT2, STAT3, MBD2, NMNAT2, TARBP2, ZNFX1, SLCO3A1, NFIA, NFIB, APEX1, RNF141, LIMS1, RORA, CASC3, IL1RAP, MSI2, FGF1, ZFP119A, YY1, MAEL, KPNA2, HMGN2, HMGN3, KCNH2, TLE4, TLE3, TLE2, ZFP219, ZBTB38, USP3, TICAM1, TLE6, NPAS4, MORF4L1, ILF3, SMO, MSH2, KAT6B, RAB38, TOX, SRSF9, DLX2, TNKS, MAX, CREM, AK4, FOXO3, GLIS2, SCRT2, ABL1, SLC38A2, WDTC1, BRPF1, ATP8B1, ZBTB16, NEK7, TRAPPC9, NFKB1, SCRT1, CDK5, LHX3, SP1, LHX2, CNOT3, NF1, MDM2, SPIRE1, LHX5, MDM4, MAP3K13, EIF4G3, ZFP111, BCL2L1, TRIM30A, ZFP648, CELF1, CELF2, ITGB2, AKAP8L, CELF4, PTEN, CELF6, NRARP, ARRB2, SIN3A, WDR5, HMG20B, HMG20A, ALYREF2, NCK1, ACTR3, EMX1, BCAS3, HSP90AA1, PPP1R12A, RFC1, ARNT, MSL1, DUSP22, DMRTA2, PKM, DMRTA1, ANG, HDAC4, GTF2A1, SMARCD2, PRKAA2, ZFP668, FOXK1, HDAC9, U2AF2, DNAJB4, TRIM42, SLC25A23, ZFP663, ZFP661, JAZF1, MLXIP, NTRK2, AMFR, FBXL19, CFLAR, PML, RAD52, KLF7, PINK1, CTH, KLF9, INSM2, EIF3D, SHFL, CCNK, AHCYL1, TMEM41B, ZFP846, ZMYND8, JMJD1C, CCNC, CCAR1, TIAL1, RPS6KA5, SOX8, TRIM27, CCNL1, BTRC, SOX7, TMPO, EPHA5, SRRM4, ZFP1, ESCO1, IFRD2, PTOV1, ZFP619, ACSL3, SFRP1, SUB1, NEIL1, TRIB1, ZFPM1, TRIB2, EPAS1, ZFP868, TSHZ1, NLK, ZBTB4, GSPT1, ZBTB3, FXR2, MIER1, HIVEP2, ZBED3, H3C6, ZRANB3, YES1, ZFP873, GADD45A, MICAL3, PARP16, SMARCA2, CCDC88A, ZZZ3, CREBRF, CALM3, CALR, DHX29, CALM1, MIR129-1, MIR129-2, BARHL1, TOP2B, TENM2, DAZAP1, CITED2, PTPRN, NAT10, PTPRK, BRCA1, SLC7A11, BABAM2, PPP3CA, HTATIP2, CAP1, NCOA1, PRMT5, EDN1, NCOA3, COMMD1, PPHLN1, COMMD6, MLF2, HNRNPH1, KIT, MAPRE3, NCOA7, PABPC1, CD47, HNRNPH3, DCP2, PRKN, ZFP820, FOXC1, DOT1L, OAS1B, PRICKLE1, PSMC3IP, MNT, SERTAD3, NPY, LMNA, METTL5, GPBP1L1, CCT7, IL33, ZFP954, ZFP959, PEX14, GRIN1, PER1, MIS18A, TFAP4, ZFP24, MEGF8, KBTBD8, TXN1, CRTC3, TACO1, TRP63, UBE3A, NR3C1, ETS2, LOXL2, NR3C2, BASP1, EP300, ARID2, CHRNB2, FBXW11, KCTD1, ERN1, ERN2, MYCL, UBE2V1, D1PAS1, HDGFL2, ABCG1, TMED10, CACNA1C, BHLHE23, RTN4, HRH1, HRH3, TASOR, CAMTA1, SMAD2, TFAP2B, CBX5, AUTS2, PHF12, PCIF1, MTERF1B, MTERF1A, CLK1, NFKBIA, GCLC, LIN28A, TRP53, UBA3, PHF14, TCF4, TCF3, NFKBID, MXD3, MXD4, KDM5C, RBM25, THRB, NVL, CHD7, HMGB2, CHD5, ZFP955A, CHD3, ZFP955B, PKD2, CHD2, YBX3, PKD1, CHD1, EIF4A3L1, HJV, LRRFIP2, DACT1, KLF10, KLF12, KLF13, STPG4, BUD31, YWHAZ, ETV4, ARID1B, ETV5, FH1, CREB1, ADGRF1, CRY1, EAPP, CREB5, KDM3A, TGFBRAP1, LEF1, RBM4B, RNF6, HMGCR, AURKB, MIR137, NWD1, ERBB4, MXI1, S1PR1, HES1, HES3, SPEN, KDM4A, RBM39, TCF7L2, PTCD2, MAPK10, PNKD, TEF, KANSL1, GM32687, BRMS1L, SHLD1, QRICH1, PAXBP1, LPIN1, GM45871</t>
  </si>
  <si>
    <t>GO:0009987~cellular process</t>
  </si>
  <si>
    <t>ITSN2, MIR30A, NUP107, 2810408A11RIK, ITSN1, TESK2, PTPDC1, ZC3H12C, ZC3H12A, PWWP2A, PRKACB, UNC5A, FNBP1, UNC5C, BHLHA15, PRKAB1, ASPHD1, OPTC, FEZ1, TMEM126A, TXNIP, FAR2, PLBD2, SF1, ATF4, A, CDCA2, TARSL2, MEPCE, LYPD6, PRPSAP2, ATG5, GSTM4, HEXIM2, JUN, LNPEP, PBX4, L1CAM, PBX1, PRXL2A, FASN, L1TD1, SFXN1, PKIG, KCNC3, KDM8, ARHGAP1, SNX10, ARHGAP5, OSBPL11, CFAP97D1, DDA1, SHF, SMPD3, NHSL1, NEFM, DLGAP1, DLGAP3, ENOPH1, DLGAP2, PCMTD1, KCND2, IFT140, DUSP1, KCND3, TEX14, SLC39A13, BAZ1B, DUSP6, TMEFF2, MIR760, MMP16, SDHAF3, INCENP, CINP, RAPGEF1, CRYAB, CACUL1, CHST3, RAPGEF4, OAT, LIN37, SPESP1, KCNA6, WRN, ADAM23, SPOP, SPP1, STX6, ZSWIM7, MBD5, KCNB1, KCNB2, MBD2, TARBP2, TARBP1, SLCO3A1, APEX1, PWWP3A, CENPO, YPEL3, LIMS1, SLC27A1, OLFML2B, RASL11B, MSI2, CASC3, IL1RAP, LAPTM4B, KLRB1C, MAP3K9, NUDT15, NUDT13, FADS1, KCNH1, KCNH2, KCNH3, CDKL4, KCNH6, DGAT1, KCNH7, BTN1A1, NEAT1, ATXN2L, NPAS4, SMO, MSH2, LY6A, SRSF9, SPATA9, GRIA1, GRIA2, DLX2, CREM, IGSF21, AMDHD2, G3BP1, KHDC4, RASL10B, HTR1F, BOD1, NEK7, FBXO33, IGSF11, IGSF10, SP1, DMXL1, ACO2, CNTROB, SNAP25, LRGUK, KCNK9, ITGB2, AKAP8L, PTEN, APIP, PPP6R2, PRLHR, ITGB8, ITGAV, TRIM67, ACTR3, BCAS3, AHSA1, MSL1, MYO3B, FXN, TRIM55, PRKAA2, LRTM2, SRBD1, ATP10B, EHBP1, SRM, ZNRF2, ZNRF3, ZNRF4, U2AF2, TRIM42, NTRK2, KCNJ6, MYO10, NTRK3, HTR5A, PINK1, TSPAN14, SYT11, TSPAN17, ATXN10, KCNK1, EIF3C, EIF3D, SHFL, NPFFR1, THSD7B, CPNE4, LDLRAD4, ICAM5, EFR3A, PEG13, SNRPD1, THSD7A, TRIM27, LGALS8, BSN, GIN1, LIMCH1, KCNK12, OMG, TMEM170B, CDC40, CYP39A1, BTD, CRISPLD2, SUB1, KCNQ2, KCNQ3, RIN3, TRIB1, TRIB2, NRN1, DHX8, EPAS1, ZBTB4, ZBTB3, CFAP126, GSPT1, SEC14L1, APOH, APOD, H3C6, YES1, MYO5A, SMARCA2, PTK2, PEX5L, ALDH6A1, MYO5C, KYAT1, FBXL3, GRB2, CALR, IL21, GRIK3, NAT10, SH3RF1, PPP3CA, CRTAC1, HTATIP2, CAP1, MRPS28, IL15, GAB1, MRPS21, KIF6, CTTNBP2NL, MC3R, ANKFN1, RAP2A, RAP2B, KIT, PITPNM2, PABPC1, EEF1E1, MRPS35, PRICKLE2, GNAI3, CAPG, PRICKLE1, COX5A, GNAI2, MGAT5, PEX16, GABBR2, IL33, ZFP954, KLHL2, ZFP959, MYO9A, PEX14, GRIN1, PDCL3, RIT1, MIS18A, TFAP4, ZFP24, TXN1, CRTC3, GDA, TACO1, ZFAND6, UBE3A, NR3C1, COX6A2, CELSR3, ETS2, LOXL2, NR3C2, NARS, EEF1B2, GRIP1, GNPTAB, RXYLT1, CAR7, BORCS7, TGM3, BORCS6, SPINK1, FBXW11, ACOT12, CARTPT, ADAM17, TMEM259, SLFN14, GPRIN1, WDFY2, PPIB, D1PAS1, DIABLO, DDX1, SLC41A1, CACNA1C, BHLHE23, CNMD, TFAP2B, AUTS2, SYT1, CNTN5, RPP40, PCIF1, MTERF1B, MTERF1A, SYT7, SYT6, SDK1, FGF14, UBE2S, GNB2, UBA3, NABP1, TCF4, CNTN3, AMOTL2, TCF3, GNB5, CNTN4, FGF12, SDK2, MXD3, MXD4, COX20, SWSAP1, FYCO1, GRM7, RASGEF1B, GET1, DACT1, SUN1, SHROOM3, ETV4, ETV5, ADGRF1, ALS2, NAV3, CRY1, ATP6V1B2, FAM72A, RALA, ANKS1, RAP1GDS1, RNF6, RSPH9, PPOX, ADD3, NT5C2, NT5C3, POLD4, NWD1, GNG2, CYTH4, MXI1, MAN1C1, MVB12A, SPOCK1, CYTH1, TTC19, WARS2, GALC, UFM1, TEF, ERCC3, GM32687, SUGT1, OTUD3, RNH1, WIPF1, WIPF2, MRGPRD, SLC4A3, FGFRL1, ELK3, EPS8, DLEU2, RSPH6A, PRKCG, MBNL1, MBNL2, ATG10, PRKCA, GTPBP1, ATG13, GABRG2, WDR76, MIR687, ARMC2, DEPDC1A, DAAM1, HMBS, NUP98, ANAPC15, CTBP1, PRDM11, MTDH, MIR214, BLOC1S5, FLRT2, FLRT3, MIR691, RRS1, ZSCAN18, STARD10, IRF2BP2, NR1D2, NR1D1, MEX3C, PAFAH2, GNPTG, XKR7, GJB2, ARL2BP, HNRNPC, XKR4, FARSB, GABRB2, BTG3, GABRB1, PHF20, DENND1A, SMG7, WDR45, FARS2, C1QTNF4, MCEE, ZFP385B, ELOC, CIC, TEAD1, TRP53INP2, PLLP, ASH1L, NCOR1, ANGPTL7, CACTIN, TKT, GART, MGLL, GRAMD1B, ASCL3, NFIX, ASCL1, FGD4, RPS15A, MIR1894, RASSF10, GPNMB, USP1, ZFP384, CKB, WHRN, TPK1, PCGF5, RFLNB, GATB, SCAF1, MKLN1, GATM, NFIA, NFIB, TMEM39A, COQ8A, TMEM229B, RAB3C, CSF1, CEP120, IL5RA, FGF1, VIRMA, SLC8A2, EDC3, RIMS2, PPP1CB, D7ERTD443E, NPEPPS, CFL1, TNR, PLXNC1, HMGN2, HMGN3, SLC39A3, TLE4, TLE3, TLE2, SWAP70, USP3, MAGI2, MIRLET7I, MIR145B, VRK3, TLE6, MORF4L1, TOM1L2, ILF3, FCGR4, KAT6B, RAB38, SNRPC, TOX, RAB5B, LNCPINT, UBR2, GOLGA7B, SCRT2, ORC4, FGGY, SRGAP3, SRGAP2, SRGAP1, RAB6B, UVRAG, FANCC, TRAPPC9, SCRT1, LRFN3, LHX3, REEP5, LHX2, P4HA2, CPE, LHX5, MAP3K13, COPS8, CNIH3, SLC26A6, PLEKHM3, SLC26A5, BCL2L1, TRIM30A, WDR1, COL14A1, PIK3C2A, SYNE1, ADAMTS1, WDR5, KRTAP5-3, PHACTR1, PLA2G12B, RFC1, COBL, WIPI1, PKM, DNAJC6, NOA1, DNAJC9, HDAC4, PLEKHH2, LEPROT, TSSC4, CCDC68, HDAC9, THSD4, DNAJB4, DNAJB9, BCO2, ALOXE3, SEC11C, JAZF1, MLXIP, FBXL19, AMFR, FBXL17, RPRD2, FBXL16, FBXL13, PML, CTH, MFAP2, RAB18, NECTIN1, ISCA2, TRAF3IP2, WDSUB1, ZFP846, ZMYND8, PPP2R2A, HS6ST1, LY6C1, TIAL1, FRAT1, RPS17, RPS6KA5, RPS18, FTH1, HMCN2, H4C2, BTRC, PDK2, ARRDC4, PDHX, SRRM4, COG6, ESCO1, IFRD2, COG3, ARRDC3, AP1B1, MAPK8IP2, TIAM1, KATNAL1, SIK3, HECA, NEIL1, SLC22A5, STXBP4, ZFP868, MYL12B, FXR2, STXBP5, STXBP6, ZRANB3, H4C8, ZFP873, PM20D1, ZZZ3, CCSER2, 1700028K03RIK, ROBO2, TOP2B, ROBO4, AHCTF1, TENM2, TENM3, CITED2, SIPA1L1, SLC22A16, DNER, RALGPS1, PSD, VAV3, EDN1, HEG1, GFRA1, PPHLN1, ZDHHC17, MTSS1, MLF2, MTSS2, CLDN11, CLDN10, HNRNPH1, HNRNPH3, ZFP820, C1QA, ICA1L, ZDHHC22, PTN, ZDHHC25, BEGAIN, PSMC3IP, LMNA, EMC2, METTL5, SUSD6, GPBP1L1, MTX2, GBF1, LHFPL5, SORBS1, MPP7, FAIML, MEGF8, KBTBD8, APBA2, FRA10AC1, CWC27, MIR152, CHRNB2, RALBP1, ALG14, SHISA3, ATP1B1, MYCL, FAM161A, JCAD, MIR669C, HRH1, HRH3, THPO, UBB, UBC, TASOR, CDH26, GAS2L2, FAM83A, SPECC1, CBX5, CYP2J5, RHBDD3, IDH2, HELZ, CRLS1, DIAPH2, AMACR, TSGA8, MAP6D1, KDM5C, THRB, FBLL1, ATP5G2, YBX3, HAPLN1, HS2ST1, MIR598, HJV, LRRTM1, NTMT1, LRRTM2, CASP2, GPSM3, STPG4, AKTIP, PPP2R5A, PRODH2, DNLZ, RBMS1, COL6A6, CDH19, KDM3A, NRXN1, LEF1, NRXN3, MIR137, UGP2, MIR132, PDSS2, HES1, HES3, TCF7L2, KDM4A, PPP2R3A, KANSL1, PPP2R2B, PAXBP1, LPIN1, USP6NL, ARAF, GHITM, RBPJ, CLDN1, LIPA, PREX2, SCAMP5, PSMD7, NKX1-1, PSMD1, MEF2A, HES7, GABARAPL2, STARD4, RBFOX1, RBFOX2, CSNK2A1, STARD7, SETMAR, RFX3, SLC5A8, RUFY3, RFX5, SPARCL1, CGGBP1, MRPL18, ABCB5, THY1, OAZ2, MTMR6, HACD4, HSD11B2, CYB5R4, GRIN2A, KCNMB1, MYO6, KCNMB2, PSMF1, BBIP1, EIF1, CS, FAM135A, EIF6, ZFAT, AIRN, GPR19, ARF4, ARF1, PIGO, HEXB, GPR22, WFIKKN2, MRPL34, MRPL35, LETM2, IKBKE, ACTL6B, RIPK2, LRRC49, MYOF, NSUN3, SIRT4, MRPL48, MRPL45, LRRC41, MRPL44, PSMA3, PELI1, PIGK, TUT1, PIGM, RNASEL, STAU1, STAU2, SEZ6, MIEF1, GLRA1, UNK, BTAF1, PSMB5, TCOF1, AP2S1, DMD, CSMD3, ZFP260, SRSF12, SLC16A1, LRRC24, UTP4, GSX1, ATRNL1, STAT2, LRRC27, STAT3, STXBP5L, TTLL7, SPSB2, TTLL5, PSMC1, LYRM7, RIMBP2, ZFP277, RORA, ZFP119A, YY1, SESN3, KPNA2, AP2M1, ENTPD4B, ZFP219, ZBTB38, PPP1R16A, TICAM1, OLFM3, TXLNA, ANAPC1, KPNB1, LRRC58, RNASEH2B, MAX, ARL6, STK39, DPT, TNFRSF11B, FOXO3, GLIS2, BCL2L13, STK38, THEM4, MBP, SLC38A9, NPTX2, LRRC4C, SLC38A2, BRPF1, ZBTB16, GOT2, LRRC61, B3GALT6, NFKB1, PTPRA, UST, MDM2, MDM4, CELF1, ZFP648, CELF2, SCHIP1, CELF4, NRARP, CELF6, ARRB2, NADK2, CAPZB, IQUB, HMG20B, HMG20A, ERC2, SPG11, NCK1, EMX1, HSP90AA1, PPP1R12A, DST, ARNT, VPS37B, DDOST, PPM1B, SLC25A17, SNPH, PIK3C3, ST6GALNAC3, MTRF1L, BIRC2, AU040320, GTF3C6, ZFP668, KATNB1, PARD6G, FOXK1, LRP3, MIR378D, HSD17B12, PPM1E, PARD6A, KATNA1, FCHO2, SLITRK5, LRRC8B, ZFP663, SLC25A23, SLC25A25, ZFP661, SH2B2, AKAIN1, SLC12A2, PPP1R14B, SLC12A5, IMMT, MERTK, SNRK, SLC25A39, MDGA2, CCNK, AHCYL2, AHCYL1, TMEM41B, PLEKHB1, JMJD1C, CCNC, CCAR1, RASSF3, CHORDC1, SLC12A6, CCNL1, TMPO, EPHB3, SCN1A, PAQR8, EPHA5, ZFP1, ENTPD4, SCAF11, RSAD1, PAQR3, NSMCE2, ANK2, MIF, ANK3, SFRP1, LACTB2, SPATA19, GCDH, RTF2, PIK3R4, PTTG1IP, UBE2J2, SNX1, SNX2, PGBD5, MIER1, SURF6, SLAMF7, DHX38, HIVEP2, ZBED3, SEC31A, PPP1R26, CRADD, IQSEC3, MICAL3, DCLK2, IRGM1, DCLK1, COL9A1, CALM3, DHX29, INTS6, CALM1, RETREG1, INTS8, RGL2, BARHL1, PCSK2, PTPRR, PTPRS, PTPRN, CETN3, PTPRM, SLC7A11, PTPRK, BRCA1, PTPRG, BABAM2, NAT8F2, DHX16, QSOX2, NCOA1, VKORC1, STARD3NL, CCDC115, NCOA3, MINK1, PLAAT3, ANO6, COMMD1, ANO4, COMMD6, ENAH, MRPS9, VSNL1, KIF2C, NCOA7, CD47, PDZRN3, PRKN, FOXC1, DOT1L, DERL1, MNT, PAK1, SERTAD3, STAMBPL1, CCT7, AASDHPPT, YIPF5, RFTN1, DYNLT1A, PER1, RPA3, KIF26B, ENGASE, MAD2L1, DPAGT1, MIDN, WBP1L, TRP63, OGDHL, KIF5C, RGS1, EP300, BANF1, ARID2, SBF2, BAHCC1, PPFIA2, RGS7, SH3GL1, KIRREL3, SLC30A5, LMTK2, RPGRIP1L, RUNDC3A, MR1, ERMN, ERN1, ERN2, SCN8A, UBE2V1, VCL, TMED10, SLC1A2, SLC1A3, RTN4, RPF1, PACSIN2, CAMTA1, BRINP3, PHF12, MT1, CLK1, PAN2, RCL1, GCLC, TRP53, PHF14, RBM25, CHD9, MAST2, CHD7, HMGB2, BC034090, CHD5, ATP2A2, ZFP955A, CHD3, ZFP955B, CHD2, CHD1, EIF4A3L1, INSYN2B, LRRFIP2, RBM34, BCKDHA, BUD31, PLA2G4A, YWHAZ, TMIGD1, CREB1, VGF, NDUFS7, GORASP2, TBC1D5, CHDH, H2BC11, ATG4C, EAPP, CREB5, DCTN3, TGFBRAP1, CRMP1, RBM4B, CSTF2T, HMGCR, CLCN3, AURKB, ERLEC1, TAF1B, MAT2A, MARVELD1, TAF1A, SPATA46, TAS1R3, CHGA, GALNT7, RBM39, GALNT3, NAA11, ATP2B2, MAPK10, RPIA, EEPD1, PNKD, BRMS1L, SHLD1, CLNK, QRICH1, GABPB2, CLPB, MAML2, TRIL, H2-L, STMN4, ENO1, MICOS13, FNBP1L, BACH2, DCAF6, H2AC18, H2AC11, H2AC12, CREB3L2, FDXR, CYP1B1, ADNP2, EARS2, PRIMA1, ANKS1B, UNC13A, SERPINF1, SERPINF2, MED9, IFT80, SOX12, MED4, IFT81, PIH1D2, ASF1A, CDC42SE1, SRCAP, RPN1, NEDD4L, SNU13, SLAIN1, HIF1A, ABR, GALR1, RAD21, SRP54B, PLCG1, S100A10, FZD1, CDK19, RPL41, DNASE2B, MAD2L1BP, MIR125B-1, SLC16A10, INO80, PRRC2A, PPP5C, GPR180, GIPC1, PNOC, HBP1, CDK14, GSDME, CDC42SE2, ELL, TGFB1I1, CLTC, ADK, FMN2, ADO, PFAS, ING1, LFNG, ING4, TRIM9, ING2, TRIM7, CHL1, NUF2, TNKS1BP1, XXYLT1, GARNL3, BRD2, HSBP1, SLC2A13, TCF12, FN3KRP, PAX6, IVD, ZFP131, RGR, PLCB1, SF3B5, ZFP148, TIMM10, GPR151, BCLAF1, CHN1, GPR155, GPR158, ZFP143, AGK, GUCA2B, NMNAT3, NMNAT2, SEPTIN7, AGBL5, ZNFX1, AGBL1, ABI1, ZYX, RNF141, GPHB5, CHRM3, TOR2A, CHPF, CHRM4, CTNND2, FAM107A, CDH6, RPH3A, TUBB5, MAEL, GRB10, TPD52, ALPPL2, DISP1, DISP2, DISP3, CYP2D22, PHPT1, DGKI, TNKS, ABHD2, ASMT, AK4, GTF2E1, STIP1, OARD1, MUSTN1, BTBD3, PSAP, ABL1, WDTC1, NLRP4F, SLC37A2, ATP8B2, ATP8B1, CYP51, TRMT9B, MOB1B, CDK5, CNOT3, NF1, SPIRE1, EIF4G3, SERINC5, ZFP111, DPP10, ALK, DUSP19, PTPN20, PTPN23, DUSP14, PPP6C, DUSP10, OPA1, SIN3A, PSD3, ALYREF2, GPX5, VSTM2L, REXO4, ADRA2A, DUSP22, DMRTA2, TRAF4, DMRTA1, SNRPA1, ANG, SLC24A2, GTF2A1, SMARCD2, SEMA3A, WBP4, STMND1, AP3M2, AP3M1, BOD1L, EEF2KMT, CACNG2, DCAF11, WASF2, CACNG3, CACNG5, SPAG9, RNF24, TXNRD2, KCNIP2, KCNIP4, CFLAR, OXR1, RAD52, KLF7, KLF9, SPAG1, INSM2, SYCP3, METAP1, PFKP, OXTR, ARL6IP1, HSF2BP, SOGA3, GOLGA4, SOX8, KIFAP3, SOX7, TNS3, PTOV1, ZFP619, ACSL3, INPP4B, AFG3L2, XRN2, AURKAIP1, ZFPM1, CDS1, LMAN2L, TSHZ1, TMTC2, NLK, INPP5F, MAP2, DPH6, MAP4, SCAI, GPM6B, RABGAP1L, DTNA, PTPRN2, GADD45B, GADD45A, MIR466H, PARP16, ACADSB, ZWINT, GADD45G, CCDC88A, PARP11, STAG1, CCDC88C, CREBRF, ITM2B, MIR129-1, MIR129-2, DAZAP1, GDI2, BICDL1, ZMYM4, PRMT5, PACRG, KREMEN1, AP3B2, RHOB, UCHL4, RAD51B, H2AJ, MAPRE3, MAPT, DCP2, TOMM40, CXCR4, OAS1B, TRAK1, NPS, SCEL, NPY, CTNNA1, DISC1, MPZL1, MAP4K4, RYK, RANBP9, KRT10, TJP1, DLC1, RAB3GAP2, CDK5R2, RAB3GAP1, GALNT18, SDR9C7, EFTUD2, RDM1, CHCHD5, CHCHD3, BASP1, NSF, TBCCD1, DSCAM, APLP2, KCTD1, TIMM8A1, KCTD5, EOGT, RELL1, SELENOT, HDGFL2, SCG2, ABCG1, USP54, CTTNBP2, NTM, CPLX2, CSF2RA, DNAJC28, CPLX3, DPP4, ARHGAP22, PODXL, ATP6V1D, MARK1, SMAD2, HSPA4, EPHX2, ARHGAP26, DNAJC16, AZIN1, NFKBIA, PLCXD3, LIN28A, DLG2, TGFBI, NFKBID, SCYL3, DOCK4, USP31, NVL, SLC2A1, PKD2, USP39, PKD1, LMOD3, ELAVL2, SLC2A8, SENP7, PDE4B, GUSB, POLG, KLF10, RUBCN, KLF12, KLF13, ARID1B, FH1, LUC7L3, KCNA10, GMPR2, SELENOF, SPG7, HSPD1, RMND5A, ERBB4, S1PR1, RGS20, NCAM1, SASH1, SPEN, LGI1, ATE1, PTCD2, CADPS, PDE4DIP, GDAP1, FMNL2, PIK3IP1, GM45871, HCN2</t>
  </si>
  <si>
    <t>GO:0034641~cellular nitrogen compound metabolic process</t>
  </si>
  <si>
    <t>MIR30A, NUP107, GABPB2, MAML2, ENO1, RBPJ, LIPA, BACH2, DCAF6, ELK3, ZC3H12C, ZC3H12A, CREB3L2, FDXR, PWWP2A, NKX1-1, CYP1B1, EARS2, PRKCG, HES7, MEF2A, MBNL1, RBFOX1, UNC13A, MBNL2, RBFOX2, SERPINF2, RFX3, MED9, SETMAR, PRKCA, SOX12, BHLHA15, MED4, GTPBP1, DEPDC1A, RFX5, HMBS, TXNIP, PIH1D2, NUP98, CGGBP1, ASF1A, SF1, ATF4, A, SRCAP, TARSL2, CTBP1, MRPL18, MEPCE, SNU13, PRDM11, HIF1A, OAZ2, MTDH, MIR214, CYB5R4, GRIN2A, PRPSAP2, GALR1, RAD21, MYO6, RRS1, ZSCAN18, ATG5, S100A10, FZD1, GSTM4, HEXIM2, JUN, RPL41, DNASE2B, MIR125B-1, IRF2BP2, LNPEP, NR1D2, NR1D1, INO80, PBX4, PBX1, EIF1, EIF6, ZFAT, AIRN, HBP1, HNRNPC, PKIG, CDK14, FARSB, ARF4, ELL, PHF20, TGFB1I1, HEXB, KDM8, ADK, FMN2, SMG7, MRPL34, PFAS, MRPL35, ING1, FARS2, ING4, SMPD3, ING2, TNKS1BP1, ELOC, CIC, IKBKE, TEAD1, ENOPH1, TRP53INP2, BRD2, ACTL6B, RIPK2, DUSP1, SLC2A13, NSUN3, TCF12, SIRT4, PAX6, MRPL48, ASH1L, MRPL45, BAZ1B, MRPL44, NCOR1, CINP, PELI1, ZFP131, TUT1, PLCB1, TKT, CACTIN, GART, CRYAB, SF3B5, ZFP148, RNASEL, ASCL3, NFIX, LIN37, MIEF1, ASCL1, BCLAF1, WRN, UNK, BTAF1, RPS15A, TCOF1, USP1, SPOP, SPP1, ZFP384, DMD, ZSWIM7, ZFP260, GPR155, ZFP143, SRSF12, UTP4, GSX1, TPK1, AGK, PCGF5, STAT2, STAT3, MBD2, GATB, NMNAT3, NMNAT2, SCAF1, TARBP2, TARBP1, ZNFX1, SLCO3A1, NFIA, NFIB, APEX1, PWWP3A, RNF141, LIMS1, RORA, CASC3, IL1RAP, MSI2, FGF1, VIRMA, ZFP119A, EDC3, YY1, NPEPPS, MAEL, NUDT15, KPNA2, HMGN2, HMGN3, NUDT13, KCNH2, TLE4, ENTPD4B, TLE3, TLE2, ZFP219, ZBTB38, SWAP70, USP3, TICAM1, TLE6, ATXN2L, NPAS4, MORF4L1, ILF3, CYP2D22, SMO, MSH2, KAT6B, SNRPC, TOX, SRSF9, DLX2, RNASEH2B, TNKS, MAX, ASMT, CREM, AK4, UBR2, FOXO3, GTF2E1, GLIS2, SCRT2, ORC4, OARD1, PSAP, ABL1, KHDC4, SLC38A2, WDTC1, UVRAG, SLC37A2, BRPF1, ATP8B1, ZBTB16, NEK7, FANCC, TRAPPC9, NFKB1, SCRT1, TRMT9B, CDK5, LHX3, SP1, LHX2, CNOT3, NF1, MDM2, SPIRE1, CPE, LHX5, MDM4, MAP3K13, EIF4G3, ZFP111, BCL2L1, TRIM30A, ZFP648, CELF1, CELF2, ITGB2, AKAP8L, APIP, CELF4, PTEN, CELF6, NRARP, ARRB2, NADK2, OPA1, SIN3A, WDR5, ITGB8, HMG20B, HMG20A, ALYREF2, NCK1, ACTR3, EMX1, BCAS3, HSP90AA1, PPP1R12A, RFC1, ARNT, ADRA2A, REXO4, MSL1, DUSP22, DMRTA2, PKM, NOA1, DMRTA1, SNRPA1, ANG, ST6GALNAC3, MTRF1L, FXN, HDAC4, GTF2A1, SMARCD2, TSSC4, PRKAA2, GTF3C6, ZFP668, SRBD1, WBP4, FOXK1, HDAC9, SRM, BOD1L, U2AF2, DNAJB4, TRIM42, SLC25A23, ZFP663, ALOXE3, SLC25A25, ZFP661, JAZF1, SEC11C, MLXIP, NTRK2, AMFR, FBXL19, CFLAR, RPRD2, PML, RAD52, KLF7, PINK1, SLC25A39, CTH, KLF9, INSM2, SYCP3, EIF3C, EIF3D, SHFL, PFKP, CCNK, AHCYL2, AHCYL1, TMEM41B, ZFP846, ZMYND8, JMJD1C, CCNC, HSF2BP, CCAR1, TIAL1, RPS17, RPS6KA5, SNRPD1, RPS18, SOX8, H4C2, TRIM27, CCNL1, BTRC, SOX7, TMPO, EPHA5, PDHX, SRRM4, ZFP1, GIN1, ESCO1, SCAF11, ENTPD4, IFRD2, RSAD1, NSMCE2, PTOV1, ZFP619, CDC40, SFRP1, BTD, LACTB2, SUB1, XRN2, NEIL1, AURKAIP1, TRIB1, ZFPM1, TRIB2, GCDH, SLC22A5, DHX8, EPAS1, ZFP868, TSHZ1, RTF2, NLK, ZBTB4, GSPT1, ZBTB3, FXR2, PGBD5, MIER1, DHX38, HIVEP2, SCAI, ZBED3, H3C6, ZRANB3, H4C8, YES1, ZFP873, GADD45A, MICAL3, PARP16, SMARCA2, PM20D1, CCDC88A, ALDH6A1, ZZZ3, CREBRF, CALM3, CALR, DHX29, INTS6, CALM1, 1700028K03RIK, INTS8, MIR129-1, MIR129-2, PCSK2, BARHL1, TOP2B, TENM2, DAZAP1, CITED2, PTPRN, NAT10, PTPRK, BRCA1, SLC7A11, BABAM2, PPP3CA, NAT8F2, DHX16, HTATIP2, CAP1, NCOA1, MRPS28, PRMT5, EDN1, NCOA3, MRPS21, PLAAT3, COMMD1, PPHLN1, COMMD6, MLF2, RAD51B, MRPS9, HNRNPH1, KIT, MAPRE3, NCOA7, PABPC1, HNRNPH3, EEF1E1, DCP2, PRKN, ZFP820, FOXC1, MRPS35, DOT1L, GNAI3, OAS1B, PRICKLE1, COX5A, PSMC3IP, MNT, SERTAD3, NPY, LMNA, METTL5, GPBP1L1, CCT7, AASDHPPT, IL33, ZFP954, YIPF5, ZFP959, PEX14, GRIN1, PER1, MIS18A, TFAP4, ZFP24, RPA3, MEGF8, KBTBD8, FRA10AC1, DPAGT1, TXN1, CRTC3, GDA, TACO1, TRP63, UBE3A, NR3C1, COX6A2, ETS2, LOXL2, NR3C2, RDM1, EFTUD2, NARS, EEF1B2, KIF5C, BASP1, EP300, BANF1, ARID2, CHRNB2, FBXW11, SLC30A5, KCTD1, ATP1B1, ERN1, ERN2, MYCL, SLFN14, UBE2V1, D1PAS1, HDGFL2, ABCG1, TMED10, DDX1, SLC1A2, CACNA1C, BHLHE23, RTN4, RPF1, HRH1, HRH3, TASOR, CAMTA1, SMAD2, TFAP2B, CBX5, AUTS2, PHF12, RPP40, PCIF1, IDH2, MTERF1B, MTERF1A, AZIN1, CLK1, NFKBIA, RCL1, PAN2, GCLC, LIN28A, TRP53, UBA3, PHF14, NABP1, TCF4, TCF3, NFKBID, MXD3, MXD4, SWSAP1, KDM5C, RBM25, THRB, NVL, CHD7, HMGB2, CHD5, ZFP955A, CHD3, ZFP955B, FBLL1, ATP5G2, PKD2, CHD2, USP39, YBX3, PKD1, CHD1, EIF4A3L1, HJV, PDE4B, LRRFIP2, RBM34, POLG, DACT1, KLF10, KLF12, KLF13, STPG4, BUD31, YWHAZ, ETV4, ARID1B, ETV5, FH1, CREB1, ADGRF1, NDUFS7, CHDH, CRY1, ATP6V1B2, LUC7L3, RBMS1, EAPP, CREB5, KDM3A, GMPR2, TGFBRAP1, LEF1, RBM4B, CSTF2T, RNF6, HMGCR, NT5C2, PPOX, NT5C3, AURKB, HSPD1, MIR137, POLD4, NWD1, UGP2, TAF1B, ERBB4, MXI1, TAF1A, S1PR1, HES1, HES3, SPEN, KDM4A, RBM39, TCF7L2, PTCD2, ATP2B2, GDAP1, WARS2, GALC, RPIA, MAPK10, EEPD1, PNKD, TEF, ERCC3, KANSL1, GM32687, BRMS1L, SHLD1, QRICH1, PAXBP1, LPIN1, GM45871</t>
  </si>
  <si>
    <t>GO:0050770~regulation of axonogenesis</t>
  </si>
  <si>
    <t>ROBO2, PTPRS, SEMA3A, PTEN, RNF6, THY1, TRAK1, RTN4, GOLGA4, PAK1, SIPA1L1, MAP2, SIN3A, CHN1, ABL1, TNR, EP300, MBP, NEFM, PLXNC1, LRRC4C, DISC1, EPHB3, ACTR3, NTRK2, DSCAM, RYK, NTRK3, OMG, L1CAM, PTK2, GRIN1, TIAM1, CDK5, RUFY3, UST, MAPT, MAP3K13, MEGF8, FXN, MGLL</t>
  </si>
  <si>
    <t>GO:0071704~organic substance metabolic process</t>
  </si>
  <si>
    <t>MIR30A, NUP107, 2810408A11RIK, ARAF, TESK2, RBPJ, LIPA, PTPDC1, ZC3H12C, PSMD7, ZC3H12A, NKX1-1, PSMD1, PWWP2A, PRKACB, HES7, MEF2A, GABARAPL2, STARD4, RBFOX1, RBFOX2, CSNK2A1, SETMAR, RFX3, BHLHA15, PRKAB1, ASPHD1, RFX5, TXNIP, FAR2, PLBD2, CGGBP1, SF1, ATF4, A, CDCA2, TARSL2, MRPL18, MEPCE, THY1, OAZ2, MTMR6, HACD4, HSD11B2, CYB5R4, GRIN2A, PRPSAP2, MYO6, PSMF1, ADAM6B, ATG5, GSTM4, HEXIM2, JUN, LNPEP, PBX4, L1CAM, PBX1, EIF1, CS, FAM135A, EIF6, ZFAT, FASN, AIRN, PKIG, ARF4, ARF1, PIGO, HEXB, KDM8, WFIKKN2, MRPL34, MRPL35, DDA1, SMPD3, DLGAP1, ENOPH1, IKBKE, PCMTD1, ACTL6B, RIPK2, DUSP1, MYOF, NSUN3, SIRT4, TEX14, MRPL48, MRPL45, BAZ1B, DUSP6, LRRC41, PGM2L1, MRPL44, PSMA3, TMEFF2, MMP16, SDHAF3, INCENP, CINP, PIGK, RAPGEF1, PELI1, TUT1, PIGM, CRYAB, CACUL1, CHST3, RNASEL, OAT, LIN37, STAU2, MIEF1, WRN, UNK, BTAF1, PSMB5, TCOF1, ADAM23, SPOP, SPP1, AP2S1, DMD, ZSWIM7, ZFP260, SRSF12, SLC16A1, GSX1, UTP4, STAT2, STAT3, MBD2, ASPRV1, TARBP2, TARBP1, TTLL7, SPSB2, TTLL5, SLCO3A1, PSMC1, APEX1, PWWP3A, LIMS1, SLC27A1, RORA, MSI2, CASC3, IL1RAP, ZFP119A, YY1, LAPTM4B, CNTNAP5A, MAP3K9, KPNA2, NUDT15, NUDT13, FADS1, AP2M1, KCNH2, ENTPD4B, CDKL4, DGAT1, ZFP219, ZBTB38, PPP1R16A, TICAM1, SDCBP2, ATXN2L, NPAS4, SMO, MSH2, ANAPC1, SRSF9, GRIA1, GRIA2, DLX2, RNASEH2B, MAX, ARL6, STK39, CREM, FOXO3, GLIS2, AMDHD2, STK38, THEM4, KHDC4, MBP, SLC38A2, BRPF1, BOD1, ZBTB16, GOT2, NEK7, B3GALT6, FBXO33, NFKB1, SP1, PTPRA, MDM2, MDM4, ACO2, SNAP25, NXT1, ZFP648, CELF1, SCHIP1, CELF2, ITGB2, AKAP8L, PTEN, APIP, CELF4, CELF6, NRARP, ARRB2, NADK2, PPP6R2, HMG20B, ITGB8, ITGAV, HMG20A, TRIM67, NCK1, ACTR3, EMX1, BCAS3, HSP90AA1, PPP1R12A, ARNT, VPS37B, DDOST, MSL1, PPM1B, SLC25A17, PCCA, MYO3B, PIK3C3, ST6GALNAC3, MTRF1L, FXN, TRIM55, BIRC2, PRKAA2, GTF3C6, ZFP668, SRBD1, FOXK1, LRP3, HSD17B12, PPM1E, SRM, ZNRF2, ZNRF3, PARD6A, ZNRF4, U2AF2, KATNA1, ZFP663, TRIM42, SLC25A23, SLC25A25, ZFP661, NTRK2, KCNJ6, NTRK3, MERTK, SNRK, PINK1, TSPAN14, SLC25A39, TSPAN17, EIF3C, EIF3D, SHFL, CCNK, AHCYL2, AHCYL1, TMEM41B, JMJD1C, CCNC, LDLRAD4, CCAR1, PEG13, SNRPD1, CHORDC1, TRIM27, CCNL1, BSN, TMPO, EPHB3, EPHA5, ZFP1, GIN1, SCAF11, LIMCH1, ENTPD4, PAQR3, RSAD1, NSMCE2, ANK2, MIF, ANK3, CDC40, CYP39A1, SFRP1, BTD, LACTB2, SUB1, KCNQ2, KCNQ3, RIN3, TRIB1, TRIB2, GCDH, DHX8, EPAS1, RTF2, PIK3R4, PTTG1IP, UBE2J2, ZBTB4, GSPT1, ZBTB3, SNX1, PGBD5, APOH, MIER1, DHX38, APOD, HIVEP2, ZBED3, H3C6, YES1, CRADD, MICAL3, DCLK2, MYO5A, IRGM1, SMARCA2, DCLK1, PTK2, ALDH6A1, CALM3, GRB2, KYAT1, FBXL3, CALR, DHX29, INTS6, CALM1, RETREG1, INTS8, PCSK2, IL21, BARHL1, PTPRR, PTPRS, PTPRN, NAT10, PTPRM, PTPRK, BRCA1, SLC7A11, SH3RF1, PTPRG, PPP3CA, BABAM2, NAT8F2, DHX16, NANS, HTATIP2, CAP1, MRPS28, VKORC1, NCOA1, CCDC115, IL15, NCOA3, MINK1, GAB1, MRPS21, PLAAT3, COMMD1, COMMD6, CTTNBP2NL, MC3R, RAP2A, MRPS9, RAP2B, KIT, NCOA7, PABPC1, EEF1E1, PDZRN3, PRKN, FOXC1, MRPS35, DOT1L, DERL1, GNAI3, PRICKLE1, COX5A, GNAI2, PAK1, SERTAD3, MNT, STAMBPL1, MGAT5, CCT7, AASDHPPT, IL33, ZFP954, YIPF5, KLHL2, ZFP959, PEX14, GRIN1, PER1, PDCL3, MIS18A, TFAP4, ZFP24, RPA3, ENGASE, MAD2L1, DPAGT1, TXN1, MIDN, CRTC3, GDA, TACO1, WBP1L, TRP63, OGDHL, UBE3A, NR3C1, COX6A2, ETS2, CELSR3, LOXL2, NR3C2, NARS, EEF1B2, GNPTAB, KIF5C, EP300, RXYLT1, BANF1, ARID2, SBF2, TGM3, SPINK1, FBXW11, SLC30A5, ACOT12, LMTK2, CARTPT, ERN1, ERN2, ADAM17, TMEM259, SLFN14, WDFY2, UBE2V1, PPIB, D1PAS1, TMED10, DIABLO, DDX1, SLC1A2, SLC1A3, CACNA1C, BHLHE23, RTN4, RPF1, CAMTA1, TFAP2B, AUTS2, PHF12, RPP40, PCIF1, MTERF1B, MTERF1A, CLK1, PAN2, RCL1, GCLC, FGF14, UBE2S, TRP53, UBA3, PHF14, NABP1, TCF4, TCF3, FGF12, MXD3, MXD4, SWSAP1, RBM25, MAST2, CHD7, HMGB2, CHD5, ZFP955A, CHD3, ZFP955B, CHD2, CHD1, EIF4A3L1, LRRFIP2, RBM34, DACT1, BCKDHA, BUD31, PLA2G4A, YWHAZ, ETV4, ETV5, TMIGD1, CREB1, ADGRF1, ALS2, NDUFS7, TBC1D5, CHDH, CRY1, ATG4C, ATP6V1B2, EAPP, FAM72A, CREB5, RALA, ANKS1, RAP1GDS1, TGFBRAP1, RBM4B, CSTF2T, RNF6, HMGCR, PPOX, NT5C2, NT5C3, AURKB, POLD4, ERLEC1, NWD1, DNPEP, MAT2A, TAF1B, TAF1A, MXI1, MAN1C1, MVB12A, SPOCK1, CHGA, GALNT7, RBM39, GALNT3, NAA11, ATP2B2, WARS2, GALC, RPIA, MAPK10, EEPD1, UFM1, PNKD, TEF, ERCC3, GM32687, BRMS1L, SHLD1, QRICH1, OTUD3, GABPB2, MAML2, ENO1, BACH2, DCAF6, ELK3, CREB3L2, FDXR, CYP1B1, ADNP2, EARS2, PRKCG, MBNL1, UNC13A, MBNL2, SERPINF1, SERPINF2, ATG10, MED9, PRKCA, SOX12, MED4, GTPBP1, ATG13, DEPDC1A, HMBS, PIH1D2, NUP98, ASF1A, CDC42SE1, SRCAP, CTBP1, RPN1, NEDD4L, SNU13, PRDM11, HIF1A, MTDH, MIR214, BLOC1S5, GALR1, RAD21, RRS1, PLCG1, ZSCAN18, S100A10, FZD1, RPL41, CDK19, DNASE2B, MIR125B-1, IRF2BP2, SLC16A10, NR1D2, NR1D1, INO80, PAFAH2, GNPTG, PPP5C, ARL2BP, GIPC1, HBP1, HNRNPC, CDK14, FARSB, GSDME, ELL, PHF20, TGFB1I1, CLTC, ADK, FMN2, SMG7, WDR45, PFAS, ING1, FARS2, ING4, TRIM9, ING2, MCEE, TRIM7, TNKS1BP1, ELOC, CIC, XXYLT1, TEAD1, TRP53INP2, BRD2, SLC2A13, TCF12, PAX6, ASH1L, NCOR1, IVD, ZFP131, PLCB1, RGR, CACTIN, TKT, GART, MGLL, SF3B5, ZFP148, ASCL3, NFIX, ASCL1, FGD4, BCLAF1, RPS15A, GPNMB, USP1, ZFP384, CKB, GPR155, ZFP143, WHRN, AGK, PCGF5, TPK1, GATB, NMNAT3, NMNAT2, SCAF1, AGBL5, MKLN1, GATM, ZNFX1, AGBL1, NFIA, NFIB, ABI1, COQ8A, RNF141, CHPF, CSF1, FAM107A, FGF1, VIRMA, SLC8A2, EDC3, RIMS2, PPP1CB, NPEPPS, D7ERTD443E, CFL1, MAEL, GRB10, HMGN2, HMGN3, TLE4, TLE3, TLE2, SWAP70, USP3, MAGI2, MIR145B, VRK3, TLE6, DISP1, DISP3, MORF4L1, ILF3, CYP2D22, KAT6B, RAB38, SNRPC, TOX, PHPT1, DGKI, APOL7A, TNKS, ABHD2, ASMT, AK4, UBR2, GTF2E1, GOLGA7B, SCRT2, ORC4, FGGY, OARD1, MUSTN1, PSAP, ABL1, WDTC1, UVRAG, SLC37A2, ATP8B1, FANCC, TRAPPC9, SCRT1, CYP51, TRMT9B, MOB1B, CDK5, LHX3, P4HA2, LHX2, CNOT3, NF1, SPIRE1, CPE, LHX5, MAP3K13, COPS8, EIF4G3, SERINC5, ZFP111, BCL2L1, DPP10, ALK, TRIM30A, DUSP19, PTPN20, PTPN23, PIK3C2A, DUSP14, PPP6C, DUSP10, OPA1, ADAMTS1, SIN3A, WDR5, ALYREF2, PLA2G12B, RFC1, WIPI1, REXO4, ADRA2A, DUSP22, DMRTA2, PKM, AOPEP, MEP1B, TRAF4, NOA1, DMRTA1, SNRPA1, ANG, HDAC4, GTF2A1, SMARCD2, TSSC4, WBP4, HDAC9, BOD1L, DNAJB4, EEF2KMT, DNAJB9, BCO2, CACNG2, DCAF11, CACNG3, ALOXE3, JAZF1, SEC11C, CACNG5, SPAG9, MLXIP, RNF24, FBXL19, AMFR, FBXL17, CFLAR, RPRD2, FBXL16, FBXL13, OXR1, PML, RAD52, KLF7, CTH, KLF9, INSM2, SYCP3, PFKP, METAP1, OXTR, WDSUB1, TRAF3IP2, ARL6IP1, ZFP846, ZMYND8, PPP2R2A, HSF2BP, HS6ST1, TIAL1, RPS17, RPS6KA5, RPS18, SOX8, H4C2, BTRC, SOX7, PDK2, ARRDC4, PDHX, SRRM4, ESCO1, IFRD2, COG3, ARRDC3, PTOV1, ZFP619, ACSL3, MAPK8IP2, INPP4B, TIAM1, AFG3L2, XRN2, SIK3, AURKAIP1, NEIL1, ZFPM1, CDS1, SLC22A5, ZFP868, TSHZ1, TMTC2, NLK, FXR2, INPP5F, DPH6, SCAI, ZRANB3, H4C8, ZFP873, PTPRN2, GADD45B, GADD45A, PARP16, ACADSB, GADD45G, PM20D1, CCDC88A, PARP11, ZZZ3, CCDC88C, CREBRF, TMCC2, 1700028K03RIK, ITM2B, MIR129-1, MIR129-2, TOP2B, DAZAP1, TENM2, CITED2, STAB2, DNER, VAV3, PRMT5, EDN1, HEG1, GFRA1, PPHLN1, ZDHHC17, MLF2, UCHL4, RAD51B, HNRNPH1, MAPRE3, HNRNPH3, MAPT, DCP2, ZFP820, C1QA, CXCR4, OAS1B, ZDHHC22, ZDHHC25, PSMC3IP, NPY, LMNA, METTL5, GPBP1L1, DISC1, MAP4K4, RYK, RANBP9, KRT10, SORBS1, DLC1, RAB3GAP2, MEGF8, APBA2, KBTBD8, CDK5R2, FRA10AC1, RAB3GAP1, GALNT18, SDR9C7, CWC27, EFTUD2, RDM1, BASP1, CHRNB2, NSF, RALBP1, APLP2, ALG14, KCTD1, ATP1B1, KCTD5, MYCL, FAM161A, EOGT, RELL1, HDGFL2, SCG2, JCAD, ABCG1, USP54, CSF2RA, DPP4, HRH1, HRH3, THPO, UBB, UBC, TASOR, MARK1, SMAD2, CBX5, CYP2J5, RHBDD3, HSPA4, EPHX2, IDH2, HELZ, CRLS1, AZIN1, NFKBIA, PLCXD3, AMACR, LIN28A, MAN2B2, MAP6D1, NFKBID, SCYL3, KDM5C, THRB, USP31, NVL, FBLL1, PKD2, ATP5G2, USP39, PKD1, YBX3, SLC2A8, HS2ST1, SENP7, HJV, LRRTM1, NTMT1, LRRTM2, PDE4B, CASP2, MAN2C1, GUSB, POLG, KLF10, RUBCN, KLF12, KLF13, STPG4, AKTIP, PPP2R5A, ARID1B, PRODH2, FH1, LUC7L3, RBMS1, KDM3A, GMPR2, NRXN1, LEF1, SPG7, HSPD1, MIR137, RMND5A, UGP2, ERBB4, S1PR1, PDSS2, HES1, HES3, SASH1, NXF7, SPEN, TCF7L2, KDM4A, ATE1, PTCD2, PANTR1, PPP2R3A, GDAP1, KANSL1, PIK3IP1, PPP2R2B, PAXBP1, LPIN1, GM45871</t>
  </si>
  <si>
    <t>GO:2000146~negative regulation of cell motility</t>
  </si>
  <si>
    <t>ROBO4, PTPRR, CITED2, ZMYND8, PTEN, PTPRM, LDLRAD4, PTPRK, PTPN23, ING1, PTPRG, ING2, DUSP10, SIN3A, CFL1, CYP1B1, ARID2, LIMCH1, DUSP1, SERPINF1, MAGI2, MIF, RHOB, DUSP22, SFRP1, TMEFF2, RAP2A, RAP2B, NAV3, RIN3, TRIB1, PLCB1, ABHD2, SEMA3A, PTN, THY1, FOXO3, DPP4, ABR, APOH, CTNNA1, APOD, SRGAP3, SRGAP2, SRGAP1, SCAI, IL33, GADD45A, STAT3, IDH2, PTK2, APEX1, DLC1, BRMS1L, NF1, CALR</t>
  </si>
  <si>
    <t>GO:0048589~developmental growth</t>
  </si>
  <si>
    <t>ITSN2, CSF1, UBE3A, FGF1, RBPJ, NR3C1, RIMS2, YY1, GOLGA4, CFL1, MAEL, EP300, TNR, ARID2, UNC13A, DSCAM, OMG, IFT80, TM4SF4, TIAM1, AFG3L2, SFRP1, SMO, RUFY3, SIK3, PPIB, HDGFL2, VCL, NRN1, SLC1A2, NEDD4L, LNCPINT, CACNA1C, FOXO3, RTN4, FLRT3, MAP2, MUSTN1, PSAP, ABL1, APOD, WDTC1, SMAD2, AUTS2, SYT1, L1CAM, MEX3C, PTK2, DCLK1, IGSF10, CDK5, LHX2, TRP53, COL9A1, MAP3K13, PTPRS, COL14A1, CITED2, CELF1, CHD7, PTEN, YBX3, SMPD3, DUSP10, SIN3A, SPG11, ACTR3, EMX1, EDN1, HSP90AA1, NCOA3, HEG1, COBL, DUSP6, RAD51B, PKM, CREB1, NCOR1, MAPT, PLCB1, FXN, MGLL, PRKN, FOXC1, NFIX, SEMA3A, CXCR4, RNF6, PTN, PRICKLE1, PAK1, ERBB4, S1PR1, NCAM1, DMD, DISC1, SLC25A25, SLC12A2, SPAG9, TCF7L2, MBD5, SLC12A5, RYK, NTRK3, STAT3, GUCA2B, PPP2R3A, CFLAR, SEPTIN7, TARBP2, KIF26B, MEGF8, APBA2</t>
  </si>
  <si>
    <t>GO:0051172~negative regulation of nitrogen compound metabolic process</t>
  </si>
  <si>
    <t>MIR30A, ZMYND8, ENO1, RBPJ, BACH2, ELK3, TIAL1, RPS6KA5, ZC3H12A, SOX8, TRIM27, BTRC, SOX7, HES7, MEF2A, RBFOX2, IFRD2, RFX3, PRKCA, SOX12, SFRP1, DEPDC1A, SUB1, RFX5, TXNIP, NEIL1, ZFPM1, CGGBP1, ATF4, CTBP1, EPAS1, MEPCE, PRDM11, ZBTB4, HIF1A, MTDH, MIR214, FXR2, GALR1, MIER1, H3C6, FZD1, ZRANB3, HEXIM2, JUN, GADD45A, MIR125B-1, IRF2BP2, PARP16, NR1D2, NR1D1, SMARCA2, EIF6, CREBRF, HBP1, HNRNPC, CALR, PKIG, MIR129-1, MIR129-2, TENM2, CITED2, CLTC, KDM8, NAT10, PTPRK, BRCA1, ING1, SMPD3, ING4, PPP3CA, ING2, CIC, PRMT5, EDN1, DUSP1, PAX6, PPHLN1, NCOR1, ZFP131, PABPC1, PLCB1, CRYAB, DCP2, PRKN, ZFP148, FOXC1, ASCL3, NFIX, LIN37, PRICKLE1, ASCL1, MNT, BCLAF1, BTAF1, UNK, SPOP, ZFP384, IL33, MBD2, STAT3, NMNAT2, TARBP2, PEX14, PER1, ZFP24, ZNFX1, TFAP4, NFIB, LIMS1, TXN1, TRP63, NR3C1, ETS2, ZFP119A, LOXL2, YY1, BASP1, MAEL, EP300, HMGN2, TLE4, TLE2, FBXW11, ZFP219, ZBTB38, USP3, KCTD1, TLE6, ERN1, ERN2, ILF3, SMO, MSH2, KAT6B, D1PAS1, SRSF9, DLX2, MAX, TNKS, CREM, FOXO3, RTN4, GLIS2, SCRT2, HRH3, TASOR, ABL1, WDTC1, SMAD2, TFAP2B, CBX5, ATP8B1, PHF12, ZBTB16, PCIF1, NFKB1, SCRT1, GCLC, LIN28A, CDK5, TRP53, UBA3, MDM2, PHF14, MDM4, TCF4, TCF3, MXD3, ZFP111, MXD4, KDM5C, THRB, CELF1, HMGB2, CELF4, CHD5, NRARP, ZFP955A, CHD3, ZFP955B, YBX3, EIF4A3L1, HJV, SIN3A, HMG20A, NCK1, DACT1, KLF10, KLF12, RFC1, YWHAZ, ETV5, DUSP22, CREB1, CRY1, ANG, EAPP, HDAC4, LEF1, ZFP668, FOXK1, HDAC9, AURKB, MIR137, U2AF2, DNAJB4, MXI1, HES1, HES3, JAZF1, SPEN, KDM4A, NTRK2, TCF7L2, PML, MAPK10, KLF7, BRMS1L, SHLD1, INSM2, LPIN1, SHFL, GM45871</t>
  </si>
  <si>
    <t>GO:0080135~regulation of cellular response to stress</t>
  </si>
  <si>
    <t>TXN1, TRP63, ENO1, YY1, ZC3H12A, CHORDC1, EP300, TNR, ARID2, PRKCG, RALBP1, SERPINF2, OMG, SETMAR, MIF, MAPK8IP2, WDR76, ERN1, MORF4L1, ERN2, TIAM1, SFRP1, ADAM17, TMEM259, RELL1, HDGFL2, ATF4, CDC42SE1, RNASEH2B, STK39, THY1, PTTG1IP, FOXO3, HIF1A, RTN4, FXR2, INPP5F, PSAP, ABL1, SLC38A2, FZD1, GADD45B, GADD45A, INO80, SMARCA2, GADD45G, TRP53, CREBRF, MDM2, SPIRE1, MAP3K13, BCL2L1, PTPRS, PTEN, DUSP19, FMN2, BRCA1, SLC7A11, YBX3, SH3RF1, ING4, BABAM2, ING2, DUSP10, OPA1, NCK1, DACT1, EDN1, ACTL6B, DUSP1, RIPK2, MINK1, KREMEN1, COMMD1, ARID1B, FH1, DUSP22, RAP2A, NCOR1, TRAF4, CRY1, RAPGEF1, NCOA7, MAPT, EEF1E1, PLCB1, PRKN, SF3B5, SMARCD2, PTN, HMGCR, FGD4, ERLEC1, PAK1, BCLAF1, SPOP, USP1, DNAJB9, SLC25A23, SASH1, MAP4K4, NTRK3, AMFR, STAT3, OXR1, PML, RAD52, PER1, PINK1, SHLD1, ZFP277, YPEL3</t>
  </si>
  <si>
    <t>GO:0010605~negative regulation of macromolecule metabolic process</t>
  </si>
  <si>
    <t>MIR30A, ARL6IP1, ZMYND8, LDLRAD4, ENO1, RBPJ, BACH2, ELK3, TIAL1, RPS6KA5, ZC3H12A, CHORDC1, SOX8, TRIM27, BTRC, SOX7, HES7, PRKCG, MEF2A, GABARAPL2, RBFOX2, CSNK2A1, IFRD2, SERPINF1, PAQR3, SERPINF2, RFX3, PRKCA, SOX12, MIF, GTPBP1, SFRP1, DEPDC1A, SUB1, XRN2, RFX5, TXNIP, RIN3, NEIL1, TRIB1, ZFPM1, CGGBP1, ATF4, CDC42SE1, CTBP1, EPAS1, MEPCE, THY1, PRDM11, ZBTB4, HIF1A, GSPT1, MTDH, MIR214, GRIN2A, FXR2, INPP5F, MIER1, APOD, PSMF1, ATG5, H3C6, ZBED3, FZD1, ZRANB3, HEXIM2, JUN, GADD45B, GADD45A, MIR125B-1, IRF2BP2, PARP16, NR1D2, NR1D1, SMARCA2, GADD45G, PPP5C, EIF6, GIPC1, CREBRF, HBP1, HNRNPC, CALR, PKIG, ITM2B, MIR129-1, MIR129-2, PTPRR, TENM2, CITED2, CLTC, KDM8, WFIKKN2, NAT10, FMN2, PTPRK, BRCA1, SMG7, ING1, SH3RF1, SMPD3, ING4, PPP3CA, ING2, CIC, PRMT5, EDN1, DUSP1, HEG1, SIRT4, PAX6, PPHLN1, ASH1L, DUSP6, TMEFF2, NCOR1, RAPGEF1, ZFP131, NCOA7, PABPC1, MAPT, CACTIN, PLCB1, CRYAB, DCP2, PRKN, ZFP148, FOXC1, ASCL3, NFIX, LIN37, PRICKLE1, ASCL1, GNAI2, MNT, BCLAF1, BTAF1, UNK, MGAT5, SPOP, ZFP384, DMD, IL33, MBD2, STAT3, RANBP9, NMNAT2, TARBP2, PEX14, PER1, PDCL3, ZFP24, ZNFX1, TFAP4, NFIB, LIMS1, MAD2L1, TXN1, TRP63, CASC3, NR3C1, ETS2, ZFP119A, LOXL2, EDC3, YY1, LAPTM4B, BASP1, MAEL, GRB10, EP300, BANF1, HMGN2, TLE4, TLE2, SPINK1, FBXW11, ZFP219, ZBTB38, USP3, SWAP70, KCTD1, VRK3, TLE6, ERN1, ERN2, ILF3, SMO, MSH2, KAT6B, SLFN14, D1PAS1, SRSF9, DLX2, RNASEH2B, TMED10, MAX, TNKS, CREM, FOXO3, RTN4, GLIS2, SCRT2, STK38, TASOR, ABL1, WDTC1, MARK1, SMAD2, TFAP2B, CBX5, HSPA4, ATP8B1, BOD1, PHF12, ZBTB16, PCIF1, HELZ, AZIN1, NFKB1, SCRT1, CYP51, PAN2, GCLC, LIN28A, CDK5, LHX2, TRP53, CNOT3, NF1, UBA3, MDM2, PHF14, MDM4, TCF4, TCF3, MXD3, ZFP111, MXD4, KDM5C, THRB, CELF1, CELF2, PTEN, HMGB2, CELF4, DUSP19, CHD5, NRARP, ZFP955A, CHD3, ARRB2, ZFP955B, YBX3, EIF4A3L1, DUSP10, HJV, SIN3A, LRRTM1, LRRTM2, WDR5, ITGB8, HMG20B, ITGAV, HMG20A, NCK1, DACT1, KLF10, KLF12, RFC1, YWHAZ, ETV5, FH1, DUSP22, CREB1, CRY1, ANG, EAPP, FAM72A, HDAC4, KDM3A, PRKAA2, ANKS1, NRXN1, LEF1, ZFP668, FOXK1, LRP3, HMGCR, HDAC9, PPM1E, AURKB, MIR137, ERLEC1, PARD6A, BOD1L, U2AF2, DNAJB4, MXI1, SPOCK1, HES1, HES3, JAZF1, SPEN, SPAG9, KDM4A, NTRK2, TCF7L2, NTRK3, CFLAR, OXR1, PML, MAPK10, KLF7, PINK1, BRMS1L, SHLD1, INSM2, LPIN1, SHFL, GM45871</t>
  </si>
  <si>
    <t>chr10</t>
  </si>
  <si>
    <t>GO:0035249~synaptic transmission, glutamatergic</t>
  </si>
  <si>
    <t>GRIA1, PRKN, GRIA2, OXTR, NRXN1, GRIK3, NR3C1, CLCN3, NPS, GRIN2A, PAK1, PEG13, TNR, CACNG2, CACNG3, SLC38A2, CACNG5, NTRK2, UNC13A, MYO5A, GRIN1, CDK5, ALS2, NF1, CNIH3, RAB3GAP1</t>
  </si>
  <si>
    <t>GO:0044093~positive regulation of molecular function</t>
  </si>
  <si>
    <t>USP6NL, TXN1, SLC27A1, CRTC3, CSF1, IL1RAP, ENO1, FGF1, SLC8A2, PREX2, RPS6KA5, RGS1, CFL1, EP300, TRIM27, BTRC, HMGN3, TNS3, SOX7, EPHB3, RGS7, EPHA5, ARRDC4, RALBP1, MAGI2, ARRDC3, LMTK2, SETMAR, ANK2, CARTPT, MIF, ANK3, TICAM1, ATP1B1, VRK3, ERN1, ERN2, TIAM1, ADAM17, SMO, MSH2, SUB1, UBE2V1, TRIB1, TRIB2, D1PAS1, DIABLO, TNKS, PIK3R4, STK39, NEDD4L, CACNA1C, THY1, HIF1A, MTDH, ARHGAP22, ABR, APOH, PSAP, ABL1, TBC1D13, MBP, SRGAP2, S100A10, FZD1, TBC1D8B, RABGAP1L, CRADD, HSPA4, IQSEC3, NEK7, IRGM1, MYO5A, PARP16, TRAPPC9, PTK2, CCDC88A, FGF14, CDK5, UBE2S, NF1, CALM3, GNB5, TCF3, CALM1, MAP3K13, COPS8, SERINC5, ALK, ARF4, TRIM30A, NVL, DENND1A, ITGB2, PTEN, HMGB2, DUSP19, ARRB2, PKD2, PKD1, LFNG, PPP3CA, SIPA1L1, RASGEF1B, CASP2, LRRFIP2, IKBKE, TEAD1, RALGPS1, DACT1, GARNL3, ACTR3, VAV3, BCAS3, EDN1, HSP90AA1, PPP1R12A, RIPK2, AKTIP, NCOA3, BUD31, GAB1, AHSA1, TBC1D9, PAX6, ADRA2A, MTSS2, TBC1D2, ADGRF1, TRAF4, ALS2, TBC1D5, INCENP, KIT, RAPGEF1, MAPRE3, DNAJC9, ANG, PLCB1, FXN, CACUL1, RAPGEF4, HDAC4, PRKN, FOXC1, NRXN1, RAP1GDS1, GNAI3, DERL1, AURKB, GNAI2, HSPD1, FGD4, PAK1, WRN, ERBB4, CHN1, S1PR1, DMD, HES1, CACNG2, CACNG3, SASH1, MAP4K4, NTRK2, TCF7L2, RYK, NTRK3, AMFR, MBD2, STAT3, CFLAR, MERTK, MYO9A, PML, GRIN1, PINK1, TFAP4, SLCO3A1, DLC1, CTH, ABI1, EIF3D, CDK5R2, RAB3GAP1, LIMS1</t>
  </si>
  <si>
    <t>GO:0019538~protein metabolic process</t>
  </si>
  <si>
    <t>MIR30A, 2810408A11RIK, ARAF, TESK2, ENO1, LIPA, PTPDC1, DCAF6, PSMD7, ZC3H12A, PSMD1, CYP1B1, PRKACB, EARS2, PRKCG, MEF2A, GABARAPL2, UNC13A, CSNK2A1, SERPINF1, SERPINF2, ATG10, SETMAR, PRKCA, GTPBP1, PRKAB1, ATG13, ASPHD1, HMBS, NUP98, CDC42SE1, CDCA2, TARSL2, CTBP1, MRPL18, RPN1, NEDD4L, THY1, PRDM11, HIF1A, OAZ2, MIR214, GRIN2A, PSMF1, ADAM6B, ATG5, S100A10, FZD1, HEXIM2, JUN, RPL41, CDK19, MIR125B-1, LNPEP, NR1D1, L1CAM, EIF1, PPP5C, EIF6, ARL2BP, GIPC1, PKIG, CDK14, FARSB, GSDME, ARF4, PIGO, PHF20, TGFB1I1, HEXB, KDM8, WFIKKN2, FMN2, WDR45, MRPL34, MRPL35, FARS2, DDA1, ING4, SMPD3, TRIM9, ING2, TRIM7, TNKS1BP1, DLGAP1, ELOC, XXYLT1, IKBKE, TEAD1, TRP53INP2, PCMTD1, BRD2, ACTL6B, RIPK2, DUSP1, SLC2A13, NSUN3, SIRT4, PAX6, TEX14, MRPL48, ASH1L, MRPL45, BAZ1B, DUSP6, LRRC41, MRPL44, PSMA3, NCOR1, MMP16, INCENP, PIGK, RAPGEF1, PELI1, PIGM, PLCB1, RGR, CACTIN, CRYAB, CACUL1, CHST3, SF3B5, RNASEL, MIEF1, FGD4, UNK, PSMB5, RPS15A, GPNMB, TCOF1, ADAM23, USP1, SPOP, DMD, PCGF5, STAT2, STAT3, MBD2, GATB, NMNAT2, ASPRV1, TARBP2, TTLL7, AGBL5, SPSB2, TTLL5, AGBL1, SLCO3A1, PSMC1, ABI1, RNF141, SLC27A1, CHPF, CSF1, FAM107A, CASC3, MSI2, FGF1, SLC8A2, PPP1CB, D7ERTD443E, LAPTM4B, NPEPPS, CNTNAP5A, CFL1, MAEL, GRB10, MAP3K9, NUDT15, CDKL4, SWAP70, USP3, PPP1R16A, MAGI2, VRK3, TICAM1, SDCBP2, DISP1, MORF4L1, ILF3, SMO, KAT6B, PHPT1, ANAPC1, APOL7A, TNKS, ARL6, STK39, UBR2, FOXO3, GOLGA7B, OARD1, MUSTN1, STK38, PSAP, ABL1, MBP, WDTC1, UVRAG, BRPF1, BOD1, NEK7, FANCC, B3GALT6, FBXO33, NFKB1, CYP51, MOB1B, CDK5, P4HA2, SP1, PTPRA, CNOT3, NF1, MDM2, CPE, MDM4, MAP3K13, COPS8, EIF4G3, ALK, DPP10, TRIM30A, CELF1, ITGB2, AKAP8L, APIP, DUSP19, PTEN, PTPN20, PTPN23, ARRB2, DUSP14, PPP6C, DUSP10, ADAMTS1, SIN3A, PPP6R2, WDR5, HMG20B, ITGAV, HMG20A, TRIM67, NCK1, HSP90AA1, PPP1R12A, ARNT, WIPI1, VPS37B, ADRA2A, DDOST, MSL1, DUSP22, PPM1B, PKM, AOPEP, TRAF4, MYO3B, MEP1B, NOA1, PIK3C3, ANG, ST6GALNAC3, MTRF1L, FXN, BIRC2, TRIM55, HDAC4, PRKAA2, SRBD1, HDAC9, PPM1E, ZNRF2, PARD6A, ZNRF3, BOD1L, ZNRF4, U2AF2, KATNA1, EEF2KMT, DNAJB9, DCAF11, SEC11C, SPAG9, NTRK2, RNF24, AMFR, FBXL19, NTRK3, FBXL17, CFLAR, FBXL16, FBXL13, MERTK, OXR1, PML, SNRK, PINK1, TSPAN14, CTH, TSPAN17, EIF3C, EIF3D, SHFL, METAP1, CCNK, OXTR, WDSUB1, TRAF3IP2, ARL6IP1, JMJD1C, PPP2R2A, CCNC, LDLRAD4, HS6ST1, TIAL1, RPS17, RPS6KA5, RPS18, CHORDC1, TRIM27, CCNL1, BSN, BTRC, SOX7, PDK2, EPHB3, EPHA5, ARRDC4, ESCO1, LIMCH1, IFRD2, PAQR3, COG3, ARRDC3, NSMCE2, MIF, MAPK8IP2, TIAM1, AFG3L2, SFRP1, SIK3, AURKAIP1, TRIB1, TRIB2, EPAS1, PIK3R4, TMTC2, PTTG1IP, UBE2J2, NLK, GSPT1, SNX1, FXR2, INPP5F, APOH, MIER1, DPH6, APOD, ZBED3, YES1, PTPRN2, GADD45B, CRADD, GADD45A, DCLK2, IRGM1, PARP16, PTK2, DCLK1, GADD45G, PM20D1, CCDC88A, PARP11, ZZZ3, CCDC88C, CREBRF, CALM3, TMCC2, GRB2, FBXL3, CALR, DHX29, CALM1, ITM2B, MIR129-1, MIR129-2, IL21, PCSK2, PTPRR, PTPRS, PTPRN, NAT10, PTPRM, PTPRK, BRCA1, SH3RF1, PTPRG, BABAM2, PPP3CA, NAT8F2, DNER, HTATIP2, VKORC1, NCOA1, MRPS28, PRMT5, EDN1, CCDC115, IL15, HEG1, MINK1, GAB1, MRPS21, GFRA1, COMMD1, ZDHHC17, CTTNBP2NL, UCHL4, RAP2A, MRPS9, RAP2B, KIT, MAPRE3, NCOA7, MAPT, EEF1E1, PDZRN3, PRKN, C1QA, MRPS35, DOT1L, DERL1, CXCR4, PRICKLE1, ZDHHC22, ZDHHC25, GNAI2, PAK1, STAMBPL1, NPY, MGAT5, LMNA, METTL5, DISC1, AASDHPPT, MAP4K4, IL33, RYK, YIPF5, KLHL2, RANBP9, KRT10, GRIN1, PER1, PDCL3, TFAP4, DLC1, RAB3GAP2, KBTBD8, RAB3GAP1, CDK5R2, ENGASE, MAD2L1, DPAGT1, TXN1, GALNT18, TACO1, TRP63, WBP1L, UBE3A, CWC27, CELSR3, LOXL2, NARS, EEF1B2, GNPTAB, RXYLT1, EP300, BANF1, TGM3, NSF, RALBP1, SPINK1, FBXW11, SLC30A5, APLP2, LMTK2, CARTPT, KCTD5, ERN1, ERN2, ADAM17, FAM161A, TMEM259, EOGT, RELL1, UBE2V1, WDFY2, PPIB, D1PAS1, SCG2, ABCG1, JCAD, TMED10, DIABLO, USP54, CSF2RA, RTN4, DPP4, THPO, UBB, UBC, CAMTA1, MARK1, SMAD2, RHBDD3, AUTS2, HSPA4, PCIF1, AZIN1, CLK1, NFKBIA, GCLC, LIN28A, FGF14, UBE2S, TRP53, UBA3, PHF14, MAP6D1, TCF3, FGF12, SCYL3, KDM5C, USP31, MAST2, CHD5, CHD3, FBLL1, PKD2, USP39, PKD1, HS2ST1, EIF4A3L1, SENP7, HJV, NTMT1, CASP2, GUSB, DACT1, AKTIP, PPP2R5A, YWHAZ, FH1, TMIGD1, CREB1, ALS2, CRY1, ATG4C, FAM72A, KDM3A, ANKS1, NRXN1, LEF1, RAP1GDS1, RBM4B, RNF6, SPG7, HMGCR, NT5C2, AURKB, HSPD1, MIR137, ERLEC1, DNPEP, RMND5A, ERBB4, MAN1C1, SPOCK1, HES1, SASH1, CHGA, GALNT7, KDM4A, ATE1, TCF7L2, GALNT3, NAA11, PPP2R3A, WARS2, MAPK10, UFM1, KANSL1, PPP2R2B, BRMS1L, PAXBP1, LPIN1, OTUD3</t>
  </si>
  <si>
    <t>GO:0030336~negative regulation of cell migration</t>
  </si>
  <si>
    <t>ROBO4, PTPRR, CITED2, ZMYND8, PTEN, PTPRM, LDLRAD4, PTPRK, PTPN23, ING1, PTPRG, ING2, DUSP10, SIN3A, CYP1B1, ARID2, LIMCH1, DUSP1, SERPINF1, MAGI2, MIF, RHOB, DUSP22, SFRP1, TMEFF2, RAP2A, RAP2B, NAV3, RIN3, TRIB1, PLCB1, ABHD2, SEMA3A, PTN, THY1, FOXO3, DPP4, ABR, APOH, APOD, SRGAP3, SRGAP2, SRGAP1, SCAI, IL33, GADD45A, STAT3, IDH2, PTK2, APEX1, DLC1, BRMS1L, NF1, CALR</t>
  </si>
  <si>
    <t>GO:0051270~regulation of cellular component movement</t>
  </si>
  <si>
    <t>CSF1, ZMYND8, FAM107A, LDLRAD4, FGF1, CLDN1, CCAR1, ZC3H12A, CFL1, CYP1B1, TNR, PLXNC1, ARID2, TBCCD1, DSCAM, LIMCH1, SERPINF1, SWAP70, MAGI2, PRKCA, ANK2, UNC5C, MIF, TIAM1, SFRP1, ADAM17, SMO, RUFY3, RIN3, TRIB1, PHPT1, VCL, JCAD, ABHD2, STK39, CACNA1C, THY1, FOXO3, HIF1A, RTN4, DPP4, ABR, SCRT2, INPP5F, FLRT2, PODXL, MAP2, APOH, ABL1, APOD, PLCG1, SRGAP3, SRGAP2, GAS2L2, SRGAP1, SCAI, JUN, GADD45A, IDH2, MYO5A, PTK2, SCRT1, IGSF10, CDK5, SP1, TRP53, MDM2, NF1, AMOTL2, CALR, SLC26A5, DOCK4, PTPRR, ROBO4, CITED2, PTEN, PTPRM, ATP2A2, PTPRK, PTPN23, PIK3C2A, ARHGAP5, ING1, PTPRG, SMPD3, PPP3CA, ING2, DUSP10, ADAMTS1, SIN3A, PDE4B, ITGAV, PHACTR1, GPSM3, NCK1, ACTR3, BCAS3, EDN1, DUSP1, MINK1, GAB1, PAX6, ANO6, ADRA2A, RHOB, DUSP22, TMIGD1, TMEFF2, RAP2A, RAP2B, NAV3, KIT, CD47, MAPT, PLCB1, CHST3, RAPGEF4, HDAC4, SEMA3A, LEF1, CXCR4, PTN, HDAC9, GNAI2, PAK1, GPNMB, ERBB4, MGAT5, LMNA, S1PR1, CTNNA1, SASH1, MAP4K4, SPAG9, IL33, RYK, NTRK3, STAT3, PPP2R3A, GRIN1, TJP1, APEX1, DLC1, BRMS1L, MEGF8</t>
  </si>
  <si>
    <t>GO:0070887~cellular response to chemical stimulus</t>
  </si>
  <si>
    <t>MIR30A, OXTR, NPFFR1, AHCYL1, TRAF3IP2, CPNE4, LDLRAD4, ENO1, RBPJ, CLDN1, FGFRL1, LY6C1, EPS8, PEG13, RPS6KA5, CREB3L2, ZC3H12A, CYP1B1, ADNP2, SLC12A6, BTRC, PDK2, EPHA5, MEF2A, RBFOX2, SERPINF1, UNC5C, PRKCA, MIF, BHLHA15, ANK3, GABRG2, MIR687, TIAM1, SFRP1, FEZ1, KCNQ2, KCNQ3, RIN3, TRIB1, ATF4, A, STXBP4, EPAS1, RTF2, NLK, HIF1A, MTDH, MIR214, SNX1, GRIN2A, FLRT2, FLRT3, MAP2, KCNMB1, SRP54B, PLCG1, S100A10, GSTM4, FZD1, JUN, CDK19, YES1, PTPRN2, MIR466H, IRGM1, MIR125B-1, MYO5A, PARP16, NR1D2, NR1D1, PTK2, PPP5C, GJB2, FASN, GIPC1, CREBRF, GRB2, CALR, CALM1, GSDME, ROBO2, GABRB2, GABRB1, CITED2, TGFB1I1, PTPRN, GPR22, WFIKKN2, SNX10, FMN2, PTPRK, BRCA1, SLC7A11, ADO, ING1, SMPD3, C1QTNF4, PPP3CA, ING2, IKBKE, TEAD1, NCOA1, VKORC1, VAV3, PACRG, EDN1, KCND2, CCDC115, RIPK2, KCND3, IL15, DUSP1, NCOA3, MYOF, GAB1, SIRT4, PAX6, TEX14, ANO6, COMMD1, ZDHHC17, RHOB, MTSS2, ENAH, RAP2A, NCOR1, VSNL1, HNRNPH1, KIT, RAPGEF1, NCOA7, CD47, MAPT, EEF1E1, CACTIN, PLCB1, PRKN, GRAMD1B, FOXC1, NFIX, STAU1, STAU2, DERL1, CXCR4, CAPG, OAS1B, PTN, MIEF1, GNAI2, GLRA1, PAK1, BCLAF1, STAMBPL1, MIR1894, LMNA, ADAM23, CTNNA1, SPP1, GPR155, MAP4K4, IL33, MBD5, SLC16A1, KCNB1, RYK, STAT2, MBD2, GBF1, STAT3, KRT10, SORBS1, TARBP2, PEX14, GRIN1, TJP1, PER1, TFAP4, NFIA, APEX1, ZYX, MEGF8, ZFP277, LIMS1, TXN1, CHRM3, SLC27A1, CSF1, RASL11B, ZFAND6, CHRM4, FAM107A, TRP63, IL5RA, WBP1L, UBE3A, RORA, IL1RAP, FGF1, NR3C1, NR3C2, YY1, EFTUD2, NPEPPS, GRIP1, SESN3, MIR152, CFL1, GRB10, EP300, NUDT15, KCNH1, KCNH2, CHRNB2, TLE4, RALBP1, SWAP70, MAGI2, MIRLET7I, LMTK2, MIR145B, TICAM1, NPAS4, ERN1, ERN2, ADAM17, CYP2D22, SMO, KAT6B, FCGR4, SLFN14, SELENOT, LY6A, PPIB, PHPT1, SCG2, D1PAS1, ABCG1, JCAD, GRIA1, GRIA2, DIABLO, MAX, TNKS, ABHD2, SLC1A2, STK39, SLC1A3, SLC41A1, UBR2, AK4, FOXO3, CSF2RA, MIR669C, RTN4, DPP4, STIP1, HRH1, THPO, HRH3, PSAP, ABL1, SLC38A9, SLC38A2, BRINP3, CNMD, WDTC1, SMAD2, TFAP2B, CYP2J5, SYT1, NEK7, FANCC, MT1, NFKB1, SYT7, SYT6, NFKBIA, GCLC, LIN28A, DLG2, CDK5, SP1, PTPRA, TRP53, CNOT3, MDM2, MDM4, TCF4, FGF12, SLC26A6, BCL2L1, DOCK4, THRB, ITGB2, PTEN, HMGB2, ATP2A2, ARRB2, PKD2, YBX3, ELAVL2, SLC2A8, MIR598, OPA1, HJV, SIN3A, PDE4B, ITGB8, GPSM3, POLG, NCK1, ACTR3, BCAS3, PPP1R12A, BUD31, GPX5, ARNT, PLA2G4A, ARID1B, ETV5, ADRA2A, DUSP22, TMIGD1, CREB1, PKM, CRY1, FXN, BIRC2, FAM72A, HDAC4, LEPROT, KDM3A, PRKAA2, NRXN1, LEF1, RAP1GDS1, RNF6, HMGCR, HDAC9, PPM1E, HSPD1, SRM, MIR137, ERLEC1, MAT2A, ERBB4, MIR132, S1PR1, DNAJB9, HES1, SLC25A23, SH2B2, SASH1, SLC12A2, CHGA, NTRK2, TCF7L2, AMFR, NTRK3, CFLAR, GDAP1, OXR1, PML, RAD52, KLF7, UFM1, PINK1, SYT11, CTH, BRMS1L, KLF9, QRICH1, SYCP3, LPIN1, PFKP, HCN2</t>
  </si>
  <si>
    <t>GO:0007626~locomotory behavior</t>
  </si>
  <si>
    <t>ALK, SNAP25, HEXB, CHD7, PTEN, UBE3A, ARRB2, EPS8, PREX2, CHL1, LRRTM1, TNR, SPG11, BAHCC1, SCN1A, CHRNB2, DSCAM, KCND2, APLP2, ARRDC3, ETV5, MC3R, ANKFN1, NCOR1, ALS2, SCN8A, MAPT, FXN, PRKN, SLC22A5, SEZ6, CACNA1C, CLCN3, DPP4, GLRA1, GRIN2A, INPP5F, MYO6, PSAP, DMD, LSAMP, MYO5A, ATP2B2, OXR1, GRIN1, MAPK10, FGF14, APBA2, FGF12</t>
  </si>
  <si>
    <t>GO:0009890~negative regulation of biosynthetic process</t>
  </si>
  <si>
    <t>MIR30A, ZMYND8, ENO1, RBPJ, BACH2, ELK3, TIAL1, RPS6KA5, ZC3H12A, SOX8, TRIM27, BTRC, SOX7, HES7, MEF2A, RBFOX2, IFRD2, RFX3, PRKCA, SOX12, SFRP1, DEPDC1A, RFX5, TXNIP, ZFPM1, CGGBP1, ATF4, CTBP1, EPAS1, MEPCE, PRDM11, ZBTB4, HIF1A, MTDH, MIR214, FXR2, GALR1, MIER1, H3C6, FZD1, ZRANB3, HEXIM2, JUN, GADD45A, MIR125B-1, IRF2BP2, PARP16, NR1D2, NR1D1, SMARCA2, EIF6, CREBRF, HBP1, HNRNPC, CALR, PKIG, ITM2B, MIR129-1, MIR129-2, TENM2, CITED2, CLTC, KDM8, NAT10, PTPRK, BRCA1, ING1, SMPD3, ING4, PPP3CA, ING2, CIC, PRMT5, EDN1, DUSP1, PAX6, PPHLN1, TMEFF2, NCOR1, ZFP131, PLCB1, CRYAB, DCP2, PRKN, ZFP148, FOXC1, ASCL3, NFIX, LIN37, PRICKLE1, ASCL1, MNT, BCLAF1, BTAF1, UNK, SPOP, ZFP384, IL33, MBD2, STAT3, NMNAT2, TARBP2, PEX14, PER1, ZFP24, ZNFX1, TFAP4, NFIB, LIMS1, TXN1, SLC27A1, TRP63, NR3C1, ETS2, ZFP119A, LOXL2, YY1, BASP1, MAEL, GRB10, EP300, BANF1, HMGN2, TLE4, TLE2, FBXW11, ZFP219, ZBTB38, USP3, KCTD1, TLE6, ERN1, ERN2, ILF3, SMO, KAT6B, D1PAS1, DLX2, MAX, CREM, FOXO3, GLIS2, SCRT2, HRH1, HRH3, TASOR, WDTC1, SMAD2, TFAP2B, CBX5, ATP8B1, PHF12, ZBTB16, PCIF1, NFKB1, SCRT1, GCLC, LIN28A, CDK5, TRP53, UBA3, MDM2, PHF14, MDM4, TCF4, TCF3, MXD3, ZFP111, MXD4, KDM5C, THRB, CELF1, HMGB2, CHD5, NRARP, ZFP955A, CHD3, ZFP955B, YBX3, EIF4A3L1, HJV, SIN3A, HMG20A, NCK1, DACT1, KLF10, KLF12, RFC1, YWHAZ, ETV5, DUSP22, CREB1, CRY1, ANG, EAPP, HDAC4, LEF1, ZFP668, FOXK1, HDAC9, AURKB, HSPD1, MIR137, DNAJB4, MXI1, HES1, HES3, JAZF1, SPEN, KDM4A, TCF7L2, CFLAR, PML, MAPK10, KLF7, BRMS1L, INSM2, LPIN1, SHFL, GM45871</t>
  </si>
  <si>
    <t>GO:0016049~cell growth</t>
  </si>
  <si>
    <t>ITSN2, PTPRS, COL14A1, PTEN, BRCA1, ENO1, NR3C1, RIMS2, YY1, D7ERTD443E, GOLGA4, SIN3A, CFL1, ADNP2, TNR, EP300, TEAD1, SPG11, ACTR3, EMX1, HSP90AA1, EDN1, UNC13A, CSNK2A1, DSCAM, NCOA3, OMG, COBL, TIAM1, SFRP1, ADAM17, SMO, RUFY3, MAPT, CRYAB, FXN, HDGFL2, D1PAS1, MGLL, VCL, PRKN, NRN1, NFIX, SEMA3A, CXCR4, NEDD4L, FOXK1, RNF6, PRICKLE1, PRDM11, RTN4, PAK1, SERTAD3, FLRT3, MAP2, ABL1, DISC1, LGI1, SPAG9, AUTS2, SYT1, RYK, NTRK3, INO80, L1CAM, MEX3C, SMARCA2, PTK2, PML, SEPTIN7, DCLK1, CDK5, LHX2, TRP53, CTH, MEGF8, MAP3K13</t>
  </si>
  <si>
    <t>GO:0044238~primary metabolic process</t>
  </si>
  <si>
    <t>MIR30A, NUP107, 2810408A11RIK, ARAF, TESK2, RBPJ, LIPA, PTPDC1, ZC3H12C, PSMD7, ZC3H12A, NKX1-1, PSMD1, PWWP2A, PRKACB, HES7, MEF2A, GABARAPL2, STARD4, RBFOX1, RBFOX2, CSNK2A1, SETMAR, RFX3, BHLHA15, PRKAB1, ASPHD1, RFX5, TXNIP, FAR2, PLBD2, CGGBP1, SF1, ATF4, A, CDCA2, TARSL2, MRPL18, MEPCE, THY1, OAZ2, MTMR6, HACD4, HSD11B2, CYB5R4, GRIN2A, PRPSAP2, MYO6, PSMF1, ADAM6B, ATG5, GSTM4, HEXIM2, JUN, LNPEP, PBX4, L1CAM, PBX1, EIF1, CS, FAM135A, EIF6, ZFAT, FASN, AIRN, PKIG, ARF4, ARF1, PIGO, HEXB, KDM8, WFIKKN2, MRPL34, MRPL35, DDA1, SMPD3, DLGAP1, ENOPH1, IKBKE, PCMTD1, ACTL6B, RIPK2, DUSP1, MYOF, NSUN3, SIRT4, TEX14, MRPL48, MRPL45, BAZ1B, DUSP6, LRRC41, PGM2L1, MRPL44, PSMA3, MMP16, INCENP, CINP, PIGK, RAPGEF1, PELI1, TUT1, PIGM, CRYAB, CACUL1, CHST3, RNASEL, OAT, LIN37, MIEF1, WRN, UNK, BTAF1, PSMB5, TCOF1, ADAM23, SPOP, SPP1, DMD, ZSWIM7, ZFP260, SRSF12, SLC16A1, GSX1, UTP4, STAT2, STAT3, MBD2, ASPRV1, TARBP2, TARBP1, TTLL7, SPSB2, TTLL5, SLCO3A1, PSMC1, APEX1, PWWP3A, LIMS1, SLC27A1, RORA, MSI2, CASC3, IL1RAP, ZFP119A, YY1, LAPTM4B, CNTNAP5A, MAP3K9, KPNA2, NUDT15, NUDT13, FADS1, KCNH2, ENTPD4B, CDKL4, DGAT1, ZFP219, ZBTB38, PPP1R16A, TICAM1, SDCBP2, ATXN2L, NPAS4, SMO, MSH2, ANAPC1, SRSF9, DLX2, RNASEH2B, MAX, ARL6, STK39, CREM, FOXO3, GLIS2, AMDHD2, STK38, THEM4, KHDC4, MBP, SLC38A2, BRPF1, BOD1, ZBTB16, GOT2, NEK7, B3GALT6, FBXO33, NFKB1, SP1, PTPRA, MDM2, MDM4, ACO2, ZFP648, CELF1, SCHIP1, CELF2, ITGB2, AKAP8L, PTEN, APIP, CELF4, CELF6, NRARP, ARRB2, NADK2, PPP6R2, HMG20B, ITGB8, ITGAV, HMG20A, TRIM67, NCK1, ACTR3, EMX1, BCAS3, HSP90AA1, PPP1R12A, ARNT, VPS37B, DDOST, MSL1, PPM1B, SLC25A17, PCCA, MYO3B, PIK3C3, ST6GALNAC3, MTRF1L, FXN, TRIM55, BIRC2, PRKAA2, GTF3C6, ZFP668, SRBD1, FOXK1, HSD17B12, PPM1E, ZNRF2, ZNRF3, PARD6A, ZNRF4, U2AF2, KATNA1, ZFP663, TRIM42, SLC25A23, SLC25A25, ZFP661, NTRK2, NTRK3, MERTK, SNRK, PINK1, TSPAN14, TSPAN17, EIF3C, EIF3D, SHFL, CCNK, AHCYL2, AHCYL1, TMEM41B, JMJD1C, CCNC, LDLRAD4, CCAR1, SNRPD1, CHORDC1, TRIM27, CCNL1, BSN, TMPO, EPHB3, EPHA5, ZFP1, GIN1, SCAF11, LIMCH1, ENTPD4, PAQR3, NSMCE2, MIF, CDC40, CYP39A1, SFRP1, LACTB2, SUB1, TRIB1, TRIB2, GCDH, DHX8, EPAS1, RTF2, PIK3R4, PTTG1IP, UBE2J2, ZBTB4, GSPT1, ZBTB3, SNX1, PGBD5, APOH, MIER1, DHX38, APOD, HIVEP2, ZBED3, H3C6, YES1, CRADD, MICAL3, DCLK2, MYO5A, IRGM1, SMARCA2, DCLK1, PTK2, ALDH6A1, CALM3, GRB2, KYAT1, FBXL3, CALR, DHX29, INTS6, CALM1, INTS8, PCSK2, IL21, BARHL1, PTPRR, PTPRS, PTPRN, NAT10, PTPRM, PTPRK, BRCA1, SLC7A11, SH3RF1, PTPRG, PPP3CA, BABAM2, NAT8F2, DHX16, NANS, HTATIP2, CAP1, MRPS28, VKORC1, NCOA1, CCDC115, IL15, NCOA3, MINK1, GAB1, MRPS21, PLAAT3, COMMD1, COMMD6, CTTNBP2NL, RAP2A, MRPS9, RAP2B, KIT, NCOA7, PABPC1, EEF1E1, PDZRN3, PRKN, FOXC1, MRPS35, DOT1L, DERL1, GNAI3, PRICKLE1, COX5A, GNAI2, PAK1, SERTAD3, MNT, STAMBPL1, MGAT5, CCT7, AASDHPPT, IL33, ZFP954, YIPF5, KLHL2, ZFP959, PEX14, GRIN1, PER1, PDCL3, MIS18A, TFAP4, ZFP24, RPA3, ENGASE, MAD2L1, DPAGT1, TXN1, MIDN, CRTC3, GDA, TACO1, WBP1L, TRP63, OGDHL, UBE3A, NR3C1, COX6A2, ETS2, CELSR3, LOXL2, NR3C2, NARS, EEF1B2, GNPTAB, KIF5C, EP300, RXYLT1, BANF1, ARID2, SBF2, TGM3, SPINK1, FBXW11, SLC30A5, ACOT12, LMTK2, CARTPT, ERN1, ERN2, ADAM17, TMEM259, SLFN14, WDFY2, UBE2V1, PPIB, D1PAS1, TMED10, DIABLO, DDX1, SLC1A3, CACNA1C, BHLHE23, RTN4, RPF1, CAMTA1, TFAP2B, AUTS2, PHF12, RPP40, PCIF1, MTERF1B, MTERF1A, CLK1, PAN2, RCL1, GCLC, FGF14, UBE2S, TRP53, UBA3, PHF14, NABP1, TCF4, TCF3, FGF12, MXD3, MXD4, SWSAP1, RBM25, MAST2, CHD7, HMGB2, CHD5, ZFP955A, CHD3, ZFP955B, CHD2, CHD1, EIF4A3L1, LRRFIP2, RBM34, DACT1, BCKDHA, BUD31, PLA2G4A, YWHAZ, ETV4, ETV5, TMIGD1, CREB1, ADGRF1, ALS2, NDUFS7, CRY1, ATG4C, ATP6V1B2, EAPP, FAM72A, CREB5, ANKS1, RAP1GDS1, TGFBRAP1, RBM4B, CSTF2T, RNF6, HMGCR, NT5C2, NT5C3, AURKB, POLD4, ERLEC1, NWD1, DNPEP, TAF1B, TAF1A, MXI1, MAN1C1, SPOCK1, CHGA, GALNT7, RBM39, GALNT3, NAA11, ATP2B2, WARS2, GALC, RPIA, MAPK10, EEPD1, UFM1, PNKD, TEF, ERCC3, GM32687, BRMS1L, SHLD1, QRICH1, OTUD3, GABPB2, MAML2, ENO1, BACH2, DCAF6, ELK3, CREB3L2, FDXR, CYP1B1, EARS2, PRKCG, MBNL1, UNC13A, MBNL2, SERPINF1, SERPINF2, ATG10, MED9, PRKCA, SOX12, MED4, GTPBP1, ATG13, DEPDC1A, HMBS, PIH1D2, NUP98, ASF1A, CDC42SE1, SRCAP, CTBP1, RPN1, NEDD4L, SNU13, PRDM11, HIF1A, MTDH, MIR214, GALR1, RAD21, RRS1, PLCG1, ZSCAN18, S100A10, FZD1, RPL41, CDK19, DNASE2B, MIR125B-1, IRF2BP2, NR1D2, NR1D1, INO80, PAFAH2, GNPTG, PPP5C, ARL2BP, GIPC1, HBP1, HNRNPC, CDK14, FARSB, GSDME, ELL, PHF20, TGFB1I1, CLTC, ADK, FMN2, SMG7, WDR45, PFAS, ING1, FARS2, ING4, TRIM9, ING2, TRIM7, TNKS1BP1, ELOC, CIC, XXYLT1, TEAD1, TRP53INP2, BRD2, SLC2A13, TCF12, PAX6, ASH1L, NCOR1, IVD, ZFP131, PLCB1, RGR, CACTIN, TKT, GART, MGLL, SF3B5, ZFP148, ASCL3, NFIX, ASCL1, FGD4, BCLAF1, RPS15A, GPNMB, USP1, ZFP384, GPR155, ZFP143, AGK, PCGF5, GATB, NMNAT3, NMNAT2, SCAF1, AGBL5, GATM, ZNFX1, AGBL1, NFIA, NFIB, ABI1, RNF141, CHPF, CSF1, FAM107A, FGF1, VIRMA, SLC8A2, EDC3, PPP1CB, NPEPPS, D7ERTD443E, CFL1, MAEL, GRB10, HMGN2, HMGN3, TLE4, TLE3, TLE2, SWAP70, USP3, MAGI2, VRK3, TLE6, DISP1, DISP3, MORF4L1, ILF3, CYP2D22, KAT6B, RAB38, SNRPC, TOX, PHPT1, DGKI, APOL7A, TNKS, ABHD2, ASMT, AK4, UBR2, GTF2E1, GOLGA7B, SCRT2, ORC4, FGGY, OARD1, MUSTN1, PSAP, ABL1, WDTC1, UVRAG, SLC37A2, ATP8B1, FANCC, TRAPPC9, SCRT1, CYP51, TRMT9B, MOB1B, CDK5, LHX3, P4HA2, LHX2, CNOT3, NF1, SPIRE1, CPE, LHX5, MAP3K13, COPS8, EIF4G3, SERINC5, ZFP111, BCL2L1, DPP10, ALK, TRIM30A, DUSP19, PTPN20, PTPN23, PIK3C2A, DUSP14, PPP6C, DUSP10, OPA1, ADAMTS1, SIN3A, WDR5, ALYREF2, PLA2G12B, RFC1, WIPI1, REXO4, ADRA2A, DUSP22, DMRTA2, PKM, AOPEP, MEP1B, TRAF4, NOA1, DMRTA1, SNRPA1, ANG, HDAC4, GTF2A1, SMARCD2, TSSC4, WBP4, HDAC9, BOD1L, DNAJB4, EEF2KMT, DNAJB9, BCO2, DCAF11, ALOXE3, JAZF1, SEC11C, SPAG9, MLXIP, RNF24, FBXL19, AMFR, FBXL17, CFLAR, RPRD2, FBXL16, FBXL13, OXR1, PML, RAD52, KLF7, CTH, KLF9, INSM2, SYCP3, PFKP, METAP1, OXTR, WDSUB1, TRAF3IP2, ARL6IP1, ZFP846, ZMYND8, PPP2R2A, HSF2BP, HS6ST1, TIAL1, RPS17, RPS6KA5, RPS18, SOX8, H4C2, BTRC, SOX7, PDK2, ARRDC4, PDHX, SRRM4, ESCO1, IFRD2, COG3, ARRDC3, PTOV1, ZFP619, ACSL3, MAPK8IP2, INPP4B, TIAM1, AFG3L2, XRN2, SIK3, AURKAIP1, NEIL1, ZFPM1, CDS1, ZFP868, TSHZ1, TMTC2, NLK, FXR2, INPP5F, DPH6, SCAI, ZRANB3, H4C8, ZFP873, PTPRN2, GADD45B, GADD45A, PARP16, ACADSB, GADD45G, PM20D1, CCDC88A, PARP11, ZZZ3, CCDC88C, CREBRF, TMCC2, 1700028K03RIK, ITM2B, MIR129-1, MIR129-2, TOP2B, DAZAP1, TENM2, CITED2, DNER, VAV3, PRMT5, EDN1, HEG1, GFRA1, PPHLN1, ZDHHC17, MLF2, UCHL4, RAD51B, HNRNPH1, MAPRE3, HNRNPH3, MAPT, DCP2, ZFP820, C1QA, CXCR4, OAS1B, ZDHHC22, ZDHHC25, PSMC3IP, NPY, LMNA, METTL5, GPBP1L1, DISC1, MAP4K4, RYK, RANBP9, KRT10, SORBS1, DLC1, RAB3GAP2, MEGF8, KBTBD8, CDK5R2, FRA10AC1, RAB3GAP1, GALNT18, SDR9C7, CWC27, EFTUD2, RDM1, BASP1, CHRNB2, NSF, RALBP1, APLP2, ALG14, KCTD1, ATP1B1, KCTD5, MYCL, FAM161A, EOGT, RELL1, HDGFL2, SCG2, JCAD, ABCG1, USP54, CSF2RA, DPP4, HRH1, HRH3, THPO, UBB, UBC, TASOR, MARK1, SMAD2, CBX5, CYP2J5, RHBDD3, HSPA4, EPHX2, IDH2, CRLS1, AZIN1, NFKBIA, PLCXD3, AMACR, LIN28A, MAN2B2, MAP6D1, NFKBID, SCYL3, KDM5C, THRB, USP31, NVL, FBLL1, PKD2, ATP5G2, USP39, PKD1, YBX3, SLC2A8, HS2ST1, SENP7, HJV, NTMT1, PDE4B, CASP2, MAN2C1, GUSB, POLG, KLF10, RUBCN, KLF12, KLF13, STPG4, AKTIP, PPP2R5A, ARID1B, PRODH2, FH1, LUC7L3, RBMS1, KDM3A, GMPR2, NRXN1, LEF1, SPG7, HSPD1, MIR137, RMND5A, UGP2, ERBB4, S1PR1, PDSS2, HES1, HES3, SASH1, SPEN, TCF7L2, KDM4A, ATE1, PTCD2, PPP2R3A, KANSL1, PIK3IP1, PPP2R2B, PAXBP1, LPIN1, GM45871</t>
  </si>
  <si>
    <t>GO:0071804~cellular potassium ion transport</t>
  </si>
  <si>
    <t>SLC24A2, KCNK9, KCNC3, PTEN, STK39, SLC1A3, NEDD4L, KCNA6, PKD2, NR3C2, GRIP1, KCNMB1, SLC12A6, RGS7, KCNH1, SLC12A2, KCNH2, KCNH3, KCNJ6, SLC12A5, KCNH6, KCND2, KCNIP2, KCND3, KCNH7, KCNB1, KCNB2, KCNK12, KCNIP4, ANK2, ANO6, ANK3, ATP1B1, KCNQ2, KCNQ3, CALM3, KCNA10, KCNK1, CALM1, HCN2</t>
  </si>
  <si>
    <t>GO:0071805~potassium ion transmembrane transport</t>
  </si>
  <si>
    <t>GO:0006811~ion transport</t>
  </si>
  <si>
    <t>AHCYL1, ARL6IP1, SLC35B1, GHITM, PKD2L2, SLC4A3, FTH1, TRIM27, SLC12A6, SCN1A, KCNK12, ANK2, PRKCA, MIF, BHLHA15, ANK3, ACSL3, MAPK8IP2, GABRG2, AFG3L2, SLC5A8, KCNQ2, KCNQ3, ATF4, SLC22A5, NEDD4L, THY1, GRIN2A, NKAIN3, SEC14L1, SLCO6D1, KCNMB1, MYO6, KCNMB2, PLCG1, PRELID3A, GPM6B, ATG5, STARD10, MYO5A, SLC16A10, SLC16A13, PM20D1, GIPC1, CALM3, HBP1, SFXN1, CALM1, GABRB2, GABRB1, ARF1, SLC44A1, KCNC3, CLTC, ARHGAP1, SLC7A14, GRIK3, SLC7A11, SMPD3, PPP3CA, SLC22A16, EDN1, KCND2, PLLP, KCND3, MINK1, ANO6, SLC39A13, COMMD1, ANO4, TMC3, CLDN10, PITPNM2, CD47, PLCB1, SLC22A20, PRKN, TOMM40, SLC20A1, CXCR4, KCNA6, GNAI2, GLRA1, PAK1, DMD, SLC16A1, KCNB1, KCNB2, LHFPL5, GUCA2B, GRIN1, PER1, SLCO3A1, RAB3GAP1, CHRM3, SLC27A1, TACO1, NR3C1, NR3C2, SLC8A2, RPH3A, GRIP1, CFL1, SLC25A42, CAR7, KCNH1, SLC39A3, RGS7, KCNH2, CHRNB2, NSF, KCNH3, RALBP1, SPINK1, KCNH6, KCNH7, SLC30A5, LMTK2, ATP1B1, SCN8A, ABCG1, GRIA1, GRIA2, SLC1A2, STK39, SLC1A3, SLC41A1, SLC1A4, CACNA1C, RTN4, HRH1, HRH3, PSAP, ABL1, SLC38A9, ATP6V1D, SLC38A2, SLC37A2, ATP8B2, SYT1, ATP8B1, GOT2, SYT7, SYT6, FGF14, CDK5, NAT3, GNB2, NF1, GNB5, CNIH3, FGF12, SLC26A6, SLC26A5, DPP10, WDR1, KCNK9, CHD7, SLC2A1, PTEN, ATP2A2, ARRB2, PIK3C2A, ATP5G2, PKD2, PKD1, SLC2A8, GRM7, OPA1, PDE4B, ITGAV, SPG11, PLA2G12B, PLA2G4A, YWHAZ, SLC25A17, NDUFS7, ATP6V1B2, KCNA10, FXN, SLC24A2, NRXN1, ATP10B, CLCN3, HES1, LRRC8B, CACNG2, SLC25A23, CACNG3, SLC25A25, CACNG5, SLC12A2, NTRK2, KCNJ6, SLC12A5, KCNIP2, KCNIP4, ATP2B2, PML, PINK1, SYT11, KCNK1, HCN2, NECTIN1</t>
  </si>
  <si>
    <t>GO:1903320~regulation of protein modification by small protein conjugation or removal</t>
  </si>
  <si>
    <t>PTEN, FAM107A, WBP1L, UBE3A, BRCA1, ARRB2, ZC3H12A, HMG20B, HMG20A, BSN, BTRC, TRIM67, PRKCG, ARRDC4, HSP90AA1, CSNK2A1, RIPK2, ARRDC3, ARNT, COMMD1, TICAM1, CRY1, PELI1, UBE2V1, TRIB1, TRIB2, D1PAS1, BIRC2, PRKN, HDAC4, ANKS1, EPAS1, DERL1, PTTG1IP, PRICKLE1, HIF1A, UBB, U2AF2, ABL1, DISC1, SASH1, ATG5, FBXO33, PTK2, PML, PDCL3, GCLC, PINK1, CDK5, UBE2S, MAD2L1</t>
  </si>
  <si>
    <t>GO:0007611~learning or memory</t>
  </si>
  <si>
    <t>SNAP25, ARF4, OXTR, TACO1, CTNND2, PTEN, UBE3A, SLC7A11, SLC8A2, PEG13, GRM7, TNR, EP300, CIC, SPG11, CHRNB2, PRKCG, SERPINF1, PRKCA, PAX6, MAPK8IP2, NPAS4, ADGRF1, CREB1, KCNQ2, KIT, MAPT, PLCB1, DGKI, PRKN, GRIA1, SLC24A2, NFIX, NRXN1, NRXN3, CACNA1C, PTN, HMGCR, HIF1A, NPS, PAK1, GRIN2A, HRH1, HRH3, ABL1, NCAM1, NPTX2, SPECC1, NTRK2, JUN, SLC12A5, AMFR, GRIN1, GATM, CDK5, SYT11, NF1</t>
  </si>
  <si>
    <t>GO:0006605~protein targeting</t>
  </si>
  <si>
    <t>NXT1, NUP107, TRAF3IP2, ARL6IP1, ZFAND6, BRCA1, PTPN23, PKD2, PKD1, ING1, PPP3CA, GNPTAB, SEC61G, ZC3H12A, CFL1, EP300, GET1, KPNA2, TNPO1, KPNA3, SPG11, ACTR3, HSP90AA1, SSR3, SIRT4, VPS37B, ANK3, YWHAZ, TIMM8A1, ZFYVE16, SMO, KCNQ2, KCNQ3, DNLZ, TXNIP, PIK3C3, NUP98, KPNB1, TOMM40, STXBP4, ARL6, PIK3R4, PTTG1IP, PRICKLE1, MIEF1, TIMM10, ZDHHC22, TRAK1, ZDHHC25, HSPD1, GOLGA7B, PAK1, MYO6, LMNA, SRP54B, APOD, CACNG2, CACNG3, PEX16, IL33, AGK, HSPA4, KCNB1, STAT3, IRGM1, GDAP1, PML, PEX14, NFKBIA, UFM1, PINK1, PEX5L, CDK5, PPP2R2B, TRP53, GIPC1, NF1, PKIG</t>
  </si>
  <si>
    <t>GO:0006836~neurotransmitter transport</t>
  </si>
  <si>
    <t>PRKN, SNAP25, NRN1, NRXN1, KCNC3, NRXN3, SLC1A2, ATP2A2, CPLX2, NR3C2, CPLX3, RIMS2, RPH3A, TRIM9, PAK1, GRM7, NPY, MYO6, STXBP5, ERC2, SLC38A2, CYTH1, GPM6B, PPFIA2, KCNH1, PRKCG, CHRNB2, NTRK2, UNC13A, PTPRN2, SYT1, CADPS, PRKCA, ADRA2A, SYT7, STXBP5L, PNKD, SYT11, GIPC1, NF1, CALM3, CALM1, APBA2, RAB3GAP1, DGKI, BCL2L1</t>
  </si>
  <si>
    <t>GO:0050803~regulation of synapse structure or activity</t>
  </si>
  <si>
    <t>GO:0031324~negative regulation of cellular metabolic process</t>
  </si>
  <si>
    <t>MIR30A, ARL6IP1, ZMYND8, CCNC, LDLRAD4, ENO1, RBPJ, BACH2, ELK3, TIAL1, RPS6KA5, ZC3H12A, CHORDC1, SOX8, TRIM27, BTRC, SOX7, HES7, PRKCG, MEF2A, GABARAPL2, RBFOX2, CSNK2A1, IFRD2, SERPINF1, PAQR3, SERPINF2, RFX3, PRKCA, SOX12, MIF, SFRP1, DEPDC1A, SUB1, FEZ1, RFX5, TXNIP, RIN3, NEIL1, TRIB1, ZFPM1, CGGBP1, ATF4, CDC42SE1, CTBP1, EPAS1, MEPCE, THY1, PRDM11, ZBTB4, HIF1A, MTDH, MIR214, FXR2, INPP5F, GALR1, MIER1, APOD, PSMF1, ATG5, H3C6, ZBED3, FZD1, ZRANB3, PPP1R26, HEXIM2, JUN, GADD45B, GADD45A, MIR125B-1, IRF2BP2, PARP16, NR1D2, NR1D1, SMARCA2, PTK2, GADD45G, PPP5C, EIF6, GIPC1, CREBRF, HBP1, HNRNPC, CALR, PKIG, ITM2B, MIR129-1, MIR129-2, PTPRR, TENM2, CITED2, KDM8, WFIKKN2, NAT10, PTPRK, BRCA1, ING1, SH3RF1, ING4, PPP3CA, ING2, CIC, PRMT5, EDN1, DUSP1, HEG1, SIRT4, PAX6, PPHLN1, ASH1L, DUSP6, NCOR1, RAPGEF1, ZFP131, NCOA7, PABPC1, MAPT, CACTIN, PLCB1, CRYAB, DCP2, PRKN, ZFP148, FOXC1, ASCL3, NFIX, LIN37, PRICKLE1, ASCL1, GNAI2, MNT, BCLAF1, BTAF1, UNK, MGAT5, SPOP, ZFP384, DMD, IL33, MBD2, STAT3, RANBP9, NMNAT2, TARBP2, PEX14, PER1, PDCL3, ZFP24, ZNFX1, TFAP4, NFIB, TMEM39A, LIMS1, MAD2L1, TXN1, MIDN, SLC27A1, TRP63, NR3C1, ETS2, ZFP119A, LOXL2, YY1, LAPTM4B, BASP1, MAEL, GRB10, EP300, BANF1, HMGN2, TLE4, TLE2, SPINK1, FBXW11, ZFP219, ZBTB38, USP3, SWAP70, KCTD1, VRK3, TLE6, ERN1, ERN2, ILF3, SMO, MSH2, KAT6B, D1PAS1, SRSF9, DLX2, TMED10, MAX, TNKS, CREM, FOXO3, RTN4, GLIS2, SCRT2, HRH3, STK38, TASOR, ABL1, WDTC1, SMAD2, TFAP2B, CBX5, HSPA4, ATP8B1, BOD1, PHF12, ZBTB16, PCIF1, NFKB1, SCRT1, GCLC, LIN28A, CDK5, TRP53, NF1, UBA3, MDM2, PHF14, MDM4, TCF4, TCF3, MXD3, ZFP111, MXD4, KDM5C, TRIM30A, THRB, CELF1, PTEN, HMGB2, CELF4, DUSP19, CHD5, NRARP, ZFP955A, CHD3, ARRB2, ZFP955B, YBX3, EIF4A3L1, DUSP10, HJV, SIN3A, LRRTM1, LRRTM2, WDR5, HMG20B, ITGAV, HMG20A, NCK1, DACT1, KLF10, RUBCN, KLF12, RFC1, PPP2R5A, YWHAZ, ETV5, FH1, DUSP22, CREB1, CRY1, ANG, EAPP, FAM72A, HDAC4, KDM3A, PRKAA2, ANKS1, LEF1, ZFP668, FOXK1, HMGCR, HDAC9, PPM1E, AURKB, HSPD1, MIR137, PARD6A, BOD1L, U2AF2, DNAJB4, MXI1, SPOCK1, HES1, HES3, JAZF1, SPEN, SPAG9, KDM4A, NTRK2, TCF7L2, NTRK3, CFLAR, OXR1, PML, MAPK10, KLF7, PINK1, PIK3IP1, BRMS1L, SHLD1, INSM2, LPIN1, SHFL, GM45871</t>
  </si>
  <si>
    <t>GO:0001505~regulation of neurotransmitter levels</t>
  </si>
  <si>
    <t>PRKN, SNAP25, NRN1, NRXN1, KCNC3, NRXN3, SLC1A2, ATP2A2, CPLX2, NR3C2, CPLX3, RIMS2, RPH3A, TRIM9, PAK1, HRH3, GRM7, NPY, MYO6, STXBP5, ERC2, SLC38A2, CYTH1, GPM6B, PPFIA2, PRIMA1, KCNH1, PRKCG, CHRNB2, NTRK2, UNC13A, PTPRN2, SYT1, CADPS, PRKCA, ADRA2A, SYT7, STXBP5L, PNKD, SYT11, GIPC1, NF1, CALM3, CALM1, APBA2, RAB3GAP1, DGKI, BCL2L1</t>
  </si>
  <si>
    <t>GO:0040013~negative regulation of locomotion</t>
  </si>
  <si>
    <t>ROBO2, ROBO4, PTPRR, TRIM30A, CITED2, ZMYND8, PTEN, PTPRM, LDLRAD4, PTPRK, PTPN23, ING1, PTPRG, ING2, DUSP10, SIN3A, CFL1, CYP1B1, TRIM27, ARID2, LIMCH1, DUSP1, SERPINF1, ARRDC3, MAGI2, MIF, RHOB, DUSP22, SFRP1, TMEFF2, RAP2A, RAP2B, NAV3, RIN3, TRIB1, PLCB1, ABHD2, SEMA3A, PTN, THY1, FOXO3, DPP4, ABR, APOH, CTNNA1, APOD, SRGAP3, SRGAP2, SRGAP1, SCAI, IL33, GADD45A, RYK, STAT3, IDH2, PTK2, PML, APEX1, DLC1, BRMS1L, NF1, CALR</t>
  </si>
  <si>
    <t>GO:0090304~nucleic acid metabolic process</t>
  </si>
  <si>
    <t>NUP107, GABPB2, MAML2, ENO1, RBPJ, BACH2, DCAF6, ELK3, ZC3H12C, ZC3H12A, CREB3L2, PWWP2A, NKX1-1, CYP1B1, EARS2, PRKCG, HES7, MEF2A, MBNL1, RBFOX1, MBNL2, RBFOX2, SERPINF2, RFX3, MED9, SETMAR, SOX12, BHLHA15, MED4, GTPBP1, DEPDC1A, RFX5, TXNIP, PIH1D2, NUP98, CGGBP1, ASF1A, SF1, ATF4, SRCAP, TARSL2, CTBP1, MEPCE, SNU13, PRDM11, HIF1A, MTDH, GALR1, RAD21, MYO6, RRS1, ZSCAN18, ATG5, S100A10, FZD1, HEXIM2, JUN, DNASE2B, IRF2BP2, NR1D2, NR1D1, INO80, PBX4, PBX1, EIF6, ZFAT, HBP1, HNRNPC, PKIG, CDK14, FARSB, ARF4, ELL, PHF20, TGFB1I1, HEXB, KDM8, FMN2, SMG7, ING1, FARS2, ING4, SMPD3, ING2, TNKS1BP1, ELOC, CIC, IKBKE, TEAD1, TRP53INP2, BRD2, ACTL6B, RIPK2, DUSP1, NSUN3, TCF12, PAX6, ASH1L, BAZ1B, MRPL44, NCOR1, CINP, PELI1, ZFP131, TUT1, PLCB1, CACTIN, CRYAB, SF3B5, ZFP148, RNASEL, ASCL3, NFIX, LIN37, ASCL1, BCLAF1, WRN, BTAF1, TCOF1, USP1, SPOP, SPP1, ZFP384, DMD, ZSWIM7, ZFP260, GPR155, ZFP143, SRSF12, UTP4, GSX1, PCGF5, STAT2, STAT3, MBD2, GATB, SCAF1, TARBP2, TARBP1, ZNFX1, SLCO3A1, NFIA, NFIB, APEX1, PWWP3A, RNF141, LIMS1, RORA, CASC3, IL1RAP, FGF1, VIRMA, ZFP119A, EDC3, YY1, MAEL, NUDT15, KPNA2, HMGN2, HMGN3, KCNH2, TLE4, TLE3, TLE2, ZFP219, ZBTB38, SWAP70, USP3, TICAM1, TLE6, ATXN2L, NPAS4, MORF4L1, ILF3, SMO, MSH2, KAT6B, SNRPC, TOX, SRSF9, DLX2, RNASEH2B, TNKS, MAX, CREM, UBR2, FOXO3, GTF2E1, GLIS2, SCRT2, ORC4, ABL1, KHDC4, SLC38A2, WDTC1, UVRAG, BRPF1, ATP8B1, ZBTB16, NEK7, FANCC, TRAPPC9, NFKB1, SCRT1, TRMT9B, CDK5, LHX3, SP1, LHX2, CNOT3, MDM2, SPIRE1, LHX5, MDM4, MAP3K13, ZFP111, TRIM30A, ZFP648, CELF1, CELF2, ITGB2, AKAP8L, CELF4, PTEN, CELF6, NRARP, ARRB2, SIN3A, WDR5, HMG20B, HMG20A, ALYREF2, NCK1, ACTR3, EMX1, BCAS3, HSP90AA1, PPP1R12A, RFC1, ARNT, ADRA2A, REXO4, MSL1, DUSP22, DMRTA2, PKM, DMRTA1, SNRPA1, ANG, HDAC4, GTF2A1, SMARCD2, TSSC4, GTF3C6, ZFP668, WBP4, FOXK1, HDAC9, BOD1L, U2AF2, DNAJB4, TRIM42, ZFP663, ZFP661, JAZF1, MLXIP, AMFR, FBXL19, CFLAR, RPRD2, PML, RAD52, KLF7, PINK1, CTH, KLF9, INSM2, SYCP3, CCNK, AHCYL1, TMEM41B, ZFP846, ZMYND8, JMJD1C, CCNC, HSF2BP, CCAR1, RPS17, RPS6KA5, SNRPD1, SOX8, H4C2, TRIM27, CCNL1, BTRC, SOX7, TMPO, EPHA5, SRRM4, ZFP1, GIN1, ESCO1, SCAF11, NSMCE2, PTOV1, ZFP619, CDC40, SFRP1, LACTB2, SUB1, XRN2, NEIL1, AURKAIP1, TRIB1, ZFPM1, TRIB2, DHX8, EPAS1, ZFP868, TSHZ1, RTF2, NLK, ZBTB4, GSPT1, ZBTB3, FXR2, PGBD5, MIER1, DHX38, HIVEP2, SCAI, ZBED3, H3C6, ZRANB3, H4C8, YES1, ZFP873, GADD45A, MICAL3, SMARCA2, CCDC88A, ZZZ3, CREBRF, CALR, INTS6, 1700028K03RIK, INTS8, BARHL1, TOP2B, TENM2, DAZAP1, CITED2, PTPRN, NAT10, PTPRK, BRCA1, BABAM2, PPP3CA, DHX16, HTATIP2, NCOA1, PRMT5, EDN1, NCOA3, COMMD1, PPHLN1, COMMD6, MLF2, RAD51B, HNRNPH1, KIT, MAPRE3, NCOA7, PABPC1, HNRNPH3, DCP2, PRKN, ZFP820, FOXC1, DOT1L, OAS1B, PRICKLE1, PSMC3IP, MNT, SERTAD3, LMNA, METTL5, GPBP1L1, CCT7, IL33, ZFP954, ZFP959, PEX14, GRIN1, PER1, MIS18A, TFAP4, ZFP24, RPA3, MEGF8, FRA10AC1, TXN1, CRTC3, TRP63, UBE3A, NR3C1, ETS2, LOXL2, NR3C2, RDM1, EFTUD2, NARS, BASP1, EP300, BANF1, ARID2, FBXW11, KCTD1, ERN1, ERN2, MYCL, SLFN14, UBE2V1, D1PAS1, HDGFL2, DDX1, BHLHE23, RPF1, TASOR, CAMTA1, SMAD2, TFAP2B, CBX5, AUTS2, PHF12, RPP40, PCIF1, MTERF1B, MTERF1A, CLK1, NFKBIA, RCL1, PAN2, GCLC, LIN28A, TRP53, UBA3, PHF14, NABP1, TCF4, TCF3, NFKBID, MXD3, MXD4, SWSAP1, KDM5C, RBM25, THRB, NVL, CHD7, HMGB2, CHD5, ZFP955A, CHD3, ZFP955B, FBLL1, PKD2, CHD2, USP39, YBX3, PKD1, CHD1, EIF4A3L1, HJV, LRRFIP2, RBM34, POLG, DACT1, KLF10, KLF12, KLF13, STPG4, BUD31, YWHAZ, ETV4, ARID1B, ETV5, FH1, CREB1, ADGRF1, CRY1, LUC7L3, RBMS1, EAPP, CREB5, KDM3A, TGFBRAP1, LEF1, RBM4B, CSTF2T, RNF6, HMGCR, AURKB, HSPD1, POLD4, NWD1, TAF1B, ERBB4, MXI1, TAF1A, S1PR1, HES1, HES3, SPEN, KDM4A, RBM39, TCF7L2, PTCD2, WARS2, MAPK10, EEPD1, TEF, ERCC3, KANSL1, GM32687, BRMS1L, SHLD1, QRICH1, PAXBP1, LPIN1, GM45871</t>
  </si>
  <si>
    <t>GO:0030705~cytoskeleton-dependent intracellular transport</t>
  </si>
  <si>
    <t>STAU1, STAU2, BICDL1, SPG7, PRICKLE1, TRAK1, FNBP1L, HIF1A, AP3M2, FYCO1, AP3M1, BLOC1S5, UBB, MAP2, KIF5C, MYO6, NEFM, BSN, BORCS7, SPG11, BORCS6, PPFIA2, SUN1, DST, MYO10, IFT140, FBXW11, HSBP1, MYO5A, IFT80, ANK3, AP3B2, PEX14, CCDC88A, DLG2, IFT81, MYO5C, CCDC88C, MAP6D1, MAPT</t>
  </si>
  <si>
    <t>GO:0043269~regulation of ion transport</t>
  </si>
  <si>
    <t>CHRM3, AHCYL1, ARL6IP1, TACO1, NR3C1, NR3C2, RPH3A, GRIP1, CFL1, TRIM27, CAR7, SCN1A, KCNH1, RGS7, KCNH2, CHRNB2, KCNH3, SPINK1, KCNH6, KCNH7, KCNK12, PRKCA, ANK2, MIF, ANK3, ATP1B1, MAPK8IP2, SCN8A, KCNQ2, KCNQ3, ATF4, STK39, NEDD4L, CACNA1C, THY1, RTN4, GRIN2A, NKAIN3, HRH3, KCNMB1, ABL1, PLCG1, SLC38A2, GPM6B, ATG5, SYT1, ATP8B1, MYO5A, SYT7, SYT6, PM20D1, FGF14, CDK5, GNB2, CALM3, HBP1, GNB5, CALM1, CNIH3, FGF12, SLC26A5, DPP10, ARF1, WDR1, KCNC3, CHD7, PTEN, ARRB2, PIK3C2A, PKD2, PPP3CA, GRM7, PDE4B, SPG11, EDN1, KCND2, KCND3, MINK1, PLA2G4A, ANO6, COMMD1, CLDN10, KCNA10, PLCB1, NRXN1, CXCR4, KCNA6, GNAI2, DMD, HES1, CACNG2, CACNG3, CACNG5, SLC12A2, KCNJ6, KCNIP2, KCNB1, KCNB2, KCNIP4, ATP2B2, PML, GRIN1, PER1, PINK1, SYT11, HCN2, RAB3GAP1</t>
  </si>
  <si>
    <t>GO:0060627~regulation of vesicle-mediated transport</t>
  </si>
  <si>
    <t>RAB3C, ARF1, ITGB2, ITSN1, ARHGAP1, PTEN, ATP2A2, ARRB2, PTPN23, NR3C2, RPH3A, RIMS2, SCAMP5, SMPD3, TRIM9, PPP3CA, GRM7, LRRTM1, LRRTM2, ITGAV, AP2M1, PPFIA2, SH3GL1, KCNH1, NSF, CHRNB2, PRKCG, RUBCN, UNC13A, IL15, MAGI2, PLA2G4A, PRKCA, ANO6, COMMD1, VPS37B, ANK3, ACSL3, ADRA2A, VSNL1, TBC1D5, SNPH, DNAJC6, RAPGEF1, RIN3, CD47, DGKI, RAPGEF4, PRKN, RAB5B, RALA, NRN1, NRXN3, NEDD4L, CPLX2, CPLX3, GNAI2, ABR, INPP5F, MAP2, NPY, MYO6, PACSIN2, NCAM1, STXBP5, STXBP6, CYTH1, ATG5, S100A10, SYT1, KCNB1, CADPS, YIPF5, MYO5A, MERTK, PTK2, SYT7, STXBP5L, SYT6, MKLN1, FGF14, CDK5, SYT11, GIPC1, CALM3, CALR, CALM1, APBA2, CDK5R2, RAB3GAP1, BCL2L1</t>
  </si>
  <si>
    <t>GO:0050769~positive regulation of neurogenesis</t>
  </si>
  <si>
    <t>ALK, ITSN2, ROBO2, ARF1, TENM3, CSF1, ZMYND8, ITSN1, PTEN, NR3C1, HAPLN1, RIMS2, GRIP1, GOLGA4, OPA1, ADAMTS1, SIN3A, CREB3L2, CFL1, EP300, HMG20B, SOX8, PLXNC1, NCK1, TRIM67, ACTR3, NCOA1, PRMT5, UNC13A, DSCAM, SERPINF1, TCF12, MAGI2, COBL, PAX6, TLE6, ETV5, DMRTA2, TIAM1, ADAM17, SMO, FEZ1, RUFY3, KIT, RAPGEF1, MAPT, TOX, FXN, PRKN, DLX2, STAU2, NRXN1, SEMA3A, KATNB1, CXCR4, NEDD4L, PTN, ASCL1, TRAK1, HIF1A, RTN4, PAK1, RASSF10, ABL1, DMD, HES1, DISC1, BRINP3, FZD1, SPAG9, SPEN, KDM4A, NTRK2, IL33, SYT1, NTRK3, DYNLT1A, CFLAR, L1CAM, PTK2, GRIN1, LIN28A, FAIML, PTPRA, NF1, TCF4, TCF3, MEGF8, MAP3K13</t>
  </si>
  <si>
    <t>GO:0072594~establishment of protein localization to organelle</t>
  </si>
  <si>
    <t>NXT1, NUP107, TRAF3IP2, ZFAND6, BRCA1, PTPN23, PKD2, PKD1, ING1, PPP3CA, GNPTAB, SEC61G, ZC3H12A, CFL1, EP300, GET1, KPNA2, TNPO1, KPNA3, SPG11, HSP90AA1, SSR3, SIRT4, VPS37B, YWHAZ, TIMM8A1, ZFYVE16, SMO, KCNQ2, KCNQ3, DNLZ, TXNIP, PIK3C3, NUP98, MAPT, KPNB1, RALA, TOMM40, PIK3R4, PTTG1IP, PRICKLE1, TIMM10, HSPD1, LMNA, SRP54B, APOD, CACNG2, CCT7, CACNG3, CACNG5, PEX16, IL33, AGK, HSPA4, STAT3, IRGM1, GDAP1, PML, PEX14, NFKBIA, UFM1, PINK1, PEX5L, PPP2R2B, TRP53, TSPAN17, NF1, RAB3GAP2, CALM3, CALM1, PKIG, RAB3GAP1</t>
  </si>
  <si>
    <t>GO:2000145~regulation of cell motility</t>
  </si>
  <si>
    <t>CSF1, ZMYND8, FAM107A, LDLRAD4, FGF1, CLDN1, CCAR1, ZC3H12A, CFL1, CYP1B1, TNR, PLXNC1, ARID2, TBCCD1, LIMCH1, SERPINF1, SWAP70, MAGI2, PRKCA, UNC5C, MIF, TIAM1, SFRP1, ADAM17, SMO, RUFY3, RIN3, TRIB1, PHPT1, VCL, JCAD, ABHD2, STK39, THY1, FOXO3, HIF1A, RTN4, DPP4, ABR, SCRT2, INPP5F, FLRT2, PODXL, APOH, ABL1, APOD, PLCG1, SRGAP3, SRGAP2, GAS2L2, SRGAP1, SCAI, JUN, GADD45A, IDH2, MYO5A, PTK2, SCRT1, IGSF10, CDK5, SP1, TRP53, MDM2, NF1, AMOTL2, CALR, SLC26A5, DOCK4, PTPRR, ROBO4, CITED2, PTEN, PTPRM, PTPRK, PTPN23, PIK3C2A, ARHGAP5, ING1, PTPRG, SMPD3, PPP3CA, ING2, DUSP10, ADAMTS1, SIN3A, ITGAV, PHACTR1, GPSM3, NCK1, ACTR3, BCAS3, EDN1, DUSP1, MINK1, GAB1, PAX6, ANO6, ADRA2A, RHOB, DUSP22, TMIGD1, TMEFF2, RAP2A, RAP2B, NAV3, KIT, CD47, PLCB1, RAPGEF4, HDAC4, SEMA3A, LEF1, CXCR4, PTN, HDAC9, GNAI2, PAK1, GPNMB, ERBB4, MGAT5, LMNA, S1PR1, CTNNA1, SASH1, MAP4K4, SPAG9, IL33, NTRK3, STAT3, PPP2R3A, GRIN1, TJP1, APEX1, DLC1, BRMS1L</t>
  </si>
  <si>
    <t>GO:0019219~regulation of nucleobase-containing compound metabolic process</t>
  </si>
  <si>
    <t>NUP107, GABPB2, MAML2, ENO1, RBPJ, BACH2, DCAF6, ELK3, ZC3H12A, CREB3L2, PWWP2A, NKX1-1, CYP1B1, PRKCG, HES7, MEF2A, MBNL1, RBFOX1, MBNL2, RBFOX2, SERPINF2, RFX3, MED9, SETMAR, SOX12, BHLHA15, MED4, GTPBP1, DEPDC1A, RFX5, TXNIP, NUP98, CGGBP1, SF1, ATF4, SRCAP, CTBP1, MEPCE, PRDM11, HIF1A, MTDH, GALR1, RAD21, MYO6, ZSCAN18, S100A10, FZD1, HEXIM2, JUN, IRF2BP2, NR1D2, NR1D1, INO80, PBX4, PBX1, EIF6, ZFAT, HBP1, HNRNPC, PKIG, CDK14, ARF4, ELL, PHF20, TGFB1I1, HEXB, KDM8, FMN2, ING1, ING4, SMPD3, ING2, ELOC, CIC, IKBKE, TEAD1, TRP53INP2, BRD2, ACTL6B, RIPK2, DUSP1, TCF12, PAX6, ASH1L, BAZ1B, NCOR1, PELI1, ZFP131, PLCB1, CACTIN, CRYAB, SF3B5, ZFP148, RNASEL, ASCL3, NFIX, LIN37, ASCL1, BCLAF1, WRN, BTAF1, USP1, SPOP, SPP1, ZFP384, DMD, ZFP260, GPR155, ZFP143, SRSF12, UTP4, GSX1, PCGF5, STAT2, STAT3, MBD2, TARBP2, ZNFX1, SLCO3A1, NFIA, NFIB, APEX1, RNF141, LIMS1, RORA, CASC3, IL1RAP, FGF1, ZFP119A, YY1, MAEL, KPNA2, HMGN2, HMGN3, KCNH2, TLE4, TLE3, TLE2, ZFP219, ZBTB38, USP3, TICAM1, TLE6, NPAS4, MORF4L1, ILF3, SMO, MSH2, KAT6B, TOX, SRSF9, DLX2, TNKS, MAX, CREM, AK4, FOXO3, GLIS2, SCRT2, ABL1, SLC38A2, WDTC1, BRPF1, ATP8B1, ZBTB16, NEK7, TRAPPC9, NFKB1, SCRT1, CDK5, LHX3, SP1, LHX2, CNOT3, NF1, MDM2, SPIRE1, LHX5, MDM4, MAP3K13, ZFP111, BCL2L1, TRIM30A, ZFP648, CELF1, CELF2, ITGB2, AKAP8L, CELF4, PTEN, CELF6, NRARP, ARRB2, SIN3A, WDR5, HMG20B, HMG20A, ALYREF2, NCK1, ACTR3, EMX1, BCAS3, HSP90AA1, PPP1R12A, RFC1, ARNT, MSL1, DUSP22, DMRTA2, PKM, DMRTA1, HDAC4, GTF2A1, SMARCD2, PRKAA2, ZFP668, FOXK1, HDAC9, U2AF2, DNAJB4, TRIM42, SLC25A23, ZFP663, ZFP661, JAZF1, MLXIP, AMFR, FBXL19, CFLAR, PML, RAD52, KLF7, PINK1, CTH, KLF9, INSM2, CCNK, AHCYL1, TMEM41B, ZFP846, ZMYND8, JMJD1C, CCNC, CCAR1, RPS6KA5, SOX8, TRIM27, CCNL1, BTRC, SOX7, TMPO, EPHA5, SRRM4, ZFP1, ESCO1, PTOV1, ZFP619, SFRP1, SUB1, NEIL1, TRIB1, ZFPM1, TRIB2, EPAS1, ZFP868, TSHZ1, NLK, ZBTB4, ZBTB3, FXR2, MIER1, HIVEP2, ZBED3, H3C6, ZRANB3, YES1, ZFP873, GADD45A, MICAL3, SMARCA2, CCDC88A, ZZZ3, CREBRF, CALM3, CALR, CALM1, BARHL1, TOP2B, TENM2, DAZAP1, CITED2, PTPRN, NAT10, PTPRK, BRCA1, BABAM2, PPP3CA, HTATIP2, CAP1, NCOA1, PRMT5, EDN1, NCOA3, COMMD1, PPHLN1, COMMD6, MLF2, HNRNPH1, KIT, MAPRE3, NCOA7, PABPC1, HNRNPH3, DCP2, PRKN, ZFP820, FOXC1, DOT1L, OAS1B, PRICKLE1, PSMC3IP, MNT, SERTAD3, LMNA, GPBP1L1, CCT7, IL33, ZFP954, ZFP959, PEX14, GRIN1, PER1, MIS18A, TFAP4, ZFP24, MEGF8, TXN1, CRTC3, TRP63, UBE3A, NR3C1, ETS2, LOXL2, NR3C2, BASP1, EP300, ARID2, FBXW11, KCTD1, ERN1, ERN2, MYCL, UBE2V1, D1PAS1, HDGFL2, CACNA1C, BHLHE23, HRH3, TASOR, CAMTA1, SMAD2, TFAP2B, CBX5, AUTS2, PHF12, MTERF1B, MTERF1A, CLK1, NFKBIA, GCLC, LIN28A, TRP53, UBA3, PHF14, TCF4, TCF3, NFKBID, MXD3, MXD4, KDM5C, RBM25, THRB, NVL, CHD7, HMGB2, CHD5, ZFP955A, CHD3, ZFP955B, PKD2, CHD2, YBX3, PKD1, CHD1, EIF4A3L1, HJV, LRRFIP2, DACT1, KLF10, KLF12, KLF13, STPG4, BUD31, YWHAZ, ETV4, ARID1B, ETV5, FH1, CREB1, ADGRF1, CRY1, EAPP, CREB5, KDM3A, TGFBRAP1, LEF1, RNF6, HMGCR, AURKB, NWD1, ERBB4, MXI1, S1PR1, HES1, HES3, SPEN, KDM4A, RBM39, TCF7L2, PTCD2, MAPK10, TEF, KANSL1, GM32687, BRMS1L, SHLD1, QRICH1, PAXBP1, LPIN1, GM45871</t>
  </si>
  <si>
    <t>GO:0006366~transcription from RNA polymerase II promoter</t>
  </si>
  <si>
    <t>CCNK, GABPB2, MAML2, ZMYND8, CCNC, ENO1, RBPJ, BACH2, DCAF6, ELK3, RPS6KA5, CREB3L2, ZC3H12A, PWWP2A, SOX8, TRIM27, HES7, MEF2A, SERPINF2, PTOV1, MED9, RFX3, SOX12, BHLHA15, MED4, SFRP1, SUB1, XRN2, RFX5, TXNIP, ZFPM1, CGGBP1, ATF4, CTBP1, EPAS1, MEPCE, ZBTB4, HIF1A, MTDH, GALR1, MYO6, MIER1, HIVEP2, H3C6, S100A10, ZBED3, FZD1, HEXIM2, JUN, YES1, GADD45A, MICAL3, IRF2BP2, NR1D2, INO80, NR1D1, SMARCA2, PBX1, CREBRF, HBP1, CALR, PKIG, BARHL1, ARF4, TENM2, ELL, CITED2, PTPRN, HEXB, BRCA1, ING1, SMPD3, PPP3CA, ING2, ELOC, CIC, TEAD1, HTATIP2, NCOA1, PRMT5, EDN1, NCOA3, TCF12, PAX6, ASH1L, BAZ1B, NCOR1, ZFP131, NCOA7, PRKN, ZFP148, FOXC1, RNASEL, ASCL3, NFIX, LIN37, DOT1L, ASCL1, PSMC3IP, MNT, BCLAF1, SPOP, ZFP384, GPR155, ZFP143, IL33, GSX1, PCGF5, STAT2, MBD2, STAT3, SCAF1, GRIN1, PER1, ZFP24, TFAP4, NFIA, NFIB, APEX1, MEGF8, TXN1, CRTC3, TRP63, UBE3A, RORA, FGF1, NR3C1, ETS2, ZFP119A, LOXL2, NR3C2, YY1, MAEL, EP300, ARID2, HMGN2, HMGN3, TLE4, ZFP219, ZBTB38, USP3, TLE6, NPAS4, SMO, KAT6B, D1PAS1, DLX2, MAX, TNKS, CREM, FOXO3, BHLHE23, GTF2E1, GLIS2, SCRT2, ABL1, CAMTA1, WDTC1, SMAD2, TFAP2B, CBX5, AUTS2, PHF12, ZBTB16, NFKB1, SCRT1, NFKBIA, LHX3, SP1, LHX2, TRP53, MDM2, PHF14, MDM4, TCF4, TCF3, MXD3, MXD4, KDM5C, THRB, CHD7, AKAP8L, HMGB2, CHD5, NRARP, ZFP955A, CHD3, ARRB2, ZFP955B, PKD2, YBX3, PKD1, HJV, SIN3A, HMG20A, NCK1, DACT1, KLF10, ACTR3, BCAS3, KLF12, PPP1R12A, KLF13, RFC1, BUD31, ARNT, YWHAZ, ETV4, ETV5, DUSP22, CREB1, PKM, CRY1, EAPP, CREB5, HDAC4, GTF2A1, KDM3A, LEF1, ZFP668, HMGCR, HDAC9, AURKB, DNAJB4, MXI1, S1PR1, HES1, HES3, JAZF1, SPEN, MLXIP, TCF7L2, AMFR, MAPK10, KLF7, ERCC3, TEF, BRMS1L, KLF9, INSM2, PAXBP1, LPIN1, GM45871</t>
  </si>
  <si>
    <t>GO:0006807~nitrogen compound metabolic process</t>
  </si>
  <si>
    <t>MIR30A, NUP107, GABPB2, MAML2, ENO1, RBPJ, LIPA, BACH2, DCAF6, ELK3, ZC3H12C, ZC3H12A, CREB3L2, FDXR, PWWP2A, NKX1-1, CYP1B1, EARS2, PRKCG, HES7, MEF2A, MBNL1, RBFOX1, UNC13A, MBNL2, RBFOX2, SERPINF2, RFX3, MED9, SETMAR, PRKCA, SOX12, BHLHA15, MED4, GTPBP1, DEPDC1A, RFX5, HMBS, TXNIP, PIH1D2, NUP98, CGGBP1, ASF1A, SF1, ATF4, A, SRCAP, TARSL2, CTBP1, MRPL18, MEPCE, SNU13, PRDM11, HIF1A, OAZ2, HACD4, MTDH, MIR214, CYB5R4, GRIN2A, PRPSAP2, GALR1, RAD21, MYO6, RRS1, ZSCAN18, ATG5, S100A10, FZD1, GSTM4, HEXIM2, JUN, RPL41, DNASE2B, MIR125B-1, IRF2BP2, LNPEP, SLC16A10, NR1D2, NR1D1, INO80, PBX4, PBX1, EIF1, EIF6, ZFAT, AIRN, HBP1, HNRNPC, PKIG, CDK14, FARSB, ARF4, ELL, PHF20, TGFB1I1, HEXB, KDM8, CLTC, ADK, FMN2, SMG7, MRPL34, PFAS, MRPL35, ING1, FARS2, ING4, SMPD3, ING2, TNKS1BP1, ELOC, CIC, IKBKE, TEAD1, ENOPH1, TRP53INP2, BRD2, ACTL6B, RIPK2, DUSP1, SLC2A13, NSUN3, TCF12, SIRT4, PAX6, MRPL48, ASH1L, MRPL45, BAZ1B, MRPL44, NCOR1, IVD, CINP, PELI1, ZFP131, TUT1, PLCB1, TKT, CACTIN, GART, CRYAB, CHST3, SF3B5, ZFP148, RNASEL, ASCL3, NFIX, OAT, LIN37, MIEF1, ASCL1, BCLAF1, WRN, UNK, BTAF1, RPS15A, TCOF1, USP1, SPOP, SPP1, ZFP384, DMD, ZSWIM7, CKB, ZFP260, GPR155, ZFP143, SRSF12, UTP4, GSX1, TPK1, AGK, PCGF5, STAT2, STAT3, MBD2, GATB, NMNAT3, NMNAT2, SCAF1, TARBP2, TARBP1, GATM, ZNFX1, SLCO3A1, NFIA, NFIB, APEX1, PWWP3A, RNF141, LIMS1, SLC27A1, CHPF, RORA, CASC3, IL1RAP, MSI2, FGF1, VIRMA, ZFP119A, EDC3, YY1, NPEPPS, MAEL, NUDT15, KPNA2, HMGN2, HMGN3, NUDT13, KCNH2, TLE4, ENTPD4B, TLE3, TLE2, ZFP219, ZBTB38, SWAP70, USP3, TICAM1, TLE6, ATXN2L, NPAS4, MORF4L1, ILF3, CYP2D22, SMO, MSH2, KAT6B, RAB38, SNRPC, TOX, SRSF9, DLX2, RNASEH2B, TNKS, MAX, ASMT, CREM, AK4, UBR2, FOXO3, GTF2E1, GLIS2, SCRT2, ORC4, OARD1, PSAP, ABL1, KHDC4, SLC38A2, WDTC1, UVRAG, SLC37A2, BRPF1, ATP8B1, ZBTB16, GOT2, NEK7, FANCC, B3GALT6, TRAPPC9, NFKB1, SCRT1, TRMT9B, CDK5, LHX3, P4HA2, SP1, LHX2, CNOT3, NF1, MDM2, SPIRE1, CPE, LHX5, MDM4, MAP3K13, EIF4G3, SERINC5, ZFP111, BCL2L1, TRIM30A, ZFP648, CELF1, SCHIP1, CELF2, ITGB2, AKAP8L, APIP, CELF4, PTEN, CELF6, NRARP, ARRB2, NADK2, OPA1, SIN3A, WDR5, ITGB8, HMG20B, HMG20A, ALYREF2, NCK1, ACTR3, EMX1, BCAS3, HSP90AA1, PPP1R12A, RFC1, ARNT, ADRA2A, REXO4, MSL1, DUSP22, DMRTA2, PKM, NOA1, DMRTA1, SNRPA1, ANG, ST6GALNAC3, MTRF1L, FXN, HDAC4, GTF2A1, SMARCD2, TSSC4, PRKAA2, GTF3C6, ZFP668, SRBD1, WBP4, FOXK1, HDAC9, SRM, BOD1L, U2AF2, DNAJB4, TRIM42, SLC25A23, ZFP663, ALOXE3, SLC25A25, ZFP661, JAZF1, SEC11C, MLXIP, NTRK2, KCNJ6, AMFR, FBXL19, CFLAR, RPRD2, PML, RAD52, KLF7, PINK1, SLC25A39, CTH, KLF9, INSM2, SYCP3, EIF3C, EIF3D, SHFL, PFKP, CCNK, AHCYL2, AHCYL1, TMEM41B, ZFP846, ZMYND8, JMJD1C, CCNC, HSF2BP, CCAR1, TIAL1, RPS17, RPS6KA5, SNRPD1, RPS18, SOX8, H4C2, TRIM27, CCNL1, BTRC, SOX7, TMPO, EPHA5, PDHX, SRRM4, ZFP1, GIN1, ESCO1, SCAF11, ENTPD4, IFRD2, RSAD1, NSMCE2, PTOV1, ZFP619, ACSL3, CDC40, SFRP1, BTD, LACTB2, SUB1, XRN2, NEIL1, AURKAIP1, TRIB1, ZFPM1, TRIB2, GCDH, SLC22A5, DHX8, EPAS1, ZFP868, TSHZ1, RTF2, NLK, ZBTB4, GSPT1, ZBTB3, FXR2, PGBD5, MIER1, DHX38, HIVEP2, SCAI, ZBED3, H3C6, ZRANB3, H4C8, YES1, ZFP873, GADD45A, MICAL3, MYO5A, PARP16, ACADSB, SMARCA2, PM20D1, CCDC88A, ALDH6A1, ZZZ3, CREBRF, CALM3, KYAT1, CALR, DHX29, INTS6, CALM1, 1700028K03RIK, INTS8, MIR129-1, MIR129-2, PCSK2, BARHL1, TOP2B, TENM2, DAZAP1, CITED2, PTPRN, STAB2, NAT10, PTPRK, BRCA1, SLC7A11, BABAM2, PPP3CA, NAT8F2, DHX16, HTATIP2, CAP1, NCOA1, MRPS28, PRMT5, EDN1, IL15, NCOA3, MRPS21, PLAAT3, COMMD1, PPHLN1, COMMD6, MLF2, RAD51B, MRPS9, HNRNPH1, KIT, MAPRE3, NCOA7, PABPC1, CD47, HNRNPH3, EEF1E1, DCP2, PRKN, ZFP820, FOXC1, MRPS35, DOT1L, GNAI3, OAS1B, PRICKLE1, COX5A, PSMC3IP, MNT, SERTAD3, NPY, LMNA, METTL5, GPBP1L1, CCT7, AASDHPPT, IL33, ZFP954, YIPF5, ZFP959, PEX14, GRIN1, PER1, MIS18A, TFAP4, ZFP24, RPA3, MEGF8, KBTBD8, FRA10AC1, DPAGT1, TXN1, CRTC3, GDA, TACO1, TRP63, UBE3A, NR3C1, COX6A2, ETS2, LOXL2, NR3C2, RDM1, EFTUD2, NARS, EEF1B2, KIF5C, BASP1, EP300, BANF1, ARID2, CHRNB2, FBXW11, SLC30A5, KCTD1, ATP1B1, ERN1, ERN2, MYCL, SLFN14, UBE2V1, D1PAS1, HDGFL2, ABCG1, TMED10, DDX1, SLC1A2, SLC1A3, CACNA1C, BHLHE23, RTN4, RPF1, HRH1, HRH3, TASOR, CAMTA1, SMAD2, TFAP2B, CBX5, AUTS2, PHF12, RPP40, PCIF1, IDH2, MTERF1B, MTERF1A, AZIN1, CLK1, NFKBIA, RCL1, PAN2, GCLC, LIN28A, TRP53, UBA3, PHF14, NABP1, TCF4, TCF3, NFKBID, MXD3, MXD4, SWSAP1, KDM5C, RBM25, THRB, NVL, CHD7, HMGB2, CHD5, ZFP955A, CHD3, ZFP955B, FBLL1, ATP5G2, PKD2, CHD2, USP39, YBX3, PKD1, CHD1, HS2ST1, EIF4A3L1, HJV, PDE4B, LRRFIP2, GUSB, RBM34, POLG, DACT1, KLF10, BCKDHA, KLF12, KLF13, STPG4, BUD31, PLA2G4A, YWHAZ, ETV4, ARID1B, PRODH2, ETV5, FH1, CREB1, ADGRF1, NDUFS7, CHDH, CRY1, ATP6V1B2, LUC7L3, RBMS1, EAPP, CREB5, KDM3A, GMPR2, TGFBRAP1, LEF1, RBM4B, CSTF2T, RNF6, HMGCR, NT5C2, PPOX, NT5C3, AURKB, HSPD1, MIR137, POLD4, NWD1, UGP2, TAF1B, ERBB4, MXI1, TAF1A, S1PR1, HES1, HES3, SPEN, KDM4A, RBM39, TCF7L2, PTCD2, ATP2B2, GDAP1, WARS2, GALC, RPIA, MAPK10, EEPD1, PNKD, TEF, ERCC3, KANSL1, GM32687, BRMS1L, SHLD1, QRICH1, PAXBP1, LPIN1, GM45871</t>
  </si>
  <si>
    <t>GO:0031327~negative regulation of cellular biosynthetic process</t>
  </si>
  <si>
    <t>MIR30A, ZMYND8, ENO1, RBPJ, BACH2, ELK3, TIAL1, RPS6KA5, ZC3H12A, SOX8, TRIM27, BTRC, SOX7, HES7, MEF2A, RBFOX2, IFRD2, RFX3, PRKCA, SOX12, SFRP1, DEPDC1A, RFX5, TXNIP, ZFPM1, CGGBP1, ATF4, CTBP1, EPAS1, MEPCE, PRDM11, ZBTB4, HIF1A, MTDH, MIR214, FXR2, GALR1, MIER1, H3C6, FZD1, ZRANB3, HEXIM2, JUN, GADD45A, MIR125B-1, IRF2BP2, PARP16, NR1D2, NR1D1, SMARCA2, EIF6, CREBRF, HBP1, HNRNPC, CALR, PKIG, ITM2B, MIR129-1, MIR129-2, TENM2, CITED2, KDM8, NAT10, PTPRK, BRCA1, ING1, ING4, PPP3CA, ING2, CIC, PRMT5, EDN1, DUSP1, PAX6, PPHLN1, NCOR1, ZFP131, PLCB1, CRYAB, DCP2, PRKN, ZFP148, FOXC1, ASCL3, NFIX, LIN37, PRICKLE1, ASCL1, MNT, BCLAF1, BTAF1, UNK, SPOP, ZFP384, IL33, MBD2, STAT3, NMNAT2, TARBP2, PEX14, PER1, ZFP24, ZNFX1, TFAP4, NFIB, LIMS1, TXN1, SLC27A1, TRP63, NR3C1, ETS2, ZFP119A, LOXL2, YY1, BASP1, MAEL, GRB10, EP300, BANF1, HMGN2, TLE4, TLE2, FBXW11, ZFP219, ZBTB38, USP3, KCTD1, TLE6, ERN1, ERN2, ILF3, SMO, KAT6B, D1PAS1, DLX2, MAX, CREM, FOXO3, GLIS2, SCRT2, HRH3, TASOR, WDTC1, SMAD2, TFAP2B, CBX5, ATP8B1, PHF12, ZBTB16, PCIF1, NFKB1, SCRT1, GCLC, LIN28A, CDK5, TRP53, UBA3, MDM2, PHF14, MDM4, TCF4, TCF3, MXD3, ZFP111, MXD4, KDM5C, THRB, CELF1, HMGB2, CHD5, NRARP, ZFP955A, CHD3, ZFP955B, YBX3, EIF4A3L1, HJV, SIN3A, HMG20A, NCK1, DACT1, KLF10, KLF12, RFC1, YWHAZ, ETV5, DUSP22, CREB1, CRY1, ANG, EAPP, HDAC4, LEF1, ZFP668, FOXK1, HDAC9, AURKB, MIR137, DNAJB4, MXI1, HES1, HES3, JAZF1, SPEN, KDM4A, TCF7L2, PML, MAPK10, KLF7, BRMS1L, INSM2, LPIN1, SHFL, GM45871</t>
  </si>
  <si>
    <t>GO:0034762~regulation of transmembrane transport</t>
  </si>
  <si>
    <t>DPP10, CHRM3, ARF1, AHCYL1, WDR1, TACO1, KCNC3, CHD7, PTEN, PIK3C2A, PKD2, NR3C2, RPH3A, GRIP1, PPP3CA, CFL1, PDE4B, SCN1A, RGS7, KCNH1, KCNH2, KCNH3, EDN1, KCNH6, KCND2, KCND3, KCNH7, KCNK12, MINK1, PRKCA, ANK2, ANO6, COMMD1, ANK3, ATP1B1, MAPK8IP2, CTTNBP2NL, SCN8A, KCNQ2, KCNQ3, KCNA10, PLCB1, NRXN1, STK39, NEDD4L, CACNA1C, THY1, KCNA6, OAZ2, GRIN2A, KCNMB1, ABL1, DMD, PLCG1, CACNG2, CACNG3, ATG5, CACNG5, KCNJ6, KCNIP2, KCNB1, KCNB2, KCNIP4, MYO5A, AZIN1, GRIN1, PM20D1, PINK1, FGF14, CDK5, GNB2, CALM3, GNB5, CALM1, CNIH3, FGF12, SLC26A6, HCN2, SLC26A5</t>
  </si>
  <si>
    <t>GO:0009892~negative regulation of metabolic process</t>
  </si>
  <si>
    <t>MIR30A, ARL6IP1, ZMYND8, CCNC, LDLRAD4, ENO1, RBPJ, BACH2, ELK3, TIAL1, RPS6KA5, ZC3H12A, CHORDC1, SOX8, TRIM27, BTRC, SOX7, HES7, PRKCG, MEF2A, GABARAPL2, RBFOX2, CSNK2A1, IFRD2, SERPINF1, PAQR3, SERPINF2, RFX3, PRKCA, SOX12, MIF, GTPBP1, SFRP1, DEPDC1A, SUB1, FEZ1, XRN2, RFX5, TXNIP, RIN3, NEIL1, TRIB1, ZFPM1, CGGBP1, ATF4, CDC42SE1, CTBP1, EPAS1, MEPCE, THY1, PRDM11, ZBTB4, HIF1A, GSPT1, MTDH, MIR214, GRIN2A, FXR2, INPP5F, APOH, GALR1, MIER1, APOD, PSMF1, ATG5, H3C6, ZBED3, FZD1, ZRANB3, PPP1R26, HEXIM2, JUN, GADD45B, GADD45A, MIR125B-1, IRF2BP2, PARP16, NR1D2, NR1D1, SMARCA2, PTK2, GADD45G, PPP5C, EIF6, GIPC1, CREBRF, HBP1, HNRNPC, CALR, PKIG, ITM2B, MIR129-1, MIR129-2, PTPRR, TENM2, CITED2, CLTC, KDM8, WFIKKN2, NAT10, FMN2, PTPRK, BRCA1, SMG7, ING1, SH3RF1, SMPD3, ING4, PPP3CA, ING2, CIC, PRMT5, EDN1, DUSP1, HEG1, SIRT4, PAX6, PPHLN1, ASH1L, DUSP6, TMEFF2, NCOR1, RAPGEF1, ZFP131, NCOA7, PABPC1, MAPT, CACTIN, PLCB1, CRYAB, DCP2, PRKN, ZFP148, FOXC1, ASCL3, NFIX, LIN37, PRICKLE1, ASCL1, GNAI2, MNT, BCLAF1, BTAF1, UNK, MGAT5, SPOP, ZFP384, DMD, IL33, MBD2, STAT3, RANBP9, NMNAT2, TARBP2, PEX14, PER1, PDCL3, ZFP24, ZNFX1, TFAP4, NFIB, TMEM39A, LIMS1, MAD2L1, TXN1, MIDN, SLC27A1, CRTC3, TRP63, CASC3, NR3C1, ETS2, ZFP119A, LOXL2, EDC3, YY1, LAPTM4B, BASP1, MAEL, GRB10, EP300, BANF1, HMGN2, TLE4, TLE2, SPINK1, FBXW11, ZFP219, ZBTB38, USP3, SWAP70, KCTD1, VRK3, TLE6, ERN1, ERN2, ILF3, SMO, MSH2, KAT6B, SLFN14, D1PAS1, SRSF9, DLX2, RNASEH2B, TMED10, MAX, TNKS, CREM, FOXO3, RTN4, GLIS2, SCRT2, HRH1, HRH3, STK38, TASOR, ABL1, WDTC1, MARK1, SMAD2, TFAP2B, CBX5, HSPA4, ATP8B1, BOD1, PHF12, ZBTB16, PCIF1, HELZ, AZIN1, NFKB1, SCRT1, CYP51, PAN2, GCLC, LIN28A, CDK5, LHX2, TRP53, CNOT3, NF1, UBA3, MDM2, PHF14, MDM4, TCF4, TCF3, MXD3, ZFP111, MXD4, ALK, KDM5C, TRIM30A, THRB, CELF1, CELF2, PTEN, HMGB2, CELF4, DUSP19, CHD5, NRARP, ZFP955A, CHD3, ARRB2, ZFP955B, YBX3, EIF4A3L1, DUSP10, HJV, SIN3A, LRRTM1, LRRTM2, WDR5, ITGB8, HMG20B, ITGAV, HMG20A, NCK1, DACT1, KLF10, RUBCN, KLF12, RFC1, PPP2R5A, YWHAZ, ETV5, ADRA2A, FH1, DUSP22, CREB1, CRY1, ANG, EAPP, FAM72A, HDAC4, KDM3A, PRKAA2, ANKS1, NRXN1, LEF1, ZFP668, FOXK1, LRP3, HMGCR, HDAC9, PPM1E, AURKB, HSPD1, MIR137, ERLEC1, PARD6A, BOD1L, U2AF2, DNAJB4, MXI1, SPOCK1, HES1, HES3, JAZF1, SPEN, SPAG9, KDM4A, NTRK2, TCF7L2, NTRK3, CFLAR, OXR1, PML, MAPK10, KLF7, PINK1, PIK3IP1, BRMS1L, SHLD1, INSM2, LPIN1, SHFL, GM45871</t>
  </si>
  <si>
    <t>GO:0045055~regulated exocytosis</t>
  </si>
  <si>
    <t>SNAP25, ARF1, ITGB2, ATP2A2, NR3C2, RPH3A, RIMS2, SCAMP5, TRIM9, GRM7, ERC2, PPFIA2, KCNH1, CHRNB2, PRKCG, UNC13A, PRKCA, YWHAZ, ADRA2A, KIT, DGKI, RAPGEF4, NRN1, TMED10, NRXN3, CACNA1C, CPLX2, CPLX3, GNAI2, ABR, NPY, MYO6, STXBP5, CYTH1, CHGA, SYT1, KCNB1, CADPS, SYT7, STXBP5L, SYT6, PEX5L, CDK5, SYT11, GIPC1, CLNK, CALM3, CALM1, APBA2, CDK5R2, RAB3GAP1, BCL2L1</t>
  </si>
  <si>
    <t>GO:0034645~cellular macromolecule biosynthetic process</t>
  </si>
  <si>
    <t>MIR30A, NUP107, GABPB2, MAML2, ENO1, RBPJ, BACH2, DCAF6, ELK3, ZC3H12A, CREB3L2, PWWP2A, NKX1-1, CYP1B1, EARS2, HES7, MEF2A, RBFOX2, SERPINF2, ATG10, RFX3, MED9, SETMAR, PRKCA, SOX12, BHLHA15, MED4, GTPBP1, ATG13, DEPDC1A, RFX5, TXNIP, CGGBP1, ASF1A, ATF4, SRCAP, TARSL2, CTBP1, MRPL18, MEPCE, RPN1, PRDM11, HIF1A, MTDH, MIR214, GALR1, RAD21, MYO6, ZSCAN18, ATG5, S100A10, FZD1, HEXIM2, JUN, RPL41, MIR125B-1, IRF2BP2, NR1D2, NR1D1, INO80, PBX4, PBX1, EIF1, EIF6, ZFAT, HBP1, HNRNPC, PKIG, CDK14, FARSB, ARF4, PIGO, ELL, PHF20, TGFB1I1, HEXB, KDM8, WDR45, MRPL34, MRPL35, ING1, FARS2, ING4, SMPD3, ING2, ELOC, CIC, XXYLT1, IKBKE, TEAD1, TRP53INP2, BRD2, ACTL6B, RIPK2, DUSP1, NSUN3, TCF12, SIRT4, PAX6, MRPL48, ASH1L, MRPL45, BAZ1B, MRPL44, NCOR1, CINP, PIGK, PELI1, ZFP131, PIGM, PLCB1, CACTIN, CRYAB, CHST3, SF3B5, ZFP148, RNASEL, ASCL3, NFIX, LIN37, MIEF1, ASCL1, BCLAF1, WRN, UNK, BTAF1, RPS15A, TCOF1, SPOP, SPP1, ZFP384, DMD, ZFP260, GPR155, ZFP143, UTP4, GSX1, PCGF5, STAT2, STAT3, MBD2, GATB, NMNAT2, SCAF1, TARBP2, ZNFX1, SLCO3A1, NFIA, NFIB, APEX1, RNF141, LIMS1, CHPF, RORA, CASC3, IL1RAP, MSI2, FGF1, ZFP119A, YY1, PPP1CB, MAEL, GRB10, KPNA2, HMGN2, HMGN3, KCNH2, TLE4, TLE3, TLE2, ZFP219, ZBTB38, USP3, TICAM1, TLE6, NPAS4, MORF4L1, ILF3, SMO, KAT6B, TOX, DLX2, TNKS, MAX, ARL6, CREM, FOXO3, GTF2E1, GLIS2, GOLGA7B, SCRT2, ORC4, MUSTN1, ABL1, WDTC1, BRPF1, ATP8B1, ZBTB16, NEK7, B3GALT6, TRAPPC9, NFKB1, SCRT1, CDK5, LHX3, SP1, LHX2, CNOT3, MDM2, LHX5, MDM4, MAP3K13, EIF4G3, ZFP111, TRIM30A, ZFP648, CELF1, ITGB2, AKAP8L, PTEN, NRARP, ARRB2, SIN3A, WDR5, HMG20B, HMG20A, ALYREF2, NCK1, ACTR3, EMX1, BCAS3, HSP90AA1, PPP1R12A, RFC1, ARNT, WIPI1, ADRA2A, DDOST, MSL1, DUSP22, DMRTA2, PPM1B, PKM, NOA1, DMRTA1, PIK3C3, ANG, ST6GALNAC3, MTRF1L, HDAC4, GTF2A1, SMARCD2, GTF3C6, ZFP668, SRBD1, FOXK1, HDAC9, BOD1L, DNAJB4, TRIM42, ZFP663, ZFP661, JAZF1, MLXIP, AMFR, FBXL19, CFLAR, PML, KLF7, PINK1, CTH, KLF9, INSM2, SYCP3, EIF3C, EIF3D, SHFL, CCNK, ZFP846, ZMYND8, JMJD1C, CCNC, HS6ST1, CCAR1, TIAL1, RPS17, RPS6KA5, RPS18, SOX8, H4C2, TRIM27, CCNL1, BTRC, SOX7, TMPO, EPHA5, ZFP1, ESCO1, IFRD2, COG3, PTOV1, ZFP619, SFRP1, SUB1, XRN2, AURKAIP1, TRIB1, ZFPM1, TRIB2, EPAS1, ZFP868, TSHZ1, RTF2, TMTC2, NLK, ZBTB4, GSPT1, ZBTB3, FXR2, MIER1, HIVEP2, SCAI, ZBED3, H3C6, ZRANB3, H4C8, YES1, ZFP873, GADD45A, MICAL3, IRGM1, PARP16, SMARCA2, CCDC88A, PARP11, ZZZ3, CREBRF, CALR, DHX29, ITM2B, MIR129-1, MIR129-2, BARHL1, TENM2, CITED2, PTPRN, NAT10, PTPRK, BRCA1, PPP3CA, HTATIP2, NCOA1, MRPS28, PRMT5, EDN1, IL15, NCOA3, MRPS21, COMMD1, PPHLN1, COMMD6, ZDHHC17, MLF2, MRPS9, KIT, MAPRE3, NCOA7, EEF1E1, DCP2, PRKN, ZFP820, FOXC1, MRPS35, DOT1L, PRICKLE1, ZDHHC22, ZDHHC25, PSMC3IP, MNT, SERTAD3, MGAT5, METTL5, GPBP1L1, CCT7, IL33, ZFP954, ZFP959, SORBS1, PEX14, GRIN1, PER1, TFAP4, ZFP24, RPA3, RAB3GAP2, MEGF8, KBTBD8, RAB3GAP1, DPAGT1, TXN1, CRTC3, GALNT18, TACO1, TRP63, UBE3A, NR3C1, ETS2, LOXL2, NR3C2, NARS, EEF1B2, BASP1, RXYLT1, EP300, BANF1, ARID2, FBXW11, SLC30A5, KCTD1, ERN1, ERN2, MYCL, EOGT, UBE2V1, D1PAS1, HDGFL2, BHLHE23, TASOR, CAMTA1, SMAD2, TFAP2B, CBX5, AUTS2, PHF12, PCIF1, MTERF1B, MTERF1A, NFKBIA, GCLC, LIN28A, TRP53, UBA3, PHF14, MAP6D1, TCF4, TCF3, NFKBID, MXD3, MXD4, KDM5C, THRB, NVL, CHD7, HMGB2, CHD5, ZFP955A, CHD3, ZFP955B, PKD2, CHD2, YBX3, PKD1, CHD1, HS2ST1, EIF4A3L1, HJV, LRRFIP2, POLG, DACT1, KLF10, KLF12, KLF13, BUD31, YWHAZ, ETV4, ARID1B, ETV5, CREB1, ADGRF1, CRY1, RBMS1, EAPP, CREB5, KDM3A, TGFBRAP1, LEF1, RBM4B, RNF6, HMGCR, AURKB, MIR137, POLD4, NWD1, UGP2, TAF1B, ERBB4, MXI1, TAF1A, S1PR1, MAN1C1, HES1, HES3, SPEN, GALNT7, KDM4A, TCF7L2, GALNT3, WARS2, MAPK10, TEF, ERCC3, KANSL1, GM32687, BRMS1L, QRICH1, PAXBP1, LPIN1, GM45871</t>
  </si>
  <si>
    <t>GO:0035418~protein localization to synapse</t>
  </si>
  <si>
    <t>LGI1, SNAP25, STAU1, STAU2, NRXN1, NRXN3, GRIN1, MAPK10, GRIP1, GRIN2A, DLG2, CDK5, ERBB4, KIF5C, LRRTM1, DLGAP1, MAPT, CACNG2, NPTX2, BSN, CACNG3, CNIH3</t>
  </si>
  <si>
    <t>GO:1901360~organic cyclic compound metabolic process</t>
  </si>
  <si>
    <t>NUP107, GABPB2, MAML2, ENO1, RBPJ, LIPA, BACH2, DCAF6, ELK3, ZC3H12C, ZC3H12A, CREB3L2, FDXR, PWWP2A, NKX1-1, CYP1B1, EARS2, PRKCG, HES7, MEF2A, MBNL1, STARD4, RBFOX1, MBNL2, RBFOX2, SERPINF2, RFX3, MED9, SETMAR, SOX12, BHLHA15, MED4, GTPBP1, DEPDC1A, RFX5, HMBS, TXNIP, PIH1D2, NUP98, CGGBP1, ASF1A, SF1, ATF4, A, SRCAP, TARSL2, CTBP1, MEPCE, SNU13, PRDM11, HIF1A, MTDH, HSD11B2, CYB5R4, GRIN2A, PRPSAP2, GALR1, RAD21, MYO6, RRS1, ZSCAN18, ATG5, S100A10, FZD1, GSTM4, HEXIM2, JUN, DNASE2B, IRF2BP2, SLC16A10, NR1D2, NR1D1, INO80, PBX4, PBX1, EIF6, ZFAT, GIPC1, AIRN, HBP1, HNRNPC, PKIG, CDK14, FARSB, ARF4, ELL, PHF20, TGFB1I1, HEXB, KDM8, ADK, FMN2, SMG7, PFAS, ING1, FARS2, ING4, SMPD3, ING2, TNKS1BP1, ELOC, CIC, IKBKE, TEAD1, ENOPH1, TRP53INP2, BRD2, ACTL6B, RIPK2, DUSP1, NSUN3, TCF12, PAX6, ASH1L, BAZ1B, MRPL44, NCOR1, CINP, PELI1, ZFP131, TUT1, PLCB1, TKT, CACTIN, GART, CRYAB, SF3B5, ZFP148, RNASEL, ASCL3, NFIX, OAT, LIN37, ASCL1, BCLAF1, WRN, BTAF1, TCOF1, USP1, SPOP, SPP1, ZFP384, DMD, ZSWIM7, ZFP260, GPR155, ZFP143, SRSF12, UTP4, GSX1, TPK1, PCGF5, STAT2, STAT3, MBD2, GATB, NMNAT3, NMNAT2, SCAF1, TARBP2, TARBP1, ZNFX1, SLCO3A1, NFIA, NFIB, APEX1, PWWP3A, RNF141, LIMS1, RORA, CASC3, IL1RAP, FGF1, VIRMA, ZFP119A, EDC3, YY1, MAEL, NUDT15, KPNA2, HMGN2, HMGN3, NUDT13, KCNH2, TLE4, ENTPD4B, TLE3, TLE2, ZFP219, ZBTB38, SWAP70, USP3, TICAM1, TLE6, ATXN2L, NPAS4, DISP3, MORF4L1, ILF3, CYP2D22, SMO, MSH2, KAT6B, RAB38, SNRPC, TOX, SRSF9, DLX2, RNASEH2B, TNKS, MAX, ASMT, CREM, AK4, UBR2, FOXO3, GTF2E1, GLIS2, SCRT2, ORC4, OARD1, ABL1, KHDC4, SLC38A2, WDTC1, UVRAG, SLC37A2, BRPF1, ATP8B1, ZBTB16, NEK7, FANCC, TRAPPC9, NFKB1, SCRT1, CYP51, TRMT9B, CDK5, LHX3, SP1, LHX2, CNOT3, NF1, MDM2, SPIRE1, LHX5, MDM4, MAP3K13, ZFP111, BCL2L1, TRIM30A, ZFP648, CELF1, SCHIP1, CELF2, ITGB2, AKAP8L, APIP, CELF4, PTEN, CELF6, NRARP, ARRB2, NADK2, OPA1, SIN3A, WDR5, HMG20B, HMG20A, ALYREF2, NCK1, ACTR3, EMX1, BCAS3, HSP90AA1, PPP1R12A, RFC1, ARNT, ADRA2A, REXO4, MSL1, DUSP22, DMRTA2, PKM, DMRTA1, SNRPA1, ANG, FXN, HDAC4, GTF2A1, SMARCD2, TSSC4, PRKAA2, GTF3C6, ZFP668, SRBD1, WBP4, FOXK1, HSD17B12, HDAC9, BOD1L, U2AF2, DNAJB4, TRIM42, SLC25A23, ZFP663, SLC25A25, ZFP661, JAZF1, MLXIP, KCNJ6, AMFR, FBXL19, CFLAR, RPRD2, PML, RAD52, KLF7, PINK1, SLC25A39, CTH, KLF9, INSM2, SYCP3, PFKP, CCNK, AHCYL2, AHCYL1, TMEM41B, ZFP846, ZMYND8, JMJD1C, CCNC, HSF2BP, CCAR1, RPS17, RPS6KA5, SNRPD1, SOX8, H4C2, TRIM27, CCNL1, BTRC, SOX7, TMPO, EPHA5, PDHX, SRRM4, ZFP1, GIN1, ESCO1, SCAF11, ENTPD4, RSAD1, NSMCE2, PTOV1, ZFP619, CDC40, CYP39A1, SFRP1, BTD, LACTB2, SUB1, XRN2, NEIL1, AURKAIP1, TRIB1, ZFPM1, TRIB2, GCDH, DHX8, EPAS1, ZFP868, TSHZ1, RTF2, NLK, ZBTB4, GSPT1, ZBTB3, FXR2, PGBD5, MIER1, DHX38, HIVEP2, SCAI, ZBED3, H3C6, ZRANB3, H4C8, YES1, ZFP873, GADD45A, MICAL3, MYO5A, SMARCA2, CCDC88A, ALDH6A1, ZZZ3, CREBRF, CALM3, KYAT1, CALR, INTS6, CALM1, 1700028K03RIK, INTS8, BARHL1, TOP2B, TENM2, DAZAP1, CITED2, PTPRN, NAT10, PTPRK, BRCA1, BABAM2, PPP3CA, DHX16, HTATIP2, CAP1, NCOA1, PRMT5, EDN1, NCOA3, COMMD1, PPHLN1, COMMD6, MLF2, RAD51B, HNRNPH1, KIT, MAPRE3, NCOA7, PABPC1, HNRNPH3, DCP2, PRKN, ZFP820, FOXC1, DOT1L, GNAI3, OAS1B, PRICKLE1, COX5A, PSMC3IP, MNT, SERTAD3, NPY, LMNA, METTL5, GPBP1L1, CCT7, AASDHPPT, IL33, ZFP954, ZFP959, PEX14, GRIN1, PER1, MIS18A, TFAP4, ZFP24, RPA3, MEGF8, FRA10AC1, DPAGT1, TXN1, CRTC3, GDA, TRP63, SDR9C7, UBE3A, NR3C1, COX6A2, ETS2, LOXL2, NR3C2, RDM1, EFTUD2, NARS, KIF5C, BASP1, EP300, BANF1, ARID2, CHRNB2, FBXW11, APLP2, KCTD1, ATP1B1, ERN1, ERN2, MYCL, SLFN14, UBE2V1, D1PAS1, HDGFL2, ABCG1, DDX1, CACNA1C, BHLHE23, RPF1, HRH1, HRH3, TASOR, CAMTA1, SMAD2, TFAP2B, CBX5, AUTS2, PHF12, EPHX2, RPP40, PCIF1, IDH2, MTERF1B, MTERF1A, CLK1, NFKBIA, RCL1, PAN2, GCLC, LIN28A, AMACR, TRP53, UBA3, PHF14, NABP1, TCF4, TCF3, NFKBID, MXD3, MXD4, SWSAP1, KDM5C, RBM25, THRB, NVL, CHD7, HMGB2, CHD5, ZFP955A, CHD3, ZFP955B, FBLL1, ATP5G2, PKD2, CHD2, USP39, YBX3, PKD1, CHD1, EIF4A3L1, HJV, PDE4B, LRRFIP2, RBM34, POLG, DACT1, KLF10, KLF12, KLF13, STPG4, BUD31, YWHAZ, ETV4, ARID1B, PRODH2, ETV5, FH1, CREB1, ADGRF1, NDUFS7, CRY1, ATP6V1B2, LUC7L3, RBMS1, EAPP, CREB5, KDM3A, GMPR2, TGFBRAP1, LEF1, RBM4B, CSTF2T, RNF6, HMGCR, NT5C2, PPOX, NT5C3, AURKB, HSPD1, POLD4, NWD1, UGP2, TAF1B, ERBB4, MXI1, TAF1A, S1PR1, HES1, HES3, SPEN, KDM4A, RBM39, TCF7L2, PTCD2, ATP2B2, WARS2, RPIA, MAPK10, EEPD1, PNKD, TEF, ERCC3, KANSL1, GM32687, BRMS1L, SHLD1, QRICH1, PAXBP1, LPIN1, GM45871</t>
  </si>
  <si>
    <t>GO:0006351~transcription, DNA-templated</t>
  </si>
  <si>
    <t>CCNK, GABPB2, MAML2, ZFP846, ZMYND8, JMJD1C, CCNC, ENO1, RBPJ, BACH2, DCAF6, ELK3, RPS6KA5, CREB3L2, ZC3H12A, NKX1-1, PWWP2A, CYP1B1, SOX8, H4C2, TRIM27, CCNL1, BTRC, SOX7, EPHA5, HES7, MEF2A, RBFOX2, ZFP1, SERPINF2, PTOV1, ZFP619, MED9, RFX3, SOX12, BHLHA15, MED4, SFRP1, DEPDC1A, SUB1, XRN2, RFX5, TXNIP, TRIB1, ZFPM1, TRIB2, CGGBP1, ATF4, CTBP1, ZFP868, EPAS1, TSHZ1, MEPCE, PRDM11, ZBTB4, HIF1A, ZBTB3, MTDH, GALR1, RAD21, MYO6, MIER1, HIVEP2, SCAI, H3C6, S100A10, ZSCAN18, ZBED3, FZD1, H4C8, HEXIM2, JUN, YES1, ZFP873, GADD45A, MICAL3, IRF2BP2, NR1D2, INO80, NR1D1, PBX4, SMARCA2, PBX1, ZZZ3, CREBRF, HBP1, CALR, PKIG, CDK14, BARHL1, ARF4, TENM2, ELL, CITED2, PHF20, TGFB1I1, PTPRN, HEXB, KDM8, PTPRK, BRCA1, ING1, SMPD3, ING4, PPP3CA, ING2, ELOC, CIC, IKBKE, TEAD1, TRP53INP2, HTATIP2, NCOA1, PRMT5, BRD2, EDN1, ACTL6B, RIPK2, NCOA3, TCF12, PAX6, PPHLN1, ASH1L, COMMD1, COMMD6, BAZ1B, NCOR1, KIT, PELI1, ZFP131, MAPRE3, NCOA7, CACTIN, PLCB1, CRYAB, PRKN, SF3B5, ZFP820, ZFP148, FOXC1, RNASEL, ASCL3, NFIX, LIN37, DOT1L, PRICKLE1, ASCL1, PSMC3IP, MNT, SERTAD3, BCLAF1, BTAF1, TCOF1, SPOP, SPP1, ZFP384, GPBP1L1, ZFP260, GPR155, ZFP143, IL33, GSX1, PCGF5, STAT2, MBD2, STAT3, ZFP954, ZFP959, SCAF1, TARBP2, PEX14, GRIN1, PER1, ZFP24, ZNFX1, TFAP4, SLCO3A1, NFIA, NFIB, APEX1, MEGF8, LIMS1, TXN1, CRTC3, TRP63, UBE3A, RORA, IL1RAP, FGF1, NR3C1, ETS2, ZFP119A, LOXL2, NR3C2, YY1, BASP1, MAEL, EP300, ARID2, KPNA2, HMGN2, HMGN3, KCNH2, TLE4, TLE2, FBXW11, ZFP219, ZBTB38, USP3, KCTD1, TICAM1, TLE6, NPAS4, MYCL, MORF4L1, ERN2, ILF3, SMO, KAT6B, UBE2V1, TOX, HDGFL2, D1PAS1, DLX2, MAX, TNKS, CREM, FOXO3, BHLHE23, GTF2E1, GLIS2, SCRT2, TASOR, ABL1, CAMTA1, WDTC1, SMAD2, TFAP2B, CBX5, BRPF1, AUTS2, ATP8B1, PHF12, ZBTB16, MTERF1B, TRAPPC9, MTERF1A, NFKB1, SCRT1, NFKBIA, GCLC, CDK5, LHX3, SP1, LHX2, TRP53, UBA3, MDM2, PHF14, MDM4, TCF4, LHX5, TCF3, MAP3K13, NFKBID, MXD3, ZFP111, MXD4, KDM5C, TRIM30A, THRB, ZFP648, ITGB2, CHD7, AKAP8L, PTEN, HMGB2, CHD5, NRARP, ZFP955A, CHD3, ARRB2, ZFP955B, PKD2, CHD2, YBX3, PKD1, CHD1, HJV, SIN3A, WDR5, LRRFIP2, HMG20A, ALYREF2, NCK1, DACT1, KLF10, ACTR3, BCAS3, EMX1, KLF12, PPP1R12A, KLF13, RFC1, BUD31, ARNT, YWHAZ, ETV4, ARID1B, ETV5, MSL1, DUSP22, DMRTA2, CREB1, ADGRF1, PKM, DMRTA1, CRY1, ANG, EAPP, CREB5, HDAC4, GTF2A1, KDM3A, SMARCD2, GTF3C6, LEF1, ZFP668, FOXK1, RNF6, HMGCR, HDAC9, AURKB, NWD1, TAF1B, ERBB4, DNAJB4, TAF1A, MXI1, S1PR1, HES1, TRIM42, HES3, ZFP663, ZFP661, JAZF1, SPEN, MLXIP, KDM4A, TCF7L2, AMFR, FBXL19, CFLAR, PML, MAPK10, KLF7, PINK1, ERCC3, TEF, KANSL1, CTH, BRMS1L, KLF9, INSM2, QRICH1, PAXBP1, LPIN1, GM45871</t>
  </si>
  <si>
    <t>GO:0000122~negative regulation of transcription from RNA polymerase II promoter</t>
  </si>
  <si>
    <t>TXN1, ZMYND8, TRP63, ENO1, RBPJ, NR3C1, ETS2, ZFP119A, BACH2, LOXL2, YY1, MAEL, EP300, SOX8, TRIM27, HMGN2, MEF2A, TLE4, HES7, ZFP219, USP3, SOX12, TLE6, SMO, RFX5, TXNIP, ZFPM1, CGGBP1, ATF4, DLX2, MAX, CTBP1, EPAS1, MEPCE, CREM, FOXO3, ZBTB4, HIF1A, MTDH, GLIS2, SCRT2, MIER1, WDTC1, H3C6, HEXIM2, TFAP2B, JUN, CBX5, GADD45A, ZBTB16, PHF12, IRF2BP2, NR1D2, NR1D1, NFKB1, SCRT1, TRP53, CREBRF, MDM2, PHF14, MDM4, TCF4, HBP1, CALR, TCF3, PKIG, MXD3, MXD4, KDM5C, TENM2, THRB, CITED2, HMGB2, CHD5, NRARP, ZFP955A, CHD3, ZFP955B, YBX3, ING1, ING2, HJV, SIN3A, HMG20A, CIC, NCK1, DACT1, PRMT5, EDN1, KLF12, RFC1, PAX6, YWHAZ, ETV5, DUSP22, NCOR1, ZFP131, CRY1, EAPP, HDAC4, PRKN, ZFP148, FOXC1, ASCL3, NFIX, LIN37, LEF1, ZFP668, ASCL1, HDAC9, AURKB, MNT, DNAJB4, MXI1, SPOP, ZFP384, HES1, HES3, JAZF1, SPEN, IL33, TCF7L2, MBD2, MAPK10, PER1, KLF7, NFIB, BRMS1L, INSM2, LPIN1, GM45871</t>
  </si>
  <si>
    <t>GO:0051252~regulation of RNA metabolic process</t>
  </si>
  <si>
    <t>NUP107, GABPB2, MAML2, ENO1, RBPJ, BACH2, DCAF6, ELK3, ZC3H12A, CREB3L2, PWWP2A, NKX1-1, CYP1B1, HES7, MEF2A, MBNL1, RBFOX1, MBNL2, RBFOX2, SERPINF2, RFX3, MED9, SOX12, BHLHA15, MED4, GTPBP1, DEPDC1A, RFX5, TXNIP, NUP98, CGGBP1, SF1, ATF4, SRCAP, CTBP1, MEPCE, PRDM11, HIF1A, MTDH, GALR1, RAD21, MYO6, ZSCAN18, S100A10, FZD1, HEXIM2, JUN, IRF2BP2, NR1D2, NR1D1, INO80, PBX4, PBX1, ZFAT, HBP1, HNRNPC, PKIG, CDK14, ARF4, ELL, PHF20, TGFB1I1, HEXB, KDM8, ING1, ING4, SMPD3, ING2, ELOC, CIC, IKBKE, TEAD1, TRP53INP2, BRD2, ACTL6B, RIPK2, TCF12, PAX6, ASH1L, BAZ1B, NCOR1, PELI1, ZFP131, PLCB1, CACTIN, CRYAB, SF3B5, ZFP148, RNASEL, ASCL3, NFIX, LIN37, ASCL1, BCLAF1, BTAF1, SPOP, SPP1, ZFP384, DMD, ZFP260, GPR155, ZFP143, SRSF12, UTP4, GSX1, PCGF5, STAT2, STAT3, MBD2, TARBP2, ZNFX1, SLCO3A1, NFIA, NFIB, APEX1, RNF141, LIMS1, RORA, CASC3, IL1RAP, FGF1, ZFP119A, YY1, MAEL, KPNA2, HMGN2, HMGN3, KCNH2, TLE4, TLE3, TLE2, ZFP219, ZBTB38, USP3, TICAM1, TLE6, NPAS4, MORF4L1, ILF3, SMO, KAT6B, TOX, SRSF9, DLX2, TNKS, MAX, CREM, FOXO3, GLIS2, SCRT2, ABL1, SLC38A2, WDTC1, BRPF1, ATP8B1, ZBTB16, TRAPPC9, NFKB1, SCRT1, CDK5, LHX3, SP1, LHX2, CNOT3, MDM2, LHX5, MDM4, MAP3K13, ZFP111, TRIM30A, ZFP648, CELF1, CELF2, ITGB2, AKAP8L, CELF4, PTEN, CELF6, NRARP, ARRB2, SIN3A, WDR5, HMG20B, HMG20A, ALYREF2, NCK1, ACTR3, EMX1, BCAS3, PPP1R12A, RFC1, ARNT, MSL1, DUSP22, DMRTA2, PKM, DMRTA1, HDAC4, GTF2A1, SMARCD2, ZFP668, FOXK1, HDAC9, U2AF2, DNAJB4, TRIM42, ZFP663, ZFP661, JAZF1, MLXIP, AMFR, FBXL19, CFLAR, PML, KLF7, PINK1, CTH, KLF9, INSM2, CCNK, AHCYL1, TMEM41B, ZFP846, ZMYND8, JMJD1C, CCNC, CCAR1, RPS6KA5, SOX8, TRIM27, CCNL1, BTRC, SOX7, TMPO, EPHA5, SRRM4, ZFP1, PTOV1, ZFP619, SFRP1, SUB1, TRIB1, ZFPM1, TRIB2, EPAS1, ZFP868, TSHZ1, NLK, ZBTB4, ZBTB3, FXR2, MIER1, HIVEP2, ZBED3, H3C6, YES1, ZFP873, GADD45A, MICAL3, SMARCA2, ZZZ3, CREBRF, CALR, BARHL1, TOP2B, TENM2, DAZAP1, CITED2, PTPRN, PTPRK, BRCA1, PPP3CA, HTATIP2, NCOA1, PRMT5, EDN1, NCOA3, COMMD1, PPHLN1, COMMD6, MLF2, HNRNPH1, KIT, MAPRE3, NCOA7, PABPC1, HNRNPH3, PRKN, ZFP820, FOXC1, DOT1L, OAS1B, PRICKLE1, PSMC3IP, MNT, SERTAD3, GPBP1L1, IL33, ZFP954, ZFP959, PEX14, GRIN1, PER1, TFAP4, ZFP24, MEGF8, TXN1, CRTC3, TRP63, UBE3A, NR3C1, ETS2, LOXL2, NR3C2, BASP1, EP300, ARID2, FBXW11, KCTD1, ERN1, ERN2, MYCL, UBE2V1, D1PAS1, HDGFL2, BHLHE23, TASOR, CAMTA1, SMAD2, TFAP2B, CBX5, AUTS2, PHF12, MTERF1B, MTERF1A, CLK1, NFKBIA, GCLC, LIN28A, TRP53, UBA3, PHF14, TCF4, TCF3, NFKBID, MXD3, MXD4, KDM5C, RBM25, THRB, CHD7, HMGB2, CHD5, ZFP955A, CHD3, ZFP955B, PKD2, CHD2, YBX3, PKD1, CHD1, EIF4A3L1, HJV, LRRFIP2, DACT1, KLF10, KLF12, KLF13, BUD31, YWHAZ, ETV4, ARID1B, ETV5, CREB1, ADGRF1, CRY1, EAPP, CREB5, KDM3A, TGFBRAP1, LEF1, RNF6, HMGCR, AURKB, NWD1, ERBB4, MXI1, S1PR1, HES1, HES3, SPEN, KDM4A, RBM39, TCF7L2, PTCD2, MAPK10, TEF, KANSL1, GM32687, BRMS1L, QRICH1, PAXBP1, LPIN1, GM45871</t>
  </si>
  <si>
    <t>GO:1905114~cell surface receptor signaling pathway involved in cell-cell signaling</t>
  </si>
  <si>
    <t>TGFB1I1, CTNND2, PTEN, CELF4, NRARP, PKD2, RBPJ, PKD1, CELSR3, INSYN2B, EIF4A3L1, RIMS2, PPP3CA, FRAT1, GRB10, LRRFIP2, BTRC, SOX7, DACT1, ANKS1B, TLE4, TLE3, EDN1, TLE2, CSNK2A1, FBXW11, KREMEN1, IFT80, SHISA3, TMEM170B, MAPK8IP2, TLE6, GABRG2, NPAS4, TIAM1, SFRP1, PPM1B, SMO, DAAM1, RAPGEF1, D1PAS1, DGKI, PRKN, GRIA1, PRKAA2, TNKS, ARL6, NRXN1, LEF1, SEZ6, PRICKLE1, FOXO3, NLK, LYPD6, BEGAIN, SCEL, GLRA1, GRIN2A, ZNRF3, G3BP1, ABL1, DISC1, ZBED3, MARK1, FZD1, TCF7L2, RYK, AMFR, MBD2, PPP2R3A, NFKB1, GRIN1, CCDC88A, CDK5, CCDC88C, CPE, AMOTL2, HBP1, CDK14, RAB3GAP1</t>
  </si>
  <si>
    <t>GO:0030334~regulation of cell migration</t>
  </si>
  <si>
    <t>CSF1, ZMYND8, FAM107A, LDLRAD4, FGF1, CLDN1, CCAR1, ZC3H12A, CYP1B1, TNR, PLXNC1, ARID2, TBCCD1, LIMCH1, SERPINF1, SWAP70, MAGI2, PRKCA, UNC5C, MIF, TIAM1, SFRP1, ADAM17, SMO, RUFY3, RIN3, TRIB1, VCL, JCAD, ABHD2, STK39, THY1, FOXO3, HIF1A, RTN4, DPP4, ABR, SCRT2, FLRT2, PODXL, APOH, ABL1, APOD, PLCG1, SRGAP3, SRGAP2, SRGAP1, SCAI, JUN, GADD45A, IDH2, MYO5A, PTK2, SCRT1, IGSF10, CDK5, SP1, TRP53, MDM2, NF1, AMOTL2, CALR, DOCK4, PTPRR, ROBO4, CITED2, PTEN, PTPRM, PTPRK, PTPN23, PIK3C2A, ARHGAP5, ING1, PTPRG, SMPD3, PPP3CA, ING2, DUSP10, ADAMTS1, SIN3A, ITGAV, PHACTR1, GPSM3, NCK1, ACTR3, BCAS3, EDN1, DUSP1, MINK1, GAB1, PAX6, ANO6, ADRA2A, RHOB, DUSP22, TMIGD1, TMEFF2, RAP2A, RAP2B, NAV3, KIT, CD47, PLCB1, RAPGEF4, HDAC4, SEMA3A, LEF1, CXCR4, PTN, HDAC9, GNAI2, PAK1, GPNMB, ERBB4, MGAT5, LMNA, S1PR1, SASH1, MAP4K4, SPAG9, IL33, NTRK3, STAT3, GRIN1, TJP1, APEX1, DLC1, BRMS1L</t>
  </si>
  <si>
    <t>GO:0030029~actin filament-based process</t>
  </si>
  <si>
    <t>RNH1, THSD7B, WIPF1, WIPF2, FAM107A, TESK2, FNBP1L, EPS8, CFL1, EP300, TRIM27, THSD7A, SCN1A, EPHA5, MEF2A, KCNH2, LIMCH1, SWAP70, SERPINF2, ANK2, TLE6, ERMN, SFRP1, DAAM1, RUFY3, PHPT1, CTTNBP2, NEDD4L, CACNA1C, ABR, MYO6, ABL1, PACSIN2, SRGAP2, GAS2L2, GPM6B, ZBED3, S100A10, SPECC1, NLRP4F, AUTS2, IQSEC3, MICAL3, MYO5A, ARHGAP26, CCDC88A, DIAPH2, CDK5, MYO5C, CCDC88C, NF1, SPIRE1, AMOTL2, GRB2, CALR, MIR129-2, ARF1, WDR1, ATP2A2, FMN2, LMOD3, SIPA1L1, CAPZB, PDE4B, PHACTR1, NCK1, CAP1, ACTR3, BCAS3, EDN1, MINK1, GAB1, COBL, SHROOM3, MTSS1, RHOB, ENAH, TMEFF2, RAP2A, MYO3B, KIT, ANG, CD47, PRKN, PLEKHH2, RALA, STAU2, RAP1GDS1, CAPG, ADD3, PPM1E, EHBP1, PAK1, S1PR1, CTNNA1, DMD, WASF2, SH2B2, NTRK3, RFLNB, CFLAR, SORBS1, TJP1, MKLN1, PDCL3, FMNL2, DLC1, ABI1, ZYX, LPIN1</t>
  </si>
  <si>
    <t>GO:0048638~regulation of developmental growth</t>
  </si>
  <si>
    <t>ITSN2, PTPRS, CSF1, COL14A1, CITED2, CELF1, CHD7, PTEN, RBPJ, NR3C1, YBX3, RIMS2, YY1, GOLGA4, DUSP10, SIN3A, CFL1, MAEL, TNR, EP300, ACTR3, EDN1, UNC13A, DSCAM, OMG, DUSP6, AFG3L2, SFRP1, NCOR1, CREB1, SMO, RUFY3, MAPT, PPIB, PLCB1, FXN, MGLL, PRKN, FOXC1, SEMA3A, CXCR4, NEDD4L, RNF6, CACNA1C, RTN4, PAK1, ERBB4, MAP2, ABL1, NCAM1, DISC1, SPAG9, TCF7L2, MBD5, SYT1, RYK, NTRK3, STAT3, PPP2R3A, L1CAM, PTK2, CDK5, MEGF8, MAP3K13</t>
  </si>
  <si>
    <t>GO:0010648~negative regulation of cell communication</t>
  </si>
  <si>
    <t>MIDN, CRTC3, RASL11B, TRP63, CCNC, RORA, GHITM, LDLRAD4, ENO1, FGFRL1, SESN3, RGS1, ZC3H12A, GRB10, TNR, PRKACB, TNS3, RGS7, TLE4, CHRNB2, TLE3, TLE2, SPINK1, FBXW11, PAQR3, MAGI2, ARRDC3, PRKCA, SHISA3, IFT80, CARTPT, RPGRIP1L, MIF, TMEM170B, MAPK8IP2, VRK3, TLE6, SFRP1, ADAM17, TRIB1, PHPT1, SCG2, D1PAS1, CDC42SE1, GRIA1, DLX2, UBR2, THY1, PTTG1IP, FOXO3, NLK, HIF1A, GLIS2, SNX1, SEC14L1, INPP5F, STK38, G3BP1, ABL1, APOD, CNMD, SCAI, FZD1, IRGM1, MYO5A, NR1D1, NFKBIA, GCLC, TRP53, CNOT3, CCDC88C, CREBRF, MDM2, NF1, PHF14, CALM3, MDM4, CALR, CALM1, NFKBID, BCL2L1, ARF1, PTPRR, PTPRS, TRIM30A, TGFB1I1, WFIKKN2, PTEN, HMGB2, GRIK3, CELF4, DUSP19, NRARP, ARRB2, BRCA1, PKD2, YBX3, ING1, SH3RF1, EIF4A3L1, LFNG, PPP3CA, ING2, DUSP10, OPA1, HJV, SIN3A, ITGAV, NCK1, TRIM67, DACT1, EDN1, DUSP1, HEG1, KREMEN1, SIRT4, COMMD1, ASH1L, DUSP6, ADRA2A, DUSP22, PPM1B, NCOR1, VSNL1, CRY1, RAPGEF1, CD47, MAPT, CACTIN, FXN, MGLL, FAM72A, RAPGEF4, SLC24A2, PRKN, LEPROT, PRKAA2, STAU2, GNAI3, OAS1B, PRICKLE1, HMGCR, GNAI2, GLRA1, MNT, ZNRF3, ZNRF4, LMNA, CTNNA1, RGS20, DNAJB9, DMD, GPR155, MAP4K4, CHGA, TCF7L2, KCNJ6, KCNB1, STAT2, AMFR, RANBP9, PPP2R3A, CFLAR, STXBP5L, PER1, KLF7, PINK1, PNKD, FAIML, PIK3IP1, DLC1, CTH, BRMS1L, MEGF8, OTUD3</t>
  </si>
  <si>
    <t>GO:0051247~positive regulation of protein metabolic process</t>
  </si>
  <si>
    <t>CCNK, ARAF, ENO1, RPS6KA5, ZC3H12A, CYP1B1, BTRC, SOX7, ARRDC4, CSNK2A1, LIMCH1, ARRDC3, SERPINF2, ATG10, PRKCA, MIF, MAPK8IP2, TIAM1, AURKAIP1, TRIB1, TRIB2, CDCA2, CTBP1, NEDD4L, PTTG1IP, OAZ2, SNX1, FXR2, ATG5, S100A10, FZD1, JUN, YES1, CRADD, GADD45B, GADD45A, IRGM1, PARP16, PTK2, GADD45G, CCDC88A, EIF6, ARL2BP, CREBRF, CALM3, DHX29, CALM1, GSDME, IL21, PHF20, NAT10, BRCA1, SH3RF1, DDA1, PPP3CA, ING2, TNKS1BP1, TEAD1, EDN1, RIPK2, IL15, SLC2A13, MINK1, GAB1, GFRA1, COMMD1, BAZ1B, RAP2A, NCOR1, RAP2B, INCENP, KIT, PELI1, RAPGEF1, MAPRE3, PLCB1, CACUL1, PRKN, DERL1, CXCR4, PRICKLE1, MIEF1, GNAI2, FGD4, PAK1, GPNMB, NPY, LMNA, METTL5, DISC1, MAP4K4, IL33, RYK, STAT3, RANBP9, TARBP2, GRIN1, TFAP4, SLCO3A1, DLC1, ABI1, RAB3GAP2, RAB3GAP1, CDK5R2, TXN1, SLC27A1, CSF1, FAM107A, WBP1L, UBE3A, FGF1, SLC8A2, CFL1, EP300, NSF, RALBP1, FBXW11, MAGI2, CARTPT, VRK3, TICAM1, ERN1, ERN2, ADAM17, FAM161A, TMEM259, RELL1, UBE2V1, WDFY2, D1PAS1, ABCG1, JCAD, DIABLO, STK39, UBB, THPO, MUSTN1, PSAP, ABL1, CAMTA1, MBP, RHBDD3, AUTS2, PCIF1, FBXO33, NFKBIA, MOB1B, GCLC, LIN28A, CDK5, UBE2S, SP1, TRP53, MDM2, MAP3K13, COPS8, EIF4G3, ALK, TRIM30A, AKAP8L, PTEN, DUSP19, ARRB2, PKD2, PKD1, EIF4A3L1, WDR5, CASP2, NCK1, TRIM67, DACT1, HSP90AA1, PPP1R12A, AKTIP, PPP2R5A, ARNT, ADRA2A, DUSP22, PKM, TRAF4, ALS2, CRY1, ANG, BIRC2, HDAC4, PRKAA2, NRXN1, HMGCR, AURKB, HSPD1, ERBB4, HES1, SASH1, SPAG9, CHGA, NTRK2, TCF7L2, NTRK3, PPP2R3A, CFLAR, PML, PINK1, KANSL1, PAXBP1, LPIN1, EIF3D</t>
  </si>
  <si>
    <t>GO:0044802~single-organism membrane organization</t>
  </si>
  <si>
    <t>RAB3C, ARL6IP1, ZMYND8, GHITM, MICOS13, FNBP1L, GRIP1, LAPTM4B, EFR3A, GOLGA4, CHCHD3, BANF1, AP2M1, NSF, CSNK2A1, MAGI2, ANK2, ANK3, ACSL3, ATP1B1, AFG3L2, ARL6, CPLX2, RTN4, CPLX3, PSAP, PACSIN2, THEM4, STXBP6, S100A10, UVRAG, ATP8B2, SYT1, ATP8B1, HSPA4, MYO5A, SYT7, PARP11, CCDC88A, XKR7, GCLC, DLG2, CDK5, REEP5, TRP53, CALM3, CALM1, XKR4, BCL2L1, DPP10, SNAP25, ARF1, AKAP8L, CLTC, PTEN, ATP2A2, SLC7A11, TRIM9, OPA1, GET1, SPG11, ACTR3, VAV3, HSP90AA1, SUN1, MYOF, PPP2R5A, PLA2G4A, PLAAT3, ANO6, COMMD1, ANO4, MTSS1, ETV5, MTSS2, TMEFF2, RAP2A, SNPH, PRKN, TOMM40, NRXN1, SPESP1, TGFBRAP1, GNAI3, ATP10B, CXCR4, PTN, SPG7, TIMM10, ZDHHC22, LMNA, SPATA46, FCHO2, EMC2, STX6, GPR158, KCNIP2, AGK, KCNB1, KCNB2, YIPF5, STAT3, RFTN1, DYNLT1A, KCNIP4, IMMT, SORBS1, GDAP1, PINK1, TSPAN14, SYT11, TSPAN17</t>
  </si>
  <si>
    <t>GO:0065003~macromolecular complex assembly</t>
  </si>
  <si>
    <t>NUP107, RNH1, LDLRAD4, CLDN1, H2AC18, EPS8, SNRPD1, ZC3H12A, PWWP2A, H4C2, TRIM27, TNS3, MBNL1, UNC13A, SCAF11, AP1B1, MED9, MIF, ACSL3, MED4, TIAM1, AFG3L2, SUB1, KCNQ2, TMEM126A, KCNQ3, PIH1D2, NUP98, ASF1A, SNU13, SLAIN1, INPP5F, MAP2, RRS1, SURF6, STXBP5, MAP4, STXBP6, SEC31A, H3C6, H4C8, JUN, IRGM1, MYO5A, SMARCA2, PTK2, EIF6, GRB2, DHX29, CALR, FARSB, ARF1, AHCTF1, KCNC3, CLTC, FMN2, TRIM9, DLGAP3, TEAD1, PRMT5, BRD2, KCND2, CCDC115, KCND3, LRRC49, ANO6, AP3B2, MTSS1, SDHAF3, MAPRE3, MAPT, CRYAB, PRKN, ZFP148, CAPG, OAS1B, KCNA6, PAK1, BCLAF1, DMD, SRSF12, KCNB1, KCNB2, MBD2, KRT10, TARBP2, PEX14, MPP7, GRIN1, MIS18A, TFAP4, LYRM7, CENPO, RAB3GAP1, CRTC3, GDA, TACO1, FAM107A, TRP63, EDC3, RIMS2, RPH3A, CFL1, EP300, AP2M1, DGAT1, KCTD1, KCTD5, ATXN2L, KAT6B, SNRPC, D1PAS1, GRIA2, MAX, ARL6, SLC1A2, DNAJC28, RTN4, ORC4, G3BP1, ABL1, KHDC4, SMAD2, UVRAG, SYT1, HSPA4, NEK7, LRRC61, NFKB1, NFKBIA, PAN2, DIAPH2, UBE2S, TRP53, MDM2, SPIRE1, MDM4, TCF4, COPS8, COX20, SNAP25, TRIM30A, CELF1, CELF2, SLC2A1, APIP, CELF4, CELF6, PKD2, USP39, PKD1, LMOD3, CAPZB, OPA1, ERC2, NCK1, DACT1, ACTR3, HSP90AA1, COBL, CREB1, PKM, NDUFS7, NAV3, ALS2, NOA1, H2BC11, LUC7L3, DNAJC9, ANG, KCNA10, BIRC2, SLC24A2, GTF2A1, TSSC4, NRXN1, RAP1GDS1, SPG7, ADD3, AP3M2, AP3M1, MAT2A, TAF1B, FCHO2, NCAM1, HES1, WASF2, AKAIN1, CADPS, PDE4DIP, TTC19, PML, RAD52, SYT11, CTH, SPAG1, SUGT1, EIF3C, EIF3D</t>
  </si>
  <si>
    <t>GO:0006887~exocytosis</t>
  </si>
  <si>
    <t>SNAP25, RAB3C, ARF1, ITGB2, ITSN1, ATP2A2, PIK3C2A, NR3C2, RPH3A, RIMS2, SCAMP5, SMPD3, TRIM9, GRM7, ERC2, PPFIA2, KCNH1, CHRNB2, PRKCG, UNC13A, PRKCA, YWHAZ, ADRA2A, TXLNA, VSNL1, KIT, DGKI, RAPGEF4, PRKN, RALA, NRN1, TMED10, NRXN3, CACNA1C, CPLX2, CPLX3, GNAI2, ABR, PAK1, NPY, MYO6, NCAM1, STXBP5, STXBP6, CYTH1, S100A10, CHGA, SYT1, KCNB1, CADPS, MICAL3, MYO5A, SYT7, STXBP5L, SYT6, PEX5L, CDK5, SYT11, GIPC1, CLNK, CALM3, CALM1, APBA2, CDK5R2, RAB3GAP1, BCL2L1</t>
  </si>
  <si>
    <t>GO:0023057~negative regulation of signaling</t>
  </si>
  <si>
    <t>GO:0010720~positive regulation of cell development</t>
  </si>
  <si>
    <t>ITSN2, CSF1, ZMYND8, ITSN1, NR3C1, RIMS2, GRIP1, GOLGA4, CREB3L2, CFL1, EP300, SOX8, PLXNC1, UNC13A, DSCAM, SERPINF1, MAGI2, RFX3, TLE6, TIAM1, ADAM17, SMO, RUFY3, FEZ1, TRIB1, TOX, DLX2, NEDD4L, HIF1A, RTN4, ABL1, BRINP3, S100A10, FZD1, SYT1, L1CAM, PTK2, CYP51, LIN28A, PTPRA, NF1, TCF4, CALR, TCF3, MAP3K13, ROBO2, ALK, ARF1, TENM3, PTEN, HAPLN1, LMOD3, OPA1, ADAMTS1, SIN3A, HMG20B, NCK1, TRIM67, NCOA1, ACTR3, PRMT5, EDN1, TCF12, COBL, PAX6, ETV5, DMRTA2, KIT, RAPGEF1, MAPT, FXN, PRKN, STAU2, NRXN1, SEMA3A, KATNB1, CXCR4, PTN, ASCL1, TRAK1, PAK1, RASSF10, DMD, HES1, DISC1, SPEN, SPAG9, KDM4A, NTRK2, IL33, NTRK3, DYNLT1A, CFLAR, GRIN1, FAIML, MEGF8, LIMS1</t>
  </si>
  <si>
    <t>GO:0040007~growth</t>
  </si>
  <si>
    <t>ITSN2, CSF1, FAM107A, UBE3A, ENO1, FGF1, RBPJ, NR3C1, RIMS2, YY1, D7ERTD443E, GOLGA4, CFL1, MAEL, ADNP2, EP300, TNR, ARID2, UNC13A, CSNK2A1, DSCAM, OMG, IFT80, TM4SF4, TIAM1, AFG3L2, SFRP1, ADAM17, SMO, RUFY3, SIK3, PPIB, HDGFL2, D1PAS1, VCL, NRN1, SLC1A2, NEDD4L, LNCPINT, CACNA1C, FOXO3, PRDM11, HIF1A, RTN4, FLRT3, MAP2, MUSTN1, PSAP, ABL1, APOD, WDTC1, SMAD2, AUTS2, SYT1, INO80, MT1, L1CAM, MEX3C, SMARCA2, PTK2, DCLK1, IGSF10, CDK5, LHX2, TRP53, COL9A1, MAP3K13, PTPRS, COL14A1, CITED2, CELF1, CHD7, PTEN, BRCA1, YBX3, SMPD3, ING4, DUSP10, SIN3A, SPG11, TEAD1, ACTR3, EMX1, EDN1, HSP90AA1, NCOA3, HEG1, COBL, DUSP6, RAD51B, PKM, CREB1, NCOR1, MAPT, PLCB1, CRYAB, FXN, MGLL, PRKN, FOXC1, NFIX, SEMA3A, CXCR4, FOXK1, RNF6, PTN, PRICKLE1, PAK1, WRN, SERTAD3, ERBB4, S1PR1, NCAM1, DMD, DISC1, SLC25A25, LGI1, SLC12A2, SPAG9, TCF7L2, MBD5, SLC12A5, RYK, NTRK3, STAT3, RFTN1, GUCA2B, PPP2R3A, CFLAR, SEPTIN7, TARBP2, PML, CTH, KIF26B, MEGF8, APBA2</t>
  </si>
  <si>
    <t>GO:0045944~positive regulation of transcription from RNA polymerase II promoter</t>
  </si>
  <si>
    <t>CCNK, CRTC3, GABPB2, MAML2, ZMYND8, TRP63, CCNC, RORA, UBE3A, FGF1, RBPJ, NR3C1, ETS2, DCAF6, ELK3, NR3C2, YY1, RPS6KA5, CREB3L2, ZC3H12A, EP300, PWWP2A, SOX8, ARID2, HMGN3, MEF2A, ZFP219, ZBTB38, SERPINF2, PTOV1, RFX3, MED9, SOX12, BHLHA15, MED4, NPAS4, SMO, KAT6B, SUB1, RFX5, D1PAS1, ZFPM1, ATF4, DLX2, MAX, TNKS, EPAS1, MEPCE, CREM, FOXO3, BHLHE23, HIF1A, GLIS2, GALR1, MYO6, CAMTA1, HIVEP2, ZBED3, S100A10, SMAD2, TFAP2B, JUN, YES1, AUTS2, MICAL3, NR1D2, INO80, NR1D1, SMARCA2, PBX1, NFKB1, NFKBIA, LHX3, SP1, LHX2, TRP53, CREBRF, TCF4, TCF3, BARHL1, ARF4, THRB, ELL, CITED2, PTPRN, HEXB, CHD7, AKAP8L, HMGB2, BRCA1, PKD2, PKD1, PPP3CA, HJV, SIN3A, ELOC, TEAD1, NCK1, HTATIP2, NCOA1, KLF10, ACTR3, BCAS3, EDN1, KLF12, PPP1R12A, KLF13, NCOA3, TCF12, ARNT, PAX6, ASH1L, BAZ1B, ETV4, ETV5, PKM, CREB1, ZFP131, NCOA7, EAPP, CREB5, HDAC4, PRKN, GTF2A1, KDM3A, ZFP148, FOXC1, RNASEL, ASCL3, NFIX, DOT1L, LEF1, HMGCR, ASCL1, PSMC3IP, BCLAF1, S1PR1, ZFP384, HES1, HES3, ZFP143, MLXIP, IL33, TCF7L2, GSX1, PCGF5, STAT2, STAT3, GRIN1, PER1, KLF7, ZFP24, TFAP4, NFIA, TEF, NFIB, APEX1, KLF9, PAXBP1, LPIN1</t>
  </si>
  <si>
    <t>GO:0048583~regulation of response to stimulus</t>
  </si>
  <si>
    <t>CLPB, 2810408A11RIK, TRIL, ITSN1, ARAF, H2-L, ENO1, GHITM, RBPJ, CLDN1, LIPA, FGFRL1, EPS8, ZC3H12A, CYP1B1, PRKACB, PRKCG, MEF2A, UNC13A, CSNK2A1, SERPINF1, SERPINF2, SETMAR, PRKCA, IFT80, WDR76, IFT81, TMEM126A, ATF4, CDC42SE1, THY1, PRDM11, LYPD6, HIF1A, MTDH, ABR, GRIN2A, RRS1, PLCG1, ATG5, S100A10, FZD1, JUN, CDK19, STARD10, NR1D2, NR1D1, INO80, L1CAM, PPP5C, ARL2BP, GIPC1, CDK14, CDC42SE2, GSDME, TGFB1I1, DENND1A, WFIKKN2, ADK, FMN2, ING1, ING4, LFNG, SMPD3, C1QTNF4, ING2, DLGAP1, DLGAP3, IKBKE, TEAD1, DLGAP2, GARNL3, ACTL6B, IFT140, RIPK2, DUSP1, MYOF, ASH1L, DUSP6, NCOR1, RAPGEF1, PELI1, PLCB1, CACTIN, MGLL, SF3B5, SEZ6, ASCL1, FGD4, BCLAF1, GPNMB, CHN1, USP1, SPOP, DMD, GPR155, MBD5, STAT2, STAT3, MBD2, TARBP2, ZNFX1, ZYX, ZFP277, YPEL3, LIMS1, GPHB5, RASL11B, CSF1, CTNND2, RORA, FGF1, SLC8A2, RIMS2, YY1, RPH3A, KLRB1C, SESN3, CFL1, GRB10, TNR, HMGN3, TLE4, TLE3, TLE2, SWAP70, BTN1A1, MAGI2, TRAFD1, VRK3, TICAM1, TLE6, DISP1, MORF4L1, SMO, MSH2, FCGR4, PHPT1, DGKI, DLX2, RNASEH2B, TNKS, ARL6, STK39, UBR2, FOXO3, GLIS2, STK38, G3BP1, PSAP, ABL1, SLC38A9, NPTX2, SLC38A2, NLRP4F, NFKB1, CDK5, CNOT3, NF1, MDM2, SPIRE1, MDM4, MAP3K13, COPS8, CNIH3, BCL2L1, ALK, TRIM30A, COL14A1, CELF1, SCHIP1, ITGB2, APIP, CELF4, DUSP19, PTEN, NRARP, ARRB2, PPP6C, THBD, DUSP10, OPA1, SIN3A, PSD3, ITGAV, TRIM67, NCK1, HSP90AA1, ARNT, ADRA2A, DUSP22, PPM1B, TRAF4, FXN, BIRC2, HDAC4, LEPROT, SMARCD2, PRKAA2, SEMA3A, ZNRF3, ZNRF4, DNAJB9, CACNG2, SLC25A23, CACNG3, SH2B2, CACNG5, SLC12A2, SPAG9, NTRK2, AMFR, NTRK3, FBXL17, CFLAR, OXR1, PML, RAD52, KLF7, PINK1, TSPAN14, SYT11, CTH, CCNK, TRAF3IP2, ZMYND8, CCNC, LDLRAD4, TIAL1, FRAT1, CHORDC1, TRIM27, BTRC, SOX7, TNS3, PDK2, EPHA5, PAQR3, ARRDC3, OMG, ANK3, MIF, MAPK8IP2, TMEM170B, INPP4B, TIAM1, SFRP1, SIK3, RIN3, TRIB1, TRIB2, GYPA, STXBP4, PTTG1IP, NLK, SNX1, FXR2, SEC14L1, INPP5F, APOH, APOD, SCAI, ZBED3, GADD45B, CRADD, GADD45A, IQSEC3, MYO5A, IRGM1, SMARCA2, PTK2, GADD45G, CCDC88A, PEX5L, CCDC88C, CREBRF, CALM3, GRB2, CALR, CALM1, RGL2, IL21, ROBO2, PTPRR, PTPRS, CITED2, BRCA1, SLC7A11, SH3RF1, BABAM2, PPP3CA, SIPA1L1, RALGPS1, PSD, VKORC1, NCOA1, VAV3, PRMT5, EDN1, IL15, NCOA3, HEG1, MINK1, GAB1, KREMEN1, ANO6, COMMD1, ZDHHC17, RAP2A, VSNL1, KIT, NCOA7, CD47, MAPT, EEF1E1, PRKN, C1QA, DOT1L, GNAI3, CXCR4, OAS1B, PRICKLE1, PTN, GNAI2, BEGAIN, SCEL, MNT, PAK1, STAMBPL1, NPY, MGAT5, LMNA, CTNNA1, DISC1, MAP4K4, IL33, RYK, RFTN1, DYNLT1A, GBF1, RANBP9, SORBS1, GRIN1, PER1, TFAP4, FAIML, DLC1, MEGF8, RAB3GAP1, TXN1, CRTC3, ZFAND6, TRP63, UBE3A, NR3C1, NR3C2, GRIP1, RGS1, EP300, BANF1, ARID2, RGS7, SH3GL1, RALBP1, SPINK1, DSCAM, FBXW11, APLP2, SHISA3, CARTPT, RPGRIP1L, RUNDC3A, MR1, ERN1, ERN2, ADAM17, TMEM259, RELL1, UBE2V1, D1PAS1, SCG2, HDGFL2, ABCG1, JCAD, DDX1, RTN4, DPP4, THPO, UBB, CAMTA1, GAS2L2, CNMD, SMAD2, TFAP2B, RHBDD3, AUTS2, ARHGAP26, NFKBIA, GCLC, LIN28A, TRP53, PHF14, TCF4, NFKBID, THRB, HMGB2, CHD5, ATP2A2, PKD2, YBX3, EIF4A3L1, HJV, PDE4B, CASP2, LRRFIP2, GPSM3, DACT1, BUD31, PLA2G4A, YWHAZ, ARID1B, FH1, CRY1, FAM72A, RALA, ANKS1, NRXN1, LEF1, RAP1GDS1, RNF6, HMGCR, NT5C2, AURKB, HSPD1, ERLEC1, CYTH4, ERBB4, S1PR1, MVB12A, RGS20, NCAM1, HES1, SASH1, CYTH1, CHGA, TCF7L2, PPP2R3A, UFM1, PIK3IP1, BRMS1L, SHLD1, CLNK, OTUD3</t>
  </si>
  <si>
    <t>GO:0051276~chromosome organization</t>
  </si>
  <si>
    <t>NUP107, JMJD1C, TRP63, NR3C1, LOXL2, H2AC18, YY1, H2AC11, H2AC12, RPS6KA5, MAEL, EP300, PWWP2A, BANF1, H4C2, HMGN2, ARID2, HMGN3, BAHCC1, ESCO1, USP3, NSMCE2, SETMAR, PRKCA, MORF4L1, ERN2, MSH2, KAT6B, SUB1, NUP98, TOX, HDGFL2, ANAPC1, KPNB1, ASF1A, ANAPC15, SRCAP, TNKS, CTBP1, DDX1, UBR2, RAD21, TASOR, MIER1, ABL1, RRS1, ATG5, H3C6, H4C8, ZRANB3, CBX5, BRPF1, AUTS2, NEK7, MAD2L1BP, MTERF1B, INO80, MTERF1A, SMARCA2, ZWINT, STAG1, PPP5C, ZZZ3, CDK5, TRP53, PHF14, HNRNPC, TCF3, 1700028K03RIK, TOP2B, KDM5C, CHD9, PHF20, CHD7, AKAP8L, KDM8, HMGB2, CHD5, NAT10, CHD3, BRCA1, CHD2, FBLL1, CHD1, ING4, BABAM2, ING2, SIN3A, NTMT1, NUF2, WDR5, HMG20B, HMG20A, NCOA1, BRD2, PRMT5, HSP90AA1, SUN1, ACTL6B, DUSP1, STPG4, SIRT4, PAX6, TEX14, PPHLN1, ASH1L, BAZ1B, ARID1B, FH1, MSL1, H2AJ, NCOR1, INCENP, H2BC11, KIF2C, DNAJC9, DCP2, HDAC4, SF3B5, KDM3A, SMARCD2, PRKAA2, DOT1L, LEF1, KATNB1, SELENOF, HDAC9, AURKB, PSMC3IP, PAK1, WRN, LMNA, CCT7, KDM4A, TCF7L2, PCGF5, MBD2, TARBP2, PML, PER1, PINK1, MIS18A, ZNFX1, ERCC3, KANSL1, APEX1, BRMS1L, SHLD1, PWWP3A, CENPO, SUGT1, SYCP3, PAXBP1, LPIN1, MAD2L1</t>
  </si>
  <si>
    <t>GO:0051174~regulation of phosphorus metabolic process</t>
  </si>
  <si>
    <t>CCNK, 2810408A11RIK, ARAF, LDLRAD4, ENO1, RPS6KA5, ZC3H12A, CHORDC1, TRIM27, CCNL1, PDK2, EPHB3, EPHA5, LIMCH1, PAQR3, SERPINF2, PRKCA, MIF, ACSL3, MAPK8IP2, TIAM1, SFRP1, TRIB1, TRIB2, CDC42SE1, CDCA2, PIK3R4, THY1, PRDM11, HIF1A, FXR2, INPP5F, GALR1, ZBED3, FZD1, PPP1R26, HEXIM2, JUN, YES1, GADD45B, GADD45A, IRGM1, PARP16, L1CAM, PTK2, GADD45G, CCDC88A, PPP5C, EIF6, ARL2BP, CCDC88C, CALM3, GRB2, CALM1, PKIG, GSDME, IL21, ARF1, PTPRR, SH3RF1, SMPD3, TNKS1BP1, TEAD1, CAP1, VAV3, PRMT5, EDN1, RIPK2, IL15, DUSP1, HEG1, MINK1, GAB1, PAX6, GFRA1, ASH1L, ZDHHC17, DUSP6, RAP2A, NCOR1, RAP2B, INCENP, KIT, RAPGEF1, MAPRE3, MAPT, CACTIN, PLCB1, CACUL1, PRKN, CXCR4, GNAI2, FGD4, PAK1, GPNMB, NPY, MGAT5, DMD, MAP4K4, RYK, STAT2, STAT3, RANBP9, PER1, PDCL3, TFAP4, SLCO3A1, DLC1, ABI1, CDK5R2, TXN1, MIDN, SLC27A1, CSF1, FGF1, CELSR3, SLC8A2, GRB10, EP300, RALBP1, SPINK1, DSCAM, APLP2, SWAP70, MAGI2, PPP1R16A, LMTK2, CARTPT, VRK3, ERN1, ERN2, ADAM17, RELL1, RAB38, WDFY2, D1PAS1, JCAD, STK39, AK4, CACNA1C, THPO, HRH3, STK38, PSAP, ABL1, CAMTA1, UVRAG, HSPA4, BOD1, MOB1B, CDK5, TRP53, NF1, MAP3K13, COPS8, EIF4G3, BCL2L1, ALK, TRIM30A, ITGB2, AKAP8L, APIP, PTEN, DUSP19, ARRB2, PKD2, PKD1, DUSP10, PPP6R2, PHACTR1, NCK1, DACT1, RUBCN, HSP90AA1, PPP1R12A, AKTIP, PPP2R5A, YWHAZ, ADRA2A, DUSP22, TMIGD1, TRAF4, ALS2, ANG, FAM72A, HDAC4, PRKAA2, NRXN1, RAP1GDS1, HMGCR, PPM1E, AURKB, PARD6A, BOD1L, ERBB4, HES1, SLC25A23, SASH1, SPAG9, CHGA, NTRK2, PPP1R14B, NTRK3, CFLAR, MERTK, PML, PINK1, PIK3IP1, PPP2R2B, LPIN1</t>
  </si>
  <si>
    <t>GO:0048675~axon extension</t>
  </si>
  <si>
    <t>PTPRS, SEMA3A, RNF6, RTN4, GOLGA4, PAK1, MAP2, TNR, EP300, DISC1, SPG11, ACTR3, HSP90AA1, EDN1, DSCAM, AUTS2, RYK, NTRK3, L1CAM, DCLK1, SMO, CDK5, LHX2, RUFY3, MAPT, MAP3K13, MEGF8, FXN, VCL</t>
  </si>
  <si>
    <t>GO:0032268~regulation of cellular protein metabolic process</t>
  </si>
  <si>
    <t>MIR30A, CCNK, ARL6IP1, 2810408A11RIK, ARAF, LDLRAD4, ENO1, TIAL1, RPS6KA5, ZC3H12A, CHORDC1, CYP1B1, TRIM27, CCNL1, BSN, BTRC, SOX7, PRKCG, ARRDC4, GABARAPL2, CSNK2A1, LIMCH1, IFRD2, SERPINF1, PAQR3, ARRDC3, SERPINF2, ATG10, PRKCA, MIF, MAPK8IP2, ATG13, TIAM1, SFRP1, AURKAIP1, TRIB1, TRIB2, CDC42SE1, CDCA2, CTBP1, EPAS1, PTTG1IP, THY1, PRDM11, HIF1A, GSPT1, MIR214, FXR2, INPP5F, PSMF1, ATG5, S100A10, ZBED3, FZD1, HEXIM2, JUN, YES1, CRADD, GADD45B, GADD45A, IRGM1, MIR125B-1, PARP16, L1CAM, PTK2, GADD45G, EIF1, CCDC88A, PPP5C, ZZZ3, EIF6, ARL2BP, GIPC1, CCDC88C, CALM3, GRB2, DHX29, CALR, CALM1, PKIG, MIR129-1, GSDME, MIR129-2, IL21, PTPRR, PHF20, WFIKKN2, NAT10, BRCA1, SH3RF1, DDA1, SMPD3, PPP3CA, ING2, TNKS1BP1, DLGAP1, TEAD1, PRMT5, EDN1, RIPK2, IL15, DUSP1, HEG1, MINK1, NSUN3, GAB1, SIRT4, PAX6, GFRA1, ASH1L, COMMD1, BAZ1B, ZDHHC17, DUSP6, RAP2A, NCOR1, RAP2B, INCENP, KIT, PELI1, RAPGEF1, MAPRE3, NCOA7, MAPT, CACTIN, PLCB1, CRYAB, CACUL1, PRKN, DERL1, CXCR4, PRICKLE1, MIEF1, GNAI2, FGD4, PAK1, UNK, TCOF1, GPNMB, NPY, MGAT5, LMNA, METTL5, DMD, DISC1, MAP4K4, IL33, RYK, STAT2, STAT3, RANBP9, NMNAT2, TARBP2, GRIN1, PER1, PDCL3, TFAP4, SLCO3A1, DLC1, ABI1, RAB3GAP2, KBTBD8, RAB3GAP1, CDK5R2, MAD2L1, TXN1, SLC27A1, CSF1, TACO1, FAM107A, WBP1L, UBE3A, CASC3, MSI2, FGF1, CELSR3, SLC8A2, LAPTM4B, CFL1, MAEL, EP300, BANF1, NUDT15, RALBP1, SPINK1, FBXW11, APLP2, SWAP70, MAGI2, PPP1R16A, CARTPT, VRK3, TICAM1, ERN1, ERN2, ADAM17, ILF3, FAM161A, RELL1, UBE2V1, WDFY2, D1PAS1, JCAD, TMED10, DIABLO, STK39, FOXO3, UBB, THPO, STK38, PSAP, ABL1, CAMTA1, MBP, UVRAG, AUTS2, HSPA4, BOD1, PCIF1, FBXO33, NFKB1, NFKBIA, MOB1B, GCLC, LIN28A, CDK5, UBE2S, TRP53, CNOT3, NF1, MDM2, MAP3K13, COPS8, EIF4G3, ALK, TRIM30A, CELF1, ITGB2, AKAP8L, APIP, PTEN, DUSP19, ARRB2, PKD2, PKD1, EIF4A3L1, DUSP10, SIN3A, PPP6R2, WDR5, CASP2, HMG20B, HMG20A, NCK1, TRIM67, DACT1, HSP90AA1, PPP1R12A, AKTIP, PPP2R5A, ARNT, YWHAZ, ADRA2A, FH1, DUSP22, TMIGD1, PKM, TRAF4, ALS2, CRY1, ANG, BIRC2, FAM72A, HDAC4, KDM3A, PRKAA2, ANKS1, NRXN1, RAP1GDS1, RBM4B, HMGCR, PPM1E, AURKB, HSPD1, MIR137, PARD6A, BOD1L, ERBB4, U2AF2, SPOCK1, HES1, SASH1, SPAG9, CHGA, KDM4A, NTRK2, NTRK3, CFLAR, OXR1, PML, PINK1, KANSL1, PPP2R2B, PAXBP1, LPIN1, EIF3D, SHFL</t>
  </si>
  <si>
    <t>GO:0016070~RNA metabolic process</t>
  </si>
  <si>
    <t>NUP107, GABPB2, MAML2, ENO1, RBPJ, BACH2, DCAF6, ELK3, ZC3H12C, ZC3H12A, CREB3L2, PWWP2A, NKX1-1, CYP1B1, EARS2, HES7, MEF2A, MBNL1, RBFOX1, MBNL2, RBFOX2, SERPINF2, RFX3, MED9, SOX12, BHLHA15, MED4, GTPBP1, DEPDC1A, RFX5, TXNIP, PIH1D2, NUP98, CGGBP1, SF1, ATF4, SRCAP, TARSL2, CTBP1, MEPCE, SNU13, PRDM11, HIF1A, MTDH, GALR1, RAD21, MYO6, RRS1, ZSCAN18, ATG5, S100A10, FZD1, HEXIM2, JUN, IRF2BP2, NR1D2, NR1D1, INO80, PBX4, PBX1, EIF6, ZFAT, HBP1, HNRNPC, PKIG, CDK14, FARSB, ARF4, ELL, PHF20, TGFB1I1, HEXB, KDM8, SMG7, ING1, FARS2, ING4, SMPD3, ING2, ELOC, CIC, IKBKE, TEAD1, TRP53INP2, BRD2, ACTL6B, RIPK2, NSUN3, TCF12, PAX6, ASH1L, BAZ1B, MRPL44, NCOR1, PELI1, ZFP131, TUT1, PLCB1, CACTIN, CRYAB, SF3B5, ZFP148, RNASEL, ASCL3, NFIX, LIN37, ASCL1, BCLAF1, BTAF1, TCOF1, SPOP, SPP1, ZFP384, DMD, ZFP260, GPR155, ZFP143, SRSF12, UTP4, GSX1, PCGF5, STAT2, STAT3, MBD2, GATB, SCAF1, TARBP2, TARBP1, ZNFX1, SLCO3A1, NFIA, NFIB, APEX1, RNF141, LIMS1, RORA, CASC3, IL1RAP, FGF1, VIRMA, ZFP119A, EDC3, YY1, MAEL, KPNA2, HMGN2, HMGN3, KCNH2, TLE4, TLE3, TLE2, ZFP219, ZBTB38, USP3, TICAM1, TLE6, ATXN2L, NPAS4, MORF4L1, ILF3, SMO, KAT6B, SNRPC, TOX, SRSF9, DLX2, RNASEH2B, TNKS, MAX, CREM, FOXO3, GTF2E1, GLIS2, SCRT2, ABL1, KHDC4, SLC38A2, WDTC1, BRPF1, ATP8B1, ZBTB16, TRAPPC9, NFKB1, SCRT1, TRMT9B, CDK5, LHX3, SP1, LHX2, CNOT3, MDM2, LHX5, MDM4, MAP3K13, ZFP111, TRIM30A, ZFP648, CELF1, CELF2, ITGB2, AKAP8L, CELF4, PTEN, CELF6, NRARP, ARRB2, SIN3A, WDR5, HMG20B, HMG20A, ALYREF2, NCK1, ACTR3, EMX1, BCAS3, PPP1R12A, RFC1, ARNT, REXO4, MSL1, DUSP22, DMRTA2, PKM, DMRTA1, SNRPA1, ANG, HDAC4, GTF2A1, SMARCD2, TSSC4, GTF3C6, ZFP668, WBP4, FOXK1, HDAC9, U2AF2, DNAJB4, TRIM42, ZFP663, ZFP661, JAZF1, MLXIP, AMFR, FBXL19, CFLAR, RPRD2, PML, KLF7, PINK1, CTH, KLF9, INSM2, CCNK, AHCYL1, TMEM41B, ZFP846, ZMYND8, JMJD1C, CCNC, CCAR1, RPS17, RPS6KA5, SNRPD1, SOX8, H4C2, TRIM27, CCNL1, BTRC, SOX7, TMPO, EPHA5, SRRM4, ZFP1, SCAF11, PTOV1, ZFP619, CDC40, SFRP1, LACTB2, SUB1, XRN2, AURKAIP1, TRIB1, ZFPM1, TRIB2, DHX8, EPAS1, ZFP868, TSHZ1, NLK, ZBTB4, GSPT1, ZBTB3, FXR2, MIER1, DHX38, HIVEP2, SCAI, ZBED3, H3C6, H4C8, YES1, ZFP873, GADD45A, MICAL3, SMARCA2, ZZZ3, CREBRF, CALR, INTS6, INTS8, BARHL1, TOP2B, TENM2, DAZAP1, CITED2, PTPRN, NAT10, PTPRK, BRCA1, PPP3CA, DHX16, HTATIP2, NCOA1, PRMT5, EDN1, NCOA3, COMMD1, PPHLN1, COMMD6, MLF2, HNRNPH1, KIT, MAPRE3, NCOA7, PABPC1, HNRNPH3, DCP2, PRKN, ZFP820, FOXC1, DOT1L, OAS1B, PRICKLE1, PSMC3IP, MNT, SERTAD3, METTL5, GPBP1L1, IL33, ZFP954, ZFP959, PEX14, GRIN1, PER1, TFAP4, ZFP24, MEGF8, FRA10AC1, TXN1, CRTC3, TRP63, UBE3A, NR3C1, ETS2, LOXL2, NR3C2, EFTUD2, NARS, BASP1, EP300, ARID2, FBXW11, KCTD1, ERN1, ERN2, MYCL, SLFN14, UBE2V1, D1PAS1, HDGFL2, DDX1, BHLHE23, RPF1, TASOR, CAMTA1, SMAD2, TFAP2B, CBX5, AUTS2, PHF12, RPP40, PCIF1, MTERF1B, MTERF1A, CLK1, NFKBIA, RCL1, PAN2, GCLC, LIN28A, TRP53, UBA3, PHF14, TCF4, TCF3, NFKBID, MXD3, MXD4, KDM5C, RBM25, THRB, NVL, CHD7, HMGB2, CHD5, ZFP955A, CHD3, ZFP955B, FBLL1, PKD2, CHD2, USP39, YBX3, PKD1, CHD1, EIF4A3L1, HJV, LRRFIP2, RBM34, DACT1, KLF10, KLF12, KLF13, BUD31, YWHAZ, ETV4, ARID1B, ETV5, CREB1, ADGRF1, CRY1, LUC7L3, EAPP, CREB5, KDM3A, TGFBRAP1, LEF1, RBM4B, CSTF2T, RNF6, HMGCR, AURKB, NWD1, TAF1B, ERBB4, MXI1, TAF1A, S1PR1, HES1, HES3, SPEN, KDM4A, RBM39, TCF7L2, PTCD2, WARS2, MAPK10, TEF, ERCC3, KANSL1, GM32687, BRMS1L, QRICH1, PAXBP1, LPIN1, GM45871</t>
  </si>
  <si>
    <t>GO:0048167~regulation of synaptic plasticity</t>
  </si>
  <si>
    <t>SNAP25, MIR30A, ARF1, CTNND2, PTEN, FAM107A, NR3C1, SLC8A2, RIMS2, SIPA1L1, LRRTM1, LRRTM2, CFL1, TNR, ERC2, SPG11, PRKCG, UNC13A, MIRLET7I, NPAS4, CREB1, MIR760, VGF, KCNQ2, KIT, KCNQ3, MAPT, MGLL, DGKI, ATF4, GRIA1, SLC24A2, STAU1, STAU2, PTN, HMGCR, CPLX2, MIR137, PAK1, GRIN2A, HRH1, MIR132, MYO6, ABL1, NTRK2, KCNB1, MIR125B-1, LNPEP, ATP2B2, SYT7, GRIN1, IGSF11, FGF14, CDK5, GIPC1, NF1, MIR129-1, RAB3GAP1, BCL2L1, MIR129-2</t>
  </si>
  <si>
    <t>GO:0019220~regulation of phosphate metabolic process</t>
  </si>
  <si>
    <t>CCNK, 2810408A11RIK, ARAF, LDLRAD4, ENO1, RPS6KA5, ZC3H12A, CHORDC1, TRIM27, CCNL1, EPHB3, EPHA5, LIMCH1, PAQR3, SERPINF2, PRKCA, MIF, ACSL3, MAPK8IP2, TIAM1, SFRP1, TRIB1, TRIB2, CDC42SE1, CDCA2, PIK3R4, THY1, PRDM11, HIF1A, FXR2, INPP5F, GALR1, ZBED3, FZD1, PPP1R26, HEXIM2, JUN, YES1, GADD45B, GADD45A, IRGM1, PARP16, L1CAM, PTK2, GADD45G, CCDC88A, PPP5C, EIF6, ARL2BP, CCDC88C, CALM3, GRB2, CALM1, PKIG, GSDME, IL21, ARF1, PTPRR, SH3RF1, SMPD3, TNKS1BP1, TEAD1, CAP1, VAV3, PRMT5, EDN1, RIPK2, IL15, DUSP1, HEG1, MINK1, GAB1, PAX6, GFRA1, ASH1L, ZDHHC17, DUSP6, RAP2A, NCOR1, RAP2B, INCENP, KIT, RAPGEF1, MAPRE3, MAPT, CACTIN, PLCB1, CACUL1, PRKN, CXCR4, GNAI2, FGD4, PAK1, GPNMB, NPY, MGAT5, DMD, MAP4K4, RYK, STAT2, STAT3, RANBP9, PER1, PDCL3, TFAP4, SLCO3A1, DLC1, ABI1, CDK5R2, TXN1, MIDN, SLC27A1, CSF1, FGF1, CELSR3, SLC8A2, GRB10, EP300, RALBP1, SPINK1, DSCAM, APLP2, SWAP70, MAGI2, PPP1R16A, LMTK2, CARTPT, VRK3, ERN1, ERN2, ADAM17, RELL1, RAB38, WDFY2, D1PAS1, JCAD, STK39, AK4, CACNA1C, THPO, HRH3, STK38, PSAP, ABL1, CAMTA1, UVRAG, HSPA4, BOD1, MOB1B, CDK5, TRP53, NF1, MAP3K13, COPS8, EIF4G3, BCL2L1, ALK, TRIM30A, ITGB2, AKAP8L, APIP, PTEN, DUSP19, ARRB2, PKD2, PKD1, DUSP10, PPP6R2, PHACTR1, NCK1, DACT1, RUBCN, HSP90AA1, PPP1R12A, AKTIP, PPP2R5A, YWHAZ, ADRA2A, DUSP22, TMIGD1, TRAF4, ALS2, ANG, FAM72A, HDAC4, PRKAA2, NRXN1, RAP1GDS1, HMGCR, PPM1E, AURKB, PARD6A, BOD1L, ERBB4, HES1, SLC25A23, SASH1, SPAG9, CHGA, NTRK2, PPP1R14B, NTRK3, CFLAR, MERTK, PML, PINK1, PIK3IP1, PPP2R2B, LPIN1</t>
  </si>
  <si>
    <t>GO:0009059~macromolecule biosynthetic process</t>
  </si>
  <si>
    <t>MIR30A, NUP107, GABPB2, MAML2, ENO1, RBPJ, BACH2, DCAF6, ELK3, ZC3H12A, CREB3L2, PWWP2A, NKX1-1, CYP1B1, EARS2, HES7, MEF2A, RBFOX2, SERPINF2, ATG10, RFX3, MED9, SETMAR, PRKCA, SOX12, BHLHA15, MED4, GTPBP1, ATG13, DEPDC1A, RFX5, TXNIP, CGGBP1, ASF1A, ATF4, SRCAP, TARSL2, CTBP1, MRPL18, MEPCE, RPN1, PRDM11, HIF1A, MTDH, MIR214, GALR1, RAD21, MYO6, ZSCAN18, ATG5, S100A10, FZD1, HEXIM2, JUN, RPL41, MIR125B-1, IRF2BP2, NR1D2, NR1D1, INO80, PBX4, PBX1, EIF1, EIF6, ZFAT, HBP1, HNRNPC, PKIG, CDK14, FARSB, ARF4, PIGO, ELL, PHF20, TGFB1I1, HEXB, KDM8, CLTC, WDR45, MRPL34, MRPL35, ING1, FARS2, ING4, SMPD3, ING2, ELOC, CIC, XXYLT1, IKBKE, TEAD1, TRP53INP2, BRD2, ACTL6B, RIPK2, DUSP1, NSUN3, TCF12, SIRT4, PAX6, MRPL48, ASH1L, MRPL45, BAZ1B, MRPL44, TMEFF2, NCOR1, CINP, PIGK, PELI1, ZFP131, PIGM, PLCB1, CACTIN, CRYAB, CHST3, SF3B5, ZFP148, RNASEL, ASCL3, NFIX, LIN37, MIEF1, ASCL1, BCLAF1, WRN, UNK, BTAF1, RPS15A, TCOF1, SPOP, SPP1, ZFP384, DMD, ZFP260, GPR155, ZFP143, UTP4, GSX1, PCGF5, STAT2, STAT3, MBD2, GATB, NMNAT2, SCAF1, TARBP2, ZNFX1, SLCO3A1, NFIA, NFIB, APEX1, RNF141, LIMS1, CHPF, RORA, CASC3, IL1RAP, MSI2, FGF1, ZFP119A, YY1, PPP1CB, MAEL, GRB10, KPNA2, HMGN2, HMGN3, KCNH2, TLE4, TLE3, TLE2, ZFP219, ZBTB38, USP3, TICAM1, TLE6, NPAS4, MORF4L1, ILF3, SMO, KAT6B, TOX, DLX2, TNKS, MAX, ARL6, CREM, FOXO3, GTF2E1, GLIS2, GOLGA7B, SCRT2, ORC4, MUSTN1, ABL1, WDTC1, BRPF1, ATP8B1, ZBTB16, NEK7, B3GALT6, TRAPPC9, NFKB1, SCRT1, CDK5, LHX3, SP1, LHX2, CNOT3, MDM2, LHX5, MDM4, MAP3K13, EIF4G3, ZFP111, TRIM30A, ZFP648, CELF1, ITGB2, AKAP8L, PTEN, NRARP, ARRB2, SIN3A, WDR5, HMG20B, HMG20A, ALYREF2, NCK1, ACTR3, EMX1, BCAS3, HSP90AA1, PPP1R12A, RFC1, ARNT, WIPI1, ADRA2A, DDOST, MSL1, DUSP22, DMRTA2, PPM1B, PKM, NOA1, DMRTA1, PIK3C3, ANG, ST6GALNAC3, MTRF1L, HDAC4, GTF2A1, SMARCD2, GTF3C6, ZFP668, SRBD1, FOXK1, HDAC9, BOD1L, DNAJB4, TRIM42, ZFP663, ZFP661, JAZF1, MLXIP, AMFR, FBXL19, CFLAR, PML, KLF7, PINK1, CTH, KLF9, INSM2, SYCP3, EIF3C, EIF3D, SHFL, CCNK, ZFP846, ZMYND8, JMJD1C, CCNC, HS6ST1, CCAR1, TIAL1, RPS17, RPS6KA5, RPS18, SOX8, H4C2, TRIM27, CCNL1, BTRC, SOX7, TMPO, EPHA5, ZFP1, ESCO1, IFRD2, COG3, PTOV1, ZFP619, SFRP1, SUB1, XRN2, AURKAIP1, TRIB1, ZFPM1, TRIB2, EPAS1, ZFP868, TSHZ1, RTF2, TMTC2, NLK, ZBTB4, GSPT1, ZBTB3, FXR2, MIER1, HIVEP2, SCAI, ZBED3, H3C6, ZRANB3, H4C8, YES1, ZFP873, GADD45A, MICAL3, IRGM1, PARP16, SMARCA2, CCDC88A, PARP11, ZZZ3, CREBRF, CALR, DHX29, ITM2B, MIR129-1, MIR129-2, BARHL1, TENM2, CITED2, PTPRN, NAT10, PTPRK, BRCA1, PPP3CA, HTATIP2, NCOA1, MRPS28, PRMT5, EDN1, IL15, NCOA3, MRPS21, COMMD1, PPHLN1, COMMD6, ZDHHC17, MLF2, MRPS9, KIT, MAPRE3, NCOA7, EEF1E1, DCP2, PRKN, ZFP820, FOXC1, MRPS35, DOT1L, PRICKLE1, ZDHHC22, ZDHHC25, PSMC3IP, MNT, SERTAD3, MGAT5, METTL5, GPBP1L1, CCT7, IL33, ZFP954, ZFP959, SORBS1, PEX14, GRIN1, PER1, TFAP4, ZFP24, RPA3, RAB3GAP2, MEGF8, KBTBD8, RAB3GAP1, DPAGT1, TXN1, CRTC3, GALNT18, TACO1, TRP63, UBE3A, NR3C1, ETS2, LOXL2, NR3C2, NARS, EEF1B2, BASP1, RXYLT1, EP300, BANF1, ARID2, FBXW11, SLC30A5, KCTD1, ERN1, ERN2, MYCL, EOGT, UBE2V1, D1PAS1, HDGFL2, BHLHE23, TASOR, CAMTA1, SMAD2, TFAP2B, CBX5, AUTS2, PHF12, PCIF1, MTERF1B, MTERF1A, NFKBIA, GCLC, LIN28A, TRP53, UBA3, PHF14, MAP6D1, TCF4, TCF3, NFKBID, MXD3, MXD4, KDM5C, THRB, NVL, CHD7, HMGB2, CHD5, ZFP955A, CHD3, ZFP955B, PKD2, CHD2, YBX3, PKD1, CHD1, HS2ST1, EIF4A3L1, HJV, LRRFIP2, POLG, DACT1, KLF10, KLF12, KLF13, BUD31, YWHAZ, ETV4, ARID1B, ETV5, CREB1, ADGRF1, CRY1, RBMS1, EAPP, CREB5, KDM3A, TGFBRAP1, LEF1, RBM4B, RNF6, HMGCR, AURKB, MIR137, POLD4, NWD1, UGP2, TAF1B, ERBB4, MXI1, TAF1A, S1PR1, MAN1C1, HES1, HES3, SPEN, GALNT7, KDM4A, TCF7L2, GALNT3, WARS2, MAPK10, TEF, ERCC3, KANSL1, GM32687, BRMS1L, QRICH1, PAXBP1, LPIN1, GM45871</t>
  </si>
  <si>
    <t>GO:0051271~negative regulation of cellular component movement</t>
  </si>
  <si>
    <t>ROBO4, PTPRR, CITED2, ZMYND8, PTEN, PTPRM, LDLRAD4, PTPRK, PTPN23, ING1, PTPRG, ING2, DUSP10, SIN3A, CFL1, CYP1B1, ARID2, LIMCH1, DUSP1, SERPINF1, MAGI2, MIF, RHOB, DUSP22, SFRP1, TMEFF2, RAP2A, RAP2B, NAV3, RIN3, TRIB1, PLCB1, ABHD2, SEMA3A, PTN, THY1, FOXO3, DPP4, ABR, APOH, CTNNA1, APOD, SRGAP3, SRGAP2, SRGAP1, SCAI, IL33, GADD45A, RYK, STAT3, IDH2, PTK2, APEX1, DLC1, BRMS1L, NF1, CALR</t>
  </si>
  <si>
    <t>GO:0009719~response to endogenous stimulus</t>
  </si>
  <si>
    <t>MIR30A, OXTR, NPFFR1, AHCYL1, PPP2R2A, LDLRAD4, RBPJ, CLDN1, LIPA, FGFRL1, PEG13, CYP1B1, PDK2, EPHA5, PRKCG, PAQR8, RBFOX2, SERPINF1, PRKCA, GABRG2, SFRP1, TXNIP, ATF4, A, STXBP4, NLK, MIR214, HSD11B2, SNX1, GRIN2A, FLRT2, FLRT3, PLCG1, ZBED3, FZD1, JUN, YES1, MIR466H, MYO5A, LNPEP, NR1D2, NR1D1, PTK2, PPP5C, GJB2, EIF6, GIPC1, CREBRF, CALM3, GRB2, CALR, CALM1, ROBO2, GABRB2, GABRB1, CITED2, TGFB1I1, GPR22, WFIKKN2, PTPRK, BRCA1, SLC7A11, ING1, SMPD3, PPP3CA, ING2, NCOA1, VKORC1, EDN1, RIPK2, KCND3, NCOA3, TCF12, MTSS2, NCOR1, KIT, RAPGEF1, PLCB1, PRKN, FOXC1, NFIX, CXCR4, ASCL1, GNAI2, GLRA1, PAK1, STAMBPL1, MIR1894, CTNNA1, SPP1, GPR155, MBD5, STAT2, STAT3, SORBS1, GRIN1, PER1, GATM, TFAP4, NFIA, APEX1, ZYX, MEGF8, SLC27A1, RASL11B, FAM107A, TRP63, UBE3A, FGF1, NR3C1, NR3C2, YY1, EFTUD2, GRIP1, SESN3, CFL1, GRB10, EP300, RGS7, CHRNB2, MAGI2, MIRLET7I, MIR145B, NPAS4, ADAM17, ABCG1, SRSF9, GRIA1, GRIA2, MAX, ABHD2, SLC1A2, CREM, STK39, SLC1A3, UBR2, FOXO3, MIR669C, HRH1, ABL1, MBP, SLC38A9, WDTC1, SMAD2, CRLS1, NFKB1, NFKBIA, SDK1, GCLC, CDK5, SP1, PTPRA, TRP53, CNOT3, MDM2, FGF12, SLC26A6, SLC26A5, BCL2L1, THRB, ITGB2, SLC2A1, PTEN, HMGB2, ATP2A2, ARRB2, PKD2, SLC2A8, THBD, OPA1, HJV, SIN3A, PDE4B, ITGB8, NCK1, ACTR3, HSP90AA1, BUD31, ARID1B, ADRA2A, DUSP22, CREB1, PKM, VGF, CRY1, PIK3C3, ANG, BIRC2, HDAC4, LEPROT, KDM3A, PRKAA2, NRXN1, LEF1, RAP1GDS1, RNF6, HDAC9, MIR137, MAT2A, ERBB4, NCAM1, HES1, SH2B2, NTRK2, TCF7L2, NTRK3, CFLAR, PML, UFM1, BRMS1L, KLF9, KCNK1, LPIN1, HCN2</t>
  </si>
  <si>
    <t>GO:0010629~negative regulation of gene expression</t>
  </si>
  <si>
    <t>MIR30A, ZMYND8, ENO1, RBPJ, BACH2, ELK3, TIAL1, RPS6KA5, ZC3H12A, SOX8, TRIM27, BTRC, SOX7, HES7, MEF2A, RBFOX2, IFRD2, SERPINF1, SERPINF2, RFX3, PRKCA, SOX12, MIF, GTPBP1, SFRP1, DEPDC1A, XRN2, RFX5, TXNIP, ZFPM1, CGGBP1, ATF4, CTBP1, EPAS1, MEPCE, PRDM11, ZBTB4, HIF1A, GSPT1, MTDH, MIR214, FXR2, MIER1, H3C6, FZD1, HEXIM2, JUN, GADD45A, MIR125B-1, IRF2BP2, PARP16, NR1D2, NR1D1, SMARCA2, EIF6, CREBRF, HBP1, CALR, PKIG, MIR129-1, MIR129-2, TENM2, CITED2, KDM8, PTPRK, BRCA1, SMG7, ING1, ING4, PPP3CA, ING2, CIC, PRMT5, EDN1, SIRT4, PAX6, PPHLN1, NCOR1, ZFP131, PABPC1, MAPT, PLCB1, CRYAB, DCP2, PRKN, ZFP148, FOXC1, ASCL3, NFIX, LIN37, PRICKLE1, ASCL1, MNT, BCLAF1, BTAF1, UNK, SPOP, ZFP384, IL33, MBD2, STAT3, NMNAT2, TARBP2, PEX14, PER1, ZFP24, ZNFX1, TFAP4, NFIB, LIMS1, TXN1, TRP63, CASC3, NR3C1, ETS2, ZFP119A, LOXL2, EDC3, YY1, BASP1, MAEL, EP300, HMGN2, TLE4, TLE2, FBXW11, ZFP219, ZBTB38, USP3, KCTD1, TLE6, ERN1, ERN2, ILF3, SMO, KAT6B, SLFN14, D1PAS1, SRSF9, DLX2, RNASEH2B, MAX, CREM, FOXO3, GLIS2, SCRT2, TASOR, WDTC1, MARK1, SMAD2, TFAP2B, CBX5, HSPA4, ATP8B1, PHF12, ZBTB16, PCIF1, HELZ, NFKB1, SCRT1, PAN2, GCLC, LIN28A, CDK5, LHX2, TRP53, CNOT3, UBA3, MDM2, PHF14, MDM4, TCF4, TCF3, MXD3, ZFP111, MXD4, KDM5C, THRB, CELF1, CELF2, HMGB2, CELF4, CHD5, NRARP, ZFP955A, CHD3, ZFP955B, YBX3, EIF4A3L1, HJV, SIN3A, ITGB8, HMG20A, NCK1, DACT1, KLF10, KLF12, RFC1, YWHAZ, ETV5, DUSP22, CREB1, CRY1, ANG, EAPP, HDAC4, PRKAA2, NRXN1, LEF1, ZFP668, FOXK1, LRP3, HDAC9, AURKB, MIR137, U2AF2, DNAJB4, MXI1, HES1, HES3, JAZF1, SPEN, KDM4A, TCF7L2, PML, MAPK10, KLF7, PINK1, BRMS1L, INSM2, LPIN1, SHFL, GM45871</t>
  </si>
  <si>
    <t>GO:0055085~transmembrane transport</t>
  </si>
  <si>
    <t>CHRM3, SLC27A1, AHCYL1, TACO1, SLC35B1, GHITM, SLC4A3, SLC8A2, NR3C2, RPH3A, GRIP1, CFL1, SLC25A42, SLC12A6, SCN1A, KCNH1, SLC39A3, RGS7, KCNH2, CHRNB2, KCNH3, RALBP1, KCNH6, KCNH7, KCNK12, SLC30A5, PRKCA, ANK2, ANK3, ATP1B1, MAPK8IP2, GABRG2, AFG3L2, SLC5A8, SCN8A, KCNQ2, KCNQ3, ABCG1, GRIA1, SLC22A5, SLC45A1, ABCB5, SLC1A2, STK39, SLC1A3, SLC41A1, NEDD4L, SLC1A4, CACNA1C, THY1, OAZ2, HRH1, GRIN2A, KCNMB1, SRP54B, ABL1, SLC38A9, PLCG1, ATP6V1D, SLC38A2, ATG5, SLC37A2, ATP8B1, HSPA4, MYO5A, SLC16A10, AZIN1, SLC16A13, PM20D1, GJB2, PEX5L, FGF14, CDK5, GNB2, CALM3, SFXN1, GNB5, CALM1, CNIH3, FGF12, SLC26A6, SLC26A5, DPP10, GABRB2, GABRB1, ARF1, SLC44A1, WDR1, KCNK9, KCNC3, CHD7, PTEN, SLC2A1, SLC7A14, ATP2A2, SLC7A11, PIK3C2A, ATP5G2, PKD2, PKD1, ABCC12, SLC2A8, PPP3CA, OPA1, SLC22A16, SEC61G, PDE4B, ITGAV, EDN1, HSP90AA1, SVOP, KCND2, KCND3, SLC2A13, MINK1, SLC39A13, ANO6, COMMD1, ANO4, CTTNBP2NL, SLC25A17, NDUFS7, DNLZ, ATP6V1B2, KCNA10, PLCB1, SLC22A20, FXN, SLC24A2, TOMM40, SLC20A1, NRXN1, TIMM10, KCNA6, CLCN3, HSPD1, GLRA1, DMD, LRRC8B, CACNG2, SLC25A23, CACNG3, GPR155, SLC25A25, CACNG5, SLC12A2, PEX16, KCNJ6, SLC16A1, SLC12A5, KCNIP2, AGK, KCNB1, KCNB2, KCNIP4, ATP2B2, PEX14, GRIN1, PINK1, SLC25A39, SLCO3A1, KCNK1, HCN2</t>
  </si>
  <si>
    <t>GO:0051966~regulation of synaptic transmission, glutamatergic</t>
  </si>
  <si>
    <t>PRKN, NTRK2, GRIA2, OXTR, SYT1, NRXN1, GRIK3, MYO5A, MAPK8IP2, GRIN1, NPS, GRIN2A, GRM7, CDK5, TNR, CACNG2, DISC1, CACNG3, SLC38A2, RAB3GAP1, DGKI, CACNG5</t>
  </si>
  <si>
    <t>GO:0044249~cellular biosynthetic process</t>
  </si>
  <si>
    <t>MIR30A, NUP107, GABPB2, MAML2, ENO1, RBPJ, LIPA, BACH2, DCAF6, ELK3, ZC3H12A, CREB3L2, FDXR, PWWP2A, NKX1-1, CYP1B1, EARS2, HES7, MEF2A, STARD4, RBFOX2, SERPINF2, ATG10, RFX3, MED9, SETMAR, PRKCA, SOX12, BHLHA15, MED4, GTPBP1, PRKAB1, ATG13, DEPDC1A, RFX5, HMBS, TXNIP, CGGBP1, ASF1A, ATF4, A, SRCAP, TARSL2, CTBP1, MRPL18, MEPCE, RPN1, PRDM11, HIF1A, OAZ2, HACD4, MTDH, MIR214, PRPSAP2, GALR1, RAD21, MYO6, ZSCAN18, ATG5, S100A10, FZD1, GSTM4, HEXIM2, JUN, RPL41, MIR125B-1, IRF2BP2, NR1D2, NR1D1, INO80, PBX4, PBX1, EIF1, EIF6, ZFAT, GIPC1, FASN, HBP1, HNRNPC, PKIG, CDK14, FARSB, ARF4, PIGO, ELL, PHF20, TGFB1I1, HEXB, KDM8, ADK, WDR45, MRPL34, PFAS, MRPL35, ING1, FARS2, ING4, SMPD3, ING2, ELOC, CIC, XXYLT1, IKBKE, TEAD1, ENOPH1, TRP53INP2, BRD2, ACTL6B, RIPK2, DUSP1, NSUN3, TCF12, SIRT4, PAX6, MRPL48, ASH1L, MRPL45, BAZ1B, MRPL44, NCOR1, CINP, PIGK, PELI1, ZFP131, PIGM, PLCB1, TKT, CACTIN, GART, CRYAB, MGLL, CHST3, SF3B5, ZFP148, RNASEL, ASCL3, NFIX, OAT, LIN37, MIEF1, ASCL1, BCLAF1, WRN, UNK, BTAF1, RPS15A, TCOF1, SPOP, SPP1, ZFP384, DMD, ZFP260, GPR155, ZFP143, UTP4, GSX1, TPK1, AGK, PCGF5, STAT2, STAT3, MBD2, GATB, NMNAT3, NMNAT2, SCAF1, TARBP2, GATM, ZNFX1, SLCO3A1, NFIA, NFIB, APEX1, COQ8A, RNF141, LIMS1, SLC27A1, CHPF, RORA, CASC3, IL1RAP, MSI2, FGF1, ZFP119A, YY1, PPP1CB, MAEL, GRB10, KPNA2, HMGN2, HMGN3, FADS1, KCNH2, TLE4, TLE3, TLE2, DGAT1, ZFP219, ZBTB38, USP3, TICAM1, TLE6, NPAS4, MORF4L1, ILF3, CYP2D22, SMO, KAT6B, RAB38, TOX, DGKI, DLX2, TNKS, MAX, ARL6, ABHD2, ASMT, CREM, AK4, FOXO3, GTF2E1, GLIS2, GOLGA7B, SCRT2, ORC4, MUSTN1, ABL1, WDTC1, UVRAG, BRPF1, ATP8B1, ZBTB16, GOT2, NEK7, B3GALT6, TRAPPC9, NFKB1, SCRT1, CDK5, LHX3, SP1, LHX2, CNOT3, NF1, MDM2, LHX5, MDM4, MAP3K13, EIF4G3, SERINC5, ZFP111, BCL2L1, TRIM30A, ZFP648, CELF1, ITGB2, AKAP8L, APIP, PTEN, NRARP, ARRB2, PIK3C2A, NADK2, SIN3A, WDR5, HMG20B, HMG20A, ALYREF2, NCK1, ACTR3, EMX1, BCAS3, HSP90AA1, PPP1R12A, RFC1, ARNT, WIPI1, ADRA2A, DDOST, MSL1, DUSP22, DMRTA2, PPM1B, PKM, NOA1, DMRTA1, PIK3C3, ANG, ST6GALNAC3, MTRF1L, FXN, HDAC4, GTF2A1, SMARCD2, PRKAA2, GTF3C6, ZFP668, SRBD1, FOXK1, HSD17B12, HDAC9, SRM, BOD1L, DNAJB4, TRIM42, ZFP663, ALOXE3, ZFP661, JAZF1, MLXIP, AMFR, FBXL19, CFLAR, PML, KLF7, PINK1, SLC25A39, CTH, KLF9, INSM2, SYCP3, EIF3C, EIF3D, SHFL, ISCA2, CCNK, ZFP846, ZMYND8, JMJD1C, CCNC, HS6ST1, CCAR1, TIAL1, RPS17, RPS6KA5, RPS18, SOX8, H4C2, TRIM27, CCNL1, BTRC, SOX7, PDK2, TMPO, EPHA5, PDHX, ZFP1, ESCO1, IFRD2, RSAD1, COG3, PTOV1, ZFP619, ACSL3, MIF, CYP39A1, SFRP1, SUB1, XRN2, AURKAIP1, TRIB1, ZFPM1, TRIB2, CDS1, GCDH, EPAS1, ZFP868, TSHZ1, RTF2, PIK3R4, TMTC2, NLK, ZBTB4, GSPT1, ZBTB3, FXR2, MIER1, DPH6, HIVEP2, SCAI, ZBED3, H3C6, ZRANB3, H4C8, YES1, ZFP873, GADD45A, MICAL3, MYO5A, IRGM1, PARP16, SMARCA2, PM20D1, CCDC88A, PARP11, ZZZ3, CREBRF, CALM3, CALR, DHX29, CALM1, ITM2B, MIR129-1, MIR129-2, BARHL1, TENM2, CITED2, PTPRN, NAT10, PTPRK, BRCA1, SLC7A11, PPP3CA, HTATIP2, CAP1, VKORC1, NCOA1, MRPS28, PRMT5, EDN1, IL15, NCOA3, MRPS21, PLAAT3, COMMD1, PPHLN1, COMMD6, ZDHHC17, MLF2, MRPS9, KIT, MAPRE3, NCOA7, CD47, EEF1E1, DCP2, PRKN, ZFP820, FOXC1, MRPS35, DOT1L, PRICKLE1, ZDHHC22, ZDHHC25, PSMC3IP, MNT, SERTAD3, MGAT5, METTL5, GPBP1L1, CCT7, AASDHPPT, IL33, ZFP954, ZFP959, SORBS1, PEX14, GRIN1, PER1, TFAP4, ZFP24, RPA3, RAB3GAP2, MEGF8, KBTBD8, RAB3GAP1, DPAGT1, TXN1, CRTC3, GALNT18, TACO1, TRP63, UBE3A, NR3C1, ETS2, LOXL2, NR3C2, NARS, EEF1B2, BASP1, RXYLT1, EP300, BANF1, ARID2, FBXW11, SLC30A5, KCTD1, ERN1, ERN2, MYCL, EOGT, UBE2V1, D1PAS1, HDGFL2, SLC1A2, SLC1A3, CACNA1C, BHLHE23, HRH1, HRH3, TASOR, CAMTA1, SMAD2, TFAP2B, CBX5, AUTS2, PHF12, PCIF1, IDH2, MTERF1B, MTERF1A, CRLS1, AZIN1, NFKBIA, GCLC, LIN28A, AMACR, TRP53, UBA3, PHF14, MAP6D1, TCF4, TCF3, NFKBID, MXD3, MXD4, KDM5C, THRB, NVL, CHD7, HMGB2, CHD5, ZFP955A, CHD3, ZFP955B, ATP5G2, PKD2, CHD2, YBX3, PKD1, CHD1, HS2ST1, EIF4A3L1, HJV, LRRFIP2, POLG, DACT1, KLF10, KLF12, KLF13, BUD31, PLA2G4A, YWHAZ, ETV4, ARID1B, ETV5, FH1, CREB1, ADGRF1, NDUFS7, CHDH, CRY1, RBMS1, EAPP, CREB5, KDM3A, GMPR2, TGFBRAP1, LEF1, RBM4B, RNF6, HMGCR, PPOX, AURKB, MIR137, POLD4, NWD1, UGP2, MAT2A, TAF1B, ERBB4, MXI1, TAF1A, S1PR1, MAN1C1, PDSS2, HES1, HES3, SPEN, GALNT7, KDM4A, TCF7L2, GALNT3, WARS2, MAPK10, TEF, ERCC3, KANSL1, GM32687, BRMS1L, QRICH1, PAXBP1, LPIN1, GM45871</t>
  </si>
  <si>
    <t>GO:0008361~regulation of cell size</t>
  </si>
  <si>
    <t>PTPRS, SEMA3A, PTEN, RNF6, ARHGAP5, CLCN3, RTN4, GOLGA4, PAK1, MAP2, SIN3A, CFL1, ABL1, TNR, EP300, SLC12A6, DISC1, WDTC1, ACTR3, SLC12A2, VAV3, HSP90AA1, EDN1, SLC12A5, DSCAM, RYK, NTRK3, OMG, ATP2B2, ANO6, L1CAM, CREB1, CDK5, RUFY3, MAPT, MAP3K13, MEGF8, FXN, MGLL, SLC26A5</t>
  </si>
  <si>
    <t>GO:0030036~actin cytoskeleton organization</t>
  </si>
  <si>
    <t>ARF1, RNH1, THSD7B, WDR1, WIPF1, FAM107A, TESK2, FMN2, LMOD3, EPS8, SIPA1L1, CAPZB, CFL1, EP300, PHACTR1, TRIM27, THSD7A, NCK1, ACTR3, CAP1, MEF2A, BCAS3, EDN1, LIMCH1, SWAP70, SERPINF2, MINK1, GAB1, COBL, SHROOM3, TLE6, ERMN, MTSS1, RHOB, ENAH, SFRP1, TMEFF2, RAP2A, MYO3B, DAAM1, RUFY3, KIT, ANG, CD47, PHPT1, PRKN, PLEKHH2, RALA, CTTNBP2, RAP1GDS1, CAPG, ADD3, PPM1E, EHBP1, ABR, PAK1, MYO6, PACSIN2, S1PR1, ABL1, CTNNA1, DMD, GAS2L2, WASF2, SH2B2, ZBED3, S100A10, SPECC1, NLRP4F, AUTS2, NTRK3, IQSEC3, RFLNB, MICAL3, MYO5A, SORBS1, CFLAR, ARHGAP26, TJP1, CCDC88A, MKLN1, PDCL3, DIAPH2, FMNL2, CDK5, DLC1, MYO5C, ABI1, ZYX, NF1, SPIRE1, AMOTL2, GRB2, CALR, LPIN1, MIR129-2</t>
  </si>
  <si>
    <t>GO:0034765~regulation of ion transmembrane transport</t>
  </si>
  <si>
    <t>DPP10, CHRM3, ARF1, AHCYL1, WDR1, TACO1, KCNC3, CHD7, PTEN, PIK3C2A, PKD2, NR3C2, RPH3A, GRIP1, PPP3CA, CFL1, PDE4B, SCN1A, RGS7, KCNH1, KCNH2, KCNH3, EDN1, KCNH6, KCND2, KCND3, KCNH7, KCNK12, MINK1, PRKCA, ANK2, ANO6, COMMD1, ANK3, ATP1B1, MAPK8IP2, SCN8A, KCNQ2, KCNQ3, KCNA10, PLCB1, NRXN1, STK39, NEDD4L, CACNA1C, THY1, KCNA6, GRIN2A, KCNMB1, ABL1, DMD, PLCG1, CACNG2, CACNG3, ATG5, CACNG5, KCNJ6, KCNIP2, KCNB1, KCNB2, KCNIP4, MYO5A, GRIN1, PINK1, FGF14, CDK5, GNB2, CALM3, GNB5, CALM1, CNIH3, FGF12, HCN2, SLC26A5</t>
  </si>
  <si>
    <t>GO:0050768~negative regulation of neurogenesis</t>
  </si>
  <si>
    <t>PTPRS, PTEN, UBE3A, PTPRG, PPP3CA, DUSP10, TNR, HMG20A, SOX8, DLEU2, KIFAP3, ACTR3, PAQR3, KREMEN1, PAX6, DISP3, ADAM17, RUFY3, DLX2, NTM, SEMA3A, CRMP1, RNF6, PTN, THY1, ASCL1, FOXO3, RTN4, INPP5F, MAP2, KATNA1, CTNNA1, SPOCK1, MBP, DMD, HES1, SRGAP2, HES3, MAP4K4, SPAG9, KDM4A, RYK, NTRK3, STAT3, IDH2, PTK2, PBX1, LIN28A, CDK5, LHX2, TRP53, MDM2, NF1, CALR, CNTN4</t>
  </si>
  <si>
    <t>GO:0010035~response to inorganic substance</t>
  </si>
  <si>
    <t>TXN1, MIR30A, AHCYL1, CPNE4, UBE3A, PKD2, CLDN1, LOXL2, SMPD3, PPP3CA, ZC3H12A, CFL1, CYP1B1, EP300, ITGAV, KCNH1, MEF2A, EDN1, SLC30A5, SERPINF1, PLA2G4A, ANK3, RHOB, ERN1, CREB1, SLFN14, KCNQ2, KIT, KCNQ3, TXNIP, MAPT, PLCB1, CRYAB, FXN, GART, ATF4, PRKN, CUTA, PRKAA2, NRXN1, STK39, RTF2, SLC1A3, SLC41A1, NEDD4L, TNFRSF11B, ASCL1, FOXO3, HIF1A, MIR214, GLRA1, GRIN2A, MIR132, KCNMB1, PSAP, KCNMB2, ABL1, NCAM1, DMD, CACNG2, SLC25A23, SLC38A2, ATG5, SEC31A, SLC12A2, JUN, SYT1, TXNRD2, KCNB1, NEK7, MIR125B-1, FANCC, KRT10, MT1, CFLAR, SYT7, SYT6, GATM, GCLC, PINK1, PPP5C, DLG2, SYT11, APEX1, TRP53, CALM3, CALR, CALM1, ZFP277, LRP11, SLC26A5</t>
  </si>
  <si>
    <t>GO:0051130~positive regulation of cellular component organization</t>
  </si>
  <si>
    <t>ITSN2, OXTR, RNH1, GDA, ZMYND8, ITSN1, CEP120, IL1RAP, FNBP1L, NR3C1, CLDN1, EPS8, RIMS2, YY1, GRIP1, GOLGA4, RPS6KA5, CREB3L2, CFL1, EP300, TRIM27, PLXNC1, AP2M1, EPHB3, SH3GL1, NSF, RALBP1, UNC13A, DSCAM, LIMCH1, SERPINF1, SWAP70, MAGI2, SERPINF2, NSMCE2, MED9, PRKCA, ACSL3, MED4, TIAM1, ADAM17, SUB1, RUFY3, FEZ1, TOX, ABCG1, TNKS, CTBP1, NEDD4L, THY1, SLAIN1, HIF1A, ABR, FLRT2, FLRT3, RAD21, TASOR, ABL1, S100A10, FZD1, JUN, AUTS2, SYT1, NEK7, MAD2L1BP, IRGM1, MYO5A, INO80, L1CAM, PTK2, AZIN1, NFKB1, SYT7, NFKBIA, PAN2, CCDC88A, TRP53, NF1, SPIRE1, GRB2, CALR, MAP3K13, EIF4G3, BCL2L1, DPP10, ROBO2, ALK, ARF1, TENM2, TENM3, WDR1, PHF20, AKAP8L, ARRB2, PTPN23, FMN2, BRCA1, WDR45, LMOD3, SMPD3, PPP3CA, FYCO1, ING2, OPA1, ADAMTS1, SIN3A, LRRTM1, LRRTM2, WDR5, NCK1, TRIM67, ACTR3, BCAS3, EDN1, HSP90AA1, IL15, COBL, PLA2G4A, WIPI1, ANO6, PPHLN1, COMMD1, VPS37B, BAZ1B, MTSS1, CREB1, NCOR1, MYO3B, NAV3, TBC1D5, INCENP, KIT, RAPGEF1, CD47, MAPT, PLCB1, FXN, HDAC4, PRKN, GTF2A1, RALA, STAU2, NRXN1, LRTM2, KATNB1, CXCR4, PTN, MIEF1, TRAK1, ADD3, PPM1E, AURKB, PAK1, BCLAF1, LMNA, SLITRK5, DMD, CCT7, DISC1, WASF2, MAP4K4, NTRK2, LRRC24, NTRK3, DYNLT1A, PDE4DIP, CFLAR, SORBS1, MERTK, SEPTIN7, PML, MPP7, GRIN1, PINK1, KANSL1, RAB3GAP2, PAXBP1, MEGF8, LPIN1, RAB3GAP1, LIMS1</t>
  </si>
  <si>
    <t>GO:0045666~positive regulation of neuron differentiation</t>
  </si>
  <si>
    <t>ALK, ITSN2, ROBO2, ARF1, TENM3, ZMYND8, ITSN1, PTEN, NR3C1, RIMS2, GRIP1, GOLGA4, OPA1, ADAMTS1, SIN3A, CREB3L2, CFL1, EP300, HMG20B, PLXNC1, NCK1, TRIM67, ACTR3, NCOA1, UNC13A, DSCAM, SERPINF1, TCF12, MAGI2, COBL, TLE6, ETV5, TIAM1, ADAM17, FEZ1, RUFY3, RAPGEF1, MAPT, TOX, FXN, PRKN, DLX2, STAU2, NRXN1, KATNB1, CXCR4, NEDD4L, PTN, ASCL1, TRAK1, PAK1, ABL1, DMD, DISC1, BRINP3, FZD1, SPAG9, KDM4A, NTRK2, SYT1, NTRK3, DYNLT1A, CFLAR, L1CAM, LIN28A, NF1, TCF4, TCF3, MEGF8, MAP3K13</t>
  </si>
  <si>
    <t>GO:0031396~regulation of protein ubiquitination</t>
  </si>
  <si>
    <t>PRKN, ANKS1, PTEN, FAM107A, DERL1, WBP1L, UBE3A, BRCA1, PTTG1IP, ARRB2, PRICKLE1, UBB, U2AF2, ABL1, BTRC, DISC1, BSN, SASH1, ATG5, TRIM67, PRKCG, ARRDC4, HSP90AA1, CSNK2A1, RIPK2, ARRDC3, COMMD1, TICAM1, FBXO33, PTK2, PML, PDCL3, PINK1, GCLC, CDK5, UBE2S, CRY1, PELI1, UBE2V1, TRIB1, TRIB2, D1PAS1, BIRC2, MAD2L1</t>
  </si>
  <si>
    <t>GO:0031647~regulation of protein stability</t>
  </si>
  <si>
    <t>SWSAP1, KDM8, PTEN, FAM107A, D7ERTD443E, EP300, GET1, BTRC, DACT1, HSP90AA1, FBXW11, USP3, COG3, ANK2, COMMD1, ATP1B1, DDOST, NCOR1, CREB1, SMO, DNLZ, PPIB, CRYAB, PRKN, STXBP4, DERL1, NEDD4L, NLK, RTN4, HSPD1, LMNA, ZSWIM7, CCT7, TSPAN1, ZBED3, IRGM1, NR1D1, PML, PDCL3, PINK1, TRP53, GIPC1, CCDC88C, MDM2, MDM4, FBXL3, CALR, TCF3, SUGT1, RAB3GAP1, OTUD3</t>
  </si>
  <si>
    <t>GO:0008088~axo-dendritic transport</t>
  </si>
  <si>
    <t>DST, STAU1, HSBP1, STAU2, FBXW11, MYO5A, ANK3, SPG7, TRAK1, HIF1A, AP3B2, AP3M2, BLOC1S5, AP3M1, DLG2, MAP2, KIF5C, NEFM, MAPT, BSN, SPG11</t>
  </si>
  <si>
    <t>GO:0021953~central nervous system neuron differentiation</t>
  </si>
  <si>
    <t>ROBO2, SCYL3, GABRB1, DLX2, NFIX, NRXN1, SEMA3A, PTEN, CHD5, RORA, ASCL1, UBB, MAP2, ERBB4, SIN3A, NPY, PSAP, SPOCK1, HES1, MAP4, DISC1, BRINP3, SPG11, EPHB3, CHRNB2, EMX1, NTRK2, HSP90AA1, GSX1, RYK, DCLK2, PAX6, ATP2B2, PRKCA, PTK2, DCLK1, SMO, CDK5, LHX3, NFIB, KCNQ2, LHX5, TOX</t>
  </si>
  <si>
    <t>GO:0071495~cellular response to endogenous stimulus</t>
  </si>
  <si>
    <t>MIR30A, SLC27A1, OXTR, NPFFR1, AHCYL1, RASL11B, FAM107A, TRP63, UBE3A, LDLRAD4, FGF1, RBPJ, NR3C1, CLDN1, FGFRL1, NR3C2, GRIP1, PEG13, SESN3, CFL1, GRB10, CYP1B1, EP300, PDK2, EPHA5, RBFOX2, SERPINF1, MAGI2, MIRLET7I, PRKCA, MIR145B, GABRG2, NPAS4, SFRP1, ADAM17, ABCG1, ATF4, GRIA1, A, GRIA2, MAX, STXBP4, ABHD2, SLC1A2, SLC1A3, UBR2, FOXO3, NLK, MIR669C, MIR214, HRH1, SNX1, GRIN2A, FLRT2, FLRT3, ABL1, SLC38A9, PLCG1, WDTC1, FZD1, SMAD2, JUN, YES1, MIR466H, MYO5A, NR1D2, NR1D1, PTK2, NFKB1, GJB2, GCLC, PPP5C, CDK5, PTPRA, SP1, TRP53, GIPC1, CNOT3, CREBRF, MDM2, GRB2, CALR, FGF12, SLC26A6, BCL2L1, ROBO2, GABRB2, GABRB1, THRB, CITED2, TGFB1I1, ITGB2, GPR22, WFIKKN2, PTEN, ARRB2, PTPRK, BRCA1, PKD2, ING1, SLC2A8, SMPD3, ING2, OPA1, HJV, SIN3A, PDE4B, ITGB8, NCK1, NCOA1, ACTR3, EDN1, RIPK2, KCND3, NCOA3, BUD31, ARID1B, ADRA2A, MTSS2, DUSP22, PKM, CREB1, NCOR1, KIT, CRY1, RAPGEF1, PLCB1, HDAC4, PRKN, KDM3A, LEPROT, FOXC1, PRKAA2, NFIX, NRXN1, LEF1, RAP1GDS1, CXCR4, RNF6, HDAC9, GNAI2, MIR137, GLRA1, PAK1, STAMBPL1, MIR1894, ERBB4, CTNNA1, HES1, GPR155, SH2B2, NTRK2, TCF7L2, MBD5, NTRK3, STAT3, CFLAR, SORBS1, PML, PER1, UFM1, TFAP4, NFIA, APEX1, BRMS1L, KLF9, ZYX, MEGF8, LPIN1, HCN2</t>
  </si>
  <si>
    <t>GO:0045597~positive regulation of cell differentiation</t>
  </si>
  <si>
    <t>ITSN2, CSF1, ZMYND8, ITSN1, TRP63, RBPJ, NR3C1, LOXL2, RIMS2, GRIP1, GOLGA4, CREB3L2, ZC3H12A, CFL1, EP300, SOX8, PLXNC1, ARID2, UNC13A, DSCAM, ZFP219, SERPINF1, MAGI2, SERPINF2, RFX3, PRKCA, SOX12, TLE6, TIAM1, SFRP1, ADAM17, SMO, RUFY3, FEZ1, WDFY2, TRIB1, TOX, CDS1, DLX2, NEDD4L, FOXO3, HIF1A, RTN4, BLOC1S5, THPO, MUSTN1, ABL1, BRINP3, S100A10, FZD1, SMAD2, JUN, SYT1, ZBTB16, L1CAM, SMARCA2, PTK2, CYP51, LIN28A, PTPRA, MDM2, NF1, TCF4, CALR, TCF3, MAP3K13, NFKBID, IL21, ROBO2, ALK, ARF1, THRB, TENM3, TGFB1I1, PTEN, HMGB2, ARRB2, HAPLN1, LMOD3, PPP3CA, DUSP10, OPA1, ADAMTS1, SIN3A, HMG20B, NCK1, TRIM67, DACT1, NCOA1, KLF10, ACTR3, PRMT5, EDN1, HSP90AA1, ACTL6B, IL15, RIPK2, NCOA3, TCF12, COBL, PAX6, ARID1B, ETV4, ETV5, DMRTA2, CREB1, KIT, RAPGEF1, MAPT, PLCB1, FXN, PRKN, SMARCD2, FOXC1, STAU2, NRXN1, SEMA3A, LEF1, KATNB1, CXCR4, LRP3, PTN, ASCL1, TRAK1, MIR137, PAK1, RASSF10, LMNA, DMD, HES1, DISC1, SPEN, SPAG9, KDM4A, NTRK2, IL33, TCF7L2, NTRK3, STAT3, DYNLT1A, CFLAR, TARBP2, GRIN1, FAIML, CTH, MEGF8, LIMS1</t>
  </si>
  <si>
    <t>GO:0000226~microtubule cytoskeleton organization</t>
  </si>
  <si>
    <t>LRGUK, GDA, CLTC, CEP120, NAT10, BC034090, STMN4, FMN2, CHD3, BRCA1, CFAP97D1, PKD1, D7ERTD443E, TUBB5, NTMT1, NUF2, CFL1, CHORDC1, NEFM, CCNL1, RSPH6A, BCAS3, RALBP1, SUN1, PPP1R12A, DST, FBXW11, LRRC49, PAX6, ANK3, TLE6, ARMC2, ANKFN1, NCOR1, NAV3, INCENP, SIK3, KIF2C, MAPRE3, MAPT, CRYAB, KPNB1, TNKS, CCDC68, CRMP1, PARD6G, STMND1, KATNB1, RSPH9, PRICKLE1, SLAIN1, AURKB, PAK1, PARD6A, MAP2, KATNA1, LMNA, TASOR, ABL1, MAP4, DISC1, SRGAP2, GAS2L2, ZBED3, MARK1, UVRAG, SLC16A1, GADD45A, LRRC61, PDE4DIP, DCLK2, INO80, PTK2, PEX14, AZIN1, TTLL7, CCDC88A, STAG1, TTLL5, CCDC88C, SPAG1, CCSER2, MAP6D1, SPIRE1, CNTROB, SUGT1, MAD2L1</t>
  </si>
  <si>
    <t>GO:1901576~organic substance biosynthetic process</t>
  </si>
  <si>
    <t>MIR30A, NUP107, GABPB2, MAML2, ENO1, RBPJ, LIPA, BACH2, DCAF6, ELK3, ZC3H12A, CREB3L2, FDXR, PWWP2A, NKX1-1, CYP1B1, EARS2, HES7, MEF2A, STARD4, RBFOX2, SERPINF2, ATG10, RFX3, MED9, SETMAR, PRKCA, SOX12, BHLHA15, MED4, GTPBP1, PRKAB1, ATG13, DEPDC1A, RFX5, HMBS, TXNIP, CGGBP1, ASF1A, SF1, ATF4, A, SRCAP, TARSL2, CTBP1, MRPL18, MEPCE, RPN1, PRDM11, HIF1A, OAZ2, HACD4, MTDH, MIR214, PRPSAP2, GALR1, RAD21, MYO6, PLCG1, ZSCAN18, ATG5, S100A10, FZD1, GSTM4, HEXIM2, JUN, RPL41, MIR125B-1, IRF2BP2, NR1D2, NR1D1, INO80, PBX4, PBX1, EIF1, EIF6, ZFAT, GIPC1, FASN, HBP1, HNRNPC, PKIG, CDK14, FARSB, ARF4, PIGO, ELL, PHF20, TGFB1I1, HEXB, KDM8, CLTC, ADK, WDR45, MRPL34, PFAS, MRPL35, ING1, FARS2, ING4, SMPD3, ING2, ELOC, CIC, XXYLT1, IKBKE, TEAD1, ENOPH1, TRP53INP2, BRD2, ACTL6B, RIPK2, DUSP1, NSUN3, TCF12, SIRT4, PAX6, MRPL48, ASH1L, MRPL45, BAZ1B, MRPL44, TMEFF2, NCOR1, CINP, PIGK, PELI1, ZFP131, PIGM, PLCB1, TKT, CACTIN, GART, CRYAB, MGLL, CHST3, SF3B5, ZFP148, RNASEL, ASCL3, NFIX, OAT, LIN37, MIEF1, ASCL1, BCLAF1, WRN, UNK, BTAF1, RPS15A, TCOF1, SPOP, SPP1, ZFP384, DMD, CKB, ZFP260, GPR155, ZFP143, UTP4, GSX1, TPK1, AGK, PCGF5, STAT2, STAT3, MBD2, GATB, NMNAT3, NMNAT2, SCAF1, TARBP2, GATM, ZNFX1, SLCO3A1, NFIA, NFIB, APEX1, COQ8A, RNF141, LIMS1, SLC27A1, CHPF, RORA, CASC3, IL1RAP, MSI2, FGF1, ZFP119A, YY1, PPP1CB, MAEL, GRB10, KPNA2, HMGN2, HMGN3, FADS1, KCNH2, TLE4, TLE3, TLE2, DGAT1, ZFP219, ZBTB38, USP3, TICAM1, TLE6, NPAS4, MORF4L1, ILF3, CYP2D22, SMO, KAT6B, RAB38, TOX, DGKI, DLX2, TNKS, MAX, ARL6, ABHD2, ASMT, CREM, AK4, FOXO3, GTF2E1, GLIS2, GOLGA7B, SCRT2, ORC4, MUSTN1, ABL1, WDTC1, UVRAG, BRPF1, ATP8B1, ZBTB16, GOT2, NEK7, B3GALT6, TRAPPC9, NFKB1, SCRT1, CYP51, CDK5, LHX3, SP1, LHX2, CNOT3, NF1, MDM2, LHX5, MDM4, MAP3K13, EIF4G3, SERINC5, ZFP111, BCL2L1, TRIM30A, ZFP648, CELF1, ITGB2, AKAP8L, APIP, PTEN, NRARP, ARRB2, PIK3C2A, NADK2, SIN3A, WDR5, HMG20B, HMG20A, ALYREF2, NCK1, ACTR3, EMX1, BCAS3, HSP90AA1, PPP1R12A, RFC1, ARNT, WIPI1, ADRA2A, DDOST, MSL1, DUSP22, DMRTA2, PPM1B, PKM, NOA1, DMRTA1, PIK3C3, ANG, ST6GALNAC3, MTRF1L, FXN, HDAC4, GTF2A1, SMARCD2, PRKAA2, GTF3C6, ZFP668, SRBD1, FOXK1, HSD17B12, HDAC9, SRM, BOD1L, DNAJB4, TRIM42, ZFP663, ALOXE3, ZFP661, JAZF1, MLXIP, AMFR, FBXL19, CFLAR, PML, KLF7, PINK1, SLC25A39, CTH, KLF9, INSM2, SYCP3, EIF3C, EIF3D, SHFL, CCNK, ZFP846, ZMYND8, JMJD1C, CCNC, HS6ST1, CCAR1, TIAL1, RPS17, RPS6KA5, RPS18, SOX8, H4C2, TRIM27, CCNL1, BTRC, SOX7, PDK2, TMPO, EPHA5, PDHX, ZFP1, ESCO1, IFRD2, RSAD1, COG3, PTOV1, ZFP619, ACSL3, MIF, CYP39A1, SFRP1, SUB1, XRN2, AURKAIP1, TRIB1, ZFPM1, TRIB2, CDS1, GCDH, EPAS1, ZFP868, TSHZ1, RTF2, PIK3R4, TMTC2, NLK, ZBTB4, GSPT1, ZBTB3, FXR2, MIER1, HIVEP2, SCAI, ZBED3, H3C6, ZRANB3, H4C8, YES1, ZFP873, GADD45A, MICAL3, MYO5A, IRGM1, PARP16, SMARCA2, CCDC88A, PARP11, ZZZ3, CREBRF, CALM3, CALR, DHX29, CALM1, ITM2B, MIR129-1, MIR129-2, BARHL1, TENM2, CITED2, PTPRN, NAT10, PTPRK, BRCA1, PPP3CA, NANS, HTATIP2, CAP1, VKORC1, NCOA1, MRPS28, PRMT5, EDN1, IL15, NCOA3, MRPS21, PLAAT3, COMMD1, PPHLN1, COMMD6, ZDHHC17, MLF2, MRPS9, KIT, MAPRE3, NCOA7, EEF1E1, DCP2, PRKN, ZFP820, FOXC1, MRPS35, DOT1L, PRICKLE1, ZDHHC22, ZDHHC25, PSMC3IP, MNT, SERTAD3, MGAT5, METTL5, GPBP1L1, CCT7, AASDHPPT, IL33, ZFP954, ZFP959, SORBS1, PEX14, GRIN1, PER1, TFAP4, ZFP24, RPA3, RAB3GAP2, MEGF8, KBTBD8, RAB3GAP1, DPAGT1, TXN1, CRTC3, GALNT18, TACO1, TRP63, UBE3A, NR3C1, ETS2, LOXL2, NR3C2, NARS, EEF1B2, BASP1, RXYLT1, EP300, BANF1, ARID2, FBXW11, SLC30A5, ALG14, KCTD1, ERN1, ERN2, MYCL, EOGT, UBE2V1, D1PAS1, HDGFL2, ABCG1, SLC1A2, SLC1A3, CACNA1C, BHLHE23, HRH1, HRH3, TASOR, CAMTA1, SMAD2, TFAP2B, CBX5, AUTS2, PHF12, PCIF1, IDH2, MTERF1B, MTERF1A, CRLS1, AZIN1, NFKBIA, GCLC, LIN28A, AMACR, TRP53, UBA3, PHF14, MAP6D1, TCF4, TCF3, NFKBID, MXD3, MXD4, KDM5C, THRB, NVL, CHD7, HMGB2, CHD5, ZFP955A, CHD3, ZFP955B, ATP5G2, PKD2, CHD2, YBX3, PKD1, CHD1, HS2ST1, EIF4A3L1, HJV, LRRFIP2, POLG, DACT1, KLF10, KLF12, KLF13, BUD31, PLA2G4A, YWHAZ, ETV4, ARID1B, ETV5, FH1, CREB1, ADGRF1, NDUFS7, CHDH, CRY1, RBMS1, EAPP, CREB5, KDM3A, GMPR2, TGFBRAP1, LEF1, RBM4B, RNF6, HMGCR, PPOX, AURKB, MIR137, POLD4, NWD1, UGP2, MAT2A, TAF1B, ERBB4, MXI1, TAF1A, S1PR1, MAN1C1, PDSS2, HES1, HES3, SPEN, GALNT7, KDM4A, TCF7L2, GALNT3, WARS2, MAPK10, TEF, ERCC3, KANSL1, GM32687, BRMS1L, QRICH1, PAXBP1, LPIN1, GM45871</t>
  </si>
  <si>
    <t>GO:0030072~peptide hormone secretion</t>
  </si>
  <si>
    <t>SNAP25, CHRM3, MIDN, PTPRN, CHD7, ITSN1, RIMS2, SMPD3, PPP3CA, HMGN3, EPHA5, EDN1, DGAT1, SIRT4, RFX3, PAX6, CARTPT, ADRA2A, TIAM1, SFRP1, VSNL1, VGF, SELENOT, PHPT1, PLCB1, ABCG1, RAPGEF4, PRKN, STXBP4, CACNA1C, HMGCR, HIF1A, CPLX3, CYB5R4, MAP4K4, SMAD2, CHGA, TCF7L2, TFAP2B, KCNJ6, SLC16A1, PTPRN2, RASL10B, KCNB1, MYO5A, SLC16A10, NR1D1, SYT7, STXBP5L, KLF7, PEX5L, CPE</t>
  </si>
  <si>
    <t>GO:0009628~response to abiotic stimulus</t>
  </si>
  <si>
    <t>TXN1, SLC27A1, OXTR, CLPB, RORA, PKD2L2, ENO1, FGF1, RBPJ, CLDN1, LIPA, LOXL2, PPP1CB, YY1, D7ERTD443E, NPEPPS, EP300, SLC12A6, SCN1A, RGS7, CHRNB2, SERPINF1, ATP1B1, SFRP1, ADAM17, MSH2, KCNQ2, KCNQ3, TXNIP, D1PAS1, ATF4, EPAS1, SLC1A2, STK39, SLC1A3, NEDD4L, AK4, CACNA1C, FOXO3, HIF1A, RTN4, MIR214, DPP4, HSD11B2, HRH1, GRIN2A, XRRA1, KCNMB1, MYO6, MIR691, SLC38A2, ZRANB3, JUN, CRADD, GADD45A, HSPA4, MIR125B-1, INO80, NFKB1, NFKBIA, GCLC, CDK5, TRP53, MDM2, NF1, NABP1, MDM4, FBXL3, GRB2, GNB5, BCL2L1, SLC26A5, LRP11, CITED2, TGFB1I1, PTEN, SLC2A1, ATP2A2, ARRB2, PTPRK, FMN2, BRCA1, SLC7A11, ADO, PKD2, PKD1, YBX3, SLC2A8, THBD, BABAM2, PDE4B, TNKS1BP1, CASP2, POLG, EDN1, HSP90AA1, KCND2, CCDC115, HSBP1, MYOF, SIRT4, ARNT, COMMD1, RHOB, CREB1, MIR760, VGF, KIT, CRY1, ANG, RGR, CRYAB, BIRC2, HDAC4, AU040320, NRXN1, PRICKLE2, RBM4B, CXCR4, PTN, PRICKLE1, MIEF1, HMGCR, ASCL1, AURKB, HSPD1, NPS, MIR137, GPR151, SCEL, PAK1, WRN, MIR132, NPY, LMNA, USP1, DMD, SLC25A23, DISC1, SLC12A2, IL33, SLC12A5, WHRN, TXNRD2, MBD2, FBXL17, LHFPL5, ATP2B2, CFLAR, PML, GRIN1, MAPK10, TJP1, PER1, PDCL3, PINK1, ERCC3</t>
  </si>
  <si>
    <t>GO:0033043~regulation of organelle organization</t>
  </si>
  <si>
    <t>USP6NL, RNH1, ARL6IP1, GDA, ZMYND8, CEP120, FAM107A, STMN4, GHITM, EPS8, YY1, D7ERTD443E, LAPTM4B, RPS6KA5, CFL1, CHORDC1, EP300, TRIM27, CCNL1, ARID2, EPHA5, RALBP1, LIMCH1, SWAP70, SERPINF2, NSMCE2, SETMAR, TOM1L2, SUB1, FEZ1, PHPT1, ABCG1, ANAPC1, CDCA2, ANAPC15, TNKS, CTBP1, SLAIN1, CPLX2, HIF1A, CPLX3, MAP2, RAD21, TASOR, ABL1, MAP4, STXBP6, GAS2L2, GPM6B, ATG5, S100A10, AUTS2, SYT1, NEK7, MAD2L1BP, IRGM1, INO80, SMARCA2, AZIN1, ZWINT, SYT7, PAN2, CCDC88A, GCLC, ZZZ3, TRP53, MAP6D1, SPIRE1, GRB2, CNTROB, HNRNPC, CALR, EIF4G3, BCL2L1, MIR129-2, ARF1, WDR1, PHF20, AKAP8L, CLTC, GDI2, NAT10, ARRB2, FMN2, BRCA1, WDR45, PKD1, LMOD3, SYNE1, SMPD3, FYCO1, TRIM9, ING2, CAPZB, OPA1, SIN3A, NUF2, WDR5, NCK1, ACTR3, RUBCN, BCAS3, EDN1, ACTL6B, DUSP1, IFT140, SIRT4, PLA2G4A, TEX14, WIPI1, PPHLN1, VPS37B, BAZ1B, ARID1B, FH1, MTSS1, RHOB, TMEFF2, NCOR1, MYO3B, NAV3, INCENP, MAPRE3, CD47, MAPT, PLCB1, FXN, DCP2, PRKN, PLEKHH2, KDM3A, SMARCD2, RALA, PRKAA2, STAU2, RAP1GDS1, STMND1, KATNB1, CAPG, MIEF1, ADD3, PPM1E, AURKB, PAK1, LMNA, S1PR1, CCT7, WASF2, KDM4A, NTRK3, STAT2, DYNLT1A, PDE4DIP, SEPTIN7, TARBP2, PML, TJP1, PINK1, KANSL1, SYT11, DLC1, RAB3GAP2, TMEM39A, PAXBP1, LPIN1, RAB3GAP1, MAD2L1</t>
  </si>
  <si>
    <t>GO:0009058~biosynthetic process</t>
  </si>
  <si>
    <t>MIR30A, NUP107, GABPB2, MAML2, ENO1, RBPJ, LIPA, BACH2, DCAF6, ELK3, ZC3H12A, CREB3L2, FDXR, PWWP2A, NKX1-1, CYP1B1, EARS2, HES7, MEF2A, STARD4, RBFOX2, SERPINF2, ATG10, RFX3, MED9, SETMAR, PRKCA, SOX12, BHLHA15, MED4, GTPBP1, PRKAB1, ATG13, DEPDC1A, RFX5, HMBS, TXNIP, FAR2, CGGBP1, ASF1A, SF1, ATF4, A, SRCAP, TARSL2, CTBP1, MRPL18, MEPCE, RPN1, PRDM11, HIF1A, OAZ2, HACD4, MTDH, MIR214, PRPSAP2, GALR1, RAD21, MYO6, PLCG1, ZSCAN18, ATG5, S100A10, FZD1, GSTM4, HEXIM2, JUN, RPL41, MIR125B-1, IRF2BP2, NR1D2, NR1D1, INO80, PBX4, PBX1, EIF1, EIF6, ZFAT, GIPC1, FASN, HBP1, HNRNPC, PKIG, CDK14, FARSB, ARF4, PIGO, ELL, PHF20, TGFB1I1, HEXB, KDM8, CLTC, ADK, WDR45, MRPL34, PFAS, MRPL35, ING1, FARS2, ING4, SMPD3, ING2, ELOC, CIC, XXYLT1, IKBKE, TEAD1, ENOPH1, TRP53INP2, BRD2, ACTL6B, RIPK2, DUSP1, NSUN3, TCF12, SIRT4, PAX6, MRPL48, ASH1L, MRPL45, BAZ1B, MRPL44, TMEFF2, NCOR1, CINP, PIGK, PELI1, ZFP131, PIGM, PLCB1, TKT, CACTIN, GART, CRYAB, MGLL, CHST3, SF3B5, ZFP148, RNASEL, ASCL3, NFIX, OAT, LIN37, MIEF1, ASCL1, BCLAF1, WRN, UNK, BTAF1, RPS15A, TCOF1, SPOP, SPP1, ZFP384, DMD, CKB, ZFP260, GPR155, ZFP143, UTP4, GSX1, TPK1, AGK, PCGF5, STAT2, STAT3, MBD2, GATB, NMNAT3, NMNAT2, SCAF1, TARBP2, GATM, ZNFX1, SLCO3A1, NFIA, NFIB, APEX1, COQ8A, RNF141, LIMS1, SLC27A1, CHPF, RORA, CASC3, IL1RAP, MSI2, FGF1, ZFP119A, YY1, PPP1CB, MAEL, GRB10, KPNA2, HMGN2, HMGN3, FADS1, KCNH2, TLE4, TLE3, TLE2, DGAT1, ZFP219, ZBTB38, USP3, TICAM1, TLE6, NPAS4, MORF4L1, ILF3, CYP2D22, SMO, KAT6B, RAB38, TOX, DGKI, DLX2, TNKS, MAX, ARL6, ABHD2, ASMT, CREM, AK4, FOXO3, GTF2E1, GLIS2, GOLGA7B, SCRT2, ORC4, MUSTN1, ABL1, WDTC1, UVRAG, BRPF1, ATP8B1, ZBTB16, GOT2, NEK7, B3GALT6, TRAPPC9, NFKB1, SCRT1, CYP51, CDK5, LHX3, SP1, LHX2, CNOT3, NF1, MDM2, LHX5, MDM4, MAP3K13, EIF4G3, SERINC5, ZFP111, BCL2L1, TRIM30A, ZFP648, CELF1, ITGB2, AKAP8L, APIP, PTEN, NRARP, ARRB2, PIK3C2A, NADK2, SIN3A, WDR5, HMG20B, HMG20A, ALYREF2, NCK1, ACTR3, EMX1, BCAS3, HSP90AA1, PPP1R12A, RFC1, ARNT, WIPI1, ADRA2A, DDOST, MSL1, DUSP22, DMRTA2, PPM1B, PKM, NOA1, DMRTA1, PIK3C3, ANG, ST6GALNAC3, MTRF1L, FXN, HDAC4, GTF2A1, SMARCD2, PRKAA2, GTF3C6, ZFP668, SRBD1, FOXK1, HSD17B12, HDAC9, SRM, BOD1L, DNAJB4, TRIM42, ZFP663, ALOXE3, ZFP661, JAZF1, MLXIP, AMFR, FBXL19, CFLAR, PML, KLF7, PINK1, SLC25A39, CTH, KLF9, INSM2, SYCP3, EIF3C, EIF3D, SHFL, ISCA2, CCNK, ZFP846, ZMYND8, JMJD1C, CCNC, HS6ST1, CCAR1, TIAL1, RPS17, RPS6KA5, RPS18, SOX8, H4C2, TRIM27, CCNL1, BTRC, SOX7, PDK2, TMPO, EPHA5, PDHX, ZFP1, ESCO1, IFRD2, RSAD1, COG3, PTOV1, ZFP619, ACSL3, MIF, CYP39A1, SFRP1, SUB1, XRN2, AURKAIP1, TRIB1, ZFPM1, TRIB2, CDS1, GCDH, EPAS1, ZFP868, TSHZ1, RTF2, PIK3R4, TMTC2, NLK, ZBTB4, GSPT1, ZBTB3, FXR2, MIER1, DPH6, HIVEP2, SCAI, ZBED3, H3C6, ZRANB3, H4C8, YES1, ZFP873, GADD45A, MICAL3, MYO5A, IRGM1, PARP16, SMARCA2, PM20D1, CCDC88A, PARP11, ZZZ3, CREBRF, CALM3, KYAT1, CALR, DHX29, CALM1, ITM2B, MIR129-1, MIR129-2, BARHL1, TENM2, CITED2, PTPRN, NAT10, PTPRK, BRCA1, SLC7A11, PPP3CA, NANS, HTATIP2, CAP1, VKORC1, NCOA1, MRPS28, PRMT5, EDN1, IL15, NCOA3, MRPS21, PLAAT3, COMMD1, PPHLN1, COMMD6, ZDHHC17, MLF2, MRPS9, KIT, MAPRE3, NCOA7, CD47, EEF1E1, DCP2, PRKN, ZFP820, FOXC1, MRPS35, DOT1L, PRICKLE1, ZDHHC22, ZDHHC25, PSMC3IP, MNT, SERTAD3, MGAT5, METTL5, GPBP1L1, CCT7, AASDHPPT, IL33, ZFP954, GBF1, ZFP959, SORBS1, PEX14, GRIN1, PER1, TFAP4, ZFP24, RPA3, RAB3GAP2, MEGF8, KBTBD8, RAB3GAP1, DPAGT1, TXN1, CRTC3, GALNT18, TACO1, TRP63, UBE3A, NR3C1, ETS2, LOXL2, NR3C2, NARS, EEF1B2, BASP1, RXYLT1, EP300, BANF1, ARID2, FBXW11, SLC30A5, ALG14, KCTD1, ERN1, ERN2, MYCL, EOGT, UBE2V1, D1PAS1, HDGFL2, ABCG1, SLC1A2, SLC1A3, CACNA1C, BHLHE23, HRH1, HRH3, TASOR, CAMTA1, SMAD2, TFAP2B, CBX5, AUTS2, PHF12, PCIF1, IDH2, MTERF1B, MTERF1A, CRLS1, AZIN1, NFKBIA, GCLC, LIN28A, AMACR, TRP53, UBA3, PHF14, MAP6D1, TCF4, TCF3, NFKBID, MXD3, MXD4, KDM5C, THRB, NVL, CHD7, HMGB2, CHD5, ZFP955A, CHD3, ZFP955B, ATP5G2, PKD2, CHD2, YBX3, PKD1, CHD1, HS2ST1, EIF4A3L1, HJV, LRRFIP2, POLG, DACT1, KLF10, KLF12, KLF13, BUD31, PLA2G4A, YWHAZ, ETV4, ARID1B, ETV5, FH1, CREB1, ADGRF1, NDUFS7, CHDH, CRY1, RBMS1, EAPP, CREB5, KDM3A, GMPR2, TGFBRAP1, LEF1, RBM4B, RNF6, HMGCR, CLCN3, PPOX, AURKB, HSPD1, MIR137, POLD4, NWD1, UGP2, MAT2A, TAF1B, ERBB4, MXI1, TAF1A, S1PR1, MAN1C1, PDSS2, HES1, HES3, SPEN, GALNT7, KDM4A, TCF7L2, GALNT3, WARS2, MAPK10, TEF, ERCC3, KANSL1, GM32687, BRMS1L, QRICH1, PAXBP1, LPIN1, GM45871</t>
  </si>
  <si>
    <t>GO:0051961~negative regulation of nervous system development</t>
  </si>
  <si>
    <t>PTPRS, PTEN, UBE3A, PTPRG, PPP3CA, DUSP10, TNR, HMG20A, SOX8, DLEU2, KIFAP3, PRKACB, ACTR3, PAQR3, KREMEN1, PAX6, DISP3, ADAM17, RUFY3, DLX2, NTM, SEMA3A, CRMP1, RNF6, PTN, THY1, ASCL1, FOXO3, RTN4, INPP5F, MAP2, KATNA1, CTNNA1, SPOCK1, MBP, DMD, HES1, SRGAP2, HES3, MAP4K4, SPAG9, KDM4A, RYK, NTRK3, STAT3, IDH2, PTK2, PBX1, LIN28A, CDK5, LHX2, TRP53, MDM2, NF1, CPE, CALR, CNTN4, LPIN1</t>
  </si>
  <si>
    <t>GO:0051963~regulation of synapse assembly</t>
  </si>
  <si>
    <t>OXTR, PTPRS, STAU2, NRXN1, LRTM2, ICAM5, IL1RAP, ELAVL2, FLRT2, FLRT3, LRRTM1, LRRTM2, SLITRK5, EPHB3, ACTR3, FZD1, CHRNB2, NTRK2, LRRC24, NTRK3, PRKCA, PTK2, GRIN1, LRFN3, RAP2A, MDGA2, NECTIN1</t>
  </si>
  <si>
    <t>GO:2000112~regulation of cellular macromolecule biosynthetic process</t>
  </si>
  <si>
    <t>MIR30A, NUP107, GABPB2, MAML2, ENO1, RBPJ, BACH2, DCAF6, ELK3, ZC3H12A, CREB3L2, PWWP2A, NKX1-1, CYP1B1, HES7, MEF2A, RBFOX2, SERPINF2, RFX3, MED9, PRKCA, SOX12, BHLHA15, MED4, ATG13, DEPDC1A, RFX5, TXNIP, CGGBP1, ATF4, SRCAP, CTBP1, MEPCE, PRDM11, HIF1A, MTDH, MIR214, GALR1, RAD21, MYO6, ZSCAN18, ATG5, S100A10, FZD1, HEXIM2, JUN, MIR125B-1, IRF2BP2, NR1D2, NR1D1, INO80, PBX4, PBX1, EIF1, EIF6, ZFAT, HBP1, HNRNPC, PKIG, CDK14, ARF4, ELL, PHF20, TGFB1I1, HEXB, KDM8, ING1, ING4, SMPD3, ING2, ELOC, CIC, IKBKE, TEAD1, TRP53INP2, BRD2, ACTL6B, RIPK2, DUSP1, NSUN3, TCF12, PAX6, ASH1L, BAZ1B, NCOR1, PELI1, ZFP131, PLCB1, CACTIN, CRYAB, SF3B5, ZFP148, RNASEL, ASCL3, NFIX, LIN37, MIEF1, ASCL1, BCLAF1, UNK, BTAF1, TCOF1, SPOP, SPP1, ZFP384, DMD, ZFP260, GPR155, ZFP143, UTP4, GSX1, PCGF5, STAT2, STAT3, MBD2, NMNAT2, TARBP2, ZNFX1, SLCO3A1, NFIA, NFIB, APEX1, RNF141, LIMS1, RORA, CASC3, IL1RAP, MSI2, FGF1, ZFP119A, YY1, PPP1CB, MAEL, GRB10, KPNA2, HMGN2, HMGN3, KCNH2, TLE4, TLE3, TLE2, ZFP219, ZBTB38, USP3, TICAM1, TLE6, NPAS4, MORF4L1, ILF3, SMO, KAT6B, TOX, DLX2, TNKS, MAX, CREM, FOXO3, GLIS2, SCRT2, MUSTN1, ABL1, WDTC1, BRPF1, ATP8B1, ZBTB16, NEK7, TRAPPC9, NFKB1, SCRT1, CDK5, LHX3, SP1, LHX2, CNOT3, MDM2, LHX5, MDM4, MAP3K13, EIF4G3, ZFP111, TRIM30A, ZFP648, CELF1, ITGB2, AKAP8L, PTEN, NRARP, ARRB2, SIN3A, WDR5, HMG20B, HMG20A, ALYREF2, NCK1, ACTR3, EMX1, BCAS3, HSP90AA1, PPP1R12A, RFC1, ARNT, MSL1, DUSP22, DMRTA2, PKM, DMRTA1, ANG, HDAC4, GTF2A1, SMARCD2, ZFP668, FOXK1, HDAC9, DNAJB4, TRIM42, ZFP663, ZFP661, JAZF1, MLXIP, AMFR, FBXL19, CFLAR, PML, KLF7, PINK1, CTH, KLF9, INSM2, EIF3D, SHFL, CCNK, ZFP846, ZMYND8, JMJD1C, CCNC, CCAR1, TIAL1, RPS6KA5, SOX8, TRIM27, CCNL1, BTRC, SOX7, TMPO, EPHA5, ZFP1, ESCO1, IFRD2, PTOV1, ZFP619, SFRP1, SUB1, TRIB1, ZFPM1, TRIB2, EPAS1, ZFP868, TSHZ1, NLK, ZBTB4, GSPT1, ZBTB3, FXR2, MIER1, HIVEP2, ZBED3, H3C6, ZRANB3, YES1, ZFP873, GADD45A, MICAL3, PARP16, SMARCA2, CCDC88A, ZZZ3, CREBRF, CALR, DHX29, ITM2B, MIR129-1, MIR129-2, BARHL1, TENM2, CITED2, PTPRN, NAT10, PTPRK, BRCA1, PPP3CA, HTATIP2, NCOA1, PRMT5, EDN1, IL15, NCOA3, COMMD1, PPHLN1, COMMD6, MLF2, KIT, MAPRE3, NCOA7, DCP2, PRKN, ZFP820, FOXC1, DOT1L, PRICKLE1, PSMC3IP, MNT, SERTAD3, METTL5, GPBP1L1, CCT7, IL33, ZFP954, ZFP959, SORBS1, PEX14, GRIN1, PER1, TFAP4, ZFP24, RAB3GAP2, MEGF8, KBTBD8, RAB3GAP1, TXN1, CRTC3, TACO1, TRP63, UBE3A, NR3C1, ETS2, LOXL2, NR3C2, BASP1, EP300, BANF1, ARID2, FBXW11, KCTD1, ERN1, ERN2, MYCL, UBE2V1, D1PAS1, HDGFL2, BHLHE23, TASOR, CAMTA1, SMAD2, TFAP2B, CBX5, AUTS2, PHF12, PCIF1, MTERF1B, MTERF1A, NFKBIA, GCLC, LIN28A, TRP53, UBA3, PHF14, TCF4, TCF3, NFKBID, MXD3, MXD4, KDM5C, THRB, NVL, CHD7, HMGB2, CHD5, ZFP955A, CHD3, ZFP955B, PKD2, CHD2, YBX3, PKD1, CHD1, EIF4A3L1, HJV, LRRFIP2, DACT1, KLF10, KLF12, KLF13, BUD31, YWHAZ, ETV4, ARID1B, ETV5, CREB1, ADGRF1, CRY1, EAPP, CREB5, KDM3A, TGFBRAP1, LEF1, RBM4B, RNF6, HMGCR, AURKB, MIR137, NWD1, ERBB4, MXI1, S1PR1, HES1, HES3, SPEN, KDM4A, TCF7L2, MAPK10, TEF, KANSL1, GM32687, BRMS1L, QRICH1, PAXBP1, LPIN1, GM45871</t>
  </si>
  <si>
    <t>GO:0023056~positive regulation of signaling</t>
  </si>
  <si>
    <t>MIR30A, OXTR, TRAF3IP2, ITSN1, RBPJ, LIPA, TIAL1, FRAT1, ZC3H12A, CYP1B1, TRIM27, TNS3, PRKCG, UNC13A, CSNK2A1, ARRDC3, SERPINF2, PRKCA, MIF, ANK3, MAPK8IP2, TIAM1, SFRP1, SIK3, LYPD6, HIF1A, MTDH, GRIN2A, INPP5F, GALR1, ZBED3, JUN, CRADD, GADD45B, GADD45A, STARD10, IRGM1, MIR125B-1, L1CAM, PTK2, GADD45G, CCDC88A, PPP5C, PEX5L, ARL2BP, GIPC1, CREBRF, CALM3, CALR, CALM1, RGL2, MIR129-1, GSDME, MIR129-2, IL21, ROBO2, CITED2, TGFB1I1, SH3RF1, SMPD3, ING4, C1QTNF4, LFNG, PPP3CA, ING2, IKBKE, PRMT5, EDN1, RIPK2, IL15, NCOA3, MINK1, GAB1, PAX6, MIR760, VSNL1, KIT, PELI1, RAPGEF1, EEF1E1, PLCB1, RAPGEF4, PRKN, STAU1, CXCR4, PTN, ASCL1, GNAI2, NPS, FGD4, SCEL, PAK1, BCLAF1, STAMBPL1, GPNMB, NPY, MGAT5, CTNNA1, SPOP, DISC1, MAP4K4, MBD5, RYK, DYNLT1A, MBD2, STAT3, SORBS1, GRIN1, TFAP4, RAB3GAP1, LIMS1, CHRM3, CSF1, FAM107A, TRP63, UBE3A, FGF1, NR3C1, NR3C2, SLC8A2, RIMS2, CFL1, GRB10, EP300, TNR, CAR7, CHRNB2, NSF, RALBP1, MIRLET7I, CARTPT, TICAM1, RUNDC3A, DISP1, ERN1, ERN2, ADAM17, SMO, RELL1, UBE2V1, SELENOT, PHPT1, D1PAS1, ABCG1, JCAD, DGKI, GRIA1, GRIA2, TNKS, DDX1, STK39, SLC1A3, CACNA1C, RTN4, UBB, THPO, PSAP, ABL1, CAMTA1, SLC38A9, GAS2L2, SMAD2, CYP2J5, AUTS2, SYT1, RASL10B, NFKB1, SYT7, IGSF11, LIN28A, TRP53, NF1, MAP3K13, COPS8, BCL2L1, ALK, SNAP25, TRIM30A, THRB, SCHIP1, PTEN, DUSP19, CHD5, NRARP, ARRB2, PTPN23, PKD2, OPA1, LRRTM1, LRRTM2, CASP2, ITGAV, NCK1, DACT1, HSP90AA1, BUD31, ADRA2A, DUSP22, PPM1B, CREB1, TRAF4, BIRC2, SLC24A2, RALA, NRXN1, LEF1, HMGCR, MIR137, ERBB4, MIR132, NCAM1, HES1, CACNG2, CACNG3, SASH1, CACNG5, LGI1, SPAG9, CHGA, NTRK2, TCF7L2, NTRK3, PPP2R3A, CFLAR, PML, PINK1, TSPAN14, CTH</t>
  </si>
  <si>
    <t>GO:0031401~positive regulation of protein modification process</t>
  </si>
  <si>
    <t>TXN1, SLC27A1, CCNK, CSF1, ARAF, FAM107A, WBP1L, UBE3A, FGF1, SLC8A2, RPS6KA5, ZC3H12A, EP300, BTRC, ARRDC4, RALBP1, LIMCH1, MAGI2, SERPINF2, ARRDC3, ATG10, PRKCA, CARTPT, MIF, TICAM1, MAPK8IP2, VRK3, ERN1, ERN2, TIAM1, ADAM17, FAM161A, RELL1, UBE2V1, WDFY2, TRIB1, TRIB2, D1PAS1, JCAD, CDCA2, CTBP1, STK39, PTTG1IP, FXR2, THPO, UBB, PSAP, ABL1, CAMTA1, FZD1, JUN, YES1, GADD45B, AUTS2, GADD45A, IRGM1, PARP16, FBXO33, PTK2, GADD45G, MOB1B, CCDC88A, CDK5, ARL2BP, UBE2S, TRP53, CALM3, CALM1, MAP3K13, COPS8, EIF4G3, GSDME, IL21, ALK, TRIM30A, PHF20, AKAP8L, PTEN, DUSP19, ARRB2, BRCA1, PKD2, PKD1, SH3RF1, ING2, WDR5, TNKS1BP1, TEAD1, TRIM67, EDN1, HSP90AA1, PPP1R12A, IL15, RIPK2, AKTIP, MINK1, GAB1, PPP2R5A, ARNT, GFRA1, COMMD1, BAZ1B, ADRA2A, DUSP22, RAP2A, RAP2B, NCOR1, TRAF4, ALS2, INCENP, KIT, CRY1, PELI1, RAPGEF1, MAPRE3, ANG, PLCB1, CACUL1, BIRC2, HDAC4, PRKN, PRKAA2, NRXN1, DERL1, CXCR4, PRICKLE1, HMGCR, AURKB, GNAI2, FGD4, PAK1, GPNMB, ERBB4, NPY, LMNA, HES1, DISC1, SASH1, MAP4K4, CHGA, SPAG9, NTRK2, RYK, NTRK3, CFLAR, PML, PINK1, SLCO3A1, KANSL1, DLC1, ABI1, RAB3GAP2, PAXBP1, LPIN1, CDK5R2, RAB3GAP1</t>
  </si>
  <si>
    <t>GO:0016310~phosphorylation</t>
  </si>
  <si>
    <t>CCNK, OXTR, ARAF, TESK2, LDLRAD4, ENO1, LIPA, RPS6KA5, ZC3H12A, CHORDC1, TRIM27, CCNL1, PRKACB, PDK2, EPHB3, EPHA5, PRKCG, MEF2A, CSNK2A1, LIMCH1, PAQR3, SERPINF2, PRKCA, MIF, MAPK8IP2, PRKAB1, ATG13, TIAM1, SFRP1, SIK3, TRIB1, TRIB2, CDC42SE1, PIK3R4, THY1, NLK, PRDM11, HIF1A, FXR2, INPP5F, ZBED3, FZD1, HEXIM2, JUN, CDK19, YES1, GADD45B, GADD45A, IRGM1, DCLK2, PARP16, L1CAM, PTK2, DCLK1, GADD45G, CCDC88A, GNPTG, PPP5C, EIF6, ARL2BP, CCDC88C, CALM3, GRB2, CALM1, PKIG, CDK14, GSDME, IL21, PTPRR, ADK, SH3RF1, SMPD3, TNKS1BP1, IKBKE, TEAD1, HTATIP2, VAV3, PRMT5, BRD2, EDN1, RIPK2, IL15, DUSP1, HEG1, MINK1, GAB1, FN3KRP, PAX6, TEX14, GFRA1, ASH1L, BAZ1B, ZDHHC17, DUSP6, RAP2A, NCOR1, RAP2B, INCENP, KIT, RAPGEF1, MAPRE3, MAPT, CACTIN, PLCB1, CRYAB, CACUL1, PRKN, RNASEL, CXCR4, COX5A, GNAI2, FGD4, PAK1, GPNMB, NPY, DMD, CKB, MAP4K4, TPK1, RYK, AGK, STAT2, STAT3, RANBP9, PER1, PDCL3, TFAP4, SLCO3A1, ABI1, COQ8A, CDK5R2, TXN1, MIDN, SLC27A1, CSF1, FGF1, COX6A2, CELSR3, SLC8A2, GNPTAB, CFL1, GRB10, EP300, MAP3K9, CDKL4, RALBP1, SPINK1, DSCAM, APLP2, LMTK2, CARTPT, VRK3, ERN1, ERN2, ADAM17, ILF3, MSH2, RELL1, WDFY2, SCG2, D1PAS1, JCAD, DGKI, TNKS, STK39, AK4, CSF2RA, FGGY, THPO, STK38, PSAP, ABL1, MBP, MARK1, SMAD2, UVRAG, RHBDD3, HSPA4, NEK7, NFKB1, MOB1B, CLK1, FGF14, CDK5, PTPRA, TRP53, NF1, MAP3K13, COPS8, FGF12, EIF4G3, ALK, SCYL3, LRGUK, TRIM30A, MAST2, ITGB2, AKAP8L, APIP, PTEN, DUSP19, ARRB2, PIK3C2A, PKD2, PKD1, NADK2, DUSP10, ITGAV, NCK1, DACT1, RUBCN, HSP90AA1, AKTIP, PPP2R5A, YWHAZ, ADRA2A, DUSP22, TMIGD1, CREB1, PKM, TRAF4, NDUFS7, MYO3B, ALS2, CRY1, PIK3C3, ANG, FXN, FAM72A, HDAC4, PRKAA2, NRXN1, RAP1GDS1, FOXK1, HMGCR, PPM1E, AURKB, PARD6A, ERBB4, HES1, SLC25A23, SASH1, SPAG9, CHGA, NTRK2, NTRK3, CFLAR, MERTK, PML, MAPK10, SNRK, PINK1, PIK3IP1, PFKP</t>
  </si>
  <si>
    <t>GO:0006325~chromatin organization</t>
  </si>
  <si>
    <t>JMJD1C, TRP63, NR3C1, LOXL2, H2AC18, YY1, H2AC11, H2AC12, RPS6KA5, EP300, PWWP2A, BANF1, H4C2, HMGN2, ARID2, HMGN3, BAHCC1, USP3, SETMAR, PRKCA, MORF4L1, KAT6B, TOX, HDGFL2, ASF1A, SRCAP, CTBP1, UBR2, TASOR, MIER1, ATG5, H3C6, H4C8, CBX5, BRPF1, AUTS2, INO80, SMARCA2, PPP5C, ZZZ3, CDK5, TRP53, PHF14, TCF3, KDM5C, CHD9, PHF20, CHD7, AKAP8L, KDM8, CHD5, CHD3, BRCA1, CHD2, FBLL1, CHD1, ING4, BABAM2, ING2, SIN3A, NTMT1, WDR5, HMG20B, HMG20A, NCOA1, BRD2, PRMT5, ACTL6B, STPG4, SIRT4, PAX6, PPHLN1, ASH1L, BAZ1B, ARID1B, FH1, MSL1, H2AJ, NCOR1, INCENP, H2BC11, DNAJC9, HDAC4, SF3B5, KDM3A, SMARCD2, PRKAA2, DOT1L, LEF1, SELENOF, HDAC9, AURKB, PAK1, LMNA, KDM4A, PCGF5, MBD2, TARBP2, PML, PER1, PINK1, MIS18A, ZNFX1, KANSL1, BRMS1L, PWWP3A, SYCP3, PAXBP1, LPIN1</t>
  </si>
  <si>
    <t>GO:0022402~cell cycle process</t>
  </si>
  <si>
    <t>CEP120, FAM107A, TRP63, CCNC, HSF2BP, EPS8, D7ERTD443E, TUBB5, CFL1, CHORDC1, MAEL, BANF1, CCNL1, ARID2, RALBP1, CSNK2A1, ESCO1, FBXW11, NSMCE2, SETMAR, ANK3, TLE6, TOM1L2, ADAM17, MSH2, D1PAS1, ANAPC1, KPNB1, RNASEH2B, CDCA2, ANAPC15, STXBP4, TNKS, MEPCE, RTF2, PIK3R4, UBR2, ORC4, UBB, RAD21, TASOR, RRS1, MAP4, ZBED3, UVRAG, CRADD, GADD45A, MAD2L1BP, INO80, SMARCA2, PBX1, AZIN1, ZWINT, STAG1, CDK5, UBE2S, TRP53, GIPC1, MDM2, SPIRE1, NABP1, CALM3, FBXL3, CNTROB, CALR, TCF3, CALM1, 1700028K03RIK, EIF4G3, CDK14, BCL2L1, TOP2B, ARF1, AHCTF1, AKAP8L, CLTC, KDM8, PTEN, NAT10, BC034090, CHD3, FMN2, BRCA1, PKD2, PKD1, SLC2A8, SMPD3, ING4, PPP6C, PPP3CA, BABAM2, ING2, ADAMTS1, SIN3A, NTMT1, NUF2, CASP2, DACT1, ACTR3, EDN1, SUN1, PPP1R12A, ACTL6B, DUSP1, PAX6, TEX14, BAZ1B, ARID1B, RHOB, RAD51B, ANKFN1, NCOR1, INCENP, PIK3C3, KIF2C, MAPRE3, PLCB1, CACUL1, SMARCD2, NFIX, DCTN3, LEF1, PARD6G, KATNB1, PRICKLE1, AURKB, PSMC3IP, PARD6A, GPNMB, LMNA, SLC16A1, FBXL17, PDE4DIP, SEPTIN7, PML, PINK1, TFAP4, ERCC3, NFIA, NFIB, APEX1, SUGT1, SYCP3, MAD2L1</t>
  </si>
  <si>
    <t>GO:0070050~neuron cellular homeostasis</t>
  </si>
  <si>
    <t>PRKN, SLC24A2, HEXB, MINK1, ATP2A2, IMMT, ATP2B2, CLCN3, SLC8A2, GRIN1, FGGY, CDK5, NPY, ATP6V1B2, CAR7, ERC2, DISC1, ATP6V1D, KCNH1</t>
  </si>
  <si>
    <t>GO:0032270~positive regulation of cellular protein metabolic process</t>
  </si>
  <si>
    <t>TXN1, SLC27A1, CCNK, CSF1, ARAF, FAM107A, WBP1L, UBE3A, ENO1, FGF1, SLC8A2, RPS6KA5, ZC3H12A, CFL1, CYP1B1, EP300, BTRC, SOX7, ARRDC4, RALBP1, LIMCH1, FBXW11, MAGI2, SERPINF2, ARRDC3, ATG10, PRKCA, CARTPT, MIF, TICAM1, MAPK8IP2, VRK3, ERN1, ERN2, TIAM1, ADAM17, FAM161A, RELL1, UBE2V1, WDFY2, AURKAIP1, TRIB1, TRIB2, D1PAS1, JCAD, CDCA2, DIABLO, CTBP1, STK39, PTTG1IP, FXR2, THPO, UBB, PSAP, ABL1, CAMTA1, MBP, ATG5, S100A10, FZD1, JUN, YES1, CRADD, GADD45B, AUTS2, GADD45A, PCIF1, IRGM1, PARP16, FBXO33, PTK2, GADD45G, NFKBIA, MOB1B, CCDC88A, GCLC, LIN28A, CDK5, EIF6, ARL2BP, UBE2S, TRP53, MDM2, CALM3, DHX29, CALM1, MAP3K13, COPS8, EIF4G3, GSDME, IL21, ALK, TRIM30A, PHF20, AKAP8L, PTEN, DUSP19, NAT10, ARRB2, BRCA1, PKD2, PKD1, SH3RF1, DDA1, EIF4A3L1, PPP3CA, ING2, WDR5, TNKS1BP1, CASP2, TEAD1, NCK1, TRIM67, DACT1, EDN1, HSP90AA1, PPP1R12A, IL15, RIPK2, AKTIP, MINK1, GAB1, PPP2R5A, ARNT, GFRA1, COMMD1, BAZ1B, ADRA2A, DUSP22, RAP2A, RAP2B, PKM, NCOR1, TRAF4, ALS2, INCENP, KIT, CRY1, PELI1, RAPGEF1, MAPRE3, ANG, PLCB1, CACUL1, BIRC2, HDAC4, PRKN, PRKAA2, NRXN1, DERL1, CXCR4, PRICKLE1, MIEF1, HMGCR, AURKB, GNAI2, HSPD1, FGD4, PAK1, GPNMB, ERBB4, NPY, LMNA, METTL5, HES1, DISC1, SASH1, MAP4K4, CHGA, SPAG9, NTRK2, IL33, RYK, NTRK3, STAT3, CFLAR, TARBP2, PML, GRIN1, PINK1, TFAP4, SLCO3A1, KANSL1, DLC1, ABI1, RAB3GAP2, PAXBP1, LPIN1, EIF3D, CDK5R2, RAB3GAP1</t>
  </si>
  <si>
    <t>GO:0032880~regulation of protein localization</t>
  </si>
  <si>
    <t>TXN1, CHRM3, MIDN, WIPF1, ZMYND8, CEP120, CELSR3, GRIP1, FRAT1, ZC3H12A, CFL1, EP300, TRIM27, HMGN3, AP2M1, EPHA5, CSNK2A1, SWAP70, RFX3, CARTPT, ANK3, ACSL3, TIAM1, SFRP1, SMO, RUFY3, SIK3, RAB38, PHPT1, ABCG1, VCL, TMED10, STXBP4, MEPCE, NEDD4L, CACNA1C, HIF1A, OAZ2, RTN4, GLIS2, MAP2, APOD, STXBP5, GPM6B, TFAP2B, RABGAP1L, RHBDD3, IDH2, DCLK2, MYO5A, NR1D1, DCLK1, SYT7, CYP51, NFKBIA, CCDC88A, CDK5, CREBRF, MDM2, NF1, PKIG, BCL2L1, DPP10, SNAP25, ARF1, TRIM30A, NVL, AKAP8L, CLTC, GDI2, PTPN23, BRCA1, SLC7A11, PKD2, PKD1, PPP3CA, SIN3A, TRP53INP2, ACTR3, BCAS3, HSP90AA1, SIRT4, PPP2R5A, COMMD1, YWHAZ, ADRA2A, VSNL1, PIK3C3, ANG, MAPT, PLCB1, RAPGEF4, PRKN, LEPROT, PRKAA2, NRXN1, RAP1GDS1, PTN, MIEF1, HMGCR, ERLEC1, PAK1, PARD6A, ERBB4, LMNA, CTNNA1, STX6, ZFP384, CACNG2, CCT7, MAP4K4, SLC12A2, CHGA, TCF7L2, KCNJ6, SLC16A1, KCNB1, GBF1, SORBS1, PML, STXBP5L, KLF7, UFM1, PINK1, SYT11</t>
  </si>
  <si>
    <t>GO:0016192~vesicle-mediated transport</t>
  </si>
  <si>
    <t>USP6NL, ITSN2, ITSN1, ICAM5, FNBP1L, LIPA, SCAMP5, GOLGA4, CREB3L2, TRIM27, PRKCG, GABARAPL2, UNC13A, COG6, FNBP1, COG3, AP1B1, ANK2, PRKCA, ANK3, ACSL3, RIN3, CDC42SE1, NRN1, LMAN2L, CTBP1, PIK3R4, NEDD4L, MTMR6, ABR, BLOC1S5, SNX1, SNX2, INPP5F, MAP2, MYO6, STXBP5, STXBP6, ATG5, SEC31A, S100A10, TBC1D8B, RABGAP1L, MICAL3, MYO5A, PTK2, XKR7, PEX5L, GIPC1, CALM3, GRB2, CALR, CALM1, XKR4, CDC42SE2, ARF4, ARF1, ARF2, DENND1A, CLTC, GDI2, ARHGAP1, STAB2, SNX10, FMN2, SMPD3, PPP3CA, TRIM9, CAP1, VAV3, STARD3NL, IL15, ANO6, COMMD1, AP3B2, COPZ1, VSNL1, KIT, RAPGEF1, CD47, RAPGEF4, PRKN, NFIX, GNAI3, PRICKLE1, GNAI2, PAK1, NPY, STX6, AP2S1, MON2, KCNB1, YIPF5, GBF1, YIF1A, STXBP5L, MKLN1, APBA2, RAB3GAP1, CDK5R2, RAB3C, UBE3A, NR3C2, RIMS2, RPH3A, GRIP1, KIF5C, AP2M1, KCNH1, PPFIA2, SH3GL1, CHRNB2, NSF, RALBP1, MAGI2, LMTK2, TXLNA, RAB38, DGKI, GRIA1, GRIA2, RAB5B, TMED10, ARL6, CACNA1C, CPLX2, DNAJC28, CPLX3, ABL1, PACSIN2, RAB6B, UVRAG, SYT1, TRAPPC9, SYT7, SYT6, FGF14, CDK5, SPIRE1, CNIH3, LRP11, BCL2L1, SNAP25, ITGB2, PTEN, ATP2A2, ARRB2, PTPN23, PIK3C2A, ARL5C, GRM7, LRRTM1, LRRTM2, ITGAV, ERC2, SPG11, RUBCN, AKTIP, PLA2G4A, WIPI1, VPS37B, YWHAZ, ADRA2A, ARL4D, TBC1D5, SNPH, DNAJC6, PIK3C3, SEC22A, RALA, AU040320, TGFBRAP1, NRXN3, CLCN3, EHBP1, AP3M2, AP3M1, FCHO2, MVB12A, NCAM1, CACNG2, CACNG3, WASF2, CYTH1, CACNG5, SPAG9, CHGA, CADPS, MERTK, MAPK10, PINK1, SYT11, CLNK</t>
  </si>
  <si>
    <t>GO:0051646~mitochondrion localization</t>
  </si>
  <si>
    <t>MEF2A, PRKN, AHCYL1, HSBP1, ATP2A2, BHLHA15, TRAK1, HIF1A, TLE6, UBB, OPA1, FEZ1, CALM3, MAPT, CALM1, ZBED3, MARK1</t>
  </si>
  <si>
    <t>GO:0090066~regulation of anatomical structure size</t>
  </si>
  <si>
    <t>CHRM3, DOCK4, ARF1, OXTR, RNH1, PTPRS, WDR1, PTEN, PTPRM, FMN2, ARHGAP5, LMOD3, EPS8, SMPD3, GOLGA4, CAPZB, SIN3A, CFL1, TNR, EP300, NEFM, TRIM27, SLC12A6, BORCS7, BORCS6, AP2M1, NCK1, ACTR3, VAV3, HSP90AA1, EDN1, DSCAM, SWAP70, SERPINF2, OMG, ANO6, ADRA2A, CREB1, ALS2, MYO3B, RUFY3, RIN3, MAPT, FXN, MGLL, FOXC1, PLEKHH2, SEMA3A, RAP1GDS1, RNF6, CAPG, CACNA1C, HMGCR, CLCN3, ADD3, HIF1A, RTN4, PAK1, HRH1, MAP2, KCNMB1, ABL1, DISC1, WASF2, WDTC1, ATG5, SLC12A2, CHGA, SLC12A5, CYP2J5, RYK, NTRK3, ATP2B2, L1CAM, DNAJC16, PTK2, GCLC, CDK5, SPIRE1, GRB2, MEGF8, MAP3K13, SLC26A5</t>
  </si>
  <si>
    <t>GO:0010647~positive regulation of cell communication</t>
  </si>
  <si>
    <t>MIR30A, OXTR, TRAF3IP2, ITSN1, RBPJ, LIPA, TIAL1, FRAT1, ZC3H12A, CYP1B1, TRIM27, TNS3, PRKCG, UNC13A, CSNK2A1, ARRDC3, SERPINF2, PRKCA, MIF, ANK3, MAPK8IP2, TIAM1, SFRP1, SIK3, LYPD6, HIF1A, MTDH, GRIN2A, GALR1, ZBED3, JUN, CRADD, GADD45B, GADD45A, STARD10, IRGM1, MIR125B-1, L1CAM, PTK2, GADD45G, CCDC88A, PPP5C, PEX5L, ARL2BP, GIPC1, CREBRF, CALM3, CALR, CALM1, RGL2, MIR129-1, GSDME, MIR129-2, IL21, ROBO2, CITED2, TGFB1I1, SH3RF1, SMPD3, ING4, C1QTNF4, LFNG, PPP3CA, ING2, IKBKE, PRMT5, EDN1, RIPK2, IL15, NCOA3, MINK1, GAB1, PAX6, MIR760, VSNL1, KIT, PELI1, RAPGEF1, EEF1E1, PLCB1, RAPGEF4, PRKN, STAU1, CXCR4, PTN, ASCL1, GNAI2, NPS, FGD4, SCEL, PAK1, BCLAF1, STAMBPL1, GPNMB, NPY, MGAT5, CTNNA1, SPOP, DISC1, MAP4K4, MBD5, RYK, DYNLT1A, MBD2, STAT3, SORBS1, GRIN1, TFAP4, RAB3GAP1, LIMS1, CHRM3, CSF1, FAM107A, TRP63, UBE3A, FGF1, NR3C1, NR3C2, SLC8A2, RIMS2, CFL1, GRB10, EP300, TNR, CAR7, CHRNB2, RALBP1, MIRLET7I, CARTPT, TICAM1, RUNDC3A, DISP1, ERN1, ERN2, ADAM17, SMO, RELL1, UBE2V1, SELENOT, PHPT1, D1PAS1, ABCG1, JCAD, DGKI, GRIA1, GRIA2, TNKS, DDX1, STK39, SLC1A3, CACNA1C, RTN4, UBB, THPO, PSAP, ABL1, CAMTA1, SLC38A9, GAS2L2, SMAD2, CYP2J5, AUTS2, SYT1, RASL10B, NFKB1, SYT7, IGSF11, LIN28A, TRP53, NF1, MAP3K13, COPS8, BCL2L1, ALK, SNAP25, TRIM30A, THRB, SCHIP1, PTEN, DUSP19, CHD5, NRARP, ARRB2, PTPN23, PKD2, OPA1, LRRTM1, LRRTM2, CASP2, ITGAV, NCK1, DACT1, HSP90AA1, BUD31, ADRA2A, DUSP22, PPM1B, CREB1, TRAF4, BIRC2, SLC24A2, RALA, NRXN1, LEF1, HMGCR, MIR137, ERBB4, MIR132, NCAM1, HES1, CACNG2, CACNG3, SASH1, CACNG5, LGI1, SPAG9, CHGA, NTRK2, TCF7L2, NTRK3, PPP2R3A, CFLAR, PML, PINK1, TSPAN14, CTH</t>
  </si>
  <si>
    <t>GO:0001508~action potential</t>
  </si>
  <si>
    <t>GRIA1, TMEM161B, ATP2A2, NEDD4L, CACNA1C, SLC8A2, NPS, GLRA1, GRIN2A, KCNMB2, DMD, SCN1A, CHRNB2, KCNH2, NTRK2, KCNH6, KCND2, KCNH7, KCNB1, NTRK3, ANK2, ANK3, SCN8A, KCNQ2, KCNQ3, CALM3, CALM1, FGF12, HCN2, RAPGEF4</t>
  </si>
  <si>
    <t>GO:0031346~positive regulation of cell projection organization</t>
  </si>
  <si>
    <t>ALK, ITSN2, ROBO2, TENM2, ARF1, TENM3, ZMYND8, ITSN1, CEP120, FNBP1L, NR3C1, EPS8, RIMS2, GRIP1, GOLGA4, OPA1, ADAMTS1, CREB3L2, CFL1, EP300, PLXNC1, NCK1, TRIM67, ACTR3, BCAS3, HSP90AA1, UNC13A, DSCAM, SERPINF1, MAGI2, COBL, TIAM1, ADAM17, MYO3B, FEZ1, RUFY3, KIT, RAPGEF1, MAPT, TOX, FXN, PRKN, HDAC4, RALA, STAU2, NRXN1, KATNB1, CXCR4, NEDD4L, PTN, TRAK1, PAK1, ABL1, DMD, DISC1, WASF2, FZD1, NTRK2, AUTS2, SYT1, NTRK3, DYNLT1A, CFLAR, L1CAM, SEPTIN7, GRIN1, CCDC88A, NF1, MEGF8, MAP3K13</t>
  </si>
  <si>
    <t>GO:1902531~regulation of intracellular signal transduction</t>
  </si>
  <si>
    <t>TRAF3IP2, ITSN1, ARAF, ENO1, EPS8, TIAL1, ZC3H12A, CYP1B1, TRIM27, BTRC, TNS3, PDK2, PAQR3, ARRDC3, SERPINF2, PRKCA, MIF, ANK3, MAPK8IP2, INPP4B, TIAM1, SFRP1, SIK3, TRIB1, TRIB2, CDC42SE1, PTTG1IP, NLK, PRDM11, HIF1A, MTDH, SEC14L1, INPP5F, RRS1, SCAI, JUN, GADD45B, GADD45A, IQSEC3, IRGM1, MYO5A, NR1D1, L1CAM, PTK2, GADD45G, PEX5L, ARL2BP, CALM3, GRB2, CALR, CALM1, RGL2, CDC42SE2, GSDME, IL21, PTPRR, DENND1A, SH3RF1, SMPD3, ING4, C1QTNF4, PPP3CA, SIPA1L1, IKBKE, RALGPS1, GARNL3, PSD, PRMT5, EDN1, RIPK2, IL15, DUSP1, HEG1, MINK1, GAB1, ASH1L, ZDHHC17, DUSP6, RAP2A, NCOR1, KIT, PELI1, RAPGEF1, MAPT, EEF1E1, CACTIN, PLCB1, PRKN, DOT1L, SEZ6, CXCR4, GNAI2, FGD4, PAK1, BCLAF1, STAMBPL1, GPNMB, NPY, MGAT5, CHN1, SPOP, DMD, MAP4K4, RYK, DYNLT1A, GBF1, RANBP9, PER1, DLC1, RAB3GAP1, LIMS1, CSF1, ZFAND6, UBE3A, RORA, FGF1, NR3C2, SESN3, EP300, RALBP1, SPINK1, FBXW11, MAGI2, CARTPT, VRK3, TICAM1, RUNDC3A, ERN1, ERN2, ADAM17, RELL1, UBE2V1, D1PAS1, JCAD, DGKI, DDX1, STK39, UBR2, RTN4, UBB, THPO, STK38, PSAP, ABL1, CAMTA1, SLC38A9, AUTS2, ARHGAP26, NFKBIA, LIN28A, CDK5, TRP53, NF1, MDM2, MDM4, MAP3K13, COPS8, NFKBID, BCL2L1, ALK, TRIM30A, SCHIP1, APIP, PTEN, DUSP19, CHD5, ARRB2, PKD2, YBX3, DUSP10, OPA1, PSD3, ITGAV, NCK1, TRIM67, DACT1, HSP90AA1, YWHAZ, ADRA2A, DUSP22, PPM1B, TRAF4, BIRC2, LEPROT, PRKAA2, NRXN1, RAP1GDS1, HMGCR, CYTH4, ZNRF4, ERBB4, NCAM1, HES1, CYTH1, SH2B2, SASH1, SPAG9, CHGA, NTRK2, TCF7L2, NTRK3, CFLAR, PML, PINK1, PIK3IP1, CTH, OTUD3</t>
  </si>
  <si>
    <t>GO:0040008~regulation of growth</t>
  </si>
  <si>
    <t>ITSN2, PTPRS, CSF1, COL14A1, CITED2, CELF1, CHD7, PTEN, FAM107A, BRCA1, ENO1, RBPJ, NR3C1, YBX3, RIMS2, YY1, ING4, D7ERTD443E, ING2, GOLGA4, DUSP10, SIN3A, CFL1, MAEL, ADNP2, TNR, EP300, TEAD1, ACTR3, EDN1, UNC13A, CSNK2A1, DSCAM, NCOA3, OMG, DUSP6, MORF4L1, AFG3L2, SFRP1, ADAM17, NCOR1, CREB1, SMO, RUFY3, MAPT, PPIB, PLCB1, TKT, CRYAB, FXN, HDGFL2, D1PAS1, MGLL, PRKN, FOXC1, SEMA3A, CXCR4, NEDD4L, FOXK1, RNF6, CACNA1C, PRDM11, HIF1A, RTN4, WRN, PAK1, SERTAD3, ERBB4, MAP2, ABL1, NCAM1, DISC1, LGI1, SPAG9, TCF7L2, MBD5, SYT1, RYK, NTRK3, RFTN1, STAT3, PPP2R3A, INO80, MT1, L1CAM, SMARCA2, PTK2, PML, IGSF11, CDK5, TRP53, CTH, BRMS1L, MEGF8, MAP3K13, BCL2L1</t>
  </si>
  <si>
    <t>GO:0097659~nucleic acid-templated transcription</t>
  </si>
  <si>
    <t>CCNK, NUP107, GABPB2, MAML2, ZFP846, ZMYND8, JMJD1C, CCNC, ENO1, RBPJ, BACH2, DCAF6, ELK3, CCAR1, RPS6KA5, CREB3L2, ZC3H12A, NKX1-1, PWWP2A, CYP1B1, SOX8, H4C2, TRIM27, CCNL1, BTRC, SOX7, TMPO, EPHA5, HES7, MEF2A, RBFOX2, ZFP1, SERPINF2, PTOV1, ZFP619, MED9, RFX3, SOX12, BHLHA15, MED4, SFRP1, DEPDC1A, SUB1, XRN2, RFX5, TXNIP, TRIB1, ZFPM1, TRIB2, CGGBP1, ATF4, SRCAP, CTBP1, ZFP868, EPAS1, TSHZ1, MEPCE, NLK, PRDM11, ZBTB4, HIF1A, ZBTB3, MTDH, GALR1, RAD21, MYO6, MIER1, HIVEP2, SCAI, H3C6, S100A10, ZSCAN18, ZBED3, FZD1, H4C8, HEXIM2, JUN, YES1, ZFP873, GADD45A, MICAL3, IRF2BP2, NR1D2, INO80, NR1D1, PBX4, SMARCA2, PBX1, ZZZ3, ZFAT, CREBRF, HBP1, CALR, PKIG, CDK14, BARHL1, ARF4, TENM2, ELL, CITED2, PHF20, TGFB1I1, PTPRN, HEXB, KDM8, PTPRK, BRCA1, ING1, SMPD3, ING4, PPP3CA, ING2, ELOC, CIC, IKBKE, TEAD1, TRP53INP2, HTATIP2, NCOA1, PRMT5, BRD2, EDN1, ACTL6B, RIPK2, NCOA3, TCF12, PAX6, PPHLN1, ASH1L, COMMD1, COMMD6, BAZ1B, MLF2, NCOR1, KIT, PELI1, ZFP131, MAPRE3, NCOA7, CACTIN, PLCB1, CRYAB, PRKN, SF3B5, ZFP820, ZFP148, FOXC1, RNASEL, ASCL3, NFIX, LIN37, DOT1L, PRICKLE1, ASCL1, PSMC3IP, MNT, SERTAD3, BCLAF1, BTAF1, TCOF1, SPOP, SPP1, ZFP384, DMD, GPBP1L1, ZFP260, GPR155, ZFP143, IL33, UTP4, GSX1, PCGF5, STAT2, MBD2, STAT3, ZFP954, ZFP959, SCAF1, TARBP2, PEX14, GRIN1, PER1, ZFP24, ZNFX1, TFAP4, SLCO3A1, NFIA, NFIB, APEX1, MEGF8, RNF141, LIMS1, TXN1, CRTC3, TRP63, UBE3A, RORA, IL1RAP, FGF1, NR3C1, ETS2, ZFP119A, LOXL2, NR3C2, YY1, BASP1, MAEL, EP300, ARID2, KPNA2, HMGN2, HMGN3, KCNH2, TLE4, TLE3, TLE2, FBXW11, ZFP219, ZBTB38, USP3, KCTD1, TICAM1, TLE6, NPAS4, MYCL, MORF4L1, ERN2, ILF3, SMO, KAT6B, UBE2V1, TOX, HDGFL2, D1PAS1, DLX2, MAX, TNKS, CREM, FOXO3, BHLHE23, GTF2E1, GLIS2, SCRT2, TASOR, ABL1, CAMTA1, WDTC1, SMAD2, TFAP2B, CBX5, BRPF1, AUTS2, ATP8B1, PHF12, ZBTB16, MTERF1B, TRAPPC9, MTERF1A, NFKB1, SCRT1, NFKBIA, GCLC, CDK5, LHX3, SP1, LHX2, TRP53, CNOT3, UBA3, MDM2, PHF14, MDM4, TCF4, LHX5, TCF3, MAP3K13, NFKBID, MXD3, ZFP111, MXD4, KDM5C, TRIM30A, THRB, ZFP648, ITGB2, CHD7, AKAP8L, PTEN, HMGB2, CHD5, NRARP, ZFP955A, CHD3, ARRB2, ZFP955B, PKD2, CHD2, YBX3, PKD1, CHD1, HJV, SIN3A, WDR5, HMG20B, LRRFIP2, HMG20A, ALYREF2, NCK1, DACT1, KLF10, ACTR3, BCAS3, EMX1, KLF12, PPP1R12A, KLF13, RFC1, BUD31, ARNT, YWHAZ, ETV4, ARID1B, ETV5, MSL1, DUSP22, DMRTA2, CREB1, ADGRF1, PKM, DMRTA1, CRY1, ANG, EAPP, CREB5, HDAC4, GTF2A1, KDM3A, SMARCD2, GTF3C6, TGFBRAP1, LEF1, ZFP668, FOXK1, RNF6, HMGCR, HDAC9, AURKB, NWD1, TAF1B, ERBB4, DNAJB4, TAF1A, MXI1, S1PR1, HES1, TRIM42, HES3, ZFP663, ZFP661, JAZF1, SPEN, MLXIP, KDM4A, TCF7L2, AMFR, FBXL19, CFLAR, PML, MAPK10, KLF7, PINK1, ERCC3, TEF, KANSL1, GM32687, CTH, BRMS1L, KLF9, INSM2, QRICH1, PAXBP1, LPIN1, GM45871</t>
  </si>
  <si>
    <t>GO:0002790~peptide secretion</t>
  </si>
  <si>
    <t>SNAP25, RAB3C, CHRM3, ARF1, MIDN, PTPRN, CHD7, ITSN1, PTPN23, RIMS2, SMPD3, PPP3CA, GNPTAB, EP300, HMGN3, EPHA5, EDN1, DGAT1, SIRT4, RFX3, PAX6, CARTPT, ADRA2A, TIAM1, SFRP1, VSNL1, VGF, PIK3C3, ANG, SELENOT, PHPT1, PLCB1, ABCG1, RAPGEF4, PRKN, TMED10, STXBP4, RAP1GDS1, CACNA1C, HMGCR, HIF1A, CPLX3, CYB5R4, PARD6A, PSAP, ZFP384, STXBP5, PLCG1, MAP4K4, SLC12A2, SMAD2, CHGA, TCF7L2, TFAP2B, KCNJ6, SLC16A1, PTPRN2, RHBDD3, RASL10B, KCNB1, IDH2, MYO5A, SLC16A10, NR1D1, SYT7, CYP51, STXBP5L, KLF7, PEX5L, CPE</t>
  </si>
  <si>
    <t>GO:1903391~regulation of adherens junction organization</t>
  </si>
  <si>
    <t>BCAS3, LIMCH1, FAM107A, PTEN, THY1, PTPN23, PTK2, DUSP22, PTPRA, DLC1, CFL1, ABL1, APOD, GPM6B, VCL, S100A10, MAP4K4, LIMS1</t>
  </si>
  <si>
    <t>GO:0032870~cellular response to hormone stimulus</t>
  </si>
  <si>
    <t>ROBO2, SLC27A1, OXTR, NPFFR1, THRB, AHCYL1, GPR22, PTEN, FAM107A, TRP63, UBE3A, BRCA1, NR3C1, NR3C2, SLC2A8, PEG13, OPA1, SESN3, CFL1, GRB10, CYP1B1, EP300, PDK2, NCK1, EPHA5, NCOA1, EDN1, RBFOX2, NCOA3, BUD31, SERPINF1, PRKCA, ARID1B, ADRA2A, NPAS4, SFRP1, PKM, NCOR1, KIT, CRY1, PLCB1, HDAC4, A, KDM3A, LEPROT, PRKAA2, MAX, STXBP4, ABHD2, RAP1GDS1, RNF6, FOXO3, HDAC9, GNAI2, PAK1, SH2B2, WDTC1, NTRK2, MBD5, STAT3, MYO5A, NR1D2, SORBS1, NR1D1, CFLAR, PTK2, NFKB1, PER1, GJB2, GCLC, UFM1, PPP5C, TFAP4, PTPRA, SP1, APEX1, CNOT3, KLF9, CREBRF, GRB2, CALR, LPIN1, SLC26A6</t>
  </si>
  <si>
    <t>GO:0032535~regulation of cellular component size</t>
  </si>
  <si>
    <t>ARF1, RNH1, PTPRS, WDR1, PTEN, FMN2, ARHGAP5, LMOD3, EPS8, GOLGA4, CAPZB, SIN3A, CFL1, TNR, EP300, NEFM, TRIM27, SLC12A6, BORCS7, BORCS6, AP2M1, NCK1, ACTR3, VAV3, HSP90AA1, EDN1, DSCAM, SWAP70, OMG, ANO6, CREB1, ALS2, MYO3B, RUFY3, RIN3, MAPT, FXN, MGLL, PLEKHH2, SEMA3A, RNF6, CAPG, CLCN3, ADD3, RTN4, PAK1, MAP2, ABL1, DISC1, WASF2, WDTC1, SLC12A2, SLC12A5, RYK, NTRK3, ATP2B2, L1CAM, DNAJC16, CDK5, SPIRE1, GRB2, MEGF8, MAP3K13, SLC26A5</t>
  </si>
  <si>
    <t>GO:0006355~regulation of transcription, DNA-templated</t>
  </si>
  <si>
    <t>CCNK, NUP107, GABPB2, MAML2, ZFP846, ZMYND8, JMJD1C, CCNC, ENO1, RBPJ, BACH2, DCAF6, ELK3, CCAR1, RPS6KA5, CREB3L2, ZC3H12A, NKX1-1, PWWP2A, CYP1B1, SOX8, TRIM27, CCNL1, BTRC, SOX7, TMPO, EPHA5, HES7, MEF2A, RBFOX2, ZFP1, SERPINF2, PTOV1, ZFP619, MED9, RFX3, SOX12, BHLHA15, MED4, SFRP1, DEPDC1A, SUB1, RFX5, TXNIP, TRIB1, ZFPM1, TRIB2, CGGBP1, ATF4, SRCAP, CTBP1, ZFP868, EPAS1, TSHZ1, MEPCE, NLK, PRDM11, ZBTB4, HIF1A, ZBTB3, MTDH, GALR1, RAD21, MYO6, MIER1, HIVEP2, H3C6, S100A10, ZSCAN18, ZBED3, FZD1, HEXIM2, JUN, YES1, ZFP873, GADD45A, MICAL3, IRF2BP2, NR1D2, INO80, NR1D1, PBX4, SMARCA2, PBX1, ZZZ3, ZFAT, CREBRF, HBP1, CALR, PKIG, CDK14, BARHL1, ARF4, TENM2, ELL, CITED2, PHF20, TGFB1I1, PTPRN, HEXB, KDM8, PTPRK, BRCA1, ING1, SMPD3, ING4, PPP3CA, ING2, ELOC, CIC, IKBKE, TEAD1, TRP53INP2, HTATIP2, NCOA1, PRMT5, BRD2, EDN1, ACTL6B, RIPK2, NCOA3, TCF12, PAX6, PPHLN1, ASH1L, COMMD1, COMMD6, BAZ1B, MLF2, NCOR1, KIT, PELI1, ZFP131, MAPRE3, NCOA7, CACTIN, PLCB1, CRYAB, PRKN, SF3B5, ZFP820, ZFP148, FOXC1, RNASEL, ASCL3, NFIX, LIN37, DOT1L, PRICKLE1, ASCL1, PSMC3IP, MNT, SERTAD3, BCLAF1, BTAF1, SPOP, SPP1, ZFP384, DMD, GPBP1L1, ZFP260, GPR155, ZFP143, IL33, UTP4, GSX1, PCGF5, STAT2, MBD2, STAT3, ZFP954, ZFP959, TARBP2, PEX14, GRIN1, PER1, ZFP24, ZNFX1, TFAP4, SLCO3A1, NFIA, NFIB, APEX1, MEGF8, RNF141, LIMS1, TXN1, CRTC3, TRP63, UBE3A, RORA, IL1RAP, FGF1, NR3C1, ETS2, ZFP119A, LOXL2, NR3C2, YY1, BASP1, MAEL, EP300, ARID2, KPNA2, HMGN2, HMGN3, KCNH2, TLE4, TLE3, TLE2, FBXW11, ZFP219, ZBTB38, USP3, KCTD1, TICAM1, TLE6, NPAS4, MYCL, MORF4L1, ERN2, ILF3, SMO, KAT6B, UBE2V1, TOX, HDGFL2, D1PAS1, DLX2, MAX, TNKS, CREM, FOXO3, BHLHE23, GLIS2, SCRT2, TASOR, ABL1, CAMTA1, WDTC1, SMAD2, TFAP2B, CBX5, BRPF1, AUTS2, ATP8B1, PHF12, ZBTB16, MTERF1B, TRAPPC9, MTERF1A, NFKB1, SCRT1, NFKBIA, GCLC, CDK5, LHX3, SP1, LHX2, TRP53, CNOT3, UBA3, MDM2, PHF14, MDM4, TCF4, LHX5, TCF3, MAP3K13, NFKBID, MXD3, ZFP111, MXD4, KDM5C, TRIM30A, THRB, ZFP648, ITGB2, CHD7, AKAP8L, PTEN, HMGB2, CHD5, NRARP, ZFP955A, CHD3, ARRB2, ZFP955B, PKD2, CHD2, YBX3, PKD1, CHD1, HJV, SIN3A, WDR5, HMG20B, LRRFIP2, HMG20A, ALYREF2, NCK1, DACT1, KLF10, ACTR3, BCAS3, EMX1, KLF12, PPP1R12A, KLF13, RFC1, BUD31, ARNT, YWHAZ, ETV4, ARID1B, ETV5, MSL1, DUSP22, DMRTA2, CREB1, ADGRF1, PKM, DMRTA1, CRY1, EAPP, CREB5, HDAC4, GTF2A1, KDM3A, SMARCD2, TGFBRAP1, LEF1, ZFP668, FOXK1, RNF6, HMGCR, HDAC9, AURKB, NWD1, ERBB4, DNAJB4, MXI1, S1PR1, HES1, TRIM42, HES3, ZFP663, ZFP661, JAZF1, SPEN, MLXIP, KDM4A, TCF7L2, AMFR, FBXL19, CFLAR, PML, MAPK10, KLF7, PINK1, TEF, KANSL1, GM32687, CTH, BRMS1L, KLF9, INSM2, QRICH1, PAXBP1, LPIN1, GM45871</t>
  </si>
  <si>
    <t>GO:0051051~negative regulation of transport</t>
  </si>
  <si>
    <t>TXN1, MIDN, OXTR, ARHGAP1, PTEN, PIK3C2A, PKD2, PKD1, SCAMP5, TRIM9, PPP3CA, GRM7, LRRTM1, LRRTM2, GRB10, ITGAV, TRIM27, KCNH2, RUBCN, EDN1, SPINK1, SIRT4, PRKCA, COMMD1, CARTPT, ANK3, ADRA2A, CTTNBP2NL, SFRP1, VSNL1, SNPH, CRY1, RIN3, CD47, MAPT, CRYAB, ATF4, PRKN, STK39, NEDD4L, HMGCR, OAZ2, GNAI2, ERLEC1, ABR, HRH3, PACSIN2, APOD, HES1, GPM6B, SH2B2, ATG5, MAP4K4, CHGA, KCNJ6, KCNB1, IDH2, MYO5A, CYP51, STXBP5L, NFKBIA, KLF7, GCLC, UFM1, PNKD, CDK5, SYT11, NF1, CALM3, HBP1, GNB5, CALM1, PKIG, FGF12, BCL2L1, SLC26A5</t>
  </si>
  <si>
    <t>GO:0035637~multicellular organismal signaling</t>
  </si>
  <si>
    <t>GRIA1, CACNA1C, SLC4A3, GLRA1, PAK1, GRM7, KCNMB2, S1PR1, TNR, CACNG2, CACNG3, SCN1A, CACNG5, MEF2A, CHRNB2, KCNH2, NTRK2, KCNH6, KCND2, KCND3, NTRK3, ANK2, CARTPT, ANK3, SCN8A, KCNQ2, KCNQ3, FGF12, HCN2, RAPGEF4</t>
  </si>
  <si>
    <t>GO:0010556~regulation of macromolecule biosynthetic process</t>
  </si>
  <si>
    <t>MIR30A, NUP107, GABPB2, MAML2, ENO1, RBPJ, BACH2, DCAF6, ELK3, ZC3H12A, CREB3L2, PWWP2A, NKX1-1, CYP1B1, HES7, MEF2A, RBFOX2, SERPINF2, RFX3, MED9, PRKCA, SOX12, BHLHA15, MED4, ATG13, DEPDC1A, RFX5, TXNIP, CGGBP1, ATF4, SRCAP, CTBP1, MEPCE, PRDM11, HIF1A, MTDH, MIR214, GALR1, RAD21, MYO6, ZSCAN18, ATG5, S100A10, FZD1, HEXIM2, JUN, MIR125B-1, IRF2BP2, NR1D2, NR1D1, INO80, PBX4, PBX1, EIF1, EIF6, ZFAT, HBP1, HNRNPC, PKIG, CDK14, ARF4, ELL, PHF20, TGFB1I1, HEXB, KDM8, CLTC, ING1, ING4, SMPD3, ING2, ELOC, CIC, IKBKE, TEAD1, TRP53INP2, BRD2, ACTL6B, RIPK2, DUSP1, NSUN3, TCF12, PAX6, ASH1L, BAZ1B, TMEFF2, NCOR1, PELI1, ZFP131, PLCB1, CACTIN, CRYAB, SF3B5, ZFP148, RNASEL, ASCL3, NFIX, LIN37, MIEF1, ASCL1, BCLAF1, UNK, BTAF1, TCOF1, SPOP, SPP1, ZFP384, DMD, ZFP260, GPR155, ZFP143, UTP4, GSX1, PCGF5, STAT2, STAT3, MBD2, NMNAT2, TARBP2, ZNFX1, SLCO3A1, NFIA, NFIB, APEX1, RNF141, LIMS1, RORA, CASC3, IL1RAP, MSI2, FGF1, ZFP119A, YY1, PPP1CB, MAEL, GRB10, KPNA2, HMGN2, HMGN3, KCNH2, TLE4, TLE3, TLE2, ZFP219, ZBTB38, USP3, TICAM1, TLE6, NPAS4, MORF4L1, ILF3, SMO, KAT6B, TOX, DLX2, TNKS, MAX, CREM, FOXO3, GLIS2, SCRT2, MUSTN1, ABL1, WDTC1, BRPF1, ATP8B1, ZBTB16, NEK7, TRAPPC9, NFKB1, SCRT1, CDK5, LHX3, SP1, LHX2, CNOT3, MDM2, LHX5, MDM4, MAP3K13, EIF4G3, ZFP111, TRIM30A, ZFP648, CELF1, ITGB2, AKAP8L, PTEN, NRARP, ARRB2, SIN3A, WDR5, HMG20B, HMG20A, ALYREF2, NCK1, ACTR3, EMX1, BCAS3, HSP90AA1, PPP1R12A, RFC1, ARNT, MSL1, DUSP22, DMRTA2, PKM, DMRTA1, ANG, HDAC4, GTF2A1, SMARCD2, ZFP668, FOXK1, HDAC9, DNAJB4, TRIM42, ZFP663, ZFP661, JAZF1, MLXIP, AMFR, FBXL19, CFLAR, PML, KLF7, PINK1, CTH, KLF9, INSM2, EIF3D, SHFL, CCNK, ZFP846, ZMYND8, JMJD1C, CCNC, CCAR1, TIAL1, RPS6KA5, SOX8, TRIM27, CCNL1, BTRC, SOX7, TMPO, EPHA5, ZFP1, ESCO1, IFRD2, PTOV1, ZFP619, SFRP1, SUB1, TRIB1, ZFPM1, TRIB2, EPAS1, ZFP868, TSHZ1, NLK, ZBTB4, GSPT1, ZBTB3, FXR2, MIER1, HIVEP2, ZBED3, H3C6, ZRANB3, YES1, ZFP873, GADD45A, MICAL3, PARP16, SMARCA2, CCDC88A, ZZZ3, CREBRF, CALR, DHX29, ITM2B, MIR129-1, MIR129-2, BARHL1, TENM2, CITED2, PTPRN, NAT10, PTPRK, BRCA1, PPP3CA, HTATIP2, NCOA1, PRMT5, EDN1, IL15, NCOA3, COMMD1, PPHLN1, COMMD6, MLF2, KIT, MAPRE3, NCOA7, DCP2, PRKN, ZFP820, FOXC1, DOT1L, PRICKLE1, PSMC3IP, MNT, SERTAD3, METTL5, GPBP1L1, CCT7, IL33, ZFP954, ZFP959, SORBS1, PEX14, GRIN1, PER1, TFAP4, ZFP24, RAB3GAP2, MEGF8, KBTBD8, RAB3GAP1, TXN1, CRTC3, TACO1, TRP63, UBE3A, NR3C1, ETS2, LOXL2, NR3C2, BASP1, EP300, BANF1, ARID2, FBXW11, KCTD1, ERN1, ERN2, MYCL, UBE2V1, D1PAS1, HDGFL2, BHLHE23, TASOR, CAMTA1, SMAD2, TFAP2B, CBX5, AUTS2, PHF12, PCIF1, MTERF1B, MTERF1A, NFKBIA, GCLC, LIN28A, TRP53, UBA3, PHF14, TCF4, TCF3, NFKBID, MXD3, MXD4, KDM5C, THRB, NVL, CHD7, HMGB2, CHD5, ZFP955A, CHD3, ZFP955B, PKD2, CHD2, YBX3, PKD1, CHD1, EIF4A3L1, HJV, LRRFIP2, DACT1, KLF10, KLF12, KLF13, BUD31, YWHAZ, ETV4, ARID1B, ETV5, CREB1, ADGRF1, CRY1, EAPP, CREB5, KDM3A, TGFBRAP1, LEF1, RBM4B, RNF6, HMGCR, AURKB, MIR137, NWD1, ERBB4, MXI1, S1PR1, HES1, HES3, SPEN, KDM4A, TCF7L2, MAPK10, TEF, KANSL1, GM32687, BRMS1L, QRICH1, PAXBP1, LPIN1, GM45871</t>
  </si>
  <si>
    <t>GO:0030534~adult behavior</t>
  </si>
  <si>
    <t>ALK, PRKN, A, NRXN1, CHD7, PTEN, NRXN3, SEZ6, SLC1A2, CACNA1C, SLC7A11, ARRB2, CLCN3, EPS8, PREX2, GLRA1, GRM7, INPP5F, CHL1, NPY, SLITRK5, SCN1A, CHRNB2, CARTPT, OXR1, GABRG2, GRIN1, SDK1, FGF14, CDK5, SCN8A, MAPT, FGF12, FXN</t>
  </si>
  <si>
    <t>GO:1903506~regulation of nucleic acid-templated transcription</t>
  </si>
  <si>
    <t>GO:0007163~establishment or maintenance of cell polarity</t>
  </si>
  <si>
    <t>ARF4, TRAF3IP2, WDR1, PRICKLE2, PARD6G, BC034090, PRICKLE1, PKD1, PAK1, PARD6A, MAP2, LMNA, CFL1, ABL1, CTNNA1, HES1, MAP4, CYTH1, ACTR3, BCAS3, HSP90AA1, DST, FBXW11, GBF1, PAX6, ANK3, RPGRIP1L, MYO9A, RHOB, ANKFN1, DLG2, LHX2, RUFY3, KIF26B, FEZ1, KCNQ2, UST, AMOTL2, KIF2C, MAD2L1, LIMS1</t>
  </si>
  <si>
    <t>GO:0010721~negative regulation of cell development</t>
  </si>
  <si>
    <t>PTPRS, PTEN, UBE3A, PTPRG, YY1, PPP3CA, DUSP10, TNR, HMG20A, SOX8, DLEU2, KIFAP3, ACTR3, PAQR3, KREMEN1, PAX6, DISP3, ADAM17, RUFY3, DLX2, NTM, SEMA3A, CRMP1, RNF6, PTN, THY1, ASCL1, FOXO3, BHLHE23, RTN4, PAK1, INPP5F, MAP2, KATNA1, CTNNA1, SPOCK1, MBP, DMD, HES1, SRGAP2, HES3, MAP4K4, SPAG9, KDM4A, RYK, NTRK3, STAT3, IDH2, RFLNB, PTK2, PBX1, LIN28A, CDK5, LHX2, TRP53, MDM2, NF1, CALR, CNTN4</t>
  </si>
  <si>
    <t>GO:0032774~RNA biosynthetic process</t>
  </si>
  <si>
    <t>CCNK, NUP107, GABPB2, MAML2, ZFP846, ZMYND8, JMJD1C, CCNC, ENO1, RBPJ, BACH2, DCAF6, ELK3, CCAR1, RPS6KA5, CREB3L2, ZC3H12A, NKX1-1, PWWP2A, CYP1B1, SOX8, H4C2, TRIM27, CCNL1, BTRC, SOX7, TMPO, EPHA5, HES7, MEF2A, RBFOX2, ZFP1, SERPINF2, PTOV1, ZFP619, MED9, RFX3, SOX12, BHLHA15, MED4, SFRP1, DEPDC1A, SUB1, XRN2, RFX5, TXNIP, TRIB1, ZFPM1, TRIB2, CGGBP1, ATF4, SRCAP, CTBP1, ZFP868, EPAS1, TSHZ1, MEPCE, NLK, PRDM11, ZBTB4, HIF1A, ZBTB3, MTDH, GALR1, RAD21, MYO6, MIER1, HIVEP2, SCAI, ATG5, H3C6, S100A10, ZSCAN18, ZBED3, FZD1, H4C8, HEXIM2, JUN, YES1, ZFP873, GADD45A, MICAL3, IRF2BP2, NR1D2, INO80, NR1D1, PBX4, SMARCA2, PBX1, ZZZ3, ZFAT, CREBRF, HBP1, CALR, PKIG, CDK14, BARHL1, ARF4, TENM2, ELL, CITED2, PHF20, TGFB1I1, PTPRN, HEXB, KDM8, PTPRK, BRCA1, ING1, SMPD3, ING4, PPP3CA, ING2, ELOC, CIC, IKBKE, TEAD1, TRP53INP2, HTATIP2, NCOA1, PRMT5, BRD2, EDN1, ACTL6B, RIPK2, NCOA3, TCF12, PAX6, PPHLN1, ASH1L, COMMD1, COMMD6, BAZ1B, MLF2, NCOR1, KIT, PELI1, ZFP131, MAPRE3, NCOA7, CACTIN, PLCB1, CRYAB, PRKN, SF3B5, ZFP820, ZFP148, FOXC1, RNASEL, ASCL3, NFIX, LIN37, DOT1L, PRICKLE1, ASCL1, PSMC3IP, MNT, SERTAD3, BCLAF1, BTAF1, TCOF1, SPOP, SPP1, ZFP384, DMD, GPBP1L1, ZFP260, GPR155, ZFP143, IL33, UTP4, GSX1, PCGF5, STAT2, MBD2, STAT3, ZFP954, ZFP959, SCAF1, TARBP2, PEX14, GRIN1, PER1, ZFP24, ZNFX1, TFAP4, SLCO3A1, NFIA, NFIB, APEX1, MEGF8, RNF141, LIMS1, TXN1, CRTC3, TRP63, UBE3A, RORA, IL1RAP, FGF1, NR3C1, ETS2, ZFP119A, LOXL2, NR3C2, YY1, BASP1, MAEL, EP300, ARID2, KPNA2, HMGN2, HMGN3, KCNH2, TLE4, TLE3, TLE2, FBXW11, ZFP219, ZBTB38, USP3, KCTD1, TICAM1, TLE6, NPAS4, MYCL, MORF4L1, ERN2, ILF3, SMO, KAT6B, UBE2V1, TOX, HDGFL2, D1PAS1, DLX2, MAX, TNKS, CREM, FOXO3, BHLHE23, GTF2E1, GLIS2, SCRT2, TASOR, ABL1, CAMTA1, WDTC1, SMAD2, TFAP2B, CBX5, BRPF1, AUTS2, ATP8B1, PHF12, ZBTB16, MTERF1B, TRAPPC9, MTERF1A, NFKB1, SCRT1, NFKBIA, GCLC, CDK5, LHX3, SP1, LHX2, TRP53, CNOT3, UBA3, MDM2, PHF14, MDM4, TCF4, LHX5, TCF3, MAP3K13, NFKBID, MXD3, ZFP111, MXD4, KDM5C, TRIM30A, THRB, ZFP648, ITGB2, CHD7, AKAP8L, PTEN, HMGB2, CHD5, NRARP, ZFP955A, CHD3, ARRB2, ZFP955B, PKD2, CHD2, YBX3, PKD1, CHD1, HJV, SIN3A, WDR5, HMG20B, LRRFIP2, HMG20A, ALYREF2, NCK1, DACT1, KLF10, ACTR3, BCAS3, EMX1, KLF12, PPP1R12A, KLF13, RFC1, BUD31, ARNT, YWHAZ, ETV4, ARID1B, ETV5, MSL1, DUSP22, DMRTA2, CREB1, ADGRF1, PKM, DMRTA1, CRY1, ANG, EAPP, CREB5, HDAC4, GTF2A1, KDM3A, SMARCD2, GTF3C6, TGFBRAP1, LEF1, ZFP668, FOXK1, RNF6, HMGCR, HDAC9, AURKB, NWD1, TAF1B, ERBB4, DNAJB4, TAF1A, MXI1, S1PR1, HES1, TRIM42, HES3, ZFP663, ZFP661, JAZF1, SPEN, MLXIP, KDM4A, TCF7L2, AMFR, FBXL19, CFLAR, PML, MAPK10, KLF7, PINK1, ERCC3, TEF, KANSL1, GM32687, CTH, BRMS1L, KLF9, INSM2, QRICH1, PAXBP1, LPIN1, GM45871</t>
  </si>
  <si>
    <t>GO:0072583~clathrin-dependent endocytosis</t>
  </si>
  <si>
    <t>PRKN, SYT1, CTBP1, DENND1A, CLTC, MAGI2, ITSN1, FNBP1L, AP3B2, SYT7, AP3M2, SCAMP5, INPP5F, CDK5, DNAJC6, SYT11, FCHO2, AP2S1, CALM3, CALM1, AP2M1, BCL2L1, SH3GL1</t>
  </si>
  <si>
    <t>GO:0031326~regulation of cellular biosynthetic process</t>
  </si>
  <si>
    <t>MIR30A, NUP107, GABPB2, MAML2, ENO1, RBPJ, BACH2, DCAF6, ELK3, ZC3H12A, CREB3L2, PWWP2A, NKX1-1, CYP1B1, HES7, MEF2A, STARD4, RBFOX2, SERPINF2, RFX3, MED9, PRKCA, SOX12, BHLHA15, MED4, ATG13, DEPDC1A, RFX5, TXNIP, CGGBP1, ATF4, A, SRCAP, CTBP1, MEPCE, PRDM11, HIF1A, MTDH, MIR214, GALR1, RAD21, MYO6, ZSCAN18, ATG5, S100A10, FZD1, HEXIM2, JUN, MIR125B-1, IRF2BP2, NR1D2, NR1D1, INO80, PBX4, PBX1, EIF1, EIF6, ZFAT, GIPC1, HBP1, HNRNPC, PKIG, CDK14, ARF4, ELL, PHF20, TGFB1I1, HEXB, KDM8, ING1, ING4, SMPD3, ING2, ELOC, CIC, IKBKE, TEAD1, TRP53INP2, BRD2, ACTL6B, RIPK2, DUSP1, NSUN3, TCF12, PAX6, ASH1L, BAZ1B, NCOR1, PELI1, ZFP131, PLCB1, CACTIN, CRYAB, SF3B5, ZFP148, RNASEL, ASCL3, NFIX, LIN37, MIEF1, ASCL1, BCLAF1, UNK, BTAF1, TCOF1, SPOP, SPP1, ZFP384, DMD, ZFP260, GPR155, ZFP143, UTP4, GSX1, PCGF5, STAT2, STAT3, MBD2, NMNAT2, TARBP2, ZNFX1, SLCO3A1, NFIA, NFIB, APEX1, RNF141, LIMS1, SLC27A1, RORA, CASC3, IL1RAP, MSI2, FGF1, ZFP119A, YY1, PPP1CB, MAEL, GRB10, KPNA2, HMGN2, HMGN3, KCNH2, TLE4, TLE3, TLE2, DGAT1, ZFP219, ZBTB38, USP3, TICAM1, TLE6, NPAS4, MORF4L1, ILF3, SMO, KAT6B, RAB38, TOX, DLX2, TNKS, MAX, CREM, AK4, FOXO3, GLIS2, SCRT2, MUSTN1, ABL1, WDTC1, BRPF1, ATP8B1, ZBTB16, NEK7, TRAPPC9, NFKB1, SCRT1, CDK5, LHX3, SP1, LHX2, CNOT3, NF1, MDM2, LHX5, MDM4, MAP3K13, EIF4G3, ZFP111, BCL2L1, TRIM30A, ZFP648, CELF1, ITGB2, AKAP8L, PTEN, NRARP, ARRB2, SIN3A, WDR5, HMG20B, HMG20A, ALYREF2, NCK1, ACTR3, EMX1, BCAS3, HSP90AA1, PPP1R12A, RFC1, ARNT, MSL1, DUSP22, DMRTA2, PKM, DMRTA1, ANG, HDAC4, GTF2A1, SMARCD2, ZFP668, FOXK1, HDAC9, DNAJB4, TRIM42, ZFP663, ZFP661, JAZF1, MLXIP, AMFR, FBXL19, CFLAR, PML, KLF7, PINK1, CTH, KLF9, INSM2, EIF3D, SHFL, CCNK, ZFP846, ZMYND8, JMJD1C, CCNC, CCAR1, TIAL1, RPS6KA5, SOX8, TRIM27, CCNL1, BTRC, SOX7, PDK2, TMPO, EPHA5, ZFP1, ESCO1, IFRD2, PTOV1, ZFP619, ACSL3, SFRP1, SUB1, TRIB1, ZFPM1, TRIB2, EPAS1, ZFP868, TSHZ1, NLK, ZBTB4, GSPT1, ZBTB3, FXR2, MIER1, HIVEP2, ZBED3, H3C6, ZRANB3, YES1, ZFP873, GADD45A, MICAL3, PARP16, SMARCA2, CCDC88A, ZZZ3, CREBRF, CALM3, CALR, DHX29, CALM1, ITM2B, MIR129-1, MIR129-2, BARHL1, TENM2, CITED2, PTPRN, NAT10, PTPRK, BRCA1, SLC7A11, PPP3CA, HTATIP2, CAP1, NCOA1, PRMT5, EDN1, IL15, NCOA3, COMMD1, PPHLN1, COMMD6, MLF2, KIT, MAPRE3, NCOA7, CD47, DCP2, PRKN, ZFP820, FOXC1, DOT1L, PRICKLE1, PSMC3IP, MNT, SERTAD3, METTL5, GPBP1L1, CCT7, IL33, ZFP954, ZFP959, SORBS1, PEX14, GRIN1, PER1, TFAP4, ZFP24, RAB3GAP2, MEGF8, KBTBD8, RAB3GAP1, TXN1, CRTC3, TACO1, TRP63, UBE3A, NR3C1, ETS2, LOXL2, NR3C2, BASP1, EP300, BANF1, ARID2, FBXW11, KCTD1, ERN1, ERN2, MYCL, UBE2V1, D1PAS1, HDGFL2, CACNA1C, BHLHE23, HRH1, HRH3, TASOR, CAMTA1, SMAD2, TFAP2B, CBX5, AUTS2, PHF12, PCIF1, MTERF1B, MTERF1A, NFKBIA, GCLC, LIN28A, TRP53, UBA3, PHF14, TCF4, TCF3, NFKBID, MXD3, MXD4, KDM5C, THRB, NVL, CHD7, HMGB2, CHD5, ZFP955A, CHD3, ZFP955B, PKD2, CHD2, YBX3, PKD1, CHD1, EIF4A3L1, HJV, LRRFIP2, DACT1, KLF10, KLF12, KLF13, BUD31, PLA2G4A, YWHAZ, ETV4, ARID1B, ETV5, CREB1, ADGRF1, CRY1, EAPP, CREB5, KDM3A, TGFBRAP1, LEF1, RBM4B, RNF6, HMGCR, AURKB, MIR137, NWD1, ERBB4, MXI1, S1PR1, HES1, HES3, SPEN, KDM4A, TCF7L2, MAPK10, TEF, KANSL1, GM32687, BRMS1L, QRICH1, PAXBP1, LPIN1, GM45871</t>
  </si>
  <si>
    <t>GO:0010038~response to metal ion</t>
  </si>
  <si>
    <t>AHCYL1, CPNE4, PKD2, CLDN1, LOXL2, SMPD3, PPP3CA, EP300, KCNH1, MEF2A, EDN1, SLC30A5, SERPINF1, PLA2G4A, ANK3, CREB1, SLFN14, KCNQ2, KIT, KCNQ3, TXNIP, MAPT, FXN, ATF4, CUTA, PRKAA2, NRXN1, STK39, SLC41A1, NEDD4L, TNFRSF11B, ASCL1, HIF1A, GLRA1, GRIN2A, KCNMB1, KCNMB2, NCAM1, CACNG2, SLC25A23, ATG5, SEC31A, SLC12A2, JUN, SYT1, KCNB1, NEK7, KRT10, MT1, SYT7, SYT6, GATM, GCLC, PPP5C, DLG2, SYT11, CALM3, CALR, CALM1, SLC26A5</t>
  </si>
  <si>
    <t>GO:0010769~regulation of cell morphogenesis involved in differentiation</t>
  </si>
  <si>
    <t>ROBO2, PTPRS, PTEN, UBE3A, GRIP1, PPP3CA, GOLGA4, SIPA1L1, OPA1, SIN3A, CFL1, TNR, EP300, NEFM, PLXNC1, PPFIA2, EPHB3, ACTR3, CHRNB2, DSCAM, OMG, TIAM1, RAP2A, RUFY3, MAPT, FXN, MGLL, STAU2, SEMA3A, NEDD4L, RNF6, THY1, TRAK1, RTN4, PAK1, MAP2, CHN1, ABL1, MBP, LRRC4C, DISC1, S100A10, NTRK2, RYK, NTRK3, L1CAM, PTK2, GRIN1, CDK5, UST, CALR, MEGF8, MAP3K13, LIMS1</t>
  </si>
  <si>
    <t>GO:0007044~cell-substrate junction assembly</t>
  </si>
  <si>
    <t>BCAS3, DST, LIMCH1, FAM107A, PTEN, TESK2, PTPRK, THY1, SORBS1, PTK2, DUSP22, PTPRA, DLC1, CFL1, ABL1, APOD, ITGAV, GPM6B, VCL, S100A10, MAP4K4, LIMS1</t>
  </si>
  <si>
    <t>GO:0050821~protein stabilization</t>
  </si>
  <si>
    <t>PRKN, SWSAP1, STXBP4, PTEN, NLK, RTN4, HSPD1, D7ERTD443E, EP300, GET1, ZSWIM7, CCT7, TSPAN1, ZBED3, HSP90AA1, COG3, IRGM1, ANK2, ATP1B1, PML, PDCL3, PINK1, NCOR1, CREB1, SMO, TRP53, DNLZ, MDM4, CALR, TCF3, SUGT1, PPIB, CRYAB, RAB3GAP1, OTUD3</t>
  </si>
  <si>
    <t>GO:0071822~protein complex subunit organization</t>
  </si>
  <si>
    <t>NUP107, CRTC3, RNH1, GDA, TACO1, FAM107A, TRP63, STMN4, LDLRAD4, CLDN1, LOXL2, EPS8, RIMS2, RPH3A, FRAT1, ZC3H12A, CFL1, CYP1B1, EP300, PWWP2A, TRIM27, TNS3, SH3GL1, NSF, UNC13A, SWAP70, SERPINF2, AP1B1, KCTD1, MED9, MIF, MED4, KCTD5, OPTC, SUB1, KCNQ2, KCNQ3, TMEM126A, NUP98, D1PAS1, GRIA2, ARL6, SLC1A2, DPT, SLAIN1, GSPT1, DNAJC28, RTN4, ORC4, INPP5F, MAP2, ABL1, STXBP5, MAP4, STXBP6, GAS2L2, SMAD2, UVRAG, JUN, SYT1, HSPA4, NEK7, MICAL3, LRRC61, IRGM1, PTK2, NFKB1, NFKBIA, DIAPH2, UBE2S, TRP53, NF1, MAP6D1, SPIRE1, GRB2, CALR, COPS8, COX20, FARSB, SNAP25, ARF1, AHCTF1, TRIM30A, WDR1, COL14A1, KCNC3, CLTC, APIP, FMN2, PKD2, PKD1, LMOD3, TRIM9, CAPZB, OPA1, NUF2, ERC2, NCK1, DACT1, ACTR3, HSP90AA1, KCND2, CCDC115, KCND3, LRRC49, COBL, ANO6, MTSS1, PKM, CREB1, ALS2, NDUFS7, NAV3, SDHAF3, DNAJC6, KIF2C, MAPRE3, ANG, KCNA10, MAPT, MTRF1L, CRYAB, BIRC2, PRKN, GTF2A1, PLEKHH2, FOXC1, NRXN1, RAP1GDS1, STMND1, KATNB1, CAPG, OAS1B, KCNA6, ADD3, PAK1, BCLAF1, MAT2A, FCHO2, NCAM1, WASF2, AKAIN1, KCNB1, KCNB2, CADPS, PDE4DIP, KRT10, TTC19, PEX14, MPP7, GRIN1, SYT11, CTH, LYRM7, SPAG1, SUGT1, SHFL, RAB3GAP1</t>
  </si>
  <si>
    <t>GO:0006979~response to oxidative stress</t>
  </si>
  <si>
    <t>TXN1, PTPRN, ATP2A2, UBE3A, PTPRK, SLC7A11, SMPD3, SESN3, SIN3A, ZC3H12A, CFL1, CYP1B1, ADNP2, EP300, BANF1, ITGAV, NUDT15, PDK2, EDN1, RALBP1, GPX6, GPX5, GAB1, ARNT, PRKCA, ETV5, RHOB, ERN1, TMIGD1, ALS2, TXNIP, NCOA7, MAPT, NEIL1, CRYAB, FXN, ATF4, PRKN, PRKAA2, STAU1, DIABLO, STAU2, EPAS1, FOXO3, HIF1A, WRN, PSMB5, PSAP, ABL1, APOD, FZD1, JUN, TXNRD2, FANCC, CFLAR, OXR1, PML, PEX14, NFKB1, RAD52, GJB2, GCLC, PINK1, ERCC3, SP1, APEX1, TRP53, ZFP277</t>
  </si>
  <si>
    <t>GO:0009889~regulation of biosynthetic process</t>
  </si>
  <si>
    <t>MIR30A, NUP107, GABPB2, MAML2, ENO1, RBPJ, BACH2, DCAF6, ELK3, ZC3H12A, CREB3L2, PWWP2A, NKX1-1, CYP1B1, HES7, MEF2A, STARD4, RBFOX2, SERPINF2, RFX3, MED9, PRKCA, SOX12, BHLHA15, MED4, ATG13, DEPDC1A, RFX5, TXNIP, CGGBP1, SF1, ATF4, A, SRCAP, CTBP1, MEPCE, PRDM11, HIF1A, MTDH, MIR214, GALR1, RAD21, MYO6, ZSCAN18, ATG5, S100A10, FZD1, HEXIM2, JUN, MIR125B-1, IRF2BP2, NR1D2, NR1D1, INO80, PBX4, PBX1, EIF1, EIF6, ZFAT, GIPC1, HBP1, HNRNPC, PKIG, CDK14, ARF4, ELL, PHF20, TGFB1I1, HEXB, KDM8, CLTC, ING1, ING4, SMPD3, ING2, ELOC, CIC, IKBKE, TEAD1, TRP53INP2, BRD2, ACTL6B, RIPK2, DUSP1, NSUN3, TCF12, SIRT4, PAX6, ASH1L, BAZ1B, TMEFF2, NCOR1, PELI1, ZFP131, PLCB1, CACTIN, CRYAB, SF3B5, ZFP148, RNASEL, ASCL3, NFIX, LIN37, MIEF1, ASCL1, BCLAF1, UNK, BTAF1, TCOF1, SPOP, SPP1, ZFP384, DMD, ZFP260, GPR155, ZFP143, UTP4, GSX1, PCGF5, STAT2, STAT3, MBD2, NMNAT2, TARBP2, ZNFX1, SLCO3A1, NFIA, NFIB, APEX1, RNF141, LIMS1, SLC27A1, RORA, CASC3, IL1RAP, MSI2, FGF1, ZFP119A, YY1, PPP1CB, MAEL, GRB10, KPNA2, HMGN2, HMGN3, KCNH2, TLE4, TLE3, TLE2, DGAT1, ZFP219, ZBTB38, USP3, TICAM1, TLE6, NPAS4, MORF4L1, ILF3, SMO, KAT6B, RAB38, TOX, DLX2, TNKS, MAX, CREM, AK4, FOXO3, GLIS2, SCRT2, MUSTN1, ABL1, WDTC1, BRPF1, ATP8B1, ZBTB16, NEK7, TRAPPC9, NFKB1, SCRT1, CDK5, LHX3, SP1, LHX2, CNOT3, NF1, MDM2, LHX5, MDM4, MAP3K13, EIF4G3, ZFP111, BCL2L1, TRIM30A, ZFP648, CELF1, ITGB2, AKAP8L, PTEN, NRARP, ARRB2, SIN3A, WDR5, HMG20B, HMG20A, ALYREF2, NCK1, ACTR3, EMX1, BCAS3, HSP90AA1, PPP1R12A, RFC1, ARNT, MSL1, DUSP22, DMRTA2, PKM, DMRTA1, ANG, HDAC4, GTF2A1, SMARCD2, ZFP668, FOXK1, HDAC9, DNAJB4, TRIM42, ZFP663, ZFP661, JAZF1, MLXIP, AMFR, FBXL19, CFLAR, PML, KLF7, PINK1, CTH, KLF9, INSM2, EIF3D, SHFL, CCNK, ZFP846, ZMYND8, JMJD1C, CCNC, CCAR1, TIAL1, RPS6KA5, SOX8, TRIM27, CCNL1, BTRC, SOX7, PDK2, TMPO, EPHA5, ZFP1, ESCO1, IFRD2, PTOV1, ZFP619, ACSL3, SFRP1, SUB1, TRIB1, ZFPM1, TRIB2, EPAS1, ZFP868, TSHZ1, NLK, ZBTB4, GSPT1, ZBTB3, FXR2, MIER1, HIVEP2, ZBED3, H3C6, ZRANB3, YES1, ZFP873, GADD45A, MICAL3, PARP16, SMARCA2, CCDC88A, ZZZ3, CREBRF, CALM3, CALR, DHX29, CALM1, ITM2B, MIR129-1, MIR129-2, BARHL1, TENM2, CITED2, PTPRN, NAT10, PTPRK, BRCA1, SLC7A11, PPP3CA, HTATIP2, CAP1, NCOA1, PRMT5, EDN1, IL15, NCOA3, COMMD1, PPHLN1, COMMD6, MLF2, KIT, MAPRE3, NCOA7, CD47, DCP2, PRKN, ZFP820, FOXC1, DOT1L, PRICKLE1, PSMC3IP, MNT, SERTAD3, METTL5, GPBP1L1, CCT7, IL33, ZFP954, ZFP959, SORBS1, PEX14, GRIN1, PER1, TFAP4, ZFP24, RAB3GAP2, MEGF8, KBTBD8, RAB3GAP1, TXN1, CRTC3, TACO1, TRP63, UBE3A, NR3C1, ETS2, LOXL2, NR3C2, BASP1, EP300, BANF1, ARID2, FBXW11, KCTD1, ERN1, ERN2, MYCL, UBE2V1, D1PAS1, HDGFL2, ABCG1, CACNA1C, BHLHE23, HRH1, HRH3, TASOR, CAMTA1, SMAD2, TFAP2B, CBX5, AUTS2, PHF12, PCIF1, MTERF1B, MTERF1A, NFKBIA, GCLC, LIN28A, TRP53, UBA3, PHF14, TCF4, TCF3, NFKBID, MXD3, MXD4, KDM5C, THRB, NVL, CHD7, HMGB2, CHD5, ZFP955A, CHD3, ZFP955B, PKD2, CHD2, YBX3, PKD1, CHD1, EIF4A3L1, HJV, LRRFIP2, DACT1, KLF10, KLF12, KLF13, BUD31, PLA2G4A, YWHAZ, ETV4, ARID1B, ETV5, CREB1, ADGRF1, CRY1, EAPP, CREB5, KDM3A, TGFBRAP1, LEF1, RBM4B, RNF6, HMGCR, CLCN3, AURKB, HSPD1, MIR137, NWD1, ERBB4, MXI1, S1PR1, HES1, HES3, SPEN, KDM4A, TCF7L2, MAPK10, TEF, KANSL1, GM32687, BRMS1L, QRICH1, PAXBP1, LPIN1, GM45871</t>
  </si>
  <si>
    <t>GO:0099072~regulation of postsynaptic specialization membrane neurotransmitter receptor levels</t>
  </si>
  <si>
    <t>LGI1, PRKN, SNAP25, HSP90AA1, STXBP4, CTNND2, NRXN3, EPS8, RAP2A, DLG2, ERBB4, MYO6, AP2S1, CACNG2, NPTX2, CACNG3, CNIH3, AP2M1, CACNG5</t>
  </si>
  <si>
    <t>GO:0044710~single-organism metabolic process</t>
  </si>
  <si>
    <t>CYBC1, ARAF, ENO1, LIPA, ZC3H12A, FDXR, NKX1-1, CYP1B1, EARS2, MEF2A, GABARAPL2, STARD4, SERPINF2, PRKCA, GTPBP1, PRKAB1, ATG13, HMBS, FAR2, PLBD2, SF1, ATF4, CDC42SE1, A, TARSL2, RPN1, HIF1A, MTMR6, HACD4, MIR214, HSD11B2, CYB5R4, PRPSAP2, GALR1, MYO6, PLCG1, ATG5, GSTM4, JUN, NR1D2, NR1D1, L1CAM, PBX1, PAFAH2, CS, FAM135A, EIF6, GIPC1, FASN, SFXN1, FARSB, GSDME, ARF4, ARF1, PIGO, HEXB, KDM8, CLTC, ADK, WDR45, PFAS, FARS2, SMPD3, XXYLT1, ENOPH1, RIPK2, DUSP1, MYOF, SIRT4, PAX6, ASH1L, DUSP6, PGM2L1, NCOR1, MMP16, SDHAF3, IVD, PIGK, RAPGEF1, PIGM, PLCB1, TKT, GART, CRYAB, MGLL, CHST3, OAT, FGD4, GPNMB, SPP1, AP2S1, DMD, SLC16A1, TPK1, AGK, STAT3, MBD2, GATB, NMNAT3, NMNAT2, GATM, APEX1, LYRM7, COQ8A, SLC27A1, CHPF, RORA, FGF1, PPP1CB, GRB10, NUDT15, NUDT13, FADS1, AP2M1, ENTPD4B, DGAT1, SWAP70, MAGI2, VRK3, DISP1, DISP3, CYP2D22, MSH2, RAB38, TOX, DGKI, GRIA1, GRIA2, RNASEH2B, TNKS, ARL6, ABHD2, ASMT, STK39, CREM, AK4, FGGY, OARD1, AMDHD2, STK38, PSAP, ABL1, THEM4, MBP, WDTC1, UVRAG, SLC37A2, ATP8B1, GOT2, B3GALT6, NFKB1, CYP51, P4HA2, NF1, MDM2, ACO2, MAP3K13, SERINC5, BCL2L1, ALK, SNAP25, TRIM30A, SCHIP1, ITGB2, APIP, DUSP19, PTEN, ARRB2, PIK3C2A, NADK2, DUSP10, OPA1, WDR5, ITGB8, ITGAV, PLA2G12B, WIPI1, ADRA2A, DDOST, DUSP22, SLC25A17, PKM, PCCA, TRAF4, PIK3C3, ANG, ST6GALNAC3, FXN, HDAC4, PRKAA2, FOXK1, HSD17B12, DNAJB9, BCO2, CACNG2, SLC25A23, CACNG3, ALOXE3, SLC25A25, CACNG5, JAZF1, SPAG9, NTRK2, AMFR, FBXL19, NTRK3, CFLAR, PINK1, SLC25A39, CTH, PFKP, AHCYL2, OXTR, AHCYL1, JMJD1C, CCNC, HS6ST1, PDK2, PDHX, COG6, ENTPD4, PAQR3, COG3, ACSL3, MIF, MAPK8IP2, CYP39A1, INPP4B, TIAM1, SFRP1, BTD, RIN3, TRIB1, TRIB2, CDS1, GCDH, PIK3R4, TMTC2, UBE2J2, SNX1, PGBD5, INPP5F, APOH, APOD, PTPRN2, GADD45B, GADD45A, MYO5A, IRGM1, PARP16, ACADSB, PTK2, GADD45G, PM20D1, PARP11, ALDH6A1, CALM3, GRB2, KYAT1, CALR, CALM1, RETREG1, PTPRR, BRCA1, SLC7A11, SH3RF1, NANS, CAP1, VKORC1, VAV3, PRMT5, EDN1, IL15, MINK1, GAB1, PLAAT3, PPHLN1, ZDHHC17, RAP2A, KIT, MAPT, PRKN, DERL1, GNAI3, CXCR4, OAS1B, COX5A, GNAI2, PAK1, NPY, MGAT5, AASDHPPT, MAP4K4, RYK, RANBP9, SORBS1, PER1, DPAGT1, TXN1, MIDN, CRTC3, GDA, GALNT18, OGDHL, SDR9C7, NR3C1, COX6A2, LOXL2, NARS, CHCHD5, KIF5C, RXYLT1, EP300, BANF1, CAR7, SBF2, SLC30A5, APLP2, ALG14, ACOT12, CARTPT, ATP1B1, ERN1, ERN2, ADAM17, TMEM259, EOGT, RELL1, SCG2, ABCG1, JCAD, SLC1A3, CACNA1C, HRH1, THPO, HRH3, TASOR, TFAP2B, CYP2J5, RHBDD3, EPHX2, IDH2, CRLS1, AZIN1, GCLC, PLCXD3, AMACR, FGF14, MAN2B2, TRP53, FGF12, KDM5C, THRB, ATP5G2, HS2ST1, SLC2A8, GRM7, LRRTM1, LRRTM2, PDE4B, MAN2C1, GUSB, DACT1, BCKDHA, RUBCN, STPG4, PLA2G4A, PPP2R5A, YWHAZ, PRODH2, FH1, CREB1, ADGRF1, NDUFS7, TBC1D5, CRY1, ATP6V1B2, RALA, KDM3A, NRXN1, GMPR2, RAP1GDS1, HMGCR, NT5C2, PPOX, NT5C3, HSPD1, ERLEC1, UGP2, MAT2A, ERBB4, MAN1C1, PDSS2, SASH1, GALNT7, KDM4A, TCF7L2, GALNT3, ATP2B2, WARS2, GALC, RPIA, MAPK10, UFM1, PNKD, PIK3IP1, SHLD1, LPIN1</t>
  </si>
  <si>
    <t>GO:0007411~axon guidance</t>
  </si>
  <si>
    <t>ROBO2, TENM2, LRTM2, SEMA3A, CRMP1, PTPRM, CXCR4, CELSR3, FLRT2, FLRT3, CHL1, KIF5C, CHN1, NCAM1, PLXNC1, EPHB3, LGI1, EPHA5, EDN1, DSCAM, CNTN5, UNC5A, RYK, LMTK2, VSTM2L, PAX6, UNC5C, ANK3, L1CAM, ETV4, ENAH, KLF7, ADAM17, SMO, CDK5, LHX3, LHX2, NFIB, CNTN4, MEGF8, CDK5R2, NECTIN1</t>
  </si>
  <si>
    <t>GO:0019226~transmission of nerve impulse</t>
  </si>
  <si>
    <t>GRIA1, CHRNB2, NTRK2, KCND2, NTRK3, CARTPT, ANK3, GLRA1, PAK1, GRM7, SCN8A, KCNQ2, KCNMB2, S1PR1, KCNQ3, TNR, CACNG2, CACNG3, FGF12, SCN1A, CACNG5, RAPGEF4</t>
  </si>
  <si>
    <t>GO:2001141~regulation of RNA biosynthetic process</t>
  </si>
  <si>
    <t>GO:0097485~neuron projection guidance</t>
  </si>
  <si>
    <t>GO:0050790~regulation of catalytic activity</t>
  </si>
  <si>
    <t>USP6NL, ARL6IP1, 2810408A11RIK, PREX2, CHORDC1, TRIM27, CCNL1, BSN, BTRC, SOX7, TNS3, EPHB3, EPHA5, ARRDC4, CSNK2A1, SERPINF1, PAQR3, ARRDC3, SERPINF2, SETMAR, PRKCA, MIF, PRKAB1, TIAM1, SFRP1, NEIL1, TRIB1, TRIB2, PIK3R4, THY1, HIF1A, ABR, APOH, GALR1, S100A10, PPP1R26, TBC1D8B, HEXIM2, RABGAP1L, PTPRN2, CRADD, GADD45B, GADD45A, IQSEC3, IRGM1, MYO5A, PARP16, PTK2, GADD45G, CCDC88A, CALM3, CALM1, PKIG, ARF4, DENND1A, WFIKKN2, ARHGAP1, SH3RF1, SIPA1L1, TEAD1, RALGPS1, GARNL3, CAP1, VAV3, EDN1, RIPK2, DUSP1, HEG1, GAB1, SIRT4, MTSS2, PSMA3, RAP2B, INCENP, KIT, RAPGEF1, MAPRE3, MAPT, CRYAB, CACUL1, RAPGEF4, PRKN, GNAI3, OAS1B, GNAI2, FGD4, PAK1, WRN, MGAT5, CHN1, MAP4K4, RYK, DYNLT1A, STAT3, MYO9A, GRIN1, TFAP4, DLC1, ABI1, RAB3GAP2, RAB3GAP1, CDK5R2, LIMS1, MAD2L1, MIDN, SLC27A1, CSF1, TACO1, TRP63, FGF1, NR3C2, SLC8A2, RGS1, EP300, PLXNC1, SBF2, RGS7, RALBP1, SPINK1, APLP2, MAGI2, LMTK2, CARTPT, ATP1B1, VRK3, ERN1, ERN2, ADAM17, MSH2, PHPT1, D1PAS1, DGKI, TMED10, DIABLO, TNKS, CACNA1C, ARHGAP22, HRH3, STK38, PSAP, ABL1, TBC1D13, MBP, SRGAP2, UVRAG, BOD1, NEK7, NFKB1, CDK5, UBE2S, TRP53, NF1, MDM2, GNB5, MAP3K13, COPS8, SERINC5, ALK, NVL, PTEN, HMGB2, DUSP19, ARRB2, PKD2, PKD1, DUSP10, RASGEF1B, PPP6R2, CASP2, BCAS3, RUBCN, HSP90AA1, PPP1R12A, PPP2R5A, AHSA1, TBC1D9, ADRA2A, DUSP22, TMIGD1, TBC1D2, TRAF4, ALS2, TBC1D5, DNAJC9, ANG, FXN, FAM72A, NRXN1, RAP1GDS1, HMGCR, HDAC9, PPM1E, AURKB, HSPD1, BOD1L, ERBB4, S1PR1, SPOCK1, SASH1, NTRK2, NTRK3, CFLAR, MERTK, PML, PINK1, PIK3IP1, PPP2R2B, LPIN1</t>
  </si>
  <si>
    <t>GO:0051893~regulation of focal adhesion assembly</t>
  </si>
  <si>
    <t>BCAS3, LIMCH1, FAM107A, PTEN, THY1, PTK2, DUSP22, PTPRA, DLC1, CFL1, ABL1, APOD, GPM6B, VCL, S100A10, MAP4K4, LIMS1</t>
  </si>
  <si>
    <t>GO:0090109~regulation of cell-substrate junction assembly</t>
  </si>
  <si>
    <t>GO:0072657~protein localization to membrane</t>
  </si>
  <si>
    <t>DPP10, SNAP25, RAB3C, ARL6IP1, ZMYND8, ITGB2, CLTC, SLC7A11, GRIP1, EFR3A, GOLGA4, ARL5C, SEC61G, GET1, AP2M1, ACTR3, NSF, HSP90AA1, CSNK2A1, MAGI2, SSR3, PPP2R5A, IFT80, ANK2, COMMD1, VPS37B, ANK3, ACSL3, ATP1B1, ETV5, TIAM1, RAP2A, RAB38, PRKN, TOMM40, ARL6, NRXN1, NRXN3, PTN, MIEF1, THY1, TIMM10, ZDHHC22, ZDHHC25, GOLGA7B, PAK1, GRIN2A, ERBB4, FCHO2, EMC2, SRP54B, CACNG2, NPTX2, CACNG3, RAB6B, GPR158, S100A10, LGI1, PEX16, AGK, HSPA4, KCNB1, KCNB2, RFTN1, KCNIP4, MYO5A, SORBS1, BBIP1, GRIN1, MAPK10, CCDC88A, TSPAN14, DLG2, CDK5, TSPAN17, RAB3GAP2, CPE, CALM3, CALM1, CNIH3, RAB3GAP1, BCL2L1</t>
  </si>
  <si>
    <t>GO:0043967~histone H4 acetylation</t>
  </si>
  <si>
    <t>NCOA1, AUTS2, ACTL6B, CTBP1, PHF20, LEF1, CHD5, BRCA1, MSL1, ING4, MORF4L1, PER1, ZZZ3, KANSL1, WDR5, EP300, TCF3, ATG5</t>
  </si>
  <si>
    <t>GO:0006468~protein phosphorylation</t>
  </si>
  <si>
    <t>CCNK, OXTR, ARAF, TESK2, LDLRAD4, RPS6KA5, ZC3H12A, CHORDC1, TRIM27, CCNL1, PRKACB, PDK2, EPHB3, EPHA5, PRKCG, MEF2A, CSNK2A1, LIMCH1, PAQR3, SERPINF2, PRKCA, MIF, MAPK8IP2, PRKAB1, ATG13, TIAM1, SFRP1, SIK3, TRIB1, TRIB2, CDC42SE1, PIK3R4, THY1, NLK, PRDM11, FXR2, INPP5F, ZBED3, FZD1, HEXIM2, JUN, CDK19, YES1, GADD45B, GADD45A, IRGM1, DCLK2, PARP16, L1CAM, PTK2, DCLK1, GADD45G, CCDC88A, PPP5C, ARL2BP, CALM3, GRB2, CALM1, PKIG, CDK14, GSDME, IL21, PTPRR, SH3RF1, TNKS1BP1, IKBKE, TEAD1, HTATIP2, PRMT5, BRD2, EDN1, RIPK2, IL15, DUSP1, HEG1, MINK1, GAB1, PAX6, TEX14, GFRA1, ASH1L, BAZ1B, ZDHHC17, DUSP6, RAP2A, NCOR1, RAP2B, INCENP, KIT, RAPGEF1, MAPRE3, CACTIN, PLCB1, CRYAB, CACUL1, PRKN, RNASEL, CXCR4, GNAI2, FGD4, PAK1, GPNMB, NPY, DMD, MAP4K4, RYK, RANBP9, PER1, PDCL3, TFAP4, SLCO3A1, ABI1, CDK5R2, TXN1, SLC27A1, CSF1, FGF1, SLC8A2, CFL1, GRB10, EP300, MAP3K9, CDKL4, RALBP1, SPINK1, APLP2, LMTK2, CARTPT, VRK3, ERN1, ERN2, ADAM17, ILF3, RELL1, WDFY2, SCG2, D1PAS1, JCAD, TNKS, STK39, CSF2RA, THPO, STK38, PSAP, ABL1, MBP, MARK1, SMAD2, UVRAG, RHBDD3, HSPA4, NEK7, NFKB1, MOB1B, CLK1, FGF14, CDK5, PTPRA, TRP53, NF1, MAP3K13, COPS8, FGF12, EIF4G3, ALK, SCYL3, TRIM30A, MAST2, ITGB2, AKAP8L, APIP, PTEN, DUSP19, ARRB2, PKD2, PKD1, DUSP10, ITGAV, NCK1, DACT1, HSP90AA1, AKTIP, YWHAZ, ADRA2A, DUSP22, TMIGD1, CREB1, TRAF4, MYO3B, ALS2, CRY1, PIK3C3, ANG, FAM72A, PRKAA2, NRXN1, RAP1GDS1, HMGCR, PPM1E, AURKB, PARD6A, ERBB4, HES1, SASH1, SPAG9, CHGA, NTRK2, NTRK3, CFLAR, MERTK, PML, MAPK10, SNRK, PINK1</t>
  </si>
  <si>
    <t>GO:0019438~aromatic compound biosynthetic process</t>
  </si>
  <si>
    <t>NUP107, GABPB2, MAML2, ENO1, RBPJ, LIPA, BACH2, DCAF6, ELK3, ZC3H12A, CREB3L2, PWWP2A, NKX1-1, CYP1B1, HES7, MEF2A, RBFOX2, SERPINF2, RFX3, MED9, SOX12, BHLHA15, MED4, DEPDC1A, RFX5, HMBS, TXNIP, CGGBP1, ATF4, A, SRCAP, CTBP1, MEPCE, PRDM11, HIF1A, MTDH, PRPSAP2, GALR1, RAD21, MYO6, ZSCAN18, ATG5, S100A10, FZD1, HEXIM2, JUN, IRF2BP2, NR1D2, NR1D1, INO80, PBX4, PBX1, ZFAT, GIPC1, HBP1, HNRNPC, PKIG, CDK14, ARF4, ELL, PHF20, TGFB1I1, HEXB, KDM8, ADK, PFAS, ING1, ING4, SMPD3, ING2, ELOC, CIC, IKBKE, TEAD1, TRP53INP2, BRD2, ACTL6B, RIPK2, DUSP1, TCF12, PAX6, ASH1L, BAZ1B, NCOR1, PELI1, ZFP131, PLCB1, CACTIN, GART, CRYAB, SF3B5, ZFP148, RNASEL, ASCL3, NFIX, LIN37, ASCL1, BCLAF1, WRN, BTAF1, TCOF1, SPOP, SPP1, ZFP384, DMD, ZFP260, GPR155, ZFP143, UTP4, GSX1, TPK1, PCGF5, STAT2, STAT3, MBD2, NMNAT3, NMNAT2, SCAF1, TARBP2, ZNFX1, SLCO3A1, NFIA, NFIB, APEX1, RNF141, LIMS1, RORA, IL1RAP, FGF1, ZFP119A, YY1, MAEL, KPNA2, HMGN2, HMGN3, KCNH2, TLE4, TLE3, TLE2, ZFP219, ZBTB38, USP3, TICAM1, TLE6, NPAS4, MORF4L1, ILF3, CYP2D22, SMO, KAT6B, RAB38, TOX, DLX2, TNKS, MAX, ASMT, CREM, AK4, FOXO3, GTF2E1, GLIS2, SCRT2, ABL1, WDTC1, BRPF1, ATP8B1, ZBTB16, NEK7, TRAPPC9, NFKB1, SCRT1, CDK5, LHX3, SP1, LHX2, CNOT3, NF1, MDM2, LHX5, MDM4, MAP3K13, ZFP111, BCL2L1, TRIM30A, ZFP648, ITGB2, AKAP8L, PTEN, NRARP, ARRB2, NADK2, SIN3A, WDR5, HMG20B, HMG20A, ALYREF2, NCK1, ACTR3, EMX1, BCAS3, HSP90AA1, PPP1R12A, RFC1, ARNT, MSL1, DUSP22, DMRTA2, PKM, DMRTA1, ANG, FXN, HDAC4, GTF2A1, SMARCD2, GTF3C6, ZFP668, FOXK1, HDAC9, DNAJB4, TRIM42, ZFP663, ZFP661, JAZF1, MLXIP, AMFR, FBXL19, CFLAR, PML, KLF7, PINK1, SLC25A39, CTH, KLF9, INSM2, SYCP3, CCNK, ZFP846, ZMYND8, JMJD1C, CCNC, CCAR1, RPS6KA5, SOX8, H4C2, TRIM27, CCNL1, BTRC, SOX7, TMPO, EPHA5, ZFP1, RSAD1, PTOV1, ZFP619, SFRP1, SUB1, XRN2, TRIB1, ZFPM1, TRIB2, EPAS1, ZFP868, TSHZ1, NLK, ZBTB4, ZBTB3, MIER1, HIVEP2, SCAI, ZBED3, H3C6, H4C8, YES1, ZFP873, GADD45A, MICAL3, MYO5A, SMARCA2, ZZZ3, CREBRF, CALM3, CALR, CALM1, BARHL1, TENM2, CITED2, PTPRN, NAT10, PTPRK, BRCA1, PPP3CA, HTATIP2, CAP1, NCOA1, PRMT5, EDN1, NCOA3, COMMD1, PPHLN1, COMMD6, MLF2, KIT, MAPRE3, NCOA7, DCP2, PRKN, ZFP820, FOXC1, DOT1L, PRICKLE1, PSMC3IP, MNT, SERTAD3, GPBP1L1, CCT7, IL33, ZFP954, ZFP959, PEX14, GRIN1, PER1, TFAP4, ZFP24, MEGF8, TXN1, CRTC3, TRP63, UBE3A, NR3C1, ETS2, LOXL2, NR3C2, BASP1, EP300, ARID2, FBXW11, KCTD1, ERN2, MYCL, UBE2V1, D1PAS1, HDGFL2, CACNA1C, BHLHE23, HRH3, TASOR, CAMTA1, SMAD2, TFAP2B, CBX5, AUTS2, PHF12, IDH2, MTERF1B, MTERF1A, NFKBIA, GCLC, TRP53, UBA3, PHF14, TCF4, TCF3, NFKBID, MXD3, MXD4, KDM5C, THRB, NVL, CHD7, HMGB2, CHD5, ZFP955A, CHD3, ZFP955B, ATP5G2, PKD2, CHD2, YBX3, PKD1, CHD1, HJV, LRRFIP2, DACT1, KLF10, KLF12, KLF13, BUD31, YWHAZ, ETV4, ARID1B, ETV5, CREB1, ADGRF1, NDUFS7, CRY1, EAPP, CREB5, KDM3A, GMPR2, TGFBRAP1, LEF1, RNF6, HMGCR, PPOX, AURKB, POLD4, NWD1, TAF1B, ERBB4, MXI1, TAF1A, S1PR1, HES1, HES3, SPEN, KDM4A, TCF7L2, MAPK10, TEF, ERCC3, KANSL1, GM32687, BRMS1L, QRICH1, PAXBP1, LPIN1, GM45871</t>
  </si>
  <si>
    <t>GO:0032386~regulation of intracellular transport</t>
  </si>
  <si>
    <t>TXN1, ARF1, WIPF1, AKAP8L, ATP2A2, BRCA1, PTPN23, PKD2, PKD1, NR3C2, RIMS2, SCAMP5, FRAT1, GRM7, ZC3H12A, EP300, AP2M1, PPFIA2, SH3GL1, KCNH1, ACTR3, CHRNB2, PRKCG, BCAS3, HSP90AA1, PPP1R12A, UNC13A, SIRT4, PRKCA, ANK3, ADRA2A, INPP4B, SMO, RUFY3, MAPT, CRYAB, DGKI, PRKN, NRN1, NRXN3, MIEF1, CPLX2, OAZ2, CPLX3, ERLEC1, PAK1, MAP2, NPY, MYO6, APOD, STXBP5, CYTH1, TCF7L2, SYT1, KCNB1, YIPF5, SYT7, STXBP5L, NFKBIA, UFM1, PINK1, FGF14, CDK5, SYT11, GIPC1, CREBRF, MDM2, NF1, CALM3, CALM1, PKIG, APBA2, RAB3GAP1, BCL2L1</t>
  </si>
  <si>
    <t>GO:0043401~steroid hormone mediated signaling pathway</t>
  </si>
  <si>
    <t>KDM3A, ABHD2, TRP63, UBE3A, RNF6, BRCA1, NR3C1, NR3C2, PAK1, PEG13, EP300, NTRK2, RBFOX2, BUD31, NCOA3, PER1, SFRP1, UFM1, PPP5C, NCOR1, CNOT3, KLF9, CREBRF, CRY1, CALR</t>
  </si>
  <si>
    <t>chr11</t>
  </si>
  <si>
    <t>GO:1903322~positive regulation of protein modification by small protein conjugation or removal</t>
  </si>
  <si>
    <t>HDAC4, PRKN, PTEN, FAM107A, DERL1, WBP1L, UBE3A, BRCA1, PTTG1IP, PRICKLE1, UBB, ZC3H12A, BTRC, DISC1, TRIM67, ARRDC4, RIPK2, ARRDC3, ARNT, COMMD1, TICAM1, FBXO33, PTK2, UBE2S, CRY1, PELI1, UBE2V1, TRIB1, TRIB2, D1PAS1, BIRC2</t>
  </si>
  <si>
    <t>GO:0031532~actin cytoskeleton reorganization</t>
  </si>
  <si>
    <t>ACTR3, BCAS3, RALA, AUTS2, THSD7B, NTRK3, MINK1, GAB1, EPS8, TJP1, MKLN1, RAP2A, PAK1, SIPA1L1, KIT, S1PR1, ABL1, GRB2, PHACTR1, THSD7A, LPIN1</t>
  </si>
  <si>
    <t>GO:0034332~adherens junction organization</t>
  </si>
  <si>
    <t>PTEN, FAM107A, TESK2, PTPRK, THY1, PTPN23, CDH6, CFL1, ABL1, ITGAV, APOD, CDH26, GPM6B, S100A10, MAP4K4, BCAS3, LIMCH1, SORBS1, PTK2, MTSS1, DUSP22, TJP1, PTPRA, DLC1, VCL, CDH19, LIMS1</t>
  </si>
  <si>
    <t>GO:0031400~negative regulation of protein modification process</t>
  </si>
  <si>
    <t>PTPRR, PTEN, DUSP19, BRCA1, ARRB2, LDLRAD4, DUSP10, SIN3A, ZC3H12A, CHORDC1, WDR5, HMG20B, BANF1, HMG20A, TRIM27, DACT1, NCK1, PRKCG, SPINK1, CSNK2A1, DUSP1, HEG1, SWAP70, PAQR3, PRKCA, PAX6, ASH1L, VRK3, DUSP6, FH1, DUSP22, SFRP1, NCOR1, CRY1, RAPGEF1, NCOA7, MAPT, CACTIN, TRIB1, FAM72A, CDC42SE1, PRKN, KDM3A, PRKAA2, ANKS1, CTBP1, THY1, HMGCR, PPM1E, GNAI2, PARD6A, BOD1L, INPP5F, U2AF2, MGAT5, STK38, ABL1, DMD, ATG5, ZBED3, SPAG9, KDM4A, HEXIM2, JUN, GADD45B, GADD45A, HSPA4, BOD1, NTRK3, RANBP9, OXR1, PML, GADD45G, PER1, PDCL3, GCLC, PPP5C, TFAP4, CDK5, NF1, PKIG, MAD2L1</t>
  </si>
  <si>
    <t>GO:0010256~endomembrane system organization</t>
  </si>
  <si>
    <t>DPP10, USP6NL, RAB3C, ARL6IP1, PTPRN, AKAP8L, CLTC, PTEN, ATP2A2, SNX10, FNBP1L, SYNE1, GRIP1, LAPTM4B, EFR3A, GOLGA4, BANF1, GET1, AP2M1, ACTR3, NSF, BCAS3, PRMT5, SUN1, CSNK2A1, COG6, AKTIP, COG3, MYOF, AP1B1, PPP2R5A, ANK2, ANO6, COMMD1, BHLHA15, ANK3, ACSL3, ATP1B1, ANO4, YWHAZ, MTSS1, MTSS2, TMEFF2, RAP2A, CREB1, ALS2, GORASP2, PIK3C3, RAB38, ABCG1, PRKN, RAB5B, AU040320, TMED10, LMAN2L, ARL6, NRXN1, CXCR4, ZDHHC22, DNAJC28, RTN4, AP3M1, FCHO2, LMNA, EMC2, PSAP, STX6, PACSIN2, RAB6B, GPR158, SEC31A, S100A10, ATP8B2, ATP8B1, KCNB1, KCNB2, GBF1, KCNIP4, MYO5A, SORBS1, SYT7, CCDC88A, XKR7, PARP11, TSPAN14, CDK5, REEP5, SYT11, TSPAN17, RAB18, RAB3GAP2, XKR4, RETREG1, RAB3GAP1, BCL2L1</t>
  </si>
  <si>
    <t>GO:0030516~regulation of axon extension</t>
  </si>
  <si>
    <t>ACTR3, PTPRS, DSCAM, RYK, NTRK3, SEMA3A, RNF6, L1CAM, RTN4, GOLGA4, PAK1, CDK5, SIN3A, MAP2, RUFY3, ABL1, TNR, EP300, MAPT, MAP3K13, MEGF8, DISC1, FXN, MGLL</t>
  </si>
  <si>
    <t>GO:0021700~developmental maturation</t>
  </si>
  <si>
    <t>IL21, PTPRN, PTEN, SNX10, RBPJ, OPA1, SOX8, DLEU2, EDN1, SRRM4, UNC13A, SPINK1, ACTL6B, IL15, RFX3, IFT80, ANO6, BHLHA15, ANK3, TMIGD1, SLFN14, KCNQ3, ATP6V1B2, RAB38, PLCB1, C1QA, NFIX, ANKS1, EPAS1, NRXN1, ABHD2, SEZ6, ASCL1, FOXO3, CLCN3, HIF1A, BLOC1S5, IGSF21, ERBB4, MIR132, S1PR1, HES1, ATP6V1D, KCNIP2, KCNB1, ZBTB16, RFLNB, MYO5A, GRIN1, DLG2, NFIA, NF1, MAP3K13, CDK5R2, SLC26A6</t>
  </si>
  <si>
    <t>GO:0048813~dendrite morphogenesis</t>
  </si>
  <si>
    <t>STAU2, CTNND2, SEMA3A, PTEN, UBE3A, TRAK1, PREX2, GRIP1, PPP3CA, SIPA1L1, OPA1, BTBD3, CFL1, SLITRK5, PPFIA2, EPHB3, DACT1, ACTR3, EPHA5, MEF2A, RBFOX2, DSCAM, MINK1, MAPK8IP2, SEPTIN7, DCLK1, TIAM1, KLF7, CDK5, ABI1</t>
  </si>
  <si>
    <t>GO:0031398~positive regulation of protein ubiquitination</t>
  </si>
  <si>
    <t>PRKN, PTEN, FAM107A, DERL1, WBP1L, UBE3A, BRCA1, PTTG1IP, PRICKLE1, UBB, BTRC, DISC1, TRIM67, ARRDC4, RIPK2, ARRDC3, COMMD1, TICAM1, FBXO33, PTK2, UBE2S, CRY1, PELI1, UBE2V1, TRIB1, TRIB2, D1PAS1, BIRC2</t>
  </si>
  <si>
    <t>GO:0030001~metal ion transport</t>
  </si>
  <si>
    <t>AHCYL1, GHITM, SLC8A2, NR3C2, GRIP1, FTH1, TRIM27, SLC12A6, SCN1A, KCNH1, SLC39A3, RGS7, NSF, KCNH2, CHRNB2, KCNH3, SPINK1, KCNH6, KCNH7, KCNK12, SLC30A5, LMTK2, ANK2, BHLHA15, ANK3, ATP1B1, AFG3L2, SLC5A8, SCN8A, KCNQ2, KCNQ3, ATF4, SLC22A5, STK39, SLC1A3, SLC41A1, NEDD4L, CACNA1C, THY1, HRH1, GRIN2A, NKAIN3, KCNMB1, KCNMB2, ABL1, PLCG1, SLC38A2, ATG5, MYO5A, FGF14, CDK5, GNB2, CALM3, HBP1, SFXN1, GNB5, CALM1, FGF12, DPP10, ARF1, KCNK9, KCNC3, CHD7, CLTC, ARHGAP1, PTEN, ATP2A2, ARRB2, PIK3C2A, PKD2, PKD1, PPP3CA, OPA1, PDE4B, ITGAV, SPG11, EDN1, KCND2, KCND3, SLC39A13, ANO6, COMMD1, KCNA10, PLCB1, FXN, SLC24A2, SLC20A1, CXCR4, KCNA6, GNAI2, DMD, HES1, CACNG2, SLC25A23, CACNG3, SLC25A25, CACNG5, SLC12A2, KCNJ6, SLC12A5, KCNIP2, KCNB1, KCNB2, KCNIP4, GUCA2B, ATP2B2, PML, GRIN1, PER1, KCNK1, HCN2, NECTIN1</t>
  </si>
  <si>
    <t>GO:0048513~animal organ development</t>
  </si>
  <si>
    <t>MIR30A, NUP107, CLPB, RBPJ, CLDN1, LIPA, FGFRL1, ZC3H12A, CREB3L2, CYP1B1, MEF2A, MBNL1, RBFOX1, RBFOX2, CSNK2A1, STARD7, SERPINF1, RFX3, PRKCA, IFT80, UNC5C, SOX12, BHLHA15, OPTC, FEZ1, HMBS, TXNIP, PRR14, SF1, ATF4, ABCB5, THY1, HIF1A, MIR214, ABR, BLOC1S5, PRPSAP2, FLRT2, FLRT3, MYO6, SRP54B, RRS1, ADAM6B, ATG5, FZD1, JUN, MIR125B-1, IRF2BP2, NR1D2, PBX4, MEX3C, PBX1, GJB2, EIF6, PRXL2A, ZFAT, FASN, SFXN1, GSDME, GABRB2, TGFB1I1, SNX10, ARHGAP5, LFNG, SMPD3, ING2, CIC, TEAD1, ACTL6B, IFT140, RIPK2, PAX6, ASH1L, TMEFF2, NCOR1, ANGPTL7, MMP16, PLCB1, GART, CRYAB, NFIX, STAU2, SEZ6, ASCL1, WRN, TMEM65, GPNMB, TCOF1, SPP1, DMD, CKB, GSX1, WHRN, ATRNL1, LRRC27, STAT3, MBD2, RFLNB, GUCA2B, ASPRV1, PLXDC1, TTLL5, NFIA, NFIB, ABI1, LIMS1, CSF1, CEP120, RORA, FGF1, YY1, CFL1, TNR, SLC39A3, TPD52, ZFP219, MAGI2, MIR145B, VRK3, DISP1, OLFM3, SMO, MSH2, TOX, DLX2, MAX, ARL6, ASMT, LNCPINT, AK4, TNFRSF11B, FOXO3, GLIS2, MUSTN1, BTBD3, PSAP, ABL1, SRGAP2, SLC38A2, ATP8B1, ZBTB16, FANCC, TRAPPC9, NFKB1, CDK5, LHX3, SP1, LHX2, NF1, MDM2, CPE, LHX5, MDM4, ACO2, SLC26A5, BCL2L1, ALK, WDR1, COL14A1, CELF1, SCHIP1, PTEN, NRARP, ARRB2, DUSP10, ADAMTS1, SIN3A, KRTAP5-3, ITGB8, HMG20B, ITGAV, PHACTR1, SPG11, EMX1, HSP90AA1, COBL, ARNT, DMRTA2, PKM, TRAF4, MYO3B, DMRTA1, BIRC2, HDAC4, SMARCD2, SEMA3A, FOXK1, JAKMIP1, HDAC9, ZNRF3, CCDC85C, SLITRK5, DNAJB9, ALOXE3, WASF2, SLC25A25, SLC12A2, NTRK2, TXNRD2, NTRK3, FBXL17, CFLAR, HTR5A, MERTK, PML, KLF7, PINK1, MFAP2, RAB18, NECTIN1, OXTR, TRAF3IP2, JMJD1C, LDLRAD4, HS6ST1, SOX8, H4C2, LGALS8, BTRC, TNS3, EPHB3, EPHA5, ARRDC3, AP1B1, ANK2, CDC40, INPP4B, SFRP1, CRISPLD2, KCNQ2, XRN2, SIK3, TRIB1, ZFPM1, SLC22A5, EPAS1, TSHZ1, FXR2, APOH, APOD, GPM6B, H4C8, RABGAP1L, DCLK2, MYO5A, IRGM1, SMARCA2, PTK2, DCLK1, GADD45G, MYLPF, COL9A1, GRB2, CALR, IL21, BARHL1, ROBO2, TOP2B, AHCTF1, DAZAP1, TENM3, PTPRS, CITED2, PTPRN, PTPRM, SLC7A11, SH3RF1, PPP3CA, CRTAC1, DNER, VKORC1, NCOA1, PRMT5, EDN1, IL15, NCOA3, HEG1, MINK1, GAB1, GFRA1, ANO6, PLAAT3, PPHLN1, OTOR, MTSS1, KIT, FOXC1, SLC20A1, GREB1L, PRICKLE2, CXCR4, PRICKLE1, PTN, SCEL, PAK1, NPY, LMNA, CTNNA1, DISC1, IL33, RYK, LHFPL5, CRYBB3, KRT10, GRIN1, TFAP4, DLC1, KIF26B, MEGF8, KBTBD8, RAB3GAP1, CDK5R2, TRP63, WBP1L, UBE3A, NR3C1, CELSR3, LOXL2, NARS, BASP1, EP300, ARID2, TGM3, RGS7, KIRREL3, CHRNB2, DSCAM, FBXW11, APLP2, CARTPT, RPGRIP1L, MR1, MYCL, ADAM17, SCN8A, SELENOT, PPIB, HDGFL2, CTTNBP2, SLC1A2, CACNA1C, BHLHE23, RTN4, DPP4, THPO, UBB, PODXL, TASOR, CNMD, RAI2, MARK1, SMAD2, TFAP2B, RHBDD3, SYT1, NFKBIA, SDK1, LIN28A, TRP53, PHF14, TGFBI, CNTN4, TCF3, NFKBID, SDK2, SCYL3, THRB, CHD7, SLC2A1, HMGB2, CHD5, PKD2, CHD2, YBX3, PKD1, LMOD3, HS2ST1, EIF4A3L1, CASP2, GET1, DACT1, KLF10, SUN1, KLF13, PLA2G4A, YWHAZ, ETV4, ARID1B, ETV5, RCN1, CREB1, VGF, CREB5, NRXN1, GMPR2, LEF1, HMGCR, UGP2, ERBB4, S1PR1, LRIG1, PDSS2, NCAM1, HES1, HES3, TCF7L2, PTCD2, ATP2B2, PPP2R3A, UFM1, ERCC3, QRICH1, PAXBP1, LPIN1</t>
  </si>
  <si>
    <t>GO:0060359~response to ammonium ion</t>
  </si>
  <si>
    <t>GRIA1, GABRB2, CHRM3, GABRB1, OXTR, CHRM4, SLC1A2, CXCR4, SLC1A3, UBE3A, PPP2R2A, GNAI2, LY6C1, EFTUD2, HRH1, HRH3, SIN3A, NCAM1, PRKCG, CHRNB2, HSP90AA1, SORBS1, GABRG2, GRIN1, SDK1, PPP5C, CDK5, KCNQ3, LY6A, PLCB1, ATF4</t>
  </si>
  <si>
    <t>GO:0010639~negative regulation of organelle organization</t>
  </si>
  <si>
    <t>GDI2, NAT10, BRCA1, ARRB2, GHITM, LMOD3, EPS8, TRIM9, OPA1, CAPZB, SIN3A, NUF2, CFL1, WDR5, RUBCN, DUSP1, SWAP70, SIRT4, SETMAR, TEX14, BAZ1B, FH1, TOM1L2, TMEFF2, NAV3, INCENP, FEZ1, SUB1, MAPT, FXN, DCP2, PRKN, PLEKHH2, KDM3A, ANAPC15, TNKS, CTBP1, KATNB1, CAPG, ADD3, AURKB, MAP2, RAD21, LMNA, S1PR1, MAP4, GAS2L2, WASF2, ATG5, KDM4A, MAD2L1BP, PML, ZWINT, TJP1, GCLC, PINK1, TRP53, DLC1, MAP6D1, TMEM39A, HNRNPC, BCL2L1, MAD2L1</t>
  </si>
  <si>
    <t>GO:0010970~transport along microtubule</t>
  </si>
  <si>
    <t>STAU1, STAU2, BICDL1, SPG7, TRAK1, HIF1A, AP3M2, FYCO1, AP3M1, BLOC1S5, UBB, MAP2, KIF5C, NEFM, BSN, BORCS7, SPG11, BORCS6, SUN1, DST, IFT140, FBXW11, HSBP1, MYO5A, IFT80, ANK3, AP3B2, PEX14, DLG2, IFT81, MAPT</t>
  </si>
  <si>
    <t>GO:0046879~hormone secretion</t>
  </si>
  <si>
    <t>SNAP25, CHRM3, MIDN, PTPRN, CHD7, ITSN1, RPH3A, RIMS2, SMPD3, PPP3CA, HMGN3, EPHA5, EDN1, DGAT1, SIRT4, RFX3, PAX6, CARTPT, YWHAZ, ADRA2A, TIAM1, SFRP1, CREB1, VSNL1, VGF, CRY1, SELENOT, PHPT1, PLCB1, ABCG1, RAPGEF4, PRKN, STXBP4, CACNA1C, HMGCR, HIF1A, CPLX3, CYB5R4, GALR1, MAP4K4, SMAD2, CHGA, TCF7L2, TFAP2B, KCNJ6, SLC16A1, CYP2J5, PTPRN2, RASL10B, KCNB1, MYO5A, SLC16A10, NR1D1, SYT7, STXBP5L, KLF7, PEX5L, CPE</t>
  </si>
  <si>
    <t>GO:0010467~gene expression</t>
  </si>
  <si>
    <t>MIR30A, NUP107, GABPB2, MAML2, ENO1, RBPJ, LIPA, BACH2, DCAF6, ELK3, ZC3H12A, CREB3L2, PWWP2A, NKX1-1, CYP1B1, PRKACB, EARS2, HES7, MEF2A, MBNL1, RBFOX1, MBNL2, RBFOX2, SERPINF1, SERPINF2, RFX3, MED9, PRKCA, SOX12, BHLHA15, MED4, GTPBP1, PRKAB1, DEPDC1A, RFX5, TXNIP, PIH1D2, NUP98, CGGBP1, SF1, ATF4, A, SRCAP, TARSL2, CTBP1, MRPL18, MEPCE, SNU13, PRDM11, HIF1A, MTDH, MIR214, BLOC1S5, GALR1, RAD21, MYO6, RRS1, ZSCAN18, ATG5, S100A10, FZD1, HEXIM2, JUN, RPL41, MIR125B-1, IRF2BP2, NR1D2, NR1D1, INO80, PBX4, PBX1, EIF1, EIF6, ZFAT, AIRN, HBP1, HNRNPC, PKIG, CDK14, FARSB, ARF4, ELL, PHF20, TGFB1I1, HEXB, KDM8, SMG7, MRPL34, MRPL35, ING1, FARS2, ING4, SMPD3, ING2, ELOC, CIC, IKBKE, TEAD1, TRP53INP2, BRD2, ACTL6B, RIPK2, NSUN3, TCF12, SIRT4, PAX6, MRPL48, ASH1L, MRPL45, BAZ1B, MRPL44, NCOR1, MMP16, PELI1, ZFP131, TUT1, PLCB1, CACTIN, CRYAB, SF3B5, ZFP148, RNASEL, ASCL3, NFIX, LIN37, MIEF1, ASCL1, BCLAF1, UNK, BTAF1, RPS15A, TCOF1, SPOP, SPP1, ZFP384, DMD, ZFP260, GPR155, ZFP143, SRSF12, UTP4, GSX1, WHRN, PCGF5, STAT2, STAT3, MBD2, GATB, NMNAT2, ASPRV1, SCAF1, TARBP2, TARBP1, ZNFX1, SLCO3A1, NFIA, NFIB, APEX1, RNF141, LIMS1, CSF1, RORA, CASC3, IL1RAP, MSI2, FGF1, VIRMA, ZFP119A, EDC3, RIMS2, YY1, PPP1CB, MAEL, GRB10, KPNA2, HMGN2, HMGN3, KCNH2, TLE4, TLE3, TLE2, ZFP219, ZBTB38, USP3, MIR145B, TICAM1, TLE6, DISP1, NPAS4, MORF4L1, ILF3, SMO, KAT6B, SNRPC, TOX, SRSF9, GRIA1, DLX2, RNASEH2B, TNKS, MAX, CREM, FOXO3, GTF2E1, GLIS2, SCRT2, MUSTN1, PSAP, ABL1, KHDC4, SLC38A2, WDTC1, BRPF1, ATP8B1, ZBTB16, TRAPPC9, NFKB1, SCRT1, TRMT9B, CDK5, LHX3, SP1, LHX2, CNOT3, MDM2, CPE, LHX5, MDM4, MAP3K13, EIF4G3, ZFP111, NXT1, TRIM30A, ZFP648, CELF1, CELF2, ITGB2, AKAP8L, CELF4, PTEN, CELF6, NRARP, ARRB2, SIN3A, WDR5, ITGB8, HMG20B, HMG20A, ALYREF2, NCK1, ACTR3, EMX1, BCAS3, PPP1R12A, RFC1, ARNT, REXO4, MSL1, DUSP22, DMRTA2, PKM, NOA1, DMRTA1, PIK3C3, SNRPA1, ANG, MTRF1L, FXN, HDAC4, GTF2A1, SMARCD2, TSSC4, PRKAA2, GTF3C6, ZFP668, SRBD1, WBP4, FOXK1, LRP3, HDAC9, U2AF2, DNAJB4, TRIM42, ZFP663, ZFP661, JAZF1, SEC11C, MLXIP, NTRK2, AMFR, FBXL19, NTRK3, CFLAR, RPRD2, PML, KLF7, PINK1, TSPAN14, CTH, KLF9, TSPAN17, INSM2, EIF3C, EIF3D, SHFL, METAP1, CCNK, AHCYL1, TRAF3IP2, ZFP846, ZMYND8, JMJD1C, CCNC, CCAR1, TIAL1, RPS17, PEG13, RPS6KA5, SNRPD1, RPS18, SOX8, H4C2, TRIM27, CCNL1, BTRC, SOX7, TMPO, EPHA5, SRRM4, ZFP1, SCAF11, IFRD2, PTOV1, ZFP619, ANK2, ANK3, MIF, CDC40, AFG3L2, SFRP1, SUB1, KCNQ2, XRN2, KCNQ3, AURKAIP1, TRIB1, ZFPM1, TRIB2, DHX8, EPAS1, ZFP868, TSHZ1, NLK, ZBTB4, GSPT1, ZBTB3, FXR2, APOH, MIER1, DHX38, HIVEP2, SCAI, ZBED3, H3C6, H4C8, YES1, ZFP873, GADD45A, MICAL3, PARP16, SMARCA2, ZZZ3, CREBRF, CALR, DHX29, INTS6, INTS8, MIR129-1, MIR129-2, PCSK2, BARHL1, TENM2, DAZAP1, CITED2, PTPRN, NAT10, PTPRK, BRCA1, PPP3CA, NAT8F2, DHX16, HTATIP2, NCOA1, MRPS28, PRMT5, EDN1, NCOA3, MRPS21, COMMD1, PPHLN1, COMMD6, MLF2, MC3R, MRPS9, HNRNPH1, KIT, MAPRE3, NCOA7, PABPC1, HNRNPH3, MAPT, EEF1E1, DCP2, PRKN, ZFP820, FOXC1, MRPS35, DOT1L, PRICKLE1, PSMC3IP, MNT, SERTAD3, LMNA, METTL5, GPBP1L1, AASDHPPT, IL33, ZFP954, YIPF5, ZFP959, PEX14, GRIN1, PER1, PDCL3, TFAP4, ZFP24, MEGF8, KBTBD8, RAB3GAP1, FRA10AC1, TXN1, CRTC3, TACO1, TRP63, UBE3A, NR3C1, ETS2, LOXL2, NR3C2, EFTUD2, NARS, EEF1B2, BASP1, EP300, ARID2, FBXW11, SLC30A5, KCTD1, CARTPT, ERN1, ERN2, MYCL, ADAM17, SLFN14, UBE2V1, D1PAS1, HDGFL2, DDX1, BHLHE23, RPF1, TASOR, CAMTA1, MARK1, SMAD2, TFAP2B, CBX5, AUTS2, HSPA4, PHF12, EPHX2, RPP40, PCIF1, HELZ, MTERF1B, MTERF1A, CLK1, NFKBIA, RCL1, PAN2, GCLC, LIN28A, TRP53, UBA3, PHF14, TCF4, TCF3, NFKBID, MXD3, MXD4, KDM5C, RBM25, THRB, NVL, CHD7, HMGB2, CHD5, ZFP955A, CHD3, ZFP955B, FBLL1, PKD2, CHD2, USP39, YBX3, PKD1, CHD1, HS2ST1, EIF4A3L1, HJV, CASP2, LRRFIP2, RBM34, DACT1, KLF10, KLF12, KLF13, BUD31, YWHAZ, ETV4, ARID1B, ETV5, CREB1, ADGRF1, CRY1, LUC7L3, EAPP, CREB5, KDM3A, NRXN1, TGFBRAP1, LEF1, RAP1GDS1, RBM4B, CSTF2T, RNF6, SPG7, HMGCR, AURKB, MIR137, NWD1, TAF1B, ERBB4, MXI1, TAF1A, S1PR1, HES1, HES3, NXF7, SPEN, KDM4A, RBM39, TCF7L2, PTCD2, WARS2, MAPK10, TEF, ERCC3, KANSL1, GM32687, BRMS1L, QRICH1, PAXBP1, LPIN1, GM45871</t>
  </si>
  <si>
    <t>GO:0018130~heterocycle biosynthetic process</t>
  </si>
  <si>
    <t>NUP107, GABPB2, MAML2, ENO1, RBPJ, LIPA, BACH2, DCAF6, ELK3, ZC3H12A, CREB3L2, PWWP2A, NKX1-1, CYP1B1, HES7, MEF2A, RBFOX2, SERPINF2, RFX3, MED9, SOX12, BHLHA15, MED4, DEPDC1A, RFX5, HMBS, TXNIP, CGGBP1, ATF4, SRCAP, CTBP1, MEPCE, PRDM11, HIF1A, MTDH, PRPSAP2, GALR1, RAD21, MYO6, ZSCAN18, ATG5, S100A10, FZD1, HEXIM2, JUN, IRF2BP2, NR1D2, NR1D1, INO80, PBX4, PBX1, ZFAT, HBP1, HNRNPC, PKIG, CDK14, ARF4, ELL, PHF20, TGFB1I1, HEXB, KDM8, ADK, PFAS, ING1, ING4, SMPD3, ING2, ELOC, CIC, IKBKE, TEAD1, TRP53INP2, BRD2, ACTL6B, RIPK2, DUSP1, TCF12, PAX6, ASH1L, BAZ1B, NCOR1, PELI1, ZFP131, PLCB1, CACTIN, GART, CRYAB, SF3B5, ZFP148, RNASEL, ASCL3, NFIX, OAT, LIN37, ASCL1, BCLAF1, WRN, BTAF1, TCOF1, SPOP, SPP1, ZFP384, DMD, ZFP260, GPR155, ZFP143, UTP4, GSX1, TPK1, PCGF5, STAT2, STAT3, MBD2, NMNAT3, NMNAT2, SCAF1, TARBP2, ZNFX1, SLCO3A1, NFIA, NFIB, APEX1, RNF141, LIMS1, RORA, IL1RAP, FGF1, ZFP119A, YY1, MAEL, KPNA2, HMGN2, HMGN3, KCNH2, TLE4, TLE3, TLE2, ZFP219, ZBTB38, USP3, TICAM1, TLE6, NPAS4, MORF4L1, ILF3, CYP2D22, SMO, KAT6B, TOX, DLX2, TNKS, MAX, ASMT, CREM, AK4, FOXO3, GTF2E1, GLIS2, SCRT2, ABL1, WDTC1, BRPF1, ATP8B1, ZBTB16, NEK7, TRAPPC9, NFKB1, SCRT1, CDK5, LHX3, SP1, LHX2, CNOT3, NF1, MDM2, LHX5, MDM4, MAP3K13, ZFP111, BCL2L1, TRIM30A, ZFP648, ITGB2, AKAP8L, PTEN, NRARP, ARRB2, NADK2, SIN3A, WDR5, HMG20B, HMG20A, ALYREF2, NCK1, ACTR3, EMX1, BCAS3, HSP90AA1, PPP1R12A, RFC1, ARNT, MSL1, DUSP22, DMRTA2, PKM, DMRTA1, ANG, FXN, HDAC4, GTF2A1, SMARCD2, GTF3C6, ZFP668, FOXK1, HDAC9, DNAJB4, TRIM42, ZFP663, ZFP661, JAZF1, MLXIP, AMFR, FBXL19, CFLAR, PML, KLF7, PINK1, SLC25A39, CTH, KLF9, INSM2, SYCP3, CCNK, ZFP846, ZMYND8, JMJD1C, CCNC, CCAR1, RPS6KA5, SOX8, H4C2, TRIM27, CCNL1, BTRC, SOX7, TMPO, EPHA5, ZFP1, RSAD1, PTOV1, ZFP619, SFRP1, SUB1, XRN2, TRIB1, ZFPM1, TRIB2, EPAS1, ZFP868, TSHZ1, NLK, ZBTB4, ZBTB3, MIER1, HIVEP2, SCAI, ZBED3, H3C6, H4C8, YES1, ZFP873, GADD45A, MICAL3, SMARCA2, ZZZ3, CREBRF, CALM3, CALR, CALM1, BARHL1, TENM2, CITED2, PTPRN, NAT10, PTPRK, BRCA1, PPP3CA, HTATIP2, CAP1, NCOA1, PRMT5, EDN1, NCOA3, COMMD1, PPHLN1, COMMD6, MLF2, KIT, MAPRE3, NCOA7, DCP2, PRKN, ZFP820, FOXC1, DOT1L, PRICKLE1, PSMC3IP, MNT, SERTAD3, GPBP1L1, CCT7, IL33, ZFP954, ZFP959, PEX14, GRIN1, PER1, TFAP4, ZFP24, MEGF8, TXN1, CRTC3, TRP63, UBE3A, NR3C1, ETS2, LOXL2, NR3C2, BASP1, EP300, ARID2, FBXW11, KCTD1, ERN2, MYCL, UBE2V1, D1PAS1, HDGFL2, CACNA1C, BHLHE23, HRH3, TASOR, CAMTA1, SMAD2, TFAP2B, CBX5, AUTS2, PHF12, IDH2, MTERF1B, MTERF1A, NFKBIA, GCLC, TRP53, UBA3, PHF14, TCF4, TCF3, NFKBID, MXD3, MXD4, KDM5C, THRB, NVL, CHD7, HMGB2, CHD5, ZFP955A, CHD3, ZFP955B, ATP5G2, PKD2, CHD2, YBX3, PKD1, CHD1, HJV, LRRFIP2, DACT1, KLF10, KLF12, KLF13, BUD31, YWHAZ, ETV4, ARID1B, ETV5, CREB1, ADGRF1, NDUFS7, CRY1, EAPP, CREB5, KDM3A, GMPR2, TGFBRAP1, LEF1, RNF6, HMGCR, PPOX, AURKB, POLD4, NWD1, TAF1B, ERBB4, MXI1, TAF1A, S1PR1, HES1, HES3, SPEN, KDM4A, TCF7L2, MAPK10, TEF, ERCC3, KANSL1, GM32687, BRMS1L, QRICH1, PAXBP1, LPIN1, GM45871</t>
  </si>
  <si>
    <t>GO:0007049~cell cycle</t>
  </si>
  <si>
    <t>CCNK, CCNC, HSF2BP, LIPA, CCAR1, EPS8, CHORDC1, CCNL1, PRKACB, CSNK2A1, ESCO1, NSMCE2, SETMAR, PRKCA, ANK3, WDR76, SFRP1, TXNIP, HECA, ANAPC15, CDCA2, STXBP4, MEPCE, RTF2, PIK3R4, MIR214, RAD21, RRS1, MAP4, ZBED3, HEXIM2, CRADD, GADD45A, MICAL3, MAD2L1BP, INO80, SMARCA2, PBX1, ZWINT, STAG1, GIPC1, CALM3, FBXL3, CALR, CALM1, 1700028K03RIK, CDK14, BTG3, TOP2B, ARF1, AHCTF1, CITED2, CLTC, KDM8, CETN3, NAT10, FMN2, PTPRK, BRCA1, ING1, SMPD3, ING4, LFNG, PPP3CA, BABAM2, ING2, NUF2, EDN1, ACTL6B, DUSP1, PLAAT3, PAX6, TEX14, BAZ1B, RHOB, RAD51B, ANKFN1, NCOR1, INCENP, CINP, KIF2C, MAPRE3, PLCB1, CACUL1, FOXC1, NFIX, DOT1L, GNAI3, PRICKLE1, ASCL1, GNAI2, PSMC3IP, RPS15A, GPNMB, LMNA, SLC16A1, GBF1, SEPTIN7, MIS18A, TFAP4, NFIA, NFIB, APEX1, RPA3, MAD2L1, CEP120, FAM107A, TRP63, PPP1CB, D7ERTD443E, TUBB5, CFL1, MAEL, EP300, BANF1, NUDT15, ARID2, RALBP1, FBXW11, USP3, TLE6, TOM1L2, ADAM17, MSH2, D1PAS1, ANAPC1, KPNB1, RNASEH2B, TNKS, UBR2, ORC4, UBB, TASOR, ABL1, BRINP3, UVRAG, BOD1, NEK7, AZIN1, CDK5, UBE2S, TRP53, UBA3, MDM2, SPIRE1, NABP1, CNTROB, TCF3, EIF4G3, BCL2L1, AKAP8L, PTEN, BC034090, CHD3, PKD2, USP39, PKD1, SLC2A8, PPP6C, ADAMTS1, SIN3A, NTMT1, CASP2, HMG20B, DACT1, ACTR3, SUN1, PPP1R12A, ARID1B, TMIGD1, CRY1, PIK3C3, RALA, SMARCD2, DCTN3, LEF1, PARD6G, KATNB1, FOXK1, AURKB, PARD6A, ZNRF4, MARVELD1, KATNA1, HES1, FBXL17, PDE4DIP, PML, PINK1, ERCC3, INSM2, SUGT1, SYCP3</t>
  </si>
  <si>
    <t>GO:0099111~microtubule-based transport</t>
  </si>
  <si>
    <t>GO:0009755~hormone-mediated signaling pathway</t>
  </si>
  <si>
    <t>A, KDM3A, SLC27A1, THRB, ABHD2, TRP63, UBE3A, RNF6, BRCA1, NR3C1, NR3C2, PAK1, PEG13, EP300, NTRK2, RBFOX2, BUD31, NCOA3, NR1D2, NR1D1, PER1, SFRP1, UFM1, PPP5C, NCOR1, CNOT3, KLF9, CREBRF, CRY1, CALR</t>
  </si>
  <si>
    <t>GO:0060078~regulation of postsynaptic membrane potential</t>
  </si>
  <si>
    <t>GRIA1, PRKN, NRXN1, PTEN, CELF4, SEZ6, ANO6, MAPK8IP2, GABRG2, NR3C2, EIF4A3L1, INSYN2B, BEGAIN, GRIN1, RIMS2, NPAS4, PPP3CA, GLRA1, GRIN2A, FGF14, CDK5, RAB3GAP1, DGKI, RGS7</t>
  </si>
  <si>
    <t>GO:0051170~nuclear import</t>
  </si>
  <si>
    <t>NXT1, NUP107, TRAF3IP2, BRCA1, PTTG1IP, PRICKLE1, PKD2, PKD1, ING1, BACH2, PPP3CA, LMNA, ZC3H12A, CFL1, EP300, APOD, KPNA2, TNPO1, KPNA3, SPG11, HTATIP2, IL33, HSP90AA1, STAT3, PML, NFKBIA, UFM1, SMO, TRP53, KCNQ2, RAB18, KCNQ3, NF1, TXNIP, NUP98, PKIG, KPNB1</t>
  </si>
  <si>
    <t>GO:0034220~ion transmembrane transport</t>
  </si>
  <si>
    <t>CHRM3, SLC27A1, AHCYL1, TACO1, SLC35B1, GHITM, SLC8A2, NR3C2, RPH3A, GRIP1, CFL1, SLC25A42, SLC12A6, SCN1A, KCNH1, SLC39A3, RGS7, KCNH2, CHRNB2, KCNH3, KCNH6, KCNH7, KCNK12, SLC30A5, PRKCA, ANK2, ANK3, ATP1B1, MAPK8IP2, GABRG2, AFG3L2, SCN8A, KCNQ2, KCNQ3, GRIA1, SLC22A5, SLC1A2, STK39, SLC1A3, SLC41A1, NEDD4L, SLC1A4, CACNA1C, THY1, HRH1, GRIN2A, KCNMB1, ABL1, SLC38A9, PLCG1, ATP6V1D, SLC38A2, ATG5, SLC37A2, MYO5A, FGF14, CDK5, GNB2, CALM3, GNB5, CALM1, CNIH3, FGF12, SLC26A5, DPP10, GABRB2, GABRB1, ARF1, WDR1, KCNK9, KCNC3, CHD7, PTEN, SLC2A1, ATP2A2, SLC7A11, PIK3C2A, ATP5G2, PKD2, PKD1, PPP3CA, OPA1, PDE4B, ITGAV, EDN1, KCND2, KCND3, MINK1, SLC39A13, ANO6, COMMD1, ANO4, SLC25A17, NDUFS7, ATP6V1B2, KCNA10, PLCB1, FXN, SLC24A2, SLC20A1, NRXN1, KCNA6, CLCN3, GLRA1, DMD, LRRC8B, CACNG2, SLC25A23, CACNG3, SLC25A25, CACNG5, SLC12A2, KCNJ6, SLC16A1, SLC12A5, KCNIP2, KCNB1, KCNB2, KCNIP4, ATP2B2, GRIN1, PINK1, KCNK1, HCN2</t>
  </si>
  <si>
    <t>GO:0010976~positive regulation of neuron projection development</t>
  </si>
  <si>
    <t>ALK, ITSN2, ROBO2, ARF1, TENM3, ZMYND8, ITSN1, NR3C1, RIMS2, GRIP1, GOLGA4, OPA1, ADAMTS1, CREB3L2, CFL1, EP300, PLXNC1, NCK1, TRIM67, ACTR3, UNC13A, DSCAM, SERPINF1, MAGI2, COBL, TIAM1, ADAM17, FEZ1, RUFY3, RAPGEF1, MAPT, TOX, FXN, PRKN, STAU2, NRXN1, KATNB1, CXCR4, NEDD4L, PTN, TRAK1, PAK1, ABL1, DMD, DISC1, FZD1, NTRK2, SYT1, NTRK3, DYNLT1A, CFLAR, L1CAM, NF1, MEGF8, MAP3K13</t>
  </si>
  <si>
    <t>GO:0080134~regulation of response to stress</t>
  </si>
  <si>
    <t>TXN1, CLPB, TRAF3IP2, TRIL, H2-L, TRP63, RORA, ENO1, CLDN1, YY1, KLRB1C, SESN3, ZC3H12A, CHORDC1, EP300, TNR, BANF1, ARID2, PRKCG, RALBP1, SERPINF1, SERPINF2, OMG, TRAFD1, SETMAR, PRKCA, MIF, TICAM1, MAPK8IP2, WDR76, ERN1, MORF4L1, ERN2, TIAM1, SFRP1, ADAM17, TMEM259, TMEM126A, RELL1, HDGFL2, D1PAS1, ATF4, CDC42SE1, RNASEH2B, GYPA, STK39, THY1, PTTG1IP, FOXO3, HIF1A, RTN4, DPP4, ABR, FXR2, SEC14L1, INPP5F, APOH, PSAP, ABL1, APOD, SLC38A2, ATG5, S100A10, FZD1, NLRP4F, CDK19, GADD45B, RHBDD3, GADD45A, IRGM1, NR1D2, INO80, NR1D1, SMARCA2, PTK2, NFKB1, GADD45G, NFKBIA, TRP53, CREBRF, MDM2, SPIRE1, MAP3K13, BCL2L1, IL21, PTPRS, TRIM30A, CELF1, PTEN, HMGB2, DUSP19, ARRB2, FMN2, BRCA1, SLC7A11, YBX3, SH3RF1, ING4, PPP6C, THBD, PPP3CA, BABAM2, ING2, DUSP10, OPA1, SIN3A, LRRFIP2, IKBKE, GPSM3, NCK1, DACT1, VKORC1, EDN1, HSP90AA1, ACTL6B, IL15, DUSP1, RIPK2, MINK1, KREMEN1, ARNT, PLA2G4A, ANO6, COMMD1, ASH1L, YWHAZ, ARID1B, ADRA2A, FH1, DUSP22, RAP2A, PPM1B, NCOR1, TRAF4, CRY1, PELI1, RAPGEF1, NCOA7, CD47, MAPT, EEF1E1, PLCB1, CACTIN, MGLL, PRKN, SF3B5, SMARCD2, CXCR4, OAS1B, PTN, HMGCR, NT5C2, AURKB, HSPD1, FGD4, ERLEC1, PAK1, BCLAF1, ZNRF4, NPY, LMNA, SPOP, USP1, DNAJB9, SLC25A23, SASH1, MAP4K4, SLC12A2, IL33, NTRK3, STAT2, AMFR, STAT3, RFTN1, OXR1, TARBP2, PML, RAD52, PER1, PINK1, ZNFX1, SYT11, SHLD1, ZYX, CLNK, ZFP277, YPEL3</t>
  </si>
  <si>
    <t>GO:0006913~nucleocytoplasmic transport</t>
  </si>
  <si>
    <t>TXN1, AHCTF1, NXT1, NUP107, AHCYL1, TRAF3IP2, WIPF1, AKAP8L, BRCA1, CASC3, PKD2, PKD1, ING1, BACH2, PPP3CA, FRAT1, ZC3H12A, CFL1, EP300, KPNA2, ALYREF2, TNPO1, KPNA3, SPG11, HTATIP2, HSP90AA1, LSG1, SMO, KCNQ2, KCNQ3, TXNIP, NUP98, KPNB1, PTTG1IP, PRICKLE1, LMNA, RRS1, ZFP384, APOD, NXF7, MLXIP, TCF7L2, IL33, STAT3, PML, NFKBIA, UFM1, CDK5, EIF6, TRP53, RAB18, MDM2, NF1, CALR, NUPL2, PKIG</t>
  </si>
  <si>
    <t>GO:0007568~aging</t>
  </si>
  <si>
    <t>MIR30A, CITED2, ITGB2, PTEN, JMJD1C, TRP63, CLDN1, LIPA, PPP3CA, ING2, OPA1, SIN3A, CASP2, POLG, SCN1A, EDN1, IL15, SERPINF1, NSMCE2, MIRLET7I, GFRA1, MIF, MSH2, KCNQ2, EEF1E1, CRYAB, C1QA, SLC1A2, MIR378D, FOXO3, HDAC9, MNT, WRN, MIR132, KCNMB1, NPY, LMNA, ABL1, CTNNA1, APOD, NCAM1, DMD, SLC12A2, JUN, AMFR, MBD2, MIR125B-1, PML, GJB2, GCLC, APEX1, TRP53, GRB2, CALR, ZFP277, YPEL3</t>
  </si>
  <si>
    <t>GO:0045665~negative regulation of neuron differentiation</t>
  </si>
  <si>
    <t>DLX2, PTPRS, NTM, SEMA3A, PTEN, CRMP1, UBE3A, RNF6, THY1, ASCL1, FOXO3, RTN4, PTPRG, PPP3CA, INPP5F, MAP2, KATNA1, TNR, SPOCK1, SOX8, DMD, HES1, MBP, HMG20A, DLEU2, HES3, MAP4K4, ACTR3, SPAG9, RYK, PAQR3, KREMEN1, PAX6, PTK2, PBX1, DISP3, ADAM17, CDK5, RUFY3, MDM2, CNTN4, CALR</t>
  </si>
  <si>
    <t>GO:0036465~synaptic vesicle recycling</t>
  </si>
  <si>
    <t>PRKN, SYT1, CTBP1, DENND1A, CLTC, ITSN1, AP3B2, SYT7, AP3M2, SCAMP5, CDK5, DNAJC6, SYT11, FCHO2, AP2S1, CALM3, CALM1, AP2M1, BCL2L1, SH3GL1</t>
  </si>
  <si>
    <t>GO:0051169~nuclear transport</t>
  </si>
  <si>
    <t>GO:0043085~positive regulation of catalytic activity</t>
  </si>
  <si>
    <t>USP6NL, SLC27A1, CSF1, FGF1, SLC8A2, PREX2, RGS1, BTRC, SOX7, EPHB3, RGS7, EPHA5, ARRDC4, RALBP1, MAGI2, ARRDC3, LMTK2, SETMAR, CARTPT, MIF, ATP1B1, VRK3, ERN1, ERN2, TIAM1, ADAM17, MSH2, TRIB1, TRIB2, D1PAS1, DIABLO, TNKS, PIK3R4, CACNA1C, THY1, ARHGAP22, ABR, APOH, PSAP, ABL1, TBC1D13, MBP, SRGAP2, S100A10, TBC1D8B, RABGAP1L, CRADD, IQSEC3, NEK7, IRGM1, MYO5A, PARP16, PTK2, CCDC88A, CDK5, UBE2S, NF1, CALM3, GNB5, CALM1, MAP3K13, COPS8, SERINC5, ALK, ARF4, NVL, DENND1A, PTEN, HMGB2, DUSP19, ARRB2, PKD2, PKD1, SIPA1L1, RASGEF1B, CASP2, TEAD1, RALGPS1, GARNL3, VAV3, BCAS3, EDN1, HSP90AA1, PPP1R12A, RIPK2, GAB1, AHSA1, TBC1D9, ADRA2A, MTSS2, TBC1D2, TRAF4, ALS2, TBC1D5, INCENP, KIT, RAPGEF1, MAPRE3, DNAJC9, ANG, FXN, CACUL1, RAPGEF4, NRXN1, RAP1GDS1, GNAI3, AURKB, GNAI2, HSPD1, FGD4, PAK1, WRN, ERBB4, CHN1, S1PR1, SASH1, MAP4K4, NTRK2, RYK, NTRK3, STAT3, CFLAR, MERTK, MYO9A, PML, GRIN1, PINK1, TFAP4, DLC1, ABI1, CDK5R2, RAB3GAP1, LIMS1</t>
  </si>
  <si>
    <t>GO:1901362~organic cyclic compound biosynthetic process</t>
  </si>
  <si>
    <t>NUP107, GABPB2, MAML2, ENO1, RBPJ, LIPA, BACH2, DCAF6, ELK3, ZC3H12A, CREB3L2, PWWP2A, NKX1-1, CYP1B1, HES7, MEF2A, STARD4, RBFOX2, SERPINF2, RFX3, MED9, SOX12, BHLHA15, MED4, DEPDC1A, RFX5, HMBS, TXNIP, CGGBP1, ATF4, A, SRCAP, CTBP1, MEPCE, PRDM11, HIF1A, MTDH, PRPSAP2, GALR1, RAD21, MYO6, ZSCAN18, ATG5, S100A10, FZD1, HEXIM2, JUN, IRF2BP2, NR1D2, NR1D1, INO80, PBX4, PBX1, ZFAT, GIPC1, HBP1, HNRNPC, PKIG, CDK14, ARF4, ELL, PHF20, TGFB1I1, HEXB, KDM8, ADK, PFAS, ING1, ING4, SMPD3, ING2, ELOC, CIC, IKBKE, TEAD1, TRP53INP2, BRD2, ACTL6B, RIPK2, DUSP1, TCF12, PAX6, ASH1L, BAZ1B, NCOR1, PELI1, ZFP131, PLCB1, CACTIN, GART, CRYAB, SF3B5, ZFP148, RNASEL, ASCL3, NFIX, OAT, LIN37, ASCL1, BCLAF1, WRN, BTAF1, TCOF1, SPOP, SPP1, ZFP384, DMD, ZFP260, GPR155, ZFP143, UTP4, GSX1, TPK1, PCGF5, STAT2, STAT3, MBD2, NMNAT3, NMNAT2, SCAF1, TARBP2, ZNFX1, SLCO3A1, NFIA, NFIB, APEX1, RNF141, LIMS1, RORA, IL1RAP, FGF1, ZFP119A, YY1, MAEL, KPNA2, HMGN2, HMGN3, KCNH2, TLE4, TLE3, TLE2, ZFP219, ZBTB38, USP3, TICAM1, TLE6, NPAS4, MORF4L1, ILF3, CYP2D22, SMO, KAT6B, RAB38, TOX, DLX2, TNKS, MAX, ASMT, CREM, AK4, FOXO3, GTF2E1, GLIS2, SCRT2, ABL1, WDTC1, BRPF1, ATP8B1, ZBTB16, NEK7, TRAPPC9, NFKB1, SCRT1, CYP51, CDK5, LHX3, SP1, LHX2, CNOT3, NF1, MDM2, LHX5, MDM4, MAP3K13, ZFP111, BCL2L1, TRIM30A, ZFP648, ITGB2, AKAP8L, PTEN, NRARP, ARRB2, NADK2, SIN3A, WDR5, HMG20B, HMG20A, ALYREF2, NCK1, ACTR3, EMX1, BCAS3, HSP90AA1, PPP1R12A, RFC1, ARNT, MSL1, DUSP22, DMRTA2, PKM, DMRTA1, ANG, FXN, HDAC4, GTF2A1, SMARCD2, PRKAA2, GTF3C6, ZFP668, FOXK1, HSD17B12, HDAC9, DNAJB4, TRIM42, ZFP663, ZFP661, JAZF1, MLXIP, AMFR, FBXL19, CFLAR, PML, KLF7, PINK1, SLC25A39, CTH, KLF9, INSM2, SYCP3, CCNK, ZFP846, ZMYND8, JMJD1C, CCNC, CCAR1, RPS6KA5, SOX8, H4C2, TRIM27, CCNL1, BTRC, SOX7, TMPO, EPHA5, ZFP1, RSAD1, PTOV1, ZFP619, CYP39A1, SFRP1, SUB1, XRN2, TRIB1, ZFPM1, TRIB2, EPAS1, ZFP868, TSHZ1, NLK, ZBTB4, ZBTB3, MIER1, HIVEP2, SCAI, ZBED3, H3C6, H4C8, YES1, ZFP873, GADD45A, MICAL3, MYO5A, SMARCA2, ZZZ3, CREBRF, CALM3, CALR, CALM1, BARHL1, TENM2, CITED2, PTPRN, NAT10, PTPRK, BRCA1, PPP3CA, HTATIP2, CAP1, NCOA1, PRMT5, EDN1, NCOA3, COMMD1, PPHLN1, COMMD6, MLF2, KIT, MAPRE3, NCOA7, DCP2, PRKN, ZFP820, FOXC1, DOT1L, PRICKLE1, PSMC3IP, MNT, SERTAD3, GPBP1L1, CCT7, IL33, ZFP954, ZFP959, PEX14, GRIN1, PER1, TFAP4, ZFP24, MEGF8, TXN1, CRTC3, TRP63, UBE3A, NR3C1, ETS2, LOXL2, NR3C2, BASP1, EP300, ARID2, FBXW11, KCTD1, ERN2, MYCL, UBE2V1, D1PAS1, HDGFL2, ABCG1, CACNA1C, BHLHE23, HRH1, HRH3, TASOR, CAMTA1, SMAD2, TFAP2B, CBX5, AUTS2, PHF12, IDH2, MTERF1B, MTERF1A, NFKBIA, GCLC, AMACR, TRP53, UBA3, PHF14, TCF4, TCF3, NFKBID, MXD3, MXD4, KDM5C, THRB, NVL, CHD7, HMGB2, CHD5, ZFP955A, CHD3, ZFP955B, ATP5G2, PKD2, CHD2, YBX3, PKD1, CHD1, HJV, LRRFIP2, DACT1, KLF10, KLF12, KLF13, BUD31, YWHAZ, ETV4, ARID1B, ETV5, CREB1, ADGRF1, NDUFS7, CRY1, EAPP, CREB5, KDM3A, GMPR2, TGFBRAP1, LEF1, RNF6, HMGCR, PPOX, AURKB, POLD4, NWD1, TAF1B, ERBB4, MXI1, TAF1A, S1PR1, HES1, HES3, SPEN, KDM4A, TCF7L2, MAPK10, TEF, ERCC3, KANSL1, GM32687, BRMS1L, QRICH1, PAXBP1, LPIN1, GM45871</t>
  </si>
  <si>
    <t>GO:0034599~cellular response to oxidative stress</t>
  </si>
  <si>
    <t>TXN1, PRKN, PRKAA2, STAU1, DIABLO, STAU2, EPAS1, ATP2A2, PTPRK, SLC7A11, FOXO3, HIF1A, SMPD3, SIN3A, ZC3H12A, PSAP, CFL1, ABL1, CYP1B1, EP300, ADNP2, PDK2, FZD1, JUN, EDN1, RALBP1, GPX5, ARNT, FANCC, CFLAR, OXR1, PEX14, ETV5, PML, RHOB, ERN1, RAD52, PINK1, GJB2, TMIGD1, APEX1, TRP53, NCOA7, MAPT, FXN, ZFP277, ATF4</t>
  </si>
  <si>
    <t>GO:0060996~dendritic spine development</t>
  </si>
  <si>
    <t>ARF4, ARF1, PTPRS, STAU2, ZMYND8, CTNND2, ITSN1, PTEN, UBE3A, NR3C1, PAK1, SIPA1L1, OPA1, CFL1, SRGAP2, PPFIA2, EPHB3, ACTR3, EPHA5, SLC12A5, ARID1B, SEPTIN7, TIAM1, CDK5, SPIRE1</t>
  </si>
  <si>
    <t>GO:0070997~neuron death</t>
  </si>
  <si>
    <t>BARHL1, GABRB2, THRB, CSF1, ITSN1, TRP63, ARRB2, SLC7A11, NR3C1, GRM7, CHL1, CASP2, SPG11, PRKCG, RALBP1, SERPINF1, VSTM2L, CREB1, SMO, MSH2, TMEM259, KCNQ2, KCNQ3, NCOA7, MAPT, ATF4, PRKN, HDAC4, C1QA, NFIX, DIABLO, MAX, ASCL1, FOXO3, BHLHE23, HIF1A, HSPD1, UBB, GPNMB, NPY, ABL1, FZD1, CHGA, NTRK2, TFAP2B, JUN, HSPA4, KCNB1, STAT3, MT1, OXR1, GRIN1, PM20D1, GCLC, PINK1, PPP5C, CDK5, PPP2R2B, TRP53, PSMC1, NF1, RETREG1, BCL2L1</t>
  </si>
  <si>
    <t>GO:0065007~biological regulation</t>
  </si>
  <si>
    <t>USP6NL, ITSN2, MIR30A, NUP107, 2810408A11RIK, ITSN1, ARAF, GHITM, RBPJ, CLDN1, LIPA, PTPDC1, PREX2, SCAMP5, ZC3H12A, NKX1-1, PSMD1, PWWP2A, PRKACB, HES7, MEF2A, GABARAPL2, STARD4, RBFOX1, RBFOX2, CSNK2A1, UNC5A, STARD7, FNBP1, SETMAR, RFX3, UNC5C, BHLHA15, PRKAB1, OPTC, RUFY3, FEZ1, RFX5, TMEM126A, TXNIP, SPARCL1, CGGBP1, SF1, ATF4, A, CDCA2, MEPCE, ABCB5, THY1, LYPD6, OAZ2, HSD11B2, CYB5R4, GRIN2A, KCNMB1, KCNMB2, MYO6, PSMF1, ATG5, HEXIM2, JUN, LNPEP, PBX4, L1CAM, PBX1, EIF1, EIF6, PRXL2A, ZFAT, FASN, AIRN, SFXN1, PKIG, GPR19, ARF4, ARF1, KCNC3, HEXB, KDM8, GPR22, WFIKKN2, ARHGAP1, SNX10, ARHGAP5, OSBPL11, DDA1, LETM2, SMPD3, NEFM, DLGAP1, DLGAP3, DLGAP2, IKBKE, KCND2, ACTL6B, IFT140, RIPK2, DUSP1, KCND3, MYOF, NSUN3, SIRT4, SLC39A13, TEX14, BAZ1B, DUSP6, PSMA3, TMEFF2, MIR760, INCENP, RAPGEF1, PELI1, CRYAB, CACUL1, CHST3, RAPGEF4, RNASEL, STAU1, LIN37, STAU2, SEZ6, KCNA6, MIEF1, GLRA1, WRN, UNK, BTAF1, TCOF1, TMEM65, SPOP, SPP1, STX6, AP2S1, DMD, ZSWIM7, CSMD3, ZFP260, SRSF12, MBD5, SLC16A1, LRRC24, GSX1, UTP4, KCNB1, ATRNL1, STAT2, KCNB2, STAT3, MBD2, TARBP2, STXBP5L, SPSB2, SLCO3A1, PSMC1, APEX1, RIMBP2, ZFP277, YPEL3, LIMS1, SLC27A1, OLFML2B, RASL11B, RORA, MSI2, CASC3, IL1RAP, ZFP119A, YY1, LAPTM4B, KLRB1C, SESN3, MAP3K9, KPNA2, NUDT15, AP2M1, KCNH1, KCNH2, KCNH3, KCNH6, DGAT1, ZFP219, KCNH7, ZBTB38, BTN1A1, PPP1R16A, TICAM1, NPAS4, OLFM3, SMO, MSH2, LY6A, ANAPC1, KPNB1, SRSF9, GRIA1, LRRC58, GRIA2, DLX2, RNASEH2B, MAX, ARL6, STK39, CREM, DPT, TNFRSF11B, FOXO3, GLIS2, BCL2L13, STK38, G3BP1, THEM4, SLC38A9, MBP, NPTX2, LRRC4C, SLC38A2, BRPF1, RASL10B, HTR1F, BOD1, ZBTB16, NEK7, FBXO33, NFKB1, IGSF11, IGSF10, SP1, PTPRA, DMXL1, UST, MDM2, MDM4, CNTROB, SNAP25, KCNK9, ZFP648, CELF1, SCHIP1, CELF2, ITGB2, AKAP8L, PTEN, APIP, CELF4, CELF6, NRARP, ARRB2, CAPZB, PPP6R2, IQUB, PRLHR, HMG20B, ITGB8, ITGAV, HMG20A, ERC2, EDIL3, SPG11, TRIM67, NCK1, ACTR3, EMX1, BCAS3, HSP90AA1, PPP1R12A, AHSA1, ARNT, VPS37B, DDOST, MSL1, PPM1B, MYO3B, SNPH, PIK3C3, FXN, BIRC2, PRKAA2, LRTM2, ZFP668, ATP10B, KATNB1, PARD6G, FOXK1, LRP3, HSD17B12, PPM1E, ZNRF3, PARD6A, ZNRF4, U2AF2, KATNA1, SLITRK5, LRRC8B, ZFP663, TRIM42, SLC25A23, ZFP661, SH2B2, AKAIN1, SLC12A2, NTRK2, KCNJ6, PPP1R14B, SLC12A5, MYO10, NTRK3, IMMT, MERTK, HTR5A, SNRK, PINK1, TSPAN14, SYT11, KCNK1, MDGA2, EIF3D, SHFL, CCNK, AHCYL1, NPFFR1, TMEM41B, PLEKHB1, JMJD1C, CCNC, LDLRAD4, ICAM5, CCAR1, PEG13, RASSF3, CHORDC1, TRIM27, LGALS8, SLC12A6, CCNL1, BSN, TMPO, EPHB3, SCN1A, EPHA5, ZFP1, LIMCH1, KCNK12, PAQR3, NSMCE2, OMG, ANK2, MIF, ANK3, TMEM170B, CYP39A1, SFRP1, SUB1, KCNQ2, KCNQ3, RIN3, TRIB1, TRIB2, NRN1, EPAS1, RTF2, PIK3R4, PTTG1IP, ZBTB4, GSPT1, ZBTB3, SNX1, SEC14L1, NKAIN3, APOH, MIER1, SLAMF7, APOD, HIVEP2, TSPAN1, ZBED3, H3C6, PPP1R26, TBC1D8B, YES1, CRADD, IQSEC3, MICAL3, DCLK2, MYO5A, IRGM1, SMARCA2, DCLK1, PTK2, PEX5L, COL9A1, CALM3, GRB2, FBXL3, CALR, DHX29, CALM1, RETREG1, RGL2, PCSK2, IL21, BARHL1, PTPRR, PTPRS, PTPRN, GRIK3, NAT10, PTPRM, PTPRK, BRCA1, SLC7A11, SH3RF1, PTPRG, PPP3CA, BABAM2, CRTAC1, NAT8F2, HTATIP2, CAP1, VKORC1, NCOA1, CCDC115, IL15, NCOA3, MINK1, GAB1, PLAAT3, ANO6, COMMD1, ANO4, COMMD6, CTTNBP2NL, MC3R, RAP2A, ANKFN1, RAP2B, VSNL1, KIT, PITPNM2, KIF2C, NCOA7, PABPC1, CD47, EEF1E1, PRKN, FOXC1, DOT1L, DERL1, GNAI3, CAPG, PRICKLE1, GNAI2, PAK1, SERTAD3, MNT, STAMBPL1, MGAT5, CCT7, GABBR2, IL33, RFTN1, DYNLT1A, ZFP954, YIPF5, ZFP959, MYO9A, PEX14, GRIN1, PER1, PDCL3, RIT1, MIS18A, TFAP4, ZFP24, RPA3, KIF26B, MAD2L1, TXN1, MIDN, CRTC3, GDA, TACO1, ZFAND6, WBP1L, TRP63, UBE3A, NR3C1, ETS2, CELSR3, LOXL2, NR3C2, GRIP1, RGS1, EP300, BANF1, CAR7, ARID2, SBF2, BORCS7, BORCS6, PPFIA2, RGS7, SH3GL1, SPINK1, FBXW11, SLC30A5, LMTK2, CARTPT, RPGRIP1L, RUNDC3A, MR1, ERMN, ERN1, ERN2, ADAM17, TMEM259, SLFN14, SCN8A, WDFY2, UBE2V1, PPIB, D1PAS1, VCL, TMED10, DIABLO, DDX1, SLC1A2, SLC1A3, SLC41A1, CACNA1C, BHLHE23, RTN4, TBC1D13, PACSIN2, CAMTA1, BRINP3, CNMD, TFAP2B, AUTS2, SYT1, PHF12, PCIF1, MTERF1B, MTERF1A, MT1, SYT7, SYT6, CLK1, PAN2, SDK1, GCLC, FGF14, UBE2S, GNB2, TRP53, UBA3, PHF14, NABP1, TCF4, AMOTL2, GNB5, TCF3, CNTN4, FGF12, MXD3, MXD4, SWSAP1, RBM25, MAST2, CHD7, HMGB2, BC034090, CHD5, ATP2A2, ZFP955A, CHD3, ZFP955B, CHD2, CHD1, EIF4A3L1, INSYN2B, FYCO1, GRM7, RASGEF1B, LRRFIP2, GET1, DACT1, SUN1, BUD31, PLA2G4A, SHROOM3, TBC1D9, YWHAZ, ETV4, ETV5, TBC1D2, TMIGD1, CREB1, ADGRF1, NAV3, ALS2, VGF, TBC1D5, CRY1, ATP6V1B2, EAPP, FAM72A, CREB5, RALA, ANKS1, RAP1GDS1, TGFBRAP1, CRMP1, RBM4B, RNF6, HMGCR, CLCN3, ADD3, NT5C2, AURKB, POLD4, ERLEC1, NWD1, GNG2, CYTH4, MXI1, MVB12A, SPOCK1, TAS1R3, CYTH1, CHGA, RBM39, ATP2B2, WARS2, MAPK10, EEPD1, UFM1, PNKD, TEF, ERCC3, GM32687, BRMS1L, SHLD1, CLNK, QRICH1, SUGT1, OTUD3, GABPB2, RNH1, CLPB, MAML2, WIPF1, TRIL, H2-L, MRGPRD, STMN4, ENO1, SLC4A3, FNBP1L, BACH2, FGFRL1, DCAF6, ELK3, EPS8, H2AC12, CREB3L2, CYP1B1, ADNP2, DLEU2, PRIMA1, ANKS1B, PRKCG, MBNL1, UNC13A, MBNL2, SERPINF1, SERPINF2, ATG10, MED9, PRKCA, IFT80, SOX12, MED4, GTPBP1, ATG13, GABRG2, WDR76, DEPDC1A, DAAM1, IFT81, NUP98, CDC42SE1, ANAPC15, SRCAP, CTBP1, NEDD4L, SLAIN1, PRDM11, HIF1A, MTDH, MIR214, ABR, BLOC1S5, FLRT2, FLRT3, GALR1, RAD21, RRS1, PLCG1, ZSCAN18, S100A10, FZD1, CDK19, STARD10, MIR125B-1, MAD2L1BP, IRF2BP2, SLC16A10, NR1D2, NR1D1, INO80, MEX3C, PAFAH2, XKR7, PPP5C, ARL2BP, GPR180, GIPC1, PNOC, HBP1, HNRNPC, XKR4, CDK14, CDC42SE2, GSDME, GABRB2, BTG3, GABRB1, ELL, PHF20, DENND1A, TGFB1I1, CLTC, ADK, FMN2, SMG7, WDR45, ING1, LFNG, ING4, C1QTNF4, TRIM9, ING2, CHL1, ZFP385B, NUF2, TNKS1BP1, ELOC, CIC, TEAD1, TRP53INP2, GARNL3, BRD2, SLC2A13, TCF12, PAX6, ASH1L, NCOR1, ANGPTL7, ZFP131, PLCB1, RGR, CACTIN, TKT, MGLL, SF3B5, GRAMD1B, ZFP148, ASCL3, NFIX, ASCL1, GPR151, FGD4, BCLAF1, RPS15A, RASSF10, GPNMB, CHN1, USP1, ZFP384, CKB, GPR155, GPR158, ZFP143, WHRN, PCGF5, RFLNB, GUCA2B, NMNAT2, SEPTIN7, MKLN1, ZNFX1, NFIA, NFIB, ABI1, ZYX, TMEM39A, RNF141, GPHB5, CHRM3, RAB3C, CSF1, CHRM4, CTNND2, CEP120, FAM107A, IL5RA, FGF1, SLC8A2, EDC3, RIMS2, CDH6, PPP1CB, RPH3A, D7ERTD443E, TUBB5, CFL1, MAEL, GRB10, TNR, PLXNC1, HMGN2, HMGN3, SLC39A3, TLE4, TPD52, TLE3, TLE2, SWAP70, USP3, MAGI2, MIRLET7I, TRAFD1, MIR145B, VRK3, TLE6, DISP1, DISP2, DISP3, MORF4L1, TOM1L2, ILF3, CYP2D22, FCGR4, KAT6B, RAB38, TOX, PHPT1, DGKI, RAB5B, TNKS, ABHD2, ASMT, AK4, UBR2, SCRT2, FGGY, MUSTN1, PSAP, ABL1, SRGAP3, SRGAP2, SRGAP1, WDTC1, UVRAG, NLRP4F, ATP8B2, ATP8B1, FANCC, TRAPPC9, SCRT1, CYP51, MOB1B, LRFN3, CDK5, LHX3, LHX2, CNOT3, NF1, SPIRE1, CPE, LHX5, MAP3K13, COPS8, CNIH3, EIF4G3, SERINC5, ZFP111, SLC26A6, SLC26A5, BCL2L1, DPP10, ALK, TRIM30A, WDR1, COL14A1, DUSP19, PTPN23, PIK3C2A, SYNE1, PPP6C, THBD, DUSP10, OPA1, ADAMTS1, SIN3A, PSD3, WDR5, PHACTR1, ALYREF2, PLA2G12B, RFC1, COBL, VSTM2L, WIPI1, ADRA2A, DUSP22, DMRTA2, PKM, TRAF4, DNAJC6, NOA1, DMRTA1, DNAJC9, ANG, SLC24A2, HDAC4, GTF2A1, PLEKHH2, LEPROT, SMARCD2, CCDC68, SEMA3A, STMND1, HDAC9, BOD1L, DNAJB4, DNAJB9, BCO2, CACNG2, WASF2, CACNG3, ALOXE3, JAZF1, CACNG5, SPAG9, MLXIP, KCNIP2, TXNRD2, FBXL19, AMFR, KCNIP4, FBXL17, CFLAR, OXR1, PML, RAD52, KLF7, CTH, KLF9, INSM2, NECTIN1, OXTR, TRAF3IP2, ARL6IP1, ZFP846, ZMYND8, SOGA3, LY6C1, TIAL1, GOLGA4, RPS17, FRAT1, RPS6KA5, FTH1, SOX8, H4C2, KIFAP3, BTRC, SOX7, TNS3, PDK2, ARRDC4, SRRM4, ESCO1, IFRD2, COG3, ARRDC3, PTOV1, ZFP619, ACSL3, MAPK8IP2, INPP4B, TIAM1, AFG3L2, XRN2, SIK3, HECA, AURKAIP1, NEIL1, ZFPM1, CDS1, GYPA, TMEM161B, SLC22A5, STXBP4, ZFP868, TSHZ1, TMTC2, NLK, MYL12B, FXR2, INPP5F, MAP2, STXBP5, STXBP6, MAP4, GPM6B, SCAI, ZRANB3, H4C8, RABGAP1L, ZFP873, PTPRN2, GADD45B, GADD45A, PARP16, ZWINT, GADD45G, PM20D1, CCDC88A, ZZZ3, CCDC88C, CREBRF, ITM2B, MIR129-1, MIR129-2, ROBO2, TOP2B, ROBO4, DAZAP1, TENM2, AHCTF1, TENM3, CITED2, GDI2, SIPA1L1, ZMYM4, DNER, RALGPS1, PSD, VAV3, PRMT5, EDN1, PACRG, HEG1, KREMEN1, GFRA1, PPHLN1, ZDHHC17, MTSS1, MLF2, MTSS2, RHOB, RAD51B, CLDN10, HNRNPH1, MAPRE3, HNRNPH3, MAPT, DCP2, ZFP820, C1QA, TOMM40, ICA1L, CXCR4, OAS1B, PTN, TRAK1, BEGAIN, PSMC3IP, NPS, SCEL, NPY, LMNA, CTNNA1, METTL5, GPBP1L1, DISC1, MPZL1, MAP4K4, RYK, GBF1, RANBP9, KRT10, SORBS1, MPP7, TJP1, FAIML, DLC1, RAB3GAP2, MEGF8, APBA2, KBTBD8, CDK5R2, RAB3GAP1, SDR9C7, BASP1, CHRNB2, NSF, RALBP1, TBCCD1, DSCAM, APLP2, KCTD1, SHISA3, ATP1B1, MYCL, FAM161A, RELL1, SELENOT, HDGFL2, SCG2, JCAD, ABCG1, CTTNBP2, NTM, CPLX2, CSF2RA, CPLX3, DPP4, ARHGAP22, HRH1, HRH3, THPO, UBB, PODXL, TASOR, ATP6V1D, GAS2L2, MARK1, FAM83A, SMAD2, CBX5, CYP2J5, RHBDD3, HSPA4, EPHX2, IDH2, HELZ, ARHGAP26, DNAJC16, AZIN1, NFKBIA, PLCXD3, DLG2, LIN28A, MAP6D1, NFKBID, KDM5C, DOCK4, THRB, NVL, SLC2A1, PKD2, PKD1, YBX3, HAPLN1, LMOD3, ELAVL2, SLC2A8, HJV, LRRTM1, LRRTM2, PDE4B, CASP2, GPSM3, POLG, KLF10, RUBCN, KLF12, KLF13, STPG4, AKTIP, PPP2R5A, ARID1B, FH1, DNLZ, KCNA10, KDM3A, NRXN1, LEF1, NRXN3, SPG7, HSPD1, MIR137, MIR132, ERBB4, S1PR1, RGS20, PDSS2, HES1, NCAM1, HES3, SASH1, SPEN, LGI1, TCF7L2, KDM4A, PTCD2, CADPS, PDE4DIP, PANTR1, PPP2R3A, FMNL2, KANSL1, PIK3IP1, PPP2R2B, PAXBP1, LPIN1, GM45871, HCN2</t>
  </si>
  <si>
    <t>GO:0071456~cellular response to hypoxia</t>
  </si>
  <si>
    <t>CITED2, EPAS1, PTEN, RORA, AK4, MIEF1, FMN2, ENO1, RBPJ, ADO, FOXO3, HIF1A, RTN4, MIR214, NPEPPS, KCNMB1, LMNA, EP300, EDN1, KCND2, SIRT4, CFLAR, COMMD1, PINK1, SFRP1, TRP53, MDM2, MDM4</t>
  </si>
  <si>
    <t>GO:0042325~regulation of phosphorylation</t>
  </si>
  <si>
    <t>TXN1, SLC27A1, CCNK, MIDN, CSF1, ARAF, LDLRAD4, FGF1, CELSR3, SLC8A2, RPS6KA5, ZC3H12A, CHORDC1, GRB10, EP300, TRIM27, CCNL1, EPHB3, EPHA5, RALBP1, SPINK1, DSCAM, LIMCH1, APLP2, PAQR3, SERPINF2, LMTK2, PRKCA, CARTPT, MIF, MAPK8IP2, VRK3, ERN1, ERN2, TIAM1, SFRP1, ADAM17, RELL1, WDFY2, TRIB1, TRIB2, D1PAS1, JCAD, CDC42SE1, PIK3R4, STK39, AK4, THY1, PRDM11, HIF1A, FXR2, THPO, INPP5F, STK38, PSAP, ABL1, ZBED3, FZD1, UVRAG, HEXIM2, JUN, YES1, GADD45B, GADD45A, HSPA4, IRGM1, PARP16, L1CAM, PTK2, GADD45G, MOB1B, CCDC88A, PPP5C, CDK5, EIF6, ARL2BP, TRP53, CCDC88C, NF1, GRB2, MAP3K13, PKIG, COPS8, EIF4G3, GSDME, IL21, ALK, PTPRR, TRIM30A, ITGB2, AKAP8L, PTEN, APIP, DUSP19, ARRB2, PKD2, PKD1, SH3RF1, SMPD3, DUSP10, TNKS1BP1, PHACTR1, TEAD1, NCK1, DACT1, VAV3, RUBCN, PRMT5, EDN1, HSP90AA1, IL15, DUSP1, RIPK2, AKTIP, HEG1, MINK1, GAB1, PPP2R5A, PAX6, GFRA1, ASH1L, YWHAZ, ZDHHC17, DUSP6, ADRA2A, DUSP22, TMIGD1, RAP2A, RAP2B, NCOR1, TRAF4, ALS2, INCENP, KIT, RAPGEF1, MAPRE3, ANG, MAPT, PLCB1, CACTIN, CACUL1, FAM72A, HDAC4, PRKN, PRKAA2, NRXN1, RAP1GDS1, CXCR4, HMGCR, PPM1E, AURKB, GNAI2, FGD4, PAK1, PARD6A, GPNMB, ERBB4, NPY, DMD, HES1, SLC25A23, SASH1, MAP4K4, CHGA, SPAG9, NTRK2, PPP1R14B, RYK, NTRK3, STAT2, STAT3, RANBP9, CFLAR, MERTK, PML, PER1, PDCL3, PINK1, TFAP4, SLCO3A1, PIK3IP1, ABI1, CDK5R2</t>
  </si>
  <si>
    <t>GO:0030522~intracellular receptor signaling pathway</t>
  </si>
  <si>
    <t>KDM3A, THRB, CLPB, CITED2, TRP63, UBE3A, RNF6, RORA, BRCA1, NR3C1, NR3C2, PAK1, SEC14L1, PEG13, ZNRF4, EP300, ALOXE3, NCOA1, NTRK2, RBFOX2, RIPK2, BUD31, NCOA3, STARD10, STAT3, IRGM1, PML, NFKBIA, PER1, SFRP1, UFM1, PPP5C, NCOR1, CNOT3, KLF9, CRY1, CALR</t>
  </si>
  <si>
    <t>GO:0006812~cation transport</t>
  </si>
  <si>
    <t>AHCYL1, TACO1, GHITM, SLC8A2, NR3C2, RPH3A, GRIP1, FTH1, CFL1, TRIM27, SLC25A42, SLC12A6, SCN1A, KCNH1, SLC39A3, RGS7, NSF, KCNH2, CHRNB2, KCNH3, RALBP1, SPINK1, KCNH6, KCNH7, KCNK12, SLC30A5, LMTK2, ANK2, BHLHA15, ANK3, ATP1B1, MAPK8IP2, AFG3L2, SLC5A8, SCN8A, KCNQ2, KCNQ3, ATF4, SLC22A5, STK39, SLC1A3, SLC41A1, NEDD4L, SLC1A4, CACNA1C, THY1, RTN4, HRH1, GRIN2A, SEC14L1, NKAIN3, HRH3, KCNMB1, KCNMB2, ABL1, SLC38A9, PLCG1, ATP6V1D, SLC38A2, GPM6B, ATG5, SYT1, MYO5A, PM20D1, FGF14, CDK5, GNB2, CALM3, HBP1, SFXN1, GNB5, CALM1, CNIH3, FGF12, DPP10, ARF1, SLC44A1, KCNK9, KCNC3, CHD7, CLTC, ARHGAP1, PTEN, ATP2A2, ARRB2, PIK3C2A, ATP5G2, PKD2, PKD1, SMPD3, PPP3CA, OPA1, SLC22A16, PDE4B, ITGAV, SPG11, EDN1, KCND2, KCND3, MINK1, SLC39A13, ANO6, COMMD1, YWHAZ, SLC25A17, NDUFS7, ATP6V1B2, KCNA10, PLCB1, FXN, SLC24A2, PRKN, SLC20A1, NRXN1, CXCR4, KCNA6, GNAI2, DMD, HES1, CACNG2, SLC25A23, CACNG3, SLC25A25, CACNG5, SLC12A2, KCNJ6, SLC12A5, KCNIP2, KCNB1, KCNB2, KCNIP4, GUCA2B, ATP2B2, PML, GRIN1, PER1, PINK1, SYT11, KCNK1, HCN2, NECTIN1</t>
  </si>
  <si>
    <t>GO:0034654~nucleobase-containing compound biosynthetic process</t>
  </si>
  <si>
    <t>NUP107, GABPB2, MAML2, ENO1, RBPJ, LIPA, BACH2, DCAF6, ELK3, ZC3H12A, CREB3L2, PWWP2A, NKX1-1, CYP1B1, HES7, MEF2A, RBFOX2, SERPINF2, RFX3, MED9, SOX12, BHLHA15, MED4, DEPDC1A, RFX5, TXNIP, CGGBP1, ATF4, SRCAP, CTBP1, MEPCE, PRDM11, HIF1A, MTDH, PRPSAP2, GALR1, RAD21, MYO6, ZSCAN18, ATG5, S100A10, FZD1, HEXIM2, JUN, IRF2BP2, NR1D2, NR1D1, INO80, PBX4, PBX1, ZFAT, HBP1, HNRNPC, PKIG, CDK14, ARF4, ELL, PHF20, TGFB1I1, HEXB, KDM8, ADK, PFAS, ING1, ING4, SMPD3, ING2, ELOC, CIC, IKBKE, TEAD1, TRP53INP2, BRD2, ACTL6B, RIPK2, DUSP1, TCF12, PAX6, ASH1L, BAZ1B, NCOR1, PELI1, ZFP131, PLCB1, CACTIN, GART, CRYAB, SF3B5, ZFP148, RNASEL, ASCL3, NFIX, LIN37, ASCL1, BCLAF1, WRN, BTAF1, TCOF1, SPOP, SPP1, ZFP384, DMD, ZFP260, GPR155, ZFP143, UTP4, GSX1, PCGF5, STAT2, STAT3, MBD2, NMNAT3, NMNAT2, SCAF1, TARBP2, ZNFX1, SLCO3A1, NFIA, NFIB, APEX1, RNF141, LIMS1, RORA, IL1RAP, FGF1, ZFP119A, YY1, MAEL, KPNA2, HMGN2, HMGN3, KCNH2, TLE4, TLE3, TLE2, ZFP219, ZBTB38, USP3, TICAM1, TLE6, NPAS4, MORF4L1, ILF3, SMO, KAT6B, TOX, DLX2, TNKS, MAX, CREM, AK4, FOXO3, GTF2E1, GLIS2, SCRT2, ABL1, WDTC1, BRPF1, ATP8B1, ZBTB16, NEK7, TRAPPC9, NFKB1, SCRT1, CDK5, LHX3, SP1, LHX2, CNOT3, NF1, MDM2, LHX5, MDM4, MAP3K13, ZFP111, BCL2L1, TRIM30A, ZFP648, ITGB2, AKAP8L, PTEN, NRARP, ARRB2, NADK2, SIN3A, WDR5, HMG20B, HMG20A, ALYREF2, NCK1, ACTR3, EMX1, BCAS3, HSP90AA1, PPP1R12A, RFC1, ARNT, MSL1, DUSP22, DMRTA2, PKM, DMRTA1, ANG, HDAC4, GTF2A1, SMARCD2, GTF3C6, ZFP668, FOXK1, HDAC9, DNAJB4, TRIM42, ZFP663, ZFP661, JAZF1, MLXIP, AMFR, FBXL19, CFLAR, PML, KLF7, PINK1, CTH, KLF9, INSM2, SYCP3, CCNK, ZFP846, ZMYND8, JMJD1C, CCNC, CCAR1, RPS6KA5, SOX8, H4C2, TRIM27, CCNL1, BTRC, SOX7, TMPO, EPHA5, ZFP1, PTOV1, ZFP619, SFRP1, SUB1, XRN2, TRIB1, ZFPM1, TRIB2, EPAS1, ZFP868, TSHZ1, NLK, ZBTB4, ZBTB3, MIER1, HIVEP2, SCAI, ZBED3, H3C6, H4C8, YES1, ZFP873, GADD45A, MICAL3, SMARCA2, ZZZ3, CREBRF, CALM3, CALR, CALM1, BARHL1, TENM2, CITED2, PTPRN, NAT10, PTPRK, BRCA1, PPP3CA, HTATIP2, CAP1, NCOA1, PRMT5, EDN1, NCOA3, COMMD1, PPHLN1, COMMD6, MLF2, KIT, MAPRE3, NCOA7, DCP2, PRKN, ZFP820, FOXC1, DOT1L, PRICKLE1, PSMC3IP, MNT, SERTAD3, GPBP1L1, CCT7, IL33, ZFP954, ZFP959, PEX14, GRIN1, PER1, TFAP4, ZFP24, MEGF8, TXN1, CRTC3, TRP63, UBE3A, NR3C1, ETS2, LOXL2, NR3C2, BASP1, EP300, ARID2, FBXW11, KCTD1, ERN2, MYCL, UBE2V1, D1PAS1, HDGFL2, CACNA1C, BHLHE23, HRH3, TASOR, CAMTA1, SMAD2, TFAP2B, CBX5, AUTS2, PHF12, IDH2, MTERF1B, MTERF1A, NFKBIA, GCLC, TRP53, UBA3, PHF14, TCF4, TCF3, NFKBID, MXD3, MXD4, KDM5C, THRB, NVL, CHD7, HMGB2, CHD5, ZFP955A, CHD3, ZFP955B, ATP5G2, PKD2, CHD2, YBX3, PKD1, CHD1, HJV, LRRFIP2, DACT1, KLF10, KLF12, KLF13, BUD31, YWHAZ, ETV4, ARID1B, ETV5, CREB1, ADGRF1, NDUFS7, CRY1, EAPP, CREB5, KDM3A, GMPR2, TGFBRAP1, LEF1, RNF6, HMGCR, AURKB, POLD4, NWD1, TAF1B, ERBB4, MXI1, TAF1A, S1PR1, HES1, HES3, SPEN, KDM4A, TCF7L2, MAPK10, TEF, ERCC3, KANSL1, GM32687, BRMS1L, QRICH1, PAXBP1, LPIN1, GM45871</t>
  </si>
  <si>
    <t>GO:0009725~response to hormone</t>
  </si>
  <si>
    <t>SLC27A1, OXTR, NPFFR1, AHCYL1, FAM107A, TRP63, UBE3A, NR3C1, CLDN1, NR3C2, YY1, PEG13, SESN3, CFL1, GRB10, CYP1B1, EP300, PDK2, EPHA5, PAQR8, RBFOX2, SERPINF1, PRKCA, NPAS4, SFRP1, TXNIP, A, MAX, STXBP4, ABHD2, STK39, FOXO3, HSD11B2, MBP, WDTC1, ZBED3, MYO5A, LNPEP, NR1D2, NR1D1, CRLS1, PTK2, NFKB1, GJB2, GCLC, PPP5C, EIF6, PTPRA, SP1, CNOT3, CREBRF, CALM3, GRB2, CALR, CALM1, SLC26A6, SLC26A5, ROBO2, GABRB1, THRB, GPR22, PTEN, SLC2A1, HMGB2, ATP2A2, BRCA1, SLC2A8, OPA1, NCK1, NCOA1, EDN1, NCOA3, BUD31, TCF12, ARID1B, ADRA2A, PKM, CREB1, NCOR1, VGF, KIT, CRY1, ANG, PLCB1, HDAC4, KDM3A, LEPROT, PRKAA2, RAP1GDS1, RNF6, HDAC9, GNAI2, PAK1, MAT2A, SPP1, HES1, SH2B2, NTRK2, MBD5, NTRK3, STAT2, STAT3, CFLAR, SORBS1, PER1, GATM, UFM1, TFAP4, APEX1, KLF9, LPIN1</t>
  </si>
  <si>
    <t>GO:0010468~regulation of gene expression</t>
  </si>
  <si>
    <t>MIR30A, NUP107, GABPB2, MAML2, ENO1, RBPJ, BACH2, DCAF6, ELK3, ZC3H12A, CREB3L2, PWWP2A, NKX1-1, CYP1B1, ADNP2, PRKACB, HES7, MEF2A, MBNL1, RBFOX1, MBNL2, RBFOX2, SERPINF1, SERPINF2, RFX3, MED9, PRKCA, SOX12, BHLHA15, MED4, GTPBP1, PRKAB1, DEPDC1A, RFX5, TXNIP, NUP98, CGGBP1, SF1, ATF4, A, SRCAP, CTBP1, MEPCE, PRDM11, HIF1A, MTDH, MIR214, GALR1, RAD21, MYO6, ZSCAN18, ATG5, S100A10, FZD1, HEXIM2, JUN, MIR125B-1, IRF2BP2, NR1D2, NR1D1, INO80, PBX4, PBX1, EIF1, EIF6, ZFAT, AIRN, HBP1, HNRNPC, PKIG, CDK14, ARF4, ELL, PHF20, TGFB1I1, HEXB, KDM8, SMG7, ING1, ING4, SMPD3, ING2, ELOC, CIC, IKBKE, TEAD1, TRP53INP2, BRD2, ACTL6B, RIPK2, NSUN3, TCF12, SIRT4, PAX6, ASH1L, BAZ1B, NCOR1, PELI1, ZFP131, PLCB1, CACTIN, CRYAB, SF3B5, ZFP148, RNASEL, ASCL3, NFIX, LIN37, STAU2, MIEF1, ASCL1, BCLAF1, UNK, BTAF1, TCOF1, SPOP, SPP1, ZFP384, DMD, ZFP260, GPR155, ZFP143, SRSF12, UTP4, GSX1, WHRN, PCGF5, STAT2, STAT3, MBD2, NMNAT2, TARBP2, ZNFX1, SLCO3A1, NFIA, NFIB, APEX1, RNF141, LIMS1, CSF1, RORA, CASC3, IL1RAP, MSI2, FGF1, ZFP119A, SLC8A2, EDC3, RIMS2, YY1, PPP1CB, MAEL, KPNA2, HMGN2, HMGN3, KCNH2, TLE4, TLE3, TLE2, ZFP219, ZBTB38, USP3, TICAM1, TLE6, NPAS4, MORF4L1, ILF3, SMO, KAT6B, TOX, SRSF9, GRIA1, DLX2, RNASEH2B, TNKS, MAX, CREM, FOXO3, GLIS2, SCRT2, MUSTN1, ABL1, SLC38A2, WDTC1, BRPF1, ATP8B1, ZBTB16, TRAPPC9, NFKB1, SCRT1, CDK5, LHX3, SP1, LHX2, CNOT3, NF1, MDM2, LHX5, MDM4, MAP3K13, EIF4G3, ZFP111, TRIM30A, ZFP648, CELF1, CELF2, ITGB2, AKAP8L, CELF4, PTEN, CELF6, NRARP, ARRB2, SIN3A, WDR5, ITGB8, HMG20B, HMG20A, ALYREF2, NCK1, ACTR3, EMX1, BCAS3, PPP1R12A, RFC1, ARNT, MSL1, DUSP22, DMRTA2, PKM, DMRTA1, ANG, HDAC4, GTF2A1, SMARCD2, PRKAA2, ZFP668, FOXK1, LRP3, HDAC9, U2AF2, DNAJB4, TRIM42, ZFP663, ZFP661, JAZF1, MLXIP, NTRK2, AMFR, FBXL19, NTRK3, CFLAR, PML, KLF7, PINK1, CTH, KLF9, INSM2, EIF3D, SHFL, CCNK, AHCYL1, TRAF3IP2, ZFP846, ZMYND8, JMJD1C, CCNC, CCAR1, TIAL1, RPS6KA5, SOX8, TRIM27, CCNL1, BTRC, SOX7, TMPO, EPHA5, SRRM4, ZFP1, IFRD2, PTOV1, ZFP619, ANK2, ANK3, MIF, SFRP1, SUB1, XRN2, TRIB1, ZFPM1, TRIB2, EPAS1, ZFP868, TSHZ1, NLK, ZBTB4, GSPT1, ZBTB3, FXR2, MIER1, HIVEP2, ZBED3, H3C6, YES1, ZFP873, GADD45A, MICAL3, PARP16, SMARCA2, ZZZ3, CREBRF, CALR, DHX29, MIR129-1, MIR129-2, BARHL1, TENM2, DAZAP1, CITED2, PTPRN, NAT10, PTPRK, BRCA1, PPP3CA, NAT8F2, HTATIP2, NCOA1, PRMT5, EDN1, NCOA3, COMMD1, PPHLN1, COMMD6, MLF2, MC3R, HNRNPH1, KIT, MAPRE3, NCOA7, PABPC1, HNRNPH3, MAPT, DCP2, PRKN, ZFP820, FOXC1, DOT1L, PRICKLE1, PSMC3IP, MNT, PAK1, SERTAD3, LMNA, METTL5, GPBP1L1, IL33, ZFP954, ZFP959, PEX14, GRIN1, PER1, PDCL3, TFAP4, ZFP24, MEGF8, APBA2, KBTBD8, RAB3GAP1, TXN1, CRTC3, TACO1, TRP63, UBE3A, NR3C1, ETS2, LOXL2, NR3C2, BASP1, EP300, ARID2, FBXW11, KCTD1, CARTPT, ATP1B1, ERN1, ERN2, MYCL, SLFN14, UBE2V1, D1PAS1, HDGFL2, BHLHE23, TASOR, CAMTA1, MARK1, SMAD2, TFAP2B, CBX5, AUTS2, HSPA4, PHF12, EPHX2, PCIF1, HELZ, MTERF1B, MTERF1A, CLK1, NFKBIA, PAN2, GCLC, LIN28A, TRP53, UBA3, PHF14, TCF4, TCF3, NFKBID, MXD3, MXD4, KDM5C, RBM25, THRB, CHD7, HMGB2, CHD5, ZFP955A, CHD3, ZFP955B, PKD2, CHD2, YBX3, PKD1, CHD1, EIF4A3L1, HJV, LRRFIP2, DACT1, KLF10, KLF12, KLF13, BUD31, YWHAZ, ETV4, ARID1B, ETV5, CREB1, ADGRF1, CRY1, EAPP, CREB5, KDM3A, NRXN1, TGFBRAP1, LEF1, RBM4B, RNF6, HMGCR, AURKB, MIR137, NWD1, ERBB4, MXI1, S1PR1, HES1, HES3, SPEN, KDM4A, RBM39, TCF7L2, PTCD2, PANTR1, MAPK10, TEF, KANSL1, GM32687, BRMS1L, QRICH1, PAXBP1, LPIN1, GM45871</t>
  </si>
  <si>
    <t>GO:0051093~negative regulation of developmental process</t>
  </si>
  <si>
    <t>CCNK, TRP63, RORA, UBE3A, LDLRAD4, RBPJ, LOXL2, YY1, ZC3H12A, CFL1, MAEL, TNR, SOX8, H4C2, DLEU2, KIFAP3, PRKACB, SERPINF1, PAQR3, CARTPT, MIF, BHLHA15, INPP4B, DISP3, SFRP1, ADAM17, SMO, OPTC, RUFY3, TRIB1, TRIB2, ZFPM1, ABCG1, DLX2, NTM, ASMT, TNFRSF11B, THY1, FOXO3, BHLHE23, HIF1A, RTN4, MIR214, ABR, INPP5F, MAP2, APOH, ABL1, MBP, SRGAP2, CNMD, MARK1, H4C8, GADD45A, ZBTB16, IDH2, IRGM1, SMARCA2, PTK2, PBX1, NFKBIA, LIN28A, CDK5, LHX2, TRP53, MDM2, NF1, PHF14, CPE, TCF4, HBP1, CALR, CNTN4, NFKBID, BCL2L1, PTPRS, CITED2, TGFB1I1, PTEN, PTPRM, NRARP, YBX3, ING1, PTPRG, LFNG, PPP3CA, ING2, DUSP10, ADAMTS1, SIN3A, ITGAV, HMG20A, ACTR3, PRMT5, KLF13, ACTL6B, NCOA3, KREMEN1, PAX6, ETV4, ANGPTL7, KIT, MAPT, FXN, HDAC4, PRKN, FOXC1, SEMA3A, LEF1, CRMP1, RNF6, LRP3, PTN, PRICKLE1, ASCL1, HDAC9, MIR137, PAK1, KATNA1, LMNA, CTNNA1, SPOCK1, DMD, HES1, HES3, MAP4K4, SLC12A2, SPAG9, KDM4A, TCF7L2, RYK, NTRK3, STAT3, RFLNB, CFLAR, PML, KLF7, PINK1, NFIB, BRMS1L, LPIN1, LIMS1</t>
  </si>
  <si>
    <t>GO:0061387~regulation of extent of cell growth</t>
  </si>
  <si>
    <t>PTPRS, SEMA3A, RNF6, RTN4, GOLGA4, PAK1, MAP2, SIN3A, ABL1, TNR, EP300, DISC1, ACTR3, DSCAM, RYK, NTRK3, OMG, L1CAM, CDK5, RUFY3, MAPT, MAP3K13, MEGF8, FXN, MGLL</t>
  </si>
  <si>
    <t>GO:0034504~protein localization to nucleus</t>
  </si>
  <si>
    <t>NXT1, NUP107, TRAF3IP2, NVL, BRCA1, PKD2, PKD1, ING1, SYNE1, PPP3CA, SIN3A, ZC3H12A, CFL1, EP300, KPNA2, TNPO1, KPNA3, SPG11, HSP90AA1, SUN1, YWHAZ, SMO, KCNQ2, KCNQ3, TXNIP, NUP98, KPNB1, RAP1GDS1, MEPCE, PTTG1IP, PRICKLE1, GLIS2, WRN, LMNA, RRS1, CTNNA1, APOD, TCF7L2, IL33, ZBTB16, STAT3, DCLK2, PML, DCLK1, NFKBIA, UFM1, ARL2BP, TRP53, MDM2, NF1, CALR, PKIG</t>
  </si>
  <si>
    <t>GO:0007254~JNK cascade</t>
  </si>
  <si>
    <t>CDC42SE1, PRKN, DUSP19, SH3RF1, FGD4, PAK1, DUSP10, SASH1, DACT1, MAP4K4, EDN1, GADD45B, GADD45A, RIPK2, SERPINF2, MINK1, MAPK8IP2, PTK2, NFKB1, GADD45G, DUSP22, ERN1, MAPK10, PER1, TIAM1, ERN2, SFRP1, FGF14, NCOR1, TRAF4, MAP3K13, PLCB1, TRIB1, FGF12</t>
  </si>
  <si>
    <t>GO:0019098~reproductive behavior</t>
  </si>
  <si>
    <t>HDAC4, NCOA1, OXTR, THRB, HEXB, APLP2, MBD2, PTEN, MAPK8IP2, NR3C1, GRIN1, PEG13, DMRTA1, CREBRF</t>
  </si>
  <si>
    <t>GO:0006950~response to stress</t>
  </si>
  <si>
    <t>MIR30A, CYBC1, CLPB, TRIL, H2-L, ENO1, RBPJ, CLDN1, LIPA, ELK3, SCAMP5, ZC3H12A, CREB3L2, FGFR1OP2, MIR22HG, CYP1B1, ADNP2, PRKCG, GABARAPL2, STARD7, SERPINF1, SERPINF2, ATG10, SETMAR, PRKCA, BHLHA15, ATG13, WDR76, TMEM126A, TXNIP, ASF1A, ATF4, CDC42SE1, NEDD4L, THY1, HIF1A, MIR214, HSD11B2, ABR, GRIN2A, FLRT3, KCNMB1, RAD21, MYO6, ATG5, S100A10, FZD1, JUN, CDK19, MIR125B-1, NR1D2, NR1D1, INO80, GJB2, FASN, 4833427F10RIK, TGFB1I1, FMN2, WDR45, ADO, ING4, SMPD3, ING2, TRIM7, CHL1, TNKS1BP1, IKBKE, KCND2, ACTL6B, RIPK2, PLLP, HSBP1, DUSP1, MYOF, SIRT4, PAX6, ASH1L, BAZ1B, DUSP6, TMEFF2, NCOR1, CINP, RAPGEF1, PELI1, PLCB1, CACTIN, CRYAB, MGLL, SF3B5, RNASEL, NFIX, STAU1, STAU2, MIEF1, FGD4, BCLAF1, WRN, PSMB5, USP1, SPOP, SPP1, DMD, ZSWIM7, STAT2, STAT3, NMNAT3, TARBP2, AGBL5, ZNFX1, NFIA, NFIB, APEX1, ZYX, PWWP3A, ZFP277, YPEL3, SLC27A1, CSF1, 3300005D01RIK, IL5RA, RORA, IL1RAP, FGF1, SLC8A2, YY1, D7ERTD443E, NPEPPS, KLRB1C, SESN3, CFL1, MAEL, TNR, NUDT15, FADS1, ZBTB38, USP3, MIRLET7I, TRAFD1, TICAM1, NEAT1, NPAS4, MORF4L1, ILF3, MSH2, RNASEH2B, MAX, ABHD2, STK39, AK4, FOXO3, OARD1, MUSTN1, G3BP1, PSAP, ABL1, SLC38A2, NLRP4F, UVRAG, FANCC, NFKB1, IGSF10, CDK5, SP1, NF1, MDM2, SPIRE1, MDM4, ACO2, MAP3K13, SERINC5, SLC26A6, SLC26A5, BCL2L1, ALK, TRIM30A, CELF1, ITGB2, DUSP19, PTEN, ARRB2, PIK3C2A, PPP6C, THBD, DUSP10, OPA1, SIN3A, ITGAV, 2810403D21RIK, NCK1, ACTR3, BCAS3, HSP90AA1, DST, RFC1, GPX6, GPX5, ARNT, WIPI1, ADRA2A, REXO4, DUSP22, PPM1B, PKM, TRAF4, MEP1B, PIK3C3, ANG, FXN, BIRC2, TRIM55, HDAC4, SMARCD2, PRKAA2, ZFP668, FOXK1, MIR378D, HDAC9, BOD1L, ZNRF4, DNAJB9, SLC25A23, SLC12A2, PPP1R14B, SLC12A5, TXNRD2, AMFR, NTRK3, CFLAR, MERTK, OXR1, PML, 5430416N02RIK, RAD52, PINK1, SYT11, SYCP3, SHFL, CCNK, OXTR, TRAF3IP2, ZMYND8, HSF2BP, RPS6KA5, CHORDC1, TRIM27, SLC12A6, CCDC92, LGALS8, PDK2, NSMCE2, OMG, MIF, TM4SF4, MAPK8IP2, TIAM1, SFRP1, XRN2, NEIL1, TRIB1, GYPA, SLC22A5, STXBP4, EPAS1, PIK3R4, PTTG1IP, UBE2J2, ZBTB4, FXR2, SEC14L1, INPP5F, APOH, SLAMF7, APOD, ZRANB3, YES1, GADD45B, CRADD, GADD45A, IRGM1, PARP16, SMARCA2, PTK2, GADD45G, CCDC88C, CREBRF, GRB2, CALR, CALM1, IL21, PTPRS, CITED2, PTPRN, STAB2, PTPRK, BRCA1, SLC7A11, SH3RF1, BABAM2, PPP3CA, VKORC1, VAV3, EDN1, PACRG, IL15, MINK1, GAB1, KREMEN1, ANO6, COMMD1, MTSS1, RHOB, RAD51B, RAP2A, ANKFN1, RAP2B, KIT, NCOA7, CD47, MAPT, EEF1E1, PRKN, C1QA, DOT1L, DERL1, CXCR4, CAPG, OAS1B, PTN, MNT, PAK1, NPY, LMNA, CTNNA1, SUSD6, MAP4K4, IL33, RFTN1, PEX14, PER1, PDCL3, TFAP4, RPA3, TXN1, TRP63, UBE3A, LOXL2, EP300, BANF1, ARID2, RGS7, CHRNB2, RALBP1, CARTPT, ATP1B1, MR1, ERN1, ERN2, ADAM17, TMEM259, RELL1, UBE2V1, D1PAS1, HDGFL2, DIABLO, DDX1, SLC1A2, SLC1A3, RTN4, DPP4, SMAD2, CBX5, RHBDD3, HSPA4, EPHX2, MT1, SYT7, ANKHD1, NFKBIA, GCLC, FGF14, TRP53, NABP1, NFKBID, FGF12, LRP11, SCYL3, SWSAP1, SLC2A1, HMGB2, ATP2A2, PKD2, CHD2, YBX3, PKD1, SLC2A8, SENP7, GRM7, PDE4B, CASP2, LRRFIP2, GPSM3, POLG, DACT1, KLF10, PLA2G4A, YWHAZ, ARID1B, ETV5, FH1, TMIGD1, ALS2, VGF, TBC1D5, GORASP2, CRY1, RAP1GDS1, HMGCR, NT5C2, NT5C3, AURKB, HSPD1, MIR137, POLD4, ERLEC1, MIR132, ERBB4, MAN1C1, NCAM1, SASH1, CHGA, KDM4A, TCF7L2, MAPK10, EEPD1, UFM1, ERCC3, SHLD1, CLNK, QRICH1</t>
  </si>
  <si>
    <t>GO:0044699~single-organism process</t>
  </si>
  <si>
    <t>ITSN2, MIR30A, CYBC1, NUP107, ITSN1, ARAF, TESK2, GHITM, RBPJ, CLDN1, LIPA, PTPDC1, PREX2, SCAMP5, ZC3H12A, NKX1-1, PRKACB, HES7, MEF2A, GABARAPL2, STARD4, RBFOX1, RBFOX2, CSNK2A1, UNC5A, STARD7, FNBP1, SETMAR, RFX3, UNC5C, BHLHA15, PRKAB1, SLC5A8, OPTC, RUFY3, FEZ1, TMEM126A, TXNIP, SPARCL1, FAR2, PLBD2, SF1, ATF4, A, CDCA2, TARSL2, MRPL18, MEPCE, ABCB5, THY1, LYPD6, OAZ2, MTMR6, HACD4, HSD11B2, CYB5R4, GRIN2A, PRPSAP2, KCNMB1, KCNMB2, MYO6, ADAM6B, PRELID3A, ATG5, GSTM4, HEXIM2, JUN, LNPEP, PBX4, BBIP1, L1CAM, PBX1, CS, FAM135A, EIF6, PRXL2A, ZFAT, FASN, L1TD1, SFXN1, PKIG, GPR19, ARF4, ARF1, PIGO, KCNC3, HEXB, KDM8, GPR22, WFIKKN2, ARHGAP1, SNX10, ARHGAP5, OSBPL11, CFAP97D1, LETM2, SHF, SMPD3, NHSL1, NEFM, DLGAP1, DLGAP3, ENOPH1, DLGAP2, IKBKE, KCND2, ACTL6B, IFT140, RIPK2, DUSP1, KCND3, LRRC49, MYOF, SIRT4, SLC39A13, TEX14, BAZ1B, DUSP6, PGM2L1, TMEFF2, MIR760, MMP16, SDHAF3, INCENP, CINP, PIGK, RAPGEF1, PELI1, PIGM, CRYAB, CACUL1, CHST3, RAPGEF4, RNASEL, OAT, STAU1, STAU2, SPESP1, SEZ6, KCNA6, GLRA1, WRN, UNK, TCOF1, TMEM65, SPOP, SPP1, STX6, AP2S1, DMD, CSMD3, ZFP260, CENPU, MBD5, SLC16A1, LRRC24, GSX1, KCNB1, ATRNL1, STAT2, KCNB2, LRRC27, STAT3, MBD2, ASPRV1, PLXDC1, TARBP2, STXBP5L, TTLL7, SPSB2, TTLL5, SLCO3A1, PSMC1, APEX1, LYRM7, RIMBP2, YPEL5, ZFP277, YPEL3, LIMS1, SLC27A1, OLFML2B, RASL11B, RORA, MSI2, IL1RAP, YY1, LAPTM4B, KLRB1C, SESN3, MAP3K9, SLC25A42, KPNA2, NUDT15, KPNA3, NUDT13, FADS1, AP2M1, KCNH1, KCNH2, ENTPD4B, KCNH3, KCNH6, DGAT1, ZFP219, KCNH7, BTN1A1, TICAM1, NEAT1, SDCBP2, NPAS4, OLFM3, TXLNA, SMO, MSH2, LY6A, ANAPC1, KPNB1, GRIA1, LRRC58, SPATA9, GRIA2, DLX2, RNASEH2B, MAX, ARL6, STK39, CREM, DPT, TNFRSF11B, FOXO3, GLIS2, IGSF21, BCL2L13, AMDHD2, STK38, G3BP1, THEM4, SLC38A9, MBP, NPTX2, LRRC4C, SLC38A2, BRPF1, RASL10B, HTR1F, BOD1, ZBTB16, GOT2, NEK7, LRRC61, B3GALT6, NFKB1, IGSF11, IGSF10, SP1, PTPRA, DMXL1, UST, MDM2, MDM4, ACO2, CNTROB, OSBPL1A, SNAP25, LRGUK, NXT1, KCNK9, CELF1, SCHIP1, CELF2, ITGB2, AKAP8L, PTEN, APIP, CELF4, CELF6, NRARP, ARRB2, NADK2, CAPZB, IQUB, PRLHR, HMG20B, ITGB8, ITGAV, HMG20A, ERC2, EDIL3, SPG11, TRIM67, NCK1, ACTR3, EMX1, BCAS3, HSP90AA1, PPP1R12A, DST, ARNT, DDOST, PPM1B, SLC25A17, PCCA, MYO3B, SNPH, PIK3C3, ST6GALNAC3, MTRF1L, FXN, TRIM55, BIRC2, PRKAA2, AU040320, LRTM2, ATP10B, KATNB1, PARD6G, FOXK1, LRP3, MIR378D, HSD17B12, PPM1E, EHBP1, ZNRF3, PARD6A, ZNRF4, CCDC85C, KATNA1, FCHO2, SLITRK5, LRRC8B, SLC25A23, SLC25A25, SH2B2, SLC12A2, NTRK2, KCNJ6, SLC12A5, MYO10, NTRK3, IMMT, MERTK, HTR5A, SNRK, PINK1, TSPAN14, SLC25A39, SYT11, TSPAN17, ATXN10, KCNK1, MDGA2, SHFL, CCNK, AHCYL2, AHCYL1, NPFFR1, TMEM41B, THSD7B, PLEKHB1, JMJD1C, CCNC, LDLRAD4, ICAM5, CCAR1, EFR3A, PEG13, RASSF3, CHORDC1, THSD7A, TRIM27, LGALS8, SLC12A6, CCNL1, BSN, EPHB3, SCN1A, PAQR8, EPHA5, LIMCH1, ENTPD4, KCNK12, PAQR3, NSMCE2, OMG, ANK2, MIF, ANK3, TM4SF4, TMEM170B, CDC40, TM4SF1, CYP39A1, SFRP1, BTD, CRISPLD2, SUB1, KCNQ2, KCNQ3, RIN3, TRIB1, TRIB2, SPATA19, GCDH, NRN1, DHX8, SLC45A1, EPAS1, RTF2, PIK3R4, PTTG1IP, UBE2J2, GSPT1, CFAP126, SNX1, SNX2, SEC14L1, PGBD5, DHX35, APOH, SLAMF7, APOD, HIVEP2, ZBED3, SEC31A, YES1, CRADD, IQSEC3, MICAL3, DCLK2, MYO5A, IRGM1, SMARCA2, DCLK1, PTK2, MYLPF, ALDH6A1, PEX5L, MYO5C, COL9A1, CALM3, GRB2, KYAT1, FBXL3, CALR, CALM1, RETREG1, RGL2, PCSK2, IL21, BARHL1, PTPRR, PTPRS, PTPRN, CETN3, SLC7A14, GRIK3, NAT10, PTPRM, PTPRK, BRCA1, SLC7A11, SH3RF1, PTPRG, PPP3CA, BABAM2, CRTAC1, NAT8F2, NANS, HTATIP2, CAP1, VKORC1, NCOA1, STARD3NL, CCDC115, IL15, NCOA3, MINK1, GAB1, PLAAT3, ANO6, COMMD1, ANO4, KIF6, ENAH, MC3R, RAP2A, ANKFN1, RAP2B, VSNL1, KIT, PITPNM2, KIF2C, NCOA7, PABPC1, CD47, EEF1E1, PDZRN3, PRKN, FOXC1, DOT1L, GREB1L, DERL1, GNAI3, PRICKLE2, CAPG, PRICKLE1, COX5A, GNAI2, PAK1, SERTAD3, MNT, STAMBPL1, MGAT5, CCT7, AASDHPPT, PEX16, GABBR2, IL33, RFTN1, DYNLT1A, YIPF5, PLEKHA5, CRYBB3, MYO9A, PEX14, GRIN1, PER1, PDCL3, RIT1, MIS18A, TFAP4, ZFP24, RPA3, KIF26B, ESYT1, MAD2L1, DPAGT1, TXN1, MIDN, CRTC3, GDA, TACO1, ZFAND6, WBP1L, TRP63, OGDHL, UBE3A, NR3C1, COX6A2, ETS2, CELSR3, LOXL2, NR3C2, NARS, GRIP1, GNPTAB, KIF5C, RGS1, EP300, RXYLT1, BANF1, CAR7, ARID2, BAHCC1, SBF2, BORCS7, BORCS6, TGM3, PPFIA2, RGS7, SH3GL1, KIRREL3, SPINK1, FBXW11, SLC30A5, ACOT12, LMTK2, CARTPT, RPGRIP1L, RUNDC3A, MR1, ERMN, ERN1, ERN2, ADAM17, TMEM259, GPRIN1, SLFN14, SCN8A, WDFY2, UBE2V1, PPIB, D1PAS1, VCL, TMED10, DIABLO, DDX1, SLC1A2, SLC1A3, SLC41A1, SLC1A4, CACNA1C, BHLHE23, RTN4, PACSIN2, CAMTA1, BRINP3, CNMD, RAI2, TFAP2B, AUTS2, SYT1, CNTN5, MT1, SYT7, SYT6, SDK1, GCLC, FGF14, UBE2S, GNB2, NAT3, TRP53, UBA3, PHF14, NABP1, CNTN3, TCF4, AMOTL2, GNB5, TCF3, CNTN4, FGF12, SDK2, RBM25, MAST2, CHD7, HMGB2, BC034090, CHD5, ATP2A2, CHD3, CHD2, EIF4A3L1, INSYN2B, FYCO1, GRM7, RASGEF1B, LRRFIP2, GET1, DACT1, BCKDHA, SUN1, BUD31, PLA2G4A, SHROOM3, YWHAZ, ETV4, ETV5, TMIGD1, RCN1, CREB1, ADGRF1, NAV3, ALS2, VGF, NDUFS7, TBC1D5, GORASP2, CRY1, ATP6V1B2, EAPP, FAM72A, CREB5, RALA, ANKS1, DCTN3, RAP1GDS1, TGFBRAP1, CRMP1, RBM4B, RNF6, RSPH9, HMGCR, CLCN3, PPOX, ADD3, NT5C2, NT5C3, AURKB, POLD4, ERLEC1, GNG2, CYTH4, MAT2A, MARVELD1, SPATA46, MXI1, MAN1C1, MVB12A, SPOCK1, TAS1R3, CYTH1, CHGA, GALNT7, GALNT3, ATP2B2, WARS2, GALC, RPIA, MAPK10, EEPD1, UFM1, PNKD, ERCC3, BRMS1L, SHLD1, CLNK, QRICH1, SUGT1, OTUD3, RNH1, CLPB, MAML2, WIPF1, WIPF2, TRIL, ABCA16, H2-L, MRGPRD, STMN4, ENO1, MICOS13, SLC4A3, FNBP1L, FGFRL1, ELK3, EPS8, H2AC12, CREB3L2, FDXR, CYP1B1, ADNP2, DLEU2, EARS2, ANKS1B, PRKCG, RSPH6A, MBNL1, UNC13A, SERPINF1, SERPINF2, ATG10, PRKCA, IFT80, SOX12, GTPBP1, ATG13, GABRG2, WDR76, ARMC2, DEPDC1A, DAAM1, IFT81, HMBS, NUP98, PRR14, ASF1A, CDC42SE1, ANAPC15, CTBP1, RPN1, NEDD4L, SNU13, SLAIN1, PRDM11, HIF1A, MTDH, MIR214, ABR, BLOC1S5, FLRT2, FLRT3, GALR1, RAD21, SRP54B, RRS1, PLCG1, S100A10, FZD1, CDK19, DNASE2B, STARD10, MIR125B-1, MAD2L1BP, IRF2BP2, SLC16A10, NR1D2, NR1D1, INO80, MEX3C, PAFAH2, PRRC2A, SLC16A13, XKR7, GJB2, PPP5C, ARL2BP, GPR180, GIPC1, PNOC, HBP1, XKR4, CDK14, CDC42SE2, FARSB, GSDME, GABRB2, BTG3, GABRB1, ELL, DENND1A, TGFB1I1, CLTC, ADK, FMN2, WDR45, PFAS, ING1, FARS2, LFNG, ING4, C1QTNF4, TRIM9, ING2, CHL1, ZFP385B, NUF2, CIC, XXYLT1, TEAD1, TRP53INP2, GARNL3, BRD2, PLLP, HSBP1, SLC2A13, TCF12, PAX6, ASH1L, NCOR1, ANGPTL7, IVD, PLCB1, RGR, CACTIN, TKT, GART, MGLL, GRAMD1B, ZFP148, NFIX, TIMM10, ASCL1, GPR151, FGD4, BCLAF1, RPS15A, RASSF10, GPNMB, CHN1, USP1, ZFP384, CKB, GPR155, GPR158, ZFP143, WHRN, AGK, TPK1, RFLNB, GATB, GUCA2B, NMNAT3, NMNAT2, SEPTIN7, MKLN1, GATM, ZNFX1, NFIA, NFIB, ABI1, ZYX, TMEM39A, COQ8A, TMEM229B, GPHB5, CHRM3, RAB3C, CHPF, CSF1, CHRM4, CTNND2, CEP120, FAM107A, IL5RA, FGF1, VIRMA, SLC8A2, RIMS2, CDH6, PPP1CB, RPH3A, D7ERTD443E, TUBB5, CFL1, MAEL, GRB10, TNR, PLXNC1, HMGN3, SLC39A3, TLE4, TPD52, TLE3, TLE2, SWAP70, USP3, MAGI2, MIRLET7I, MIR145B, VRK3, TLE6, DISP1, DISP2, DISP3, MORF4L1, TOM1L2, CYP2D22, FCGR4, KAT6B, RAB38, TOX, PHPT1, DGKI, APOL7A, TNKS, ABHD2, ASMT, LNCPINT, AK4, UBR2, SCRT2, ORC4, FGGY, OARD1, MUSTN1, BTBD3, PSAP, ABL1, SRGAP3, SRGAP2, SRGAP1, WDTC1, UVRAG, NLRP4F, SLC37A2, ATP8B2, ATP8B1, OSBPL3, FANCC, TRAPPC9, SCRT1, CYP51, MOB1B, LRFN3, CDK5, LHX3, REEP5, P4HA2, LHX2, CNOT3, NF1, SPIRE1, CPE, LHX5, MAP3K13, COPS8, CNIH3, EIF4G3, SERINC5, SLC26A6, PLEKHM3, SLC26A5, BCL2L1, DPP10, ALK, TRIM30A, WDR1, COL14A1, DUSP19, PTPN23, PIK3C2A, SYNE1, PPP6C, THBD, DUSP10, OPA1, ADAMTS1, SIN3A, PSD3, KRTAP5-3, WDR5, PHACTR1, TNPO1, PLA2G12B, RFC1, COBL, VSTM2L, WIPI1, ADRA2A, DUSP22, DMRTA2, PKM, TRAF4, DNAJC6, NOA1, DMRTA1, SNRPA1, ANG, SLC24A2, HDAC4, PLEKHH2, LEPROT, SMARCD2, CCDC68, SEMA3A, STMND1, JAKMIP1, HDAC9, THSD4, AP3M2, AP3M1, DNAJB9, BCO2, CACNG2, WASF2, CACNG3, ALOXE3, JAZF1, CACNG5, SPAG9, KCNIP2, TXNRD2, FBXL19, AMFR, KCNIP4, FBXL17, CFLAR, OXR1, PML, KLF7, CTH, KLF9, MFAP2, SPAG1, RAB18, INSM2, SYCP3, PFKP, NECTIN1, OXTR, TRAF3IP2, ARL6IP1, ZMYND8, SLC35B1, HSF2BP, HS6ST1, LY6C1, TIAL1, GOLGA4, FRAT1, RPS6KA5, FTH1, HMCN2, SOX8, H4C2, KIFAP3, BTRC, SOX7, TNS3, PDK2, ARRDC4, PDHX, SRRM4, COG6, ESCO1, COG3, ARRDC3, AP1B1, ACSL3, MAPK8IP2, INPP4B, TIAM1, AFG3L2, KATNAL1, XRN2, SIK3, HECA, ZFPM1, CDS1, SLC22A5, STXBP4, TSHZ1, TMTC2, NLK, MYL12B, FXR2, INPP5F, MAP2, STXBP5, STXBP6, MAP4, GPM6B, SCAI, H4C8, RABGAP1L, PTPRN2, DTNA, GADD45B, GADD45A, PARP16, ACADSB, ZWINT, GADD45G, PM20D1, CCDC88A, PARP11, STAG1, ZZZ3, CCDC88C, CREBRF, 1700028K03RIK, MIR129-1, MIR129-2, ROBO2, TOP2B, ROBO4, DAZAP1, TENM2, AHCTF1, TENM3, SLC44A1, CITED2, GDI2, BICDL1, SIPA1L1, SLC22A16, DNER, RALGPS1, PSD, VAV3, PRMT5, EDN1, PACRG, HEG1, KREMEN1, GFRA1, PPHLN1, ZDHHC17, AP3B2, OTOR, MTSS1, MTSS2, RHOB, RAD51B, CLDN11, CLDN10, MAPRE3, HNRNPH3, MAPT, C1QA, TOMM40, SLC20A1, ICA1L, CXCR4, OAS1B, ZDHHC22, PTN, TRAK1, BEGAIN, PSMC3IP, NPS, SCEL, NPY, LMNA, EMC2, CTNNA1, METTL5, SUSD6, DISC1, MPZL1, MAP4K4, RYK, GBF1, LSAMP, LHFPL5, RANBP9, KRT10, SORBS1, MPP7, TJP1, FAIML, DLC1, MEGF8, APBA2, KBTBD8, CDK5R2, RAB3GAP1, GALNT18, SDR9C7, CHCHD5, CHCHD3, BASP1, CHRNB2, NSF, RALBP1, TBCCD1, DSCAM, APLP2, ALG14, SHISA3, ATP1B1, MYCL, FAM161A, EOGT, RELL1, SELENOT, HDGFL2, SCG2, JCAD, ABCG1, CTTNBP2, NTM, CPLX2, CSF2RA, CPLX3, DPP4, ARHGAP22, HRH1, HRH3, THPO, UBB, PODXL, TASOR, CDH26, ATP6V1D, GAS2L2, MARK1, FAM83A, SPECC1, SMAD2, CYP2J5, RHBDD3, HSPA4, EPHX2, IDH2, HELZ, ARHGAP26, CRLS1, DNAJC16, AZIN1, NFKBIA, DIAPH2, PLCXD3, AMACR, DLG2, LIN28A, MAN2B2, TSGA8, MAP6D1, TGFBI, NFKBID, LRP11, SCYL3, KDM5C, DOCK4, THRB, SLC2A1, FBLL1, PKD2, ATP5G2, USP39, PKD1, YBX3, HAPLN1, LMOD3, ELAVL2, SLC2A8, HS2ST1, HJV, LRRTM1, NTMT1, LRRTM2, PDE4B, CASP2, MAN2C1, GUSB, GPSM3, POLG, KLF10, RUBCN, KLF13, STPG4, AKTIP, PPP2R5A, ARID1B, PRODH2, FH1, DNLZ, KCNA10, COL6A6, CDH19, KDM3A, GMPR2, NRXN1, LEF1, NRXN3, SELENOF, SPG7, HSPD1, MIR137, UGP2, MIR132, ERBB4, S1PR1, LRIG1, RGS20, PDSS2, HES1, NCAM1, HES3, SASH1, SPEN, LGI1, TCF7L2, KDM4A, PTCD2, CADPS, PDE4DIP, PPP2R3A, GDAP1, FMNL2, PIK3IP1, PPP2R2B, PAXBP1, LPIN1, HCN2</t>
  </si>
  <si>
    <t>GO:1901698~response to nitrogen compound</t>
  </si>
  <si>
    <t>TXN1, CHRM3, MIR30A, SLC27A1, OXTR, AHCYL1, CHRM4, PPP2R2A, UBE3A, LIPA, LY6C1, NR3C2, EFTUD2, SESN3, ZC3H12A, CFL1, GRB10, CYP1B1, PDK2, RGS7, PRKCG, CHRNB2, SERPINF1, MIRLET7I, PRKCA, TICAM1, GABRG2, SFRP1, KCNQ3, LY6A, ATF4, SRSF9, GRIA1, GRIA2, MAX, STXBP4, DDX1, SLC1A2, RTF2, CREM, SLC1A3, UBR2, FOXO3, MIR669C, MIR214, HSD11B2, HRH1, GRIN2A, HRH3, ABL1, SLC38A9, PLCG1, WDTC1, ZBED3, JUN, MIR466H, MYO5A, CRLS1, PTK2, NFKB1, NFKBIA, SDK1, GJB2, GCLC, PPP5C, LIN28A, CDK5, EIF6, PTPRA, SP1, TRP53, MDM2, CALM3, GRB2, CALM1, SLC26A6, BCL2L1, GABRB2, GABRB1, PTEN, SLC2A1, ATP2A2, BRCA1, SLC7A11, PKD2, SLC2A8, SMPD3, THBD, PPP3CA, OPA1, SIN3A, PDE4B, ITGAV, NCK1, VKORC1, EDN1, HSP90AA1, RIPK2, TCF12, ARID1B, PKM, CREB1, NCOR1, VGF, CRY1, PELI1, RAPGEF1, PIK3C3, PLCB1, BIRC2, PRKN, LEPROT, PRKAA2, RAP1GDS1, CXCR4, ASCL1, HDAC9, GNAI2, MIR137, GLRA1, PAK1, STAMBPL1, MIR1894, MAT2A, CTNNA1, NCAM1, HES1, SH2B2, NTRK2, MBD5, STAT2, STAT3, RFTN1, CFLAR, SORBS1, TARBP2, GRIN1, PER1, GATM, APEX1, KCNK1, LPIN1, HCN2</t>
  </si>
  <si>
    <t>GO:0009968~negative regulation of signal transduction</t>
  </si>
  <si>
    <t>CRTC3, RASL11B, TRP63, CCNC, RORA, GHITM, LDLRAD4, ENO1, FGFRL1, SESN3, RGS1, ZC3H12A, GRB10, PRKACB, TNS3, RGS7, TLE4, TLE3, TLE2, SPINK1, FBXW11, PAQR3, MAGI2, ARRDC3, PRKCA, SHISA3, IFT80, RPGRIP1L, MIF, TMEM170B, MAPK8IP2, VRK3, TLE6, SFRP1, ADAM17, TRIB1, PHPT1, SCG2, D1PAS1, CDC42SE1, DLX2, UBR2, THY1, PTTG1IP, FOXO3, NLK, HIF1A, GLIS2, SNX1, SEC14L1, INPP5F, STK38, G3BP1, ABL1, APOD, CNMD, SCAI, FZD1, IRGM1, NR1D1, NFKBIA, GCLC, TRP53, CNOT3, CCDC88C, CREBRF, MDM2, NF1, PHF14, CALM3, MDM4, CALR, CALM1, NFKBID, BCL2L1, PTPRR, PTPRS, TRIM30A, TGFB1I1, WFIKKN2, PTEN, HMGB2, CELF4, DUSP19, NRARP, ARRB2, BRCA1, PKD2, YBX3, ING1, SH3RF1, EIF4A3L1, LFNG, ING2, DUSP10, OPA1, HJV, SIN3A, ITGAV, NCK1, TRIM67, DACT1, DUSP1, HEG1, KREMEN1, COMMD1, ASH1L, DUSP6, DUSP22, PPM1B, NCOR1, CRY1, RAPGEF1, CD47, CACTIN, FXN, FAM72A, PRKN, LEPROT, PRKAA2, GNAI3, OAS1B, PRICKLE1, HMGCR, GNAI2, MNT, ZNRF3, ZNRF4, LMNA, CTNNA1, RGS20, DNAJB9, DMD, GPR155, TCF7L2, STAT2, AMFR, RANBP9, PPP2R3A, CFLAR, PER1, PINK1, FAIML, PIK3IP1, DLC1, CTH, BRMS1L, MEGF8, OTUD3</t>
  </si>
  <si>
    <t>GO:0007215~glutamate receptor signaling pathway</t>
  </si>
  <si>
    <t>GRIA2, UNC13A, KCNB1, NRXN1, MINK1, GRIK3, MAPK8IP2, GRIN1, RPH3A, GRIP1, TIAM1, PINK1, GRIN2A, GRM7, CFL1, PLCB1, CACNG2, CACNG3, CNIH3, CACNG5</t>
  </si>
  <si>
    <t>GO:0097581~lamellipodium organization</t>
  </si>
  <si>
    <t>ACTR3, VAV3, HDAC4, HSP90AA1, AUTS2, MTSS2, FGD4, CCDC88A, SNX1, SNX2, CAPZB, ABI1, KIT, CFL1, S1PR1, SRGAP2, PHPT1, WASF2, VCL, NCK1</t>
  </si>
  <si>
    <t>GO:0006357~regulation of transcription from RNA polymerase II promoter</t>
  </si>
  <si>
    <t>CCNK, GABPB2, MAML2, ZFP846, ZMYND8, JMJD1C, CCNC, ENO1, RBPJ, BACH2, DCAF6, ELK3, RPS6KA5, CREB3L2, ZC3H12A, NKX1-1, PWWP2A, SOX8, TRIM27, CCNL1, SOX7, HES7, MEF2A, ZFP1, SERPINF2, PTOV1, ZFP619, MED9, RFX3, SOX12, BHLHA15, MED4, SFRP1, SUB1, RFX5, TXNIP, ZFPM1, CGGBP1, ATF4, CTBP1, ZFP868, EPAS1, TSHZ1, MEPCE, ZBTB4, HIF1A, ZBTB3, MTDH, GALR1, RAD21, MYO6, MIER1, HIVEP2, H3C6, S100A10, ZSCAN18, ZBED3, FZD1, HEXIM2, JUN, YES1, ZFP873, GADD45A, MICAL3, IRF2BP2, NR1D2, INO80, NR1D1, PBX4, SMARCA2, PBX1, ZZZ3, CREBRF, HBP1, CALR, PKIG, BARHL1, ARF4, TENM2, ELL, CITED2, PHF20, PTPRN, HEXB, BRCA1, ING1, SMPD3, PPP3CA, ING2, ELOC, CIC, TEAD1, HTATIP2, NCOA1, PRMT5, BRD2, EDN1, ACTL6B, NCOA3, TCF12, PAX6, ASH1L, BAZ1B, NCOR1, ZFP131, NCOA7, PRKN, ZFP820, ZFP148, FOXC1, RNASEL, ASCL3, NFIX, LIN37, DOT1L, ASCL1, PSMC3IP, MNT, BCLAF1, SPOP, ZFP384, ZFP260, GPR155, ZFP143, IL33, GSX1, PCGF5, STAT2, MBD2, STAT3, ZFP954, ZFP959, GRIN1, PER1, ZFP24, TFAP4, NFIA, NFIB, APEX1, MEGF8, TXN1, CRTC3, TRP63, UBE3A, RORA, FGF1, NR3C1, ETS2, ZFP119A, LOXL2, NR3C2, YY1, MAEL, EP300, ARID2, HMGN2, HMGN3, TLE4, ZFP219, ZBTB38, USP3, TLE6, NPAS4, MYCL, SMO, KAT6B, TOX, HDGFL2, D1PAS1, DLX2, MAX, TNKS, CREM, FOXO3, BHLHE23, GLIS2, SCRT2, ABL1, CAMTA1, WDTC1, SMAD2, TFAP2B, CBX5, BRPF1, AUTS2, PHF12, ZBTB16, NFKB1, SCRT1, NFKBIA, LHX3, SP1, LHX2, TRP53, MDM2, PHF14, MDM4, TCF4, LHX5, TCF3, MXD3, ZFP111, MXD4, KDM5C, THRB, ZFP648, CHD7, AKAP8L, HMGB2, CHD5, NRARP, ZFP955A, CHD3, ZFP955B, PKD2, CHD2, YBX3, PKD1, CHD1, HJV, SIN3A, WDR5, HMG20A, NCK1, DACT1, KLF10, ACTR3, BCAS3, EMX1, KLF12, PPP1R12A, KLF13, RFC1, BUD31, ARNT, YWHAZ, ETV4, ARID1B, ETV5, DUSP22, DMRTA2, CREB1, PKM, DMRTA1, CRY1, EAPP, CREB5, HDAC4, GTF2A1, KDM3A, SMARCD2, LEF1, ZFP668, FOXK1, HMGCR, HDAC9, AURKB, DNAJB4, MXI1, S1PR1, HES1, HES3, ZFP663, ZFP661, JAZF1, SPEN, MLXIP, TCF7L2, AMFR, FBXL19, MAPK10, KLF7, TEF, BRMS1L, KLF9, INSM2, PAXBP1, LPIN1, GM45871</t>
  </si>
  <si>
    <t>GO:0001558~regulation of cell growth</t>
  </si>
  <si>
    <t>ITSN2, PTPRS, COL14A1, PTEN, FAM107A, BRCA1, ENO1, NR3C1, RIMS2, YY1, ING4, D7ERTD443E, GOLGA4, SIN3A, CFL1, ADNP2, TNR, EP300, TEAD1, ACTR3, EDN1, UNC13A, CSNK2A1, DSCAM, NCOA3, OMG, SFRP1, ADAM17, RUFY3, MAPT, CRYAB, FXN, HDGFL2, D1PAS1, MGLL, PRKN, SEMA3A, CXCR4, NEDD4L, FOXK1, RNF6, PRDM11, RTN4, PAK1, SERTAD3, MAP2, ABL1, DISC1, LGI1, SPAG9, SYT1, RYK, NTRK3, INO80, L1CAM, SMARCA2, PTK2, PML, CDK5, TRP53, CTH, MEGF8, MAP3K13</t>
  </si>
  <si>
    <t>GO:0016050~vesicle organization</t>
  </si>
  <si>
    <t>SNAP25, ARF1, PTPRN, SNX10, FNBP1L, TRIM9, LAPTM4B, SPG11, AP2M1, VAV3, UNC13A, AKTIP, AP1B1, PLA2G4A, VPS37B, AP3B2, CREB1, ALS2, SNPH, ATP6V1B2, PIK3C3, RAB38, ABCG1, PRKN, A, RAB5B, AU040320, TMED10, TGFBRAP1, GNAI3, CLCN3, CPLX2, CPLX3, AP3M2, AP3M1, BLOC1S5, STX6, MVB12A, STXBP6, ATP6V1D, SEC31A, S100A10, UVRAG, SYT1, CADPS, GBF1, YIPF5, TRAPPC9, SYT7, SYT11</t>
  </si>
  <si>
    <t>GO:0009914~hormone transport</t>
  </si>
  <si>
    <t>GO:0051403~stress-activated MAPK cascade</t>
  </si>
  <si>
    <t>CDC42SE1, PRKN, STK39, DUSP19, HMGCR, SH3RF1, FGD4, PAK1, DUSP10, ZC3H12A, SASH1, DACT1, MAP4K4, EDN1, GADD45B, GADD45A, RIPK2, DUSP1, SERPINF2, MINK1, MAPK8IP2, PTK2, NFKB1, GADD45G, DUSP22, ERN1, MAPK10, PER1, TIAM1, ERN2, RAP2A, SFRP1, FGF14, NCOR1, TRAF4, RAPGEF1, RELL1, MAP3K13, PLCB1, TRIB1, FGF12, CRYAB</t>
  </si>
  <si>
    <t>GO:0030518~intracellular steroid hormone receptor signaling pathway</t>
  </si>
  <si>
    <t>NTRK2, KDM3A, RBFOX2, BUD31, NCOA3, TRP63, UBE3A, RNF6, BRCA1, NR3C1, NR3C2, PER1, PAK1, UFM1, PPP5C, SFRP1, NCOR1, PEG13, CNOT3, KLF9, CRY1, EP300, CALR</t>
  </si>
  <si>
    <t>GO:0018193~peptidyl-amino acid modification</t>
  </si>
  <si>
    <t>TXN1, ARAF, CWC27, LOXL2, RPS6KA5, EP300, PRKACB, PDK2, PRKCG, SPINK1, CSNK2A1, ESCO1, APLP2, PAQR3, NSMCE2, LMTK2, SETMAR, PRKCA, MIF, VRK3, ERN1, MORF4L1, SFRP1, ADAM17, SMO, ASPHD1, KAT6B, HMBS, EOGT, PPIB, TNKS, CTBP1, RPN1, STK39, THY1, NLK, GOLGA7B, INPP5F, STK38, ABL1, DPH6, ATG5, YES1, BRPF1, AUTS2, GADD45A, NEK7, IRGM1, DCLK2, PTK2, DCLK1, CLK1, ZZZ3, CDK5, ARL2BP, P4HA2, TRP53, PHF14, MAP6D1, TCF3, MAP3K13, IL21, ALK, PHF20, MAST2, PTEN, CHD5, ARRB2, BRCA1, PKD1, ING4, SENP7, SIN3A, NTMT1, NAT8F2, WDR5, TNKS1BP1, HMG20B, HMG20A, IKBKE, NCK1, NCOA1, VKORC1, PRMT5, HSP90AA1, ACTL6B, IL15, RIPK2, SIRT4, ARNT, GFRA1, ASH1L, BAZ1B, ZDHHC17, ADRA2A, FH1, DDOST, MSL1, DUSP22, RAP2B, MYO3B, KIT, NCOA7, FAM72A, HDAC4, SF3B5, KDM3A, PRKAA2, NRXN1, DOT1L, LEF1, ZDHHC22, HDAC9, AURKB, ZDHHC25, PAK1, ERBB4, MGAT5, LMNA, EEF2KMT, DMD, HES1, KDM4A, NTRK2, GALNT3, NTRK3, NAA11, OXR1, PML, AGBL5, TTLL7, PER1, PINK1, TTLL5, AGBL1, KANSL1, CTH, ABI1</t>
  </si>
  <si>
    <t>GO:0051726~regulation of cell cycle</t>
  </si>
  <si>
    <t>CEP120, FAM107A, TRP63, YY1, D7ERTD443E, CHORDC1, CCNL1, BTRC, ARID2, PRKACB, CSNK2A1, MAGI2, NSMCE2, SETMAR, PRKCA, MIF, WDR76, MORF4L1, TOM1L2, SFRP1, ADAM17, MSH2, HECA, D1PAS1, ANAPC1, RNASEH2B, CDCA2, ANAPC15, STXBP4, TNKS, CTBP1, MEPCE, PIK3R4, PRDM11, MIR214, RAD21, ABL1, BRINP3, UVRAG, HEXIM2, JUN, CRADD, GADD45B, GADD45A, NEK7, MAD2L1BP, INO80, SMARCA2, PBX1, AZIN1, ZWINT, GADD45G, ZZZ3, CDK5, TRP53, GIPC1, MDM2, UBA3, NABP1, CALM3, MDM4, FBXL3, CALR, TCF3, CALM1, EIF4G3, BCL2L1, BTG3, AHCTF1, CITED2, CELF1, CLTC, PTEN, NAT10, PTPRK, BRCA1, PKD2, PKD1, SMPD3, ING4, LFNG, BABAM2, ADAMTS1, SIN3A, NUF2, WDR5, CASP2, DACT1, EDN1, ACTL6B, DUSP1, PLAAT3, TEX14, BAZ1B, ARID1B, RHOB, RAD51B, TMIGD1, INCENP, CRY1, PIK3C3, MAPRE3, PLCB1, BIRC2, SMARCD2, FOXC1, DOT1L, LEF1, FOXK1, ASCL1, AURKB, MNT, RPS15A, ZNRF4, GPNMB, DMD, HES1, TCF7L2, GBF1, STAT3, FBXL17, PML, PINK1, TFAP4, ERCC3, APEX1, RPA3, INSM2, MAD2L1</t>
  </si>
  <si>
    <t>GO:0050905~neuromuscular process</t>
  </si>
  <si>
    <t>PRKN, NRXN1, HEXB, PTEN, SLC1A3, ABR, GLRA1, GRIN2A, PSAP, ABL1, TNR, CAMTA1, GET1, SCN1A, KCNH1, RBFOX1, RBFOX2, APLP2, MYO5A, ATP2B2, GRIN1, ANKFN1, PNKD, FGF14, SCN8A, FGF12, FXN</t>
  </si>
  <si>
    <t>GO:0070570~regulation of neuron projection regeneration</t>
  </si>
  <si>
    <t>ADAM17, PTPRS, INPP5F, NTRK3, KREMEN1, OMG, PTEN, TNR, PTN, THY1, RTN4, MAP4K4</t>
  </si>
  <si>
    <t>GO:0044271~cellular nitrogen compound biosynthetic process</t>
  </si>
  <si>
    <t>MIR30A, NUP107, GABPB2, MAML2, ENO1, RBPJ, LIPA, BACH2, DCAF6, ELK3, ZC3H12A, CREB3L2, PWWP2A, NKX1-1, CYP1B1, EARS2, HES7, MEF2A, RBFOX2, SERPINF2, RFX3, MED9, PRKCA, SOX12, BHLHA15, MED4, GTPBP1, DEPDC1A, RFX5, HMBS, TXNIP, CGGBP1, ATF4, SRCAP, TARSL2, CTBP1, MRPL18, MEPCE, PRDM11, HIF1A, OAZ2, MTDH, MIR214, PRPSAP2, GALR1, RAD21, MYO6, ZSCAN18, ATG5, S100A10, FZD1, HEXIM2, JUN, RPL41, MIR125B-1, IRF2BP2, NR1D2, NR1D1, INO80, PBX4, PBX1, EIF1, EIF6, ZFAT, HBP1, HNRNPC, PKIG, CDK14, FARSB, ARF4, ELL, PHF20, TGFB1I1, HEXB, KDM8, ADK, MRPL34, PFAS, MRPL35, ING1, FARS2, ING4, SMPD3, ING2, ELOC, CIC, IKBKE, TEAD1, TRP53INP2, BRD2, ACTL6B, RIPK2, DUSP1, NSUN3, TCF12, PAX6, MRPL48, ASH1L, MRPL45, BAZ1B, MRPL44, NCOR1, PELI1, ZFP131, PLCB1, CACTIN, GART, CRYAB, SF3B5, ZFP148, RNASEL, ASCL3, NFIX, LIN37, MIEF1, ASCL1, BCLAF1, WRN, UNK, BTAF1, RPS15A, TCOF1, SPOP, SPP1, ZFP384, DMD, ZFP260, GPR155, ZFP143, UTP4, GSX1, TPK1, AGK, PCGF5, STAT2, STAT3, MBD2, GATB, NMNAT3, NMNAT2, SCAF1, TARBP2, ZNFX1, SLCO3A1, NFIA, NFIB, APEX1, RNF141, LIMS1, RORA, IL1RAP, FGF1, ZFP119A, YY1, MAEL, KPNA2, HMGN2, HMGN3, KCNH2, TLE4, TLE3, TLE2, ZFP219, ZBTB38, USP3, TICAM1, TLE6, NPAS4, MORF4L1, ILF3, CYP2D22, SMO, KAT6B, TOX, DLX2, TNKS, MAX, ASMT, CREM, AK4, FOXO3, GTF2E1, GLIS2, SCRT2, ABL1, WDTC1, BRPF1, ATP8B1, ZBTB16, NEK7, TRAPPC9, NFKB1, SCRT1, CDK5, LHX3, SP1, LHX2, CNOT3, NF1, MDM2, LHX5, MDM4, MAP3K13, EIF4G3, ZFP111, BCL2L1, TRIM30A, ZFP648, CELF1, ITGB2, AKAP8L, PTEN, NRARP, ARRB2, NADK2, SIN3A, WDR5, HMG20B, HMG20A, ALYREF2, NCK1, ACTR3, EMX1, BCAS3, HSP90AA1, PPP1R12A, RFC1, ARNT, MSL1, DUSP22, DMRTA2, PKM, NOA1, DMRTA1, ANG, ST6GALNAC3, MTRF1L, FXN, HDAC4, GTF2A1, SMARCD2, GTF3C6, ZFP668, SRBD1, FOXK1, HDAC9, SRM, DNAJB4, TRIM42, ZFP663, ALOXE3, ZFP661, JAZF1, MLXIP, AMFR, FBXL19, CFLAR, PML, KLF7, PINK1, SLC25A39, CTH, KLF9, INSM2, SYCP3, EIF3C, EIF3D, SHFL, CCNK, ZFP846, ZMYND8, JMJD1C, CCNC, CCAR1, TIAL1, RPS17, RPS6KA5, RPS18, SOX8, H4C2, TRIM27, CCNL1, BTRC, SOX7, TMPO, EPHA5, ZFP1, IFRD2, RSAD1, PTOV1, ZFP619, SFRP1, SUB1, XRN2, AURKAIP1, TRIB1, ZFPM1, TRIB2, EPAS1, ZFP868, TSHZ1, NLK, ZBTB4, GSPT1, ZBTB3, FXR2, MIER1, HIVEP2, SCAI, ZBED3, H3C6, H4C8, YES1, ZFP873, GADD45A, MICAL3, PARP16, SMARCA2, PM20D1, ZZZ3, CREBRF, CALM3, CALR, DHX29, CALM1, MIR129-1, MIR129-2, BARHL1, TENM2, CITED2, PTPRN, NAT10, PTPRK, BRCA1, PPP3CA, HTATIP2, CAP1, NCOA1, MRPS28, PRMT5, EDN1, NCOA3, MRPS21, COMMD1, PPHLN1, COMMD6, MLF2, MRPS9, KIT, MAPRE3, NCOA7, EEF1E1, DCP2, PRKN, ZFP820, FOXC1, MRPS35, DOT1L, PRICKLE1, PSMC3IP, MNT, SERTAD3, METTL5, GPBP1L1, CCT7, IL33, ZFP954, ZFP959, PEX14, GRIN1, PER1, TFAP4, ZFP24, MEGF8, TXN1, CRTC3, TACO1, TRP63, UBE3A, NR3C1, ETS2, LOXL2, NR3C2, NARS, EEF1B2, BASP1, EP300, ARID2, FBXW11, KCTD1, ERN1, ERN2, MYCL, UBE2V1, D1PAS1, HDGFL2, SLC1A2, CACNA1C, BHLHE23, HRH1, HRH3, TASOR, CAMTA1, SMAD2, TFAP2B, CBX5, AUTS2, PHF12, PCIF1, IDH2, MTERF1B, MTERF1A, AZIN1, NFKBIA, GCLC, LIN28A, TRP53, UBA3, PHF14, TCF4, TCF3, NFKBID, MXD3, MXD4, KDM5C, THRB, NVL, CHD7, HMGB2, CHD5, ZFP955A, CHD3, ZFP955B, ATP5G2, PKD2, CHD2, YBX3, PKD1, CHD1, EIF4A3L1, HJV, LRRFIP2, DACT1, KLF10, KLF12, KLF13, BUD31, YWHAZ, ETV4, ARID1B, ETV5, FH1, CREB1, ADGRF1, NDUFS7, CHDH, CRY1, EAPP, CREB5, KDM3A, GMPR2, TGFBRAP1, LEF1, RNF6, HMGCR, PPOX, AURKB, MIR137, POLD4, NWD1, TAF1B, ERBB4, MXI1, TAF1A, S1PR1, HES1, HES3, SPEN, KDM4A, TCF7L2, WARS2, MAPK10, TEF, ERCC3, KANSL1, GM32687, BRMS1L, QRICH1, PAXBP1, LPIN1, GM45871</t>
  </si>
  <si>
    <t>GO:0010243~response to organonitrogen compound</t>
  </si>
  <si>
    <t>MIR30A, SLC27A1, OXTR, AHCYL1, PPP2R2A, UBE3A, LIPA, NR3C2, EFTUD2, SESN3, CFL1, GRB10, CYP1B1, PDK2, RGS7, PRKCG, CHRNB2, SERPINF1, MIRLET7I, PRKCA, GABRG2, SFRP1, ATF4, SRSF9, GRIA2, MAX, STXBP4, SLC1A2, CREM, SLC1A3, UBR2, FOXO3, MIR669C, MIR214, HSD11B2, HRH1, GRIN2A, ABL1, SLC38A9, PLCG1, WDTC1, ZBED3, JUN, MIR466H, MYO5A, CRLS1, PTK2, NFKB1, NFKBIA, SDK1, GJB2, GCLC, PPP5C, CDK5, EIF6, PTPRA, SP1, TRP53, MDM2, CALM3, GRB2, CALM1, SLC26A6, BCL2L1, GABRB2, GABRB1, PTEN, SLC2A1, ATP2A2, BRCA1, SLC7A11, PKD2, SLC2A8, SMPD3, THBD, PPP3CA, OPA1, SIN3A, PDE4B, NCK1, VKORC1, EDN1, HSP90AA1, RIPK2, TCF12, ARID1B, PKM, CREB1, VGF, CRY1, RAPGEF1, PIK3C3, PLCB1, BIRC2, PRKN, LEPROT, PRKAA2, RAP1GDS1, CXCR4, ASCL1, HDAC9, GNAI2, MIR137, GLRA1, PAK1, STAMBPL1, MIR1894, MAT2A, CTNNA1, NCAM1, HES1, SH2B2, NTRK2, MBD5, STAT2, STAT3, CFLAR, SORBS1, GRIN1, PER1, GATM, APEX1, KCNK1, LPIN1, HCN2</t>
  </si>
  <si>
    <t>GO:0198738~cell-cell signaling by wnt</t>
  </si>
  <si>
    <t>TGFB1I1, CTNND2, PTEN, NRARP, PTPN23, PKD2, RBPJ, PKD1, CELSR3, FRAT1, GRB10, LRRFIP2, BTRC, SOX7, DACT1, TLE4, TLE3, EDN1, TLE2, CSNK2A1, FBXW11, KREMEN1, IFT80, SHISA3, TMEM170B, TLE6, TIAM1, SFRP1, PPM1B, DAAM1, RAPGEF1, D1PAS1, PRKN, PRKAA2, TNKS, ARL6, LEF1, PRICKLE1, FOXO3, NLK, LYPD6, SCEL, ZNRF3, G3BP1, ABL1, DISC1, ZBED3, MARK1, FZD1, TCF7L2, RYK, AMFR, MBD2, PPP2R3A, NFKB1, CCDC88A, CCDC88C, CPE, AMOTL2, HBP1, CDK14</t>
  </si>
  <si>
    <t>GO:0042592~homeostatic process</t>
  </si>
  <si>
    <t>OXTR, TRAF3IP2, GHITM, SLC4A3, CLDN1, LIPA, RPS17, FTH1, SLC12A6, TNS3, PDK2, EPHA5, RBFOX2, STARD7, SERPINF1, ARRDC3, NSMCE2, ANK2, PRKCA, MIF, BHLHA15, ANK3, CYP39A1, INPP4B, TIAM1, AFG3L2, ZFPM1, ATF4, SLC22A5, STXBP4, EPAS1, TMTC2, NEDD4L, THY1, HIF1A, CYB5R4, GRIN2A, GALR1, PLCG1, ATG5, PTPRN2, MYO5A, NR1D2, INO80, NR1D1, SMARCA2, MEX3C, PTK2, PM20D1, COL9A1, CALM3, SFXN1, HNRNPC, CALM1, ARF1, CITED2, PTPRN, HEXB, NAT10, SNX10, SLC7A11, LETM2, SMPD3, PPP3CA, TRP53INP2, EDN1, CCDC115, MINK1, PAX6, ANO6, SLC39A13, COMMD1, MTSS1, MC3R, NCOR1, VSNL1, KIT, PLCB1, DCP2, CHST3, PRKN, GRAMD1B, FOXC1, NFIX, STAU1, CXCR4, OAS1B, PRICKLE1, GNAI2, WRN, NPY, LMNA, SPOP, SPP1, DMD, CKB, CCT7, DISC1, MAP4K4, MBD5, SLC16A1, WHRN, KCNB1, DYNLT1A, STAT3, GUCA2B, STXBP5L, GRIN1, TJP1, NFIB, APEX1, TXN1, SLC27A1, CRTC3, CSF1, TRP63, UBE3A, RORA, NR3C2, SLC8A2, YY1, SESN3, CAR7, ARID2, HMGN3, KCNH1, SLC39A3, KCNH2, DGAT1, APLP2, SLC30A5, SWAP70, CARTPT, ATP1B1, ERN1, ADAM17, SMO, FCGR4, RAB38, SELENOT, PHPT1, D1PAS1, ABCG1, TNKS, STK39, SLC1A3, SLC41A1, TNFRSF11B, CACNA1C, FOXO3, RTN4, GLIS2, FGGY, UBB, HRH3, ABL1, ATP6V1D, WDTC1, TFAP2B, EPHX2, NEK7, FANCC, MT1, GCLC, LIN28A, CDK5, UBE2S, SP1, TRP53, DMXL1, NF1, TCF3, FGF12, SLC26A6, ALK, COL14A1, CHD7, SLC2A1, HMGB2, ATP2A2, PKD2, PKD1, HJV, SIN3A, PDE4B, ITGAV, ERC2, POLG, EMX1, HSP90AA1, KLF13, PLA2G12B, PLA2G4A, ADRA2A, FH1, VGF, CRY1, ATP6V1B2, FXN, SLC24A2, PRKAA2, RAP1GDS1, FOXK1, HMGCR, CLCN3, HDAC9, AURKB, ERBB4, S1PR1, SLC25A23, ALOXE3, SH2B2, SLC12A2, CHGA, TCF7L2, SLC12A5, TXNRD2, IMMT, ATP2B2, CFLAR, MERTK, PML, KLF7, SHLD1, HCN2</t>
  </si>
  <si>
    <t>GO:0043087~regulation of GTPase activity</t>
  </si>
  <si>
    <t>USP6NL, DENND1A, ARHGAP1, ARRB2, PREX2, SIPA1L1, RASGEF1B, RGS1, PLXNC1, SBF2, TNS3, RALGPS1, EPHB3, RGS7, GARNL3, EPHA5, VAV3, BCAS3, RALBP1, TBC1D9, MTSS2, TIAM1, TBC1D2, ALS2, TBC1D5, RAPGEF1, DGKI, RAPGEF4, RAP1GDS1, THY1, ARHGAP22, ABR, CHN1, TBC1D13, S1PR1, SRGAP2, MAP4K4, S100A10, TBC1D8B, NTRK2, RABGAP1L, PTPRN2, NTRK3, DYNLT1A, IQSEC3, MYO9A, NF1, RAB3GAP2, GNB5, RAB3GAP1, LIMS1</t>
  </si>
  <si>
    <t>GO:0030073~insulin secretion</t>
  </si>
  <si>
    <t>PRKN, SNAP25, CHRM3, MIDN, STXBP4, PTPRN, CACNA1C, HMGCR, HIF1A, CPLX3, RIMS2, PPP3CA, CYB5R4, HMGN3, MAP4K4, EPHA5, SMAD2, CHGA, TCF7L2, KCNJ6, PTPRN2, DGAT1, KCNB1, SIRT4, MYO5A, NR1D1, ADRA2A, STXBP5L, TIAM1, KLF7, SFRP1, VSNL1, VGF, SELENOT, PLCB1, PHPT1, ABCG1, RAPGEF4</t>
  </si>
  <si>
    <t>GO:0099601~regulation of neurotransmitter receptor activity</t>
  </si>
  <si>
    <t>NRXN1, MINK1, MAPK8IP2, BEGAIN, RPH3A, GRIP1, PINK1, GRIN2A, CFL1, DLGAP1, DLGAP3, CACNG2, NPTX2, CACNG3, CNIH3, DLGAP2, CACNG5</t>
  </si>
  <si>
    <t>GO:0044089~positive regulation of cellular component biogenesis</t>
  </si>
  <si>
    <t>TENM2, ARF1, OXTR, RNH1, GDA, ZMYND8, CEP120, FMN2, IL1RAP, FNBP1L, WDR45, CLDN1, LMOD3, EPS8, SMPD3, SIN3A, LRRTM1, LRRTM2, CFL1, EP300, TRIM27, EPHB3, NCK1, ACTR3, BCAS3, HSP90AA1, EDN1, LIMCH1, SWAP70, SERPINF2, COBL, MED9, WIPI1, PRKCA, VPS37B, MED4, MTSS1, CREB1, MYO3B, NAV3, SUB1, KIT, CD47, MAPT, HDAC4, GTF2A1, RALA, STAU2, NRXN1, LRTM2, THY1, SLAIN1, PPM1E, PAK1, BCLAF1, FLRT2, FLRT3, ABL1, SLITRK5, WASF2, MAP4K4, S100A10, CHGA, NTRK2, JUN, LRRC24, AUTS2, NTRK3, NEK7, PDE4DIP, SEPTIN7, MPP7, NFKB1, PAN2, NFKBIA, CCDC88A, TRP53, RAB3GAP2, SPIRE1, GRB2, RAB3GAP1, LIMS1</t>
  </si>
  <si>
    <t>GO:0007423~sensory organ development</t>
  </si>
  <si>
    <t>GABRB2, TENM3, THRB, CITED2, CHD7, PTPRM, SLC7A11, RBPJ, YY1, CYP1B1, CASP2, GET1, SOX8, EDN1, DSCAM, IFT140, SERPINF1, PLAAT3, PAX6, BHLHA15, RPGRIP1L, MYCL, RCN1, OLFM3, MYO3B, ANGPTL7, XRN2, KIT, CRYAB, ATF4, FOXC1, DLX2, NFIX, MAX, ARL6, STAU2, TSHZ1, ABCB5, LEF1, CACNA1C, PTN, PRICKLE1, THY1, ASCL1, BHLHE23, HIF1A, BLOC1S5, ABR, MYO6, PSAP, LRIG1, HES1, SLC25A25, ATG5, NTRK2, TFAP2B, JUN, ATP8B1, WHRN, NTRK3, STAT3, CRYBB3, LHFPL5, ATP2B2, PPP2R3A, PBX4, MERTK, PBX1, SDK1, GJB2, TTLL5, TFAP4, LHX3, NFIA, SP1, LHX2, NFIB, MFAP2, RAB18, NF1, SDK2, RAB3GAP1, GSDME, SLC26A5, NECTIN1</t>
  </si>
  <si>
    <t>GO:0008038~neuron recognition</t>
  </si>
  <si>
    <t>ROBO2, DSCAM, CNTN5, SEMA3A, VSTM2L, CXCR4, L1CAM, YWHAZ, RTN4, CELSR3, CRTAC1, NCAM1, MEGF8, EPHB3</t>
  </si>
  <si>
    <t>GO:0010469~regulation of receptor activity</t>
  </si>
  <si>
    <t>NRXN1, PTEN, PKD2, HIF1A, BEGAIN, RPH3A, GRIP1, GRIN2A, CFL1, ITGAV, DMD, DLGAP1, CACNG2, NPTX2, DLGAP3, DLGAP2, CACNG3, CACNG5, EDN1, BUD31, APLP2, MINK1, MYO5A, MAPK8IP2, ADRA2A, PINK1, ADAM17, CALM3, CALM1, CNIH3, FAM72A</t>
  </si>
  <si>
    <t>GO:1901215~negative regulation of neuron death</t>
  </si>
  <si>
    <t>BARHL1, PRKN, GABRB2, NFIX, CSF1, ITSN1, SLC7A11, ARRB2, BHLHE23, HIF1A, HSPD1, GRM7, GPNMB, CHL1, NPY, PRKCG, FZD1, CHGA, NTRK2, TFAP2B, JUN, SERPINF1, STAT3, VSTM2L, MT1, OXR1, GRIN1, PM20D1, PINK1, GCLC, PPP5C, CREB1, SMO, MSH2, CDK5, TMEM259, PSMC1, NCOA7, RETREG1, ATF4, BCL2L1</t>
  </si>
  <si>
    <t>GO:0070571~negative regulation of neuron projection regeneration</t>
  </si>
  <si>
    <t>PTPRS, INPP5F, KREMEN1, PTEN, TNR, THY1, RTN4, MAP4K4</t>
  </si>
  <si>
    <t>GO:0051338~regulation of transferase activity</t>
  </si>
  <si>
    <t>SLC27A1, MIDN, CSF1, FGF1, SLC8A2, CHORDC1, TRIM27, CCNL1, BSN, BTRC, EPHB3, EPHA5, ARRDC4, APLP2, PAQR3, ARRDC3, LMTK2, PRKCA, CARTPT, MIF, ERN1, ERN2, TIAM1, SFRP1, ADAM17, TRIB1, PHPT1, TRIB2, D1PAS1, TNKS, PIK3R4, THY1, STK38, ABL1, UVRAG, HEXIM2, GADD45B, GADD45A, NEK7, IRGM1, PARP16, PTK2, GADD45G, CCDC88A, CDK5, UBE2S, TRP53, NF1, MAP3K13, PKIG, COPS8, SERINC5, ALK, NVL, PTEN, DUSP19, ARRB2, PKD2, PKD1, DUSP10, TEAD1, VAV3, RUBCN, EDN1, HSP90AA1, DUSP1, HEG1, GAB1, PPP2R5A, ADRA2A, DUSP22, TMIGD1, RAP2B, TRAF4, ALS2, INCENP, KIT, MAPRE3, ANG, MAPT, CACUL1, FAM72A, PRKN, NRXN1, HMGCR, PPM1E, AURKB, FGD4, PAK1, ERBB4, SASH1, NTRK2, RYK, NTRK3, MERTK, PML, TFAP4, PIK3IP1, ABI1, CDK5R2, MAD2L1</t>
  </si>
  <si>
    <t>GO:0051098~regulation of binding</t>
  </si>
  <si>
    <t>TXN1, NVL, WFIKKN2, HMGB2, ATP2A2, ARRB2, ENO1, PKD1, EIF4A3L1, LFNG, PPP3CA, CRTAC1, SIN3A, EP300, TNS3, DACT1, ACTR3, RIPK2, AKTIP, APLP2, PAX6, TEX14, TICAM1, TIAM1, SMO, SUB1, MAPRE3, ZFPM1, PRKN, HDAC4, FOXC1, TNKS, DOT1L, LEF1, MEPCE, DERL1, CRMP1, AURKB, BTAF1, MAP2, ABL1, HES1, DISC1, S100A10, SMAD2, TCF7L2, JUN, HSPA4, AMFR, MBD2, PEX14, TFAP4, CDK5, LHX2, NFIB, CALM1, EIF3D</t>
  </si>
  <si>
    <t>GO:0006476~protein deacetylation</t>
  </si>
  <si>
    <t>HDAC4, PRKAA2, CTBP1, MBD2, AKAP8L, SIRT4, CHD3, HDAC9, PML, MORF4L1, PER1, ING2, PINK1, ZZZ3, NCOR1, SIN3A, TRP53, BRMS1L, MIER1, WDR5, EP300, MAPT, LPIN1</t>
  </si>
  <si>
    <t>GO:0000278~mitotic cell cycle</t>
  </si>
  <si>
    <t>FAM107A, LIPA, EPS8, D7ERTD443E, TUBB5, CFL1, BANF1, NUDT15, ARID2, RALBP1, ESCO1, FBXW11, USP3, NSMCE2, SETMAR, PRKCA, ANK3, TOM1L2, ADAM17, MSH2, HECA, D1PAS1, ANAPC1, KPNB1, RNASEH2B, CDCA2, ANAPC15, TNKS, MEPCE, RTF2, RAD21, TASOR, ABL1, RRS1, MAP4, BRINP3, CRADD, MAD2L1BP, INO80, SMARCA2, PBX1, ZWINT, STAG1, CDK5, UBE2S, TRP53, MDM2, UBA3, NABP1, CALM3, FBXL3, CNTROB, TCF3, CALM1, CDK14, BTG3, ARF1, AKAP8L, CLTC, KDM8, PTEN, BRCA1, PKD2, PKD1, SMPD3, PPP6C, PPP3CA, BABAM2, ADAMTS1, SIN3A, NUF2, CASP2, DACT1, EDN1, PPP1R12A, ACTL6B, DUSP1, PAX6, TEX14, BAZ1B, ARID1B, RHOB, RAD51B, ANKFN1, INCENP, KIF2C, PLCB1, CACUL1, SMARCD2, FOXC1, NFIX, KATNB1, PRICKLE1, AURKB, GPNMB, HES1, FBXL17, SEPTIN7, PML, PINK1, TFAP4, ERCC3, NFIA, NFIB, APEX1, SYCP3, MAD2L1</t>
  </si>
  <si>
    <t>GO:0017038~protein import</t>
  </si>
  <si>
    <t>TOMM40, NXT1, NUP107, TRAF3IP2, BRCA1, PTTG1IP, TIMM10, PRICKLE1, PKD2, PKD1, ING1, HSPD1, PPP3CA, LMNA, ZC3H12A, CFL1, EP300, APOD, KPNA2, TNPO1, KPNA3, SPG11, PEX16, IL33, HSP90AA1, AGK, HSPA4, STAT3, PEX14, PML, NFKBIA, UFM1, PEX5L, SMO, TRP53, KCNQ2, KCNQ3, NF1, DNLZ, TXNIP, NUP98, PKIG, KPNB1</t>
  </si>
  <si>
    <t>GO:0048284~organelle fusion</t>
  </si>
  <si>
    <t>PRKN, SNAP25, TGFBRAP1, PIK3R4, GNAI3, ATP2A2, CPLX2, CPLX3, FYCO1, TRIM9, CHCHD3, OPA1, STX6, STXBP6, SPG11, VAV3, UVRAG, RUBCN, SYT1, YIPF5, IRGM1, PLA2G4A, GDAP1, SYT7, AFG3L2, SYT11, SNPH, TMEM39A, CALM3, PIK3C3, CALM1</t>
  </si>
  <si>
    <t>GO:1901888~regulation of cell junction assembly</t>
  </si>
  <si>
    <t>BCAS3, LIMCH1, FAM107A, PTEN, NEDD4L, THY1, CLDN1, PTK2, DUSP22, TJP1, PTPRA, DLC1, CFL1, RAPGEF1, ABL1, APOD, GPM6B, VCL, S100A10, MAP4K4, LIMS1</t>
  </si>
  <si>
    <t>GO:0099565~chemical synaptic transmission, postsynaptic</t>
  </si>
  <si>
    <t>GRIA1, PRKN, NRXN1, PTEN, CELF4, SEZ6, MAPK8IP2, GABRG2, EIF4A3L1, INSYN2B, BEGAIN, GRIN1, RIMS2, NPAS4, PPP3CA, GLRA1, GRIN2A, CDK5, RAB3GAP1, DGKI, ANKS1B</t>
  </si>
  <si>
    <t>GO:0043543~protein acylation</t>
  </si>
  <si>
    <t>SF3B5, PRKAA2, CTBP1, PHF20, LEF1, NAT10, CHD5, BRCA1, ZDHHC22, ZDHHC25, GOLGA7B, ING4, RPS6KA5, SIN3A, NAT8F2, WDR5, EP300, ATG5, NCOA1, BRPF1, AUTS2, ESCO1, ACTL6B, NAA11, BAZ1B, ZDHHC17, PML, MSL1, MORF4L1, PER1, PPM1B, ZZZ3, SMO, FAM161A, KANSL1, KAT6B, PHF14, MAP6D1, TCF3, D1PAS1</t>
  </si>
  <si>
    <t>GO:0016055~Wnt signaling pathway</t>
  </si>
  <si>
    <t>TGFB1I1, CTNND2, PTEN, NRARP, PKD2, RBPJ, PKD1, CELSR3, FRAT1, GRB10, LRRFIP2, BTRC, SOX7, DACT1, TLE4, TLE3, EDN1, TLE2, CSNK2A1, FBXW11, KREMEN1, IFT80, SHISA3, TMEM170B, TLE6, TIAM1, SFRP1, PPM1B, DAAM1, RAPGEF1, D1PAS1, PRKN, PRKAA2, TNKS, ARL6, LEF1, PRICKLE1, FOXO3, NLK, LYPD6, SCEL, ZNRF3, G3BP1, ABL1, DISC1, ZBED3, MARK1, FZD1, TCF7L2, RYK, AMFR, MBD2, PPP2R3A, NFKB1, CCDC88A, CCDC88C, CPE, AMOTL2, HBP1, CDK14</t>
  </si>
  <si>
    <t>GO:0006898~receptor-mediated endocytosis</t>
  </si>
  <si>
    <t>GRIA1, PRKN, SNAP25, GRIA2, ARF1, RALA, AU040320, CTBP1, DENND1A, ITGB2, CLTC, ITSN1, STAB2, ARRB2, FNBP1L, AP3M2, SCAMP5, SNX1, INPP5F, LRRTM1, MYO6, FCHO2, LRRTM2, AP2S1, ITGAV, CACNG2, CACNG3, AP2M1, CACNG5, SH3GL1, NSF, CAP1, SYT1, MAGI2, AP3B2, SYT7, MKLN1, CDK5, SYT11, DNAJC6, TBC1D5, GRB2, CALM3, RIN3, CALM1, BCL2L1</t>
  </si>
  <si>
    <t>GO:0001654~eye development</t>
  </si>
  <si>
    <t>TENM3, THRB, CITED2, CHD7, PTPRM, SLC7A11, YY1, CYP1B1, CASP2, SOX8, DSCAM, IFT140, SERPINF1, PLAAT3, PAX6, RPGRIP1L, RCN1, OLFM3, ANGPTL7, XRN2, CRYAB, ATF4, FOXC1, DLX2, NFIX, MAX, ARL6, STAU2, ABCB5, CACNA1C, PTN, PRICKLE1, THY1, BHLHE23, HIF1A, HES1, SLC25A25, NTRK2, TFAP2B, JUN, NTRK3, STAT3, CRYBB3, ATP2B2, PPP2R3A, PBX4, MERTK, PBX1, SDK1, TTLL5, NFIA, SP1, LHX2, NFIB, MFAP2, RAB18, NF1, SDK2, RAB3GAP1, NECTIN1</t>
  </si>
  <si>
    <t>GO:0007155~cell adhesion</t>
  </si>
  <si>
    <t>CSF1, CTNND2, H2-L, FAM107A, TESK2, ICAM5, IL1RAP, RBPJ, CLDN1, CELSR3, FGFRL1, CDH6, EFR3A, CNTNAP5B, CNTNAP5A, ZC3H12A, CFL1, HMCN2, CYP1B1, TNR, PLXNC1, KIFAP3, LGALS8, ARID2, EPHB3, EPHA5, KIRREL3, DSCAM, LIMCH1, BTN1A1, SWAP70, OMG, PRKCA, SOX12, ANK3, ATP1B1, TIAM1, SFRP1, ADAM17, SPARCL1, TOX, VCL, JCAD, NTM, DPT, THY1, FOXO3, DPP4, IGSF21, FLRT2, FLRT3, PODXL, ABL1, APOD, MBP, CDH26, LRRC4C, SRGAP2, GPM6B, S100A10, CADM3, CNTN5, ZBTB16, IRGM1, L1CAM, SMARCA2, PTK2, IGSF11, LRFN3, SDK1, DLG2, CDK5, PTPRA, PCDHB1, NF1, CNTN3, CALR, TGFBI, CNTN4, NFKBID, SDK2, IL21, ROBO2, TENM2, ROBO4, PTPRS, TENM3, COL14A1, CITED2, ITGB2, PTEN, ADK, STAB2, PTPRM, NRARP, PTPRK, PTPN23, SLC7A11, PKD1, SH3RF1, HAPLN1, TMEM47, PPP3CA, DUSP10, CHL1, NAT8F2, ITGB8, ITGAV, EDIL3, NCK1, VAV3, BCAS3, HSP90AA1, ACTL6B, DST, IL15, DUSP1, RIPK2, MINK1, VSTM2L, ARID1B, RHOB, DUSP22, CLDN11, CLDN10, TMIGD1, TMEFF2, RAP2B, KIT, PELI1, RAPGEF1, COL6A6, CD47, PLCB1, CDH19, SMARCD2, NRXN1, LEF1, NRXN3, HSD17B12, PTN, PRICKLE1, SPG7, HSPD1, GPNMB, NPY, ADAM23, SPP1, CTNNA1, SPOCK1, NCAM1, DMD, HES1, PCDH1, DISC1, MAP4K4, MYO10, ATRNL1, PCDH7, LSAMP, SORBS1, MERTK, TJP1, MKLN1, DLC1, KIF26B, ZYX, NECTIN1, LIMS1</t>
  </si>
  <si>
    <t>GO:0034622~cellular macromolecular complex assembly</t>
  </si>
  <si>
    <t>NUP107, RNH1, GDA, TACO1, FAM107A, LDLRAD4, EDC3, H2AC18, EPS8, RIMS2, RPH3A, SNRPD1, CFL1, EP300, H4C2, TRIM27, MBNL1, UNC13A, SCAF11, AP1B1, MED9, MED4, ATXN2L, TIAM1, KAT6B, TMEM126A, PIH1D2, NUP98, SNRPC, D1PAS1, ASF1A, ARL6, SNU13, SLAIN1, DNAJC28, RTN4, ORC4, INPP5F, MAP2, G3BP1, ABL1, RRS1, SURF6, KHDC4, MAP4, STXBP6, SEC31A, H3C6, H4C8, SMAD2, UVRAG, HSPA4, NEK7, LRRC61, IRGM1, SMARCA2, PTK2, PAN2, DIAPH2, EIF6, UBE2S, TRP53, SPIRE1, TCF4, GRB2, DHX29, CALR, COPS8, COX20, SNAP25, ARF1, AHCTF1, TRIM30A, CELF1, CELF2, CLTC, CELF4, CELF6, FMN2, USP39, LMOD3, TRIM9, CAPZB, ERC2, NCK1, ACTR3, BRD2, PRMT5, HSP90AA1, CCDC115, LRRC49, COBL, AP3B2, MTSS1, CREB1, NDUFS7, NAV3, SDHAF3, NOA1, H2BC11, LUC7L3, MAPRE3, DNAJC9, ANG, MAPT, CRYAB, PRKN, GTF2A1, TSSC4, RAP1GDS1, CAPG, ADD3, AP3M2, AP3M1, PAK1, TAF1B, FCHO2, DMD, WASF2, SRSF12, MBD2, CADPS, PDE4DIP, TTC19, TARBP2, RAD52, MIS18A, SYT11, LYRM7, SPAG1, CENPO, SUGT1, EIF3C, EIF3D</t>
  </si>
  <si>
    <t>GO:0007623~circadian rhythm</t>
  </si>
  <si>
    <t>KDM8, PTEN, CREM, RBM4B, RORA, NPS, PPP1CB, MAT2A, SIN3A, EP300, BTRC, KLF10, CHRNB2, NTRK2, PRMT5, JUN, KCND2, FBXW11, KCNH7, NTRK3, FBXL17, NR1D2, NR1D1, CARTPT, PML, MAPK10, PER1, MC3R, ANKFN1, NCOR1, CREB1, TRP53, KLF9, CRY1, FBXL3, ATF4</t>
  </si>
  <si>
    <t>GO:0031098~stress-activated protein kinase signaling cascade</t>
  </si>
  <si>
    <t>CDC42SE1, PRKN, STK39, DUSP19, HMGCR, SH3RF1, FGD4, PAK1, DUSP10, ZC3H12A, SASH1, DACT1, MAP4K4, EDN1, GADD45B, GADD45A, RIPK2, DUSP1, SERPINF2, MINK1, MAPK8IP2, PTK2, NFKB1, GADD45G, DUSP22, ERN1, MAPK10, PER1, TIAM1, ERN2, RAP2A, SFRP1, FGF14, NCOR1, TRAF4, CCDC88C, RAPGEF1, RELL1, MAP3K13, PLCB1, TRIB1, FGF12, CRYAB</t>
  </si>
  <si>
    <t>GO:0048878~chemical homeostasis</t>
  </si>
  <si>
    <t>OXTR, TRP63, RORA, UBE3A, GHITM, SLC4A3, CLDN1, LIPA, SLC8A2, NR3C2, SESN3, FTH1, CAR7, SLC12A6, PDK2, KCNH1, KCNH2, DGAT1, STARD7, APLP2, SERPINF1, SLC30A5, SWAP70, PRKCA, ANK2, CARTPT, BHLHA15, ANK3, ATP1B1, ERN1, CYP39A1, INPP4B, AFG3L2, RAB38, SELENOT, PHPT1, D1PAS1, ABCG1, ATF4, EPAS1, STK39, TMTC2, SLC1A3, SLC41A1, NEDD4L, CACNA1C, THY1, FOXO3, HIF1A, RTN4, CYB5R4, GRIN2A, HRH3, GALR1, ABL1, PLCG1, ATP6V1D, ATG5, WDTC1, TFAP2B, PTPRN2, EPHX2, MYO5A, NR1D2, NR1D1, MT1, PTK2, GCLC, LIN28A, CDK5, TRP53, DMXL1, CALM3, CALM1, FGF12, SLC26A6, ARF1, PTPRN, HEXB, CHD7, ATP2A2, SNX10, SLC7A11, PKD2, PKD1, LETM2, SMPD3, PPP3CA, HJV, SIN3A, ITGAV, ERC2, POLG, EDN1, PLA2G12B, CCDC115, PLA2G4A, SLC39A13, PAX6, COMMD1, ADRA2A, MTSS1, MC3R, NCOR1, VSNL1, VGF, CRY1, ATP6V1B2, PLCB1, FXN, SLC24A2, PRKN, GRAMD1B, PRKAA2, STAU1, RAP1GDS1, CXCR4, FOXK1, OAS1B, HMGCR, CLCN3, HDAC9, GNAI2, ERBB4, NPY, SPOP, SPP1, S1PR1, DMD, CKB, SLC25A23, DISC1, ALOXE3, SH2B2, MAP4K4, SLC12A2, CHGA, TCF7L2, MBD5, SLC16A1, SLC12A5, KCNB1, STAT3, DYNLT1A, GUCA2B, IMMT, ATP2B2, PML, STXBP5L, GRIN1, TJP1, KLF7, HCN2</t>
  </si>
  <si>
    <t>GO:1901214~regulation of neuron death</t>
  </si>
  <si>
    <t>BARHL1, GABRB2, CSF1, ITSN1, ARRB2, SLC7A11, NR3C1, GRM7, CHL1, CASP2, PRKCG, RALBP1, SERPINF1, VSTM2L, CREB1, SMO, MSH2, TMEM259, NCOA7, MAPT, ATF4, PRKN, HDAC4, C1QA, NFIX, ASCL1, FOXO3, BHLHE23, HIF1A, HSPD1, UBB, GPNMB, NPY, ABL1, FZD1, CHGA, NTRK2, TFAP2B, JUN, KCNB1, STAT3, MT1, OXR1, GRIN1, PM20D1, GCLC, PINK1, PPP5C, CDK5, PPP2R2B, TRP53, PSMC1, NF1, RETREG1, BCL2L1</t>
  </si>
  <si>
    <t>GO:0008219~cell death</t>
  </si>
  <si>
    <t>AHCYL1, TRAF3IP2, ARL6IP1, ITSN1, ARAF, GHITM, ENO1, LIPA, CCAR1, TIAL1, RASSF3, FTH1, ZC3H12A, CYP1B1, ADNP2, SOX8, KIFAP3, CCNL1, SOX7, PDK2, PRKCG, MEF2A, CSNK2A1, UNC5A, SERPINF1, ANK2, UNC5C, PRKCA, MIF, MAPK8IP2, SLC5A8, SFRP1, KCNQ2, KCNQ3, TXNIP, ATF4, PTTG1IP, PRDM11, HIF1A, MTDH, GRIN2A, APOH, RAD21, PLCG1, ATG5, FZD1, JUN, CDK19, CRADD, GADD45B, DNASE2B, GADD45A, PARP16, PTK2, PAFAH2, GADD45G, PM20D1, XKR7, PPP5C, CALM3, CALM1, XKR4, RETREG1, RGL2, GSDME, IL21, ROBO2, BARHL1, GABRB2, ARF4, CITED2, FMN2, BRCA1, SLC7A11, ING1, SH3RF1, ING4, SHF, BABAM2, ING2, ZFP385B, CHL1, NAT8F2, IKBKE, HTATIP2, NCOA1, PACRG, EDN1, RIPK2, DUSP1, NCOA3, KREMEN1, SIRT4, PAX6, ANO6, ZDHHC17, DUSP6, RHOB, KIT, PELI1, NCOA7, CD47, MAPT, EEF1E1, CRYAB, PRKN, C1QA, FOXC1, TOMM40, NFIX, GNAI3, CXCR4, PRICKLE1, PTN, ASCL1, GNAI2, MNT, PAK1, BCLAF1, WRN, GPNMB, NPY, LMNA, CTNNA1, SPOP, SPP1, SUSD6, MAP4K4, IL33, KCNB1, DYNLT1A, STAT3, GRIN1, TJP1, PDCL3, TFAP4, FAIML, APEX1, DLC1, PSMC1, YPEL3, LIMS1, MAD2L1, TXN1, CSF1, ZFAND6, TRP63, NR3C1, MAEL, EP300, MAP3K9, RALBP1, TICAM1, ERN1, MORF4L1, ERN2, ADAM17, SMO, MSH2, TMEM259, SCG2, D1PAS1, DIABLO, MAX, TNFRSF11B, FOXO3, BHLHE23, BCL2L13, UBB, PSAP, ABL1, THEM4, TFAP2B, HSPA4, ZBTB16, MT1, NFKB1, GCLC, CDK5, LHX3, TRP53, NF1, MDM2, MDM4, NFKBID, BCL2L1, RBM25, THRB, CELF1, APIP, PTEN, HMGB2, ATP2A2, ARRB2, YBX3, GRM7, OPA1, SIN3A, CASP2, ITGAV, SPG11, NCK1, HSP90AA1, AKTIP, PLA2G4A, VSTM2L, YWHAZ, TMIGD1, CREB1, PKM, TRAF4, ALS2, NOA1, FXN, BIRC2, FAM72A, HDAC4, PRKAA2, SEMA3A, LEF1, KATNB1, SPG7, HMGCR, AURKB, HSPD1, ERBB4, NCAM1, CHGA, KDM4A, NTRK2, TCF7L2, NTRK3, CFLAR, MERTK, OXR1, PML, UFM1, PINK1, ERCC3, PPP2R2B, CTH, QRICH1</t>
  </si>
  <si>
    <t>GO:0044772~mitotic cell cycle phase transition</t>
  </si>
  <si>
    <t>KDM8, PTEN, FAM107A, BRCA1, PKD2, PKD1, EPS8, PPP6C, BABAM2, D7ERTD443E, PPP3CA, ADAMTS1, SIN3A, NUF2, CASP2, ARID2, DACT1, ACTL6B, DUSP1, NSMCE2, TEX14, ARID1B, RAD51B, ADAM17, INCENP, PLCB1, D1PAS1, CACUL1, ANAPC1, RNASEH2B, SMARCD2, ANAPC15, NFIX, MEPCE, AURKB, GPNMB, RAD21, CRADD, FBXL17, MAD2L1BP, INO80, SMARCA2, PML, PBX1, ZWINT, TFAP4, CDK5, NFIA, UBE2S, NFIB, APEX1, TRP53, MDM2, NABP1, CALM3, FBXL3, TCF3, CALM1, CDK14, MAD2L1</t>
  </si>
  <si>
    <t>GO:0072358~cardiovascular system development</t>
  </si>
  <si>
    <t>RNH1, RORA, FGF1, RBPJ, HS6ST1, LIPA, LOXL2, ELK3, ZC3H12A, CYP1B1, THSD7A, LGALS8, ARID2, EPHB3, EPHA5, SERPINF1, SERPINF2, PRKCA, SMO, OPTC, SCG2, JCAD, EPAS1, THY1, HIF1A, RTN4, MTDH, ARHGAP22, APOH, ABL1, PLCG1, CNMD, TFAP2B, JUN, BRPF1, GADD45A, SMARCA2, PTK2, SP1, MDM2, NF1, AMOTL2, TCF4, TGFBI, ROBO2, ROBO4, CITED2, CHD7, ITGB2, PTEN, PTPRM, NRARP, BRCA1, PIK3C2A, PKD2, PKD1, ADAMTS1, ITGB8, ITGAV, HTATIP2, VAV3, BCAS3, EDN1, HEG1, GAB1, PAX6, YWHAZ, RHOB, PKM, ANGPTL7, KIT, RAPGEF1, ANG, CD47, FOXC1, NRXN1, LEF1, NRXN3, CXCR4, PTN, PRICKLE1, HDAC9, S1PR1, HES1, WASF2, SASH1, SLC12A2, NTRK2, TCF7L2, STAT3, CFLAR, PLXDC1, PML, WARS2, TJP1, PDCL3, CTH, MEGF8</t>
  </si>
  <si>
    <t>GO:0001944~vasculature development</t>
  </si>
  <si>
    <t>GO:0048041~focal adhesion assembly</t>
  </si>
  <si>
    <t>BCAS3, FAM107A, PTEN, TESK2, PTPRK, THY1, SORBS1, DUSP22, DLC1, CFL1, ABL1, APOD, ITGAV, S100A10, MAP4K4, LIMS1</t>
  </si>
  <si>
    <t>GO:0007045~cell-substrate adherens junction assembly</t>
  </si>
  <si>
    <t>GO:0050806~positive regulation of synaptic transmission</t>
  </si>
  <si>
    <t>SNAP25, MIR30A, OXTR, PTEN, FAM107A, ARRB2, SLC8A2, RIMS2, LRRTM1, LRRTM2, TNR, CAR7, CHRNB2, PRKCG, UNC13A, MIRLET7I, CREB1, MIR760, GRIA1, SLC24A2, GRIA2, STAU1, NRXN1, SLC1A3, PTN, HMGCR, NPS, MIR137, GRIN2A, ERBB4, MIR132, ABL1, CACNG2, CACNG3, CACNG5, LGI1, NTRK2, SYT1, MIR125B-1, PTK2, SYT7, GRIN1, IGSF11, PINK1, NF1, MIR129-1, RAB3GAP1, BCL2L1, MIR129-2</t>
  </si>
  <si>
    <t>GO:1903539~protein localization to postsynaptic membrane</t>
  </si>
  <si>
    <t>LGI1, SNAP25, NRXN3, GRIN1, MAPK10, GRIP1, GRIN2A, DLG2, ERBB4, CACNG2, NPTX2, CACNG3, CNIH3</t>
  </si>
  <si>
    <t>GO:0021675~nerve development</t>
  </si>
  <si>
    <t>PRKCG, CHRNB2, GABRB2, EDN1, UNC13A, ATP8B1, CITED2, SEMA3A, CHD7, SLC1A3, AFG3L2, SCN8A, KCNQ2, LRIG1, KCNQ3, TMEM126A, HES1, DMD, HES3, SCN1A</t>
  </si>
  <si>
    <t>GO:0050794~regulation of cellular process</t>
  </si>
  <si>
    <t>USP6NL, ITSN2, MIR30A, NUP107, 2810408A11RIK, ITSN1, ARAF, GHITM, RBPJ, CLDN1, LIPA, PTPDC1, PREX2, SCAMP5, ZC3H12A, NKX1-1, PWWP2A, PRKACB, HES7, MEF2A, GABARAPL2, STARD4, RBFOX1, RBFOX2, CSNK2A1, UNC5A, FNBP1, SETMAR, RFX3, UNC5C, BHLHA15, PRKAB1, RUFY3, FEZ1, RFX5, TMEM126A, TXNIP, SPARCL1, CGGBP1, SF1, ATF4, A, CDCA2, MEPCE, THY1, LYPD6, GRIN2A, KCNMB1, MYO6, PSMF1, ATG5, HEXIM2, JUN, LNPEP, PBX4, L1CAM, PBX1, EIF1, EIF6, PRXL2A, ZFAT, PKIG, GPR19, ARF4, ARF1, KCNC3, HEXB, KDM8, GPR22, WFIKKN2, ARHGAP1, ARHGAP5, DDA1, SMPD3, NEFM, DLGAP1, DLGAP3, DLGAP2, IKBKE, ACTL6B, IFT140, RIPK2, DUSP1, MYOF, NSUN3, SIRT4, TEX14, BAZ1B, DUSP6, TMEFF2, MIR760, INCENP, RAPGEF1, PELI1, CRYAB, CACUL1, CHST3, RAPGEF4, RNASEL, STAU1, LIN37, STAU2, SEZ6, MIEF1, GLRA1, WRN, UNK, BTAF1, TCOF1, SPOP, SPP1, DMD, CSMD3, ZFP260, SRSF12, MBD5, SLC16A1, LRRC24, GSX1, UTP4, KCNB1, ATRNL1, STAT2, STAT3, MBD2, TARBP2, STXBP5L, SPSB2, SLCO3A1, PSMC1, APEX1, ZFP277, YPEL3, LIMS1, SLC27A1, OLFML2B, RASL11B, RORA, MSI2, CASC3, IL1RAP, ZFP119A, YY1, LAPTM4B, SESN3, MAP3K9, KPNA2, NUDT15, AP2M1, KCNH1, KCNH2, DGAT1, ZFP219, ZBTB38, BTN1A1, PPP1R16A, TICAM1, NPAS4, OLFM3, SMO, MSH2, LY6A, ANAPC1, KPNB1, SRSF9, GRIA1, LRRC58, GRIA2, DLX2, RNASEH2B, MAX, ARL6, STK39, CREM, DPT, TNFRSF11B, FOXO3, GLIS2, BCL2L13, STK38, G3BP1, THEM4, SLC38A9, MBP, NPTX2, LRRC4C, SLC38A2, BRPF1, RASL10B, HTR1F, BOD1, ZBTB16, NEK7, FBXO33, NFKB1, IGSF11, IGSF10, SP1, PTPRA, UST, MDM2, MDM4, CNTROB, SNAP25, ZFP648, CELF1, SCHIP1, CELF2, ITGB2, AKAP8L, PTEN, APIP, CELF4, CELF6, NRARP, ARRB2, CAPZB, PPP6R2, IQUB, PRLHR, HMG20B, ITGB8, ITGAV, HMG20A, ERC2, SPG11, TRIM67, NCK1, ACTR3, EMX1, BCAS3, HSP90AA1, PPP1R12A, ARNT, VPS37B, MSL1, PPM1B, MYO3B, SNPH, PIK3C3, FXN, BIRC2, PRKAA2, LRTM2, ZFP668, KATNB1, FOXK1, LRP3, PPM1E, ZNRF3, PARD6A, ZNRF4, U2AF2, KATNA1, SLITRK5, LRRC8B, ZFP663, TRIM42, SLC25A23, ZFP661, SH2B2, AKAIN1, SLC12A2, NTRK2, KCNJ6, PPP1R14B, MYO10, NTRK3, MERTK, HTR5A, SNRK, PINK1, TSPAN14, SYT11, MDGA2, EIF3D, SHFL, CCNK, AHCYL1, NPFFR1, TMEM41B, PLEKHB1, JMJD1C, CCNC, LDLRAD4, ICAM5, CCAR1, PEG13, RASSF3, CHORDC1, TRIM27, LGALS8, CCNL1, BSN, TMPO, EPHB3, EPHA5, ZFP1, LIMCH1, PAQR3, NSMCE2, OMG, ANK2, MIF, ANK3, TMEM170B, SFRP1, SUB1, KCNQ2, KCNQ3, RIN3, TRIB1, TRIB2, NRN1, EPAS1, PIK3R4, PTTG1IP, ZBTB4, GSPT1, ZBTB3, SNX1, SEC14L1, APOH, MIER1, SLAMF7, APOD, HIVEP2, ZBED3, H3C6, PPP1R26, YES1, CRADD, IQSEC3, MICAL3, DCLK2, MYO5A, IRGM1, SMARCA2, DCLK1, PTK2, PEX5L, CALM3, GRB2, FBXL3, CALR, DHX29, CALM1, RETREG1, RGL2, IL21, BARHL1, PTPRR, PTPRS, PTPRN, GRIK3, NAT10, PTPRM, PTPRK, BRCA1, SLC7A11, SH3RF1, PTPRG, PPP3CA, BABAM2, NAT8F2, HTATIP2, CAP1, NCOA1, IL15, NCOA3, MINK1, GAB1, PLAAT3, ANO6, COMMD1, COMMD6, MC3R, RAP2A, ANKFN1, RAP2B, VSNL1, KIT, PITPNM2, KIF2C, NCOA7, PABPC1, CD47, EEF1E1, PRKN, FOXC1, DOT1L, DERL1, GNAI3, CAPG, PRICKLE1, GNAI2, PAK1, SERTAD3, MNT, STAMBPL1, MGAT5, CCT7, GABBR2, IL33, RFTN1, DYNLT1A, ZFP954, YIPF5, ZFP959, MYO9A, PEX14, GRIN1, PER1, PDCL3, RIT1, MIS18A, TFAP4, ZFP24, RPA3, MAD2L1, TXN1, MIDN, CRTC3, GDA, TACO1, ZFAND6, WBP1L, TRP63, UBE3A, NR3C1, ETS2, CELSR3, LOXL2, NR3C2, GRIP1, RGS1, EP300, BANF1, CAR7, ARID2, PPFIA2, RGS7, SH3GL1, SPINK1, FBXW11, LMTK2, CARTPT, RPGRIP1L, RUNDC3A, ERMN, ERN1, ERN2, ADAM17, TMEM259, WDFY2, UBE2V1, PPIB, D1PAS1, VCL, TMED10, DIABLO, DDX1, SLC1A3, CACNA1C, BHLHE23, RTN4, PACSIN2, CAMTA1, BRINP3, CNMD, TFAP2B, AUTS2, SYT1, PHF12, PCIF1, MTERF1B, MTERF1A, MT1, SYT7, SYT6, CLK1, PAN2, SDK1, GCLC, FGF14, UBE2S, GNB2, TRP53, UBA3, PHF14, NABP1, TCF4, AMOTL2, GNB5, TCF3, CNTN4, FGF12, MXD3, MXD4, RBM25, MAST2, CHD7, HMGB2, CHD5, ATP2A2, ZFP955A, CHD3, ZFP955B, CHD2, CHD1, EIF4A3L1, INSYN2B, FYCO1, GRM7, RASGEF1B, LRRFIP2, DACT1, BUD31, PLA2G4A, SHROOM3, YWHAZ, ETV4, ETV5, TMIGD1, CREB1, ADGRF1, NAV3, ALS2, VGF, TBC1D5, CRY1, EAPP, FAM72A, CREB5, RALA, ANKS1, RAP1GDS1, TGFBRAP1, CRMP1, RBM4B, RNF6, HMGCR, CLCN3, ADD3, NT5C2, AURKB, POLD4, ERLEC1, NWD1, GNG2, CYTH4, MXI1, MVB12A, SPOCK1, TAS1R3, CYTH1, CHGA, RBM39, ATP2B2, MAPK10, UFM1, PNKD, TEF, ERCC3, GM32687, BRMS1L, SHLD1, CLNK, QRICH1, OTUD3, GABPB2, RNH1, CLPB, MAML2, TRIL, H2-L, MRGPRD, STMN4, ENO1, FNBP1L, BACH2, FGFRL1, DCAF6, ELK3, EPS8, H2AC12, CREB3L2, CYP1B1, ADNP2, DLEU2, ANKS1B, PRKCG, MBNL1, UNC13A, MBNL2, SERPINF1, SERPINF2, ATG10, MED9, PRKCA, IFT80, SOX12, MED4, GTPBP1, ATG13, GABRG2, WDR76, DEPDC1A, DAAM1, IFT81, NUP98, CDC42SE1, ANAPC15, SRCAP, CTBP1, NEDD4L, SLAIN1, PRDM11, HIF1A, MTDH, MIR214, ABR, BLOC1S5, FLRT2, FLRT3, GALR1, RAD21, RRS1, PLCG1, ZSCAN18, S100A10, FZD1, CDK19, STARD10, MIR125B-1, MAD2L1BP, IRF2BP2, NR1D2, NR1D1, INO80, MEX3C, PAFAH2, PPP5C, ARL2BP, GPR180, GIPC1, PNOC, HBP1, HNRNPC, CDK14, CDC42SE2, GSDME, GABRB2, BTG3, GABRB1, ELL, PHF20, DENND1A, TGFB1I1, CLTC, ADK, FMN2, WDR45, ING1, LFNG, ING4, C1QTNF4, TRIM9, ING2, CHL1, ZFP385B, NUF2, TNKS1BP1, ELOC, CIC, TEAD1, TRP53INP2, GARNL3, BRD2, SLC2A13, TCF12, PAX6, ASH1L, NCOR1, ANGPTL7, ZFP131, PLCB1, RGR, CACTIN, MGLL, SF3B5, ZFP148, ASCL3, NFIX, ASCL1, GPR151, FGD4, BCLAF1, RPS15A, RASSF10, GPNMB, CHN1, USP1, ZFP384, GPR155, GPR158, ZFP143, PCGF5, RFLNB, GUCA2B, NMNAT2, SEPTIN7, MKLN1, ZNFX1, NFIA, NFIB, ABI1, ZYX, TMEM39A, RNF141, GPHB5, CHRM3, RAB3C, CSF1, CHRM4, CTNND2, CEP120, FAM107A, IL5RA, FGF1, SLC8A2, RIMS2, CDH6, PPP1CB, RPH3A, D7ERTD443E, TUBB5, CFL1, MAEL, GRB10, TNR, PLXNC1, HMGN2, HMGN3, TLE4, TPD52, TLE3, TLE2, SWAP70, USP3, MAGI2, MIRLET7I, MIR145B, VRK3, TLE6, DISP1, DISP2, DISP3, MORF4L1, TOM1L2, ILF3, FCGR4, KAT6B, RAB38, TOX, PHPT1, DGKI, RAB5B, TNKS, ABHD2, AK4, UBR2, SCRT2, MUSTN1, PSAP, ABL1, SRGAP3, SRGAP2, SRGAP1, WDTC1, UVRAG, ATP8B1, TRAPPC9, SCRT1, CYP51, MOB1B, LRFN3, CDK5, LHX3, LHX2, CNOT3, NF1, SPIRE1, CPE, LHX5, MAP3K13, COPS8, CNIH3, EIF4G3, ZFP111, SLC26A6, SLC26A5, BCL2L1, DPP10, ALK, TRIM30A, WDR1, COL14A1, DUSP19, PTPN23, PIK3C2A, SYNE1, DUSP10, OPA1, ADAMTS1, SIN3A, PSD3, WDR5, PHACTR1, ALYREF2, RFC1, COBL, VSTM2L, WIPI1, ADRA2A, DUSP22, DMRTA2, PKM, TRAF4, DNAJC6, NOA1, DMRTA1, ANG, SLC24A2, HDAC4, GTF2A1, PLEKHH2, LEPROT, SMARCD2, CCDC68, SEMA3A, STMND1, HDAC9, BOD1L, DNAJB4, DNAJB9, BCO2, CACNG2, WASF2, CACNG3, ALOXE3, JAZF1, CACNG5, SPAG9, MLXIP, KCNIP2, TXNRD2, FBXL19, AMFR, KCNIP4, FBXL17, CFLAR, OXR1, PML, RAD52, KLF7, CTH, KLF9, INSM2, NECTIN1, OXTR, TRAF3IP2, ARL6IP1, ZFP846, ZMYND8, SOGA3, LY6C1, TIAL1, GOLGA4, FRAT1, RPS6KA5, FTH1, SOX8, H4C2, KIFAP3, BTRC, SOX7, TNS3, PDK2, ARRDC4, SRRM4, ESCO1, IFRD2, ARRDC3, PTOV1, ZFP619, ACSL3, MAPK8IP2, INPP4B, TIAM1, SIK3, HECA, AURKAIP1, NEIL1, ZFPM1, CDS1, STXBP4, ZFP868, TSHZ1, NLK, MYL12B, FXR2, INPP5F, MAP2, STXBP5, STXBP6, MAP4, GPM6B, SCAI, ZRANB3, H4C8, ZFP873, GADD45B, GADD45A, PARP16, ZWINT, GADD45G, PM20D1, CCDC88A, ZZZ3, CCDC88C, CREBRF, ITM2B, MIR129-1, MIR129-2, ROBO2, TOP2B, ROBO4, DAZAP1, TENM2, AHCTF1, TENM3, CITED2, GDI2, SIPA1L1, ZMYM4, DNER, RALGPS1, PSD, VAV3, PRMT5, EDN1, PACRG, HEG1, KREMEN1, GFRA1, PPHLN1, ZDHHC17, MTSS1, MLF2, RHOB, RAD51B, HNRNPH1, MAPRE3, HNRNPH3, MAPT, DCP2, ZFP820, C1QA, TOMM40, CXCR4, OAS1B, PTN, TRAK1, BEGAIN, PSMC3IP, NPS, SCEL, NPY, LMNA, CTNNA1, METTL5, GPBP1L1, DISC1, MPZL1, MAP4K4, RYK, GBF1, RANBP9, SORBS1, MPP7, TJP1, FAIML, DLC1, RAB3GAP2, MEGF8, APBA2, KBTBD8, CDK5R2, RAB3GAP1, BASP1, CHRNB2, NSF, RALBP1, TBCCD1, DSCAM, APLP2, KCTD1, SHISA3, ATP1B1, MYCL, FAM161A, RELL1, SELENOT, HDGFL2, SCG2, JCAD, ABCG1, CTTNBP2, NTM, CPLX2, CSF2RA, CPLX3, DPP4, ARHGAP22, HRH1, HRH3, THPO, UBB, PODXL, TASOR, GAS2L2, MARK1, FAM83A, SMAD2, CBX5, CYP2J5, RHBDD3, HSPA4, IDH2, ARHGAP26, AZIN1, NFKBIA, PLCXD3, LIN28A, MAP6D1, NFKBID, KDM5C, DOCK4, THRB, NVL, PKD2, PKD1, YBX3, HAPLN1, LMOD3, ELAVL2, SLC2A8, HJV, LRRTM1, LRRTM2, PDE4B, CASP2, GPSM3, KLF10, RUBCN, KLF12, KLF13, STPG4, AKTIP, PPP2R5A, ARID1B, FH1, KDM3A, NRXN1, LEF1, NRXN3, HSPD1, MIR137, MIR132, ERBB4, S1PR1, RGS20, HES1, NCAM1, HES3, SASH1, SPEN, LGI1, TCF7L2, KDM4A, PTCD2, CADPS, PDE4DIP, PPP2R3A, FMNL2, KANSL1, PIK3IP1, PPP2R2B, PAXBP1, LPIN1, GM45871, HCN2</t>
  </si>
  <si>
    <t>GO:0032844~regulation of homeostatic process</t>
  </si>
  <si>
    <t>SLC27A1, CHD7, HMGB2, NAT10, UBE3A, GHITM, SLC7A11, PKD2, YY1, PPP3CA, ITGAV, CAR7, HMGN3, EPHA5, EDN1, KLF13, RBFOX2, ARRDC3, PRKCA, ANK2, MIF, CARTPT, ANK3, ADRA2A, TIAM1, ADAM17, VSNL1, FCGR4, PHPT1, PLCB1, ZFPM1, ABCG1, DCP2, PRKN, SLC22A5, STXBP4, TNKS, NEDD4L, TNFRSF11B, CACNA1C, THY1, HMGCR, FOXO3, HIF1A, AURKB, GNAI2, LMNA, SPP1, S1PR1, ABL1, DMD, PLCG1, SLC25A23, CCT7, ATG5, MAP4K4, TCF7L2, STAT3, NEK7, MYO5A, INO80, NR1D1, PML, GRIN1, KLF7, GCLC, UBE2S, NF1, CALM3, HNRNPC, CALM1, FGF12, HCN2</t>
  </si>
  <si>
    <t>GO:0010638~positive regulation of organelle organization</t>
  </si>
  <si>
    <t>ARF1, RNH1, WDR1, GDA, PHF20, AKAP8L, CEP120, FMN2, BRCA1, WDR45, LMOD3, YY1, SMPD3, FYCO1, ING2, RPS6KA5, OPA1, SIN3A, CFL1, WDR5, EP300, TRIM27, NCK1, ACTR3, BCAS3, EDN1, RALBP1, LIMCH1, SWAP70, SERPINF2, NSMCE2, PLA2G4A, WIPI1, VPS37B, PPHLN1, BAZ1B, MTSS1, NCOR1, NAV3, INCENP, CD47, MAPT, PLCB1, ABCG1, PRKN, RALA, TNKS, CTBP1, KATNB1, MIEF1, SLAIN1, ADD3, HIF1A, PPM1E, AURKB, PAK1, RAD21, LMNA, TASOR, ABL1, CCT7, WASF2, S100A10, AUTS2, SYT1, NTRK3, NEK7, MAD2L1BP, IRGM1, PDE4DIP, INO80, PML, SEPTIN7, AZIN1, SYT7, PAN2, CCDC88A, PINK1, KANSL1, TRP53, RAB3GAP2, SPIRE1, GRB2, LPIN1, PAXBP1, EIF4G3, RAB3GAP1</t>
  </si>
  <si>
    <t>GO:0031102~neuron projection regeneration</t>
  </si>
  <si>
    <t>JUN, PTPRS, NTRK3, KREMEN1, OMG, PTEN, PTN, THY1, RTN4, ADAM17, INPP5F, CHL1, CTNNA1, TNR, APOD, MAP4K4</t>
  </si>
  <si>
    <t>GO:0050773~regulation of dendrite development</t>
  </si>
  <si>
    <t>ALK, ARF1, PTPRS, STAU2, ZMYND8, ITSN1, PTEN, SEZ6, NEDD4L, UBE3A, PTN, NR3C1, GRIP1, PPP3CA, SIPA1L1, OPA1, MIR132, CFL1, ABL1, CSMD3, DISC1, PPFIA2, MARK1, ACTR3, CHRNB2, NTRK2, COBL, GRIN1, TIAM1, SDK1, RAP2A, CDK5, RAPGEF4</t>
  </si>
  <si>
    <t>GO:0031345~negative regulation of cell projection organization</t>
  </si>
  <si>
    <t>PTPRS, NRXN1, NTM, SEMA3A, GDI2, PTEN, CRMP1, UBE3A, RNF6, THY1, RTN4, PTPRG, PPP3CA, INPP5F, CAPZB, MAP2, KATNA1, CFL1, TNR, SPOCK1, HES1, MBP, DLEU2, MAP4, MAP4K4, ACTR3, SPAG9, RYK, PAQR3, KREMEN1, PTK2, ADAM17, CDK5, RUFY3, MDM2</t>
  </si>
  <si>
    <t>GO:0035304~regulation of protein dephosphorylation</t>
  </si>
  <si>
    <t>PPP1R12A, CDCA2, 2810408A11RIK, BOD1, SWAP70, MAGI2, PPP1R16A, PPP2R5A, VRK3, GNAI2, PINK1, BOD1L, PPP2R2B, DLC1, PPP6R2, MGAT5, CAMTA1, CALM3, CALM1</t>
  </si>
  <si>
    <t>GO:0022610~biological adhesion</t>
  </si>
  <si>
    <t>GO:0048585~negative regulation of response to stimulus</t>
  </si>
  <si>
    <t>H2-L, CCNC, GHITM, LDLRAD4, ENO1, FGFRL1, ZC3H12A, TRIM27, PRKACB, TNS3, SERPINF1, PAQR3, ARRDC3, SERPINF2, IFT80, PRKCA, MIF, MAPK8IP2, TMEM170B, SFRP1, RIN3, TRIB1, ATF4, CDC42SE1, PTTG1IP, THY1, NLK, HIF1A, ABR, SNX1, SEC14L1, INPP5F, APOH, APOD, SCAI, ATG5, FZD1, IRGM1, NR1D2, NR1D1, CCDC88C, CREBRF, CALM3, CALR, CALM1, ROBO2, PTPRR, PTPRS, TGFB1I1, WFIKKN2, BRCA1, SLC7A11, ING1, SH3RF1, LFNG, PPP3CA, ING2, DUSP1, HEG1, KREMEN1, ASH1L, COMMD1, DUSP6, NCOR1, RAPGEF1, NCOA7, CD47, CACTIN, PRKN, GNAI3, OAS1B, PRICKLE1, GNAI2, MNT, NPY, LMNA, CTNNA1, DMD, GPR155, MAP4K4, IL33, RYK, STAT2, STAT3, RANBP9, TARBP2, GRIN1, PER1, FAIML, DLC1, MEGF8, TXN1, CRTC3, RASL11B, TRP63, RORA, SESN3, RGS1, GRB10, TNR, BANF1, RGS7, TLE4, TLE3, TLE2, SPINK1, FBXW11, MAGI2, TRAFD1, SHISA3, CARTPT, RPGRIP1L, VRK3, TLE6, ADAM17, PHPT1, SCG2, D1PAS1, DLX2, UBR2, FOXO3, RTN4, GLIS2, DPP4, STK38, PSAP, G3BP1, ABL1, CNMD, NFKB1, NFKBIA, GCLC, LIN28A, TRP53, CNOT3, NF1, MDM2, PHF14, MDM4, NFKBID, BCL2L1, TRIM30A, PTEN, HMGB2, CELF4, DUSP19, NRARP, ARRB2, PKD2, YBX3, EIF4A3L1, PPP6C, THBD, DUSP10, OPA1, HJV, SIN3A, ITGAV, NCK1, TRIM67, DACT1, ARNT, YWHAZ, ADRA2A, DUSP22, PPM1B, CRY1, FXN, FAM72A, LEPROT, PRKAA2, NRXN1, SEMA3A, HMGCR, NT5C2, AURKB, ERLEC1, ZNRF3, ZNRF4, DNAJB9, RGS20, SLC12A2, TCF7L2, AMFR, PPP2R3A, CFLAR, OXR1, KLF7, PINK1, PIK3IP1, CTH, BRMS1L, SHLD1, OTUD3</t>
  </si>
  <si>
    <t>GO:0098930~axonal transport</t>
  </si>
  <si>
    <t>DST, HSBP1, FBXW11, ANK3, SPG7, TRAK1, HIF1A, AP3B2, AP3M2, BLOC1S5, AP3M1, DLG2, MAP2, KIF5C, BSN</t>
  </si>
  <si>
    <t>GO:0090087~regulation of peptide transport</t>
  </si>
  <si>
    <t>TXN1, CHRM3, ARF1, MIDN, WIPF1, CHD7, AKAP8L, ITSN1, BRCA1, SLC7A11, PTPN23, PKD2, PKD1, PPP3CA, FRAT1, ZC3H12A, EP300, HMGN3, ACTR3, EPHA5, BCAS3, HSP90AA1, SIRT4, RFX3, PAX6, COMMD1, CARTPT, ANK3, ACSL3, ADRA2A, TIAM1, SFRP1, SMO, VSNL1, RUFY3, PIK3C3, ANG, SELENOT, PHPT1, PLCB1, ABCG1, RAPGEF4, PRKN, TMED10, STXBP4, RAP1GDS1, CACNA1C, MIEF1, HMGCR, HIF1A, OAZ2, ERLEC1, PAK1, PARD6A, ZFP384, APOD, STXBP5, MAP4K4, SLC12A2, CHGA, TCF7L2, TFAP2B, KCNJ6, SLC16A1, RHBDD3, RASL10B, KCNB1, IDH2, NR1D1, SYT7, CYP51, STXBP5L, NFKBIA, KLF7, UFM1, PINK1, PEX5L, CDK5, CREBRF, MDM2, NF1, PKIG, SLC26A6</t>
  </si>
  <si>
    <t>GO:1901700~response to oxygen-containing compound</t>
  </si>
  <si>
    <t>MIR30A, OXTR, AHCYL1, CLDN1, LIPA, LY6C1, EPS8, ZC3H12A, CYP1B1, ADNP2, SLC12A6, PDK2, EPHA5, CSNK2A1, SERPINF1, PRKCA, MIF, SFRP1, TXNIP, TRIB1, ATF4, STXBP4, HIF1A, MTDH, MIR214, HSD11B2, ABR, GRIN2A, KCNMB1, APOD, PLCG1, ZBED3, JUN, CDK19, YES1, PTPRN2, MIR466H, IRGM1, MIR125B-1, MYO5A, NR1D1, PTK2, PPP5C, GJB2, EIF6, CALM3, GRB2, CALR, CALM1, GABRB1, PTPRN, PTPRK, BRCA1, SMPD3, PPP3CA, TEAD1, NCOA1, EDN1, RIPK2, IL15, NCOA3, TCF12, RHOB, VSNL1, PELI1, RAPGEF1, CACTIN, PLCB1, CRYAB, PRKN, GRAMD1B, ASCL1, GNAI2, GLRA1, PAK1, STAMBPL1, MIR1894, CTNNA1, SPP1, DMD, MAP4K4, MBD5, KCNB1, STAT2, MBD2, STAT3, GUCA2B, SORBS1, PEX14, GRIN1, TJP1, PER1, GATM, TFAP4, APEX1, ZFP277, TXN1, CHRM3, SLC27A1, CHRM4, UBE3A, RORA, NR3C1, NR3C2, YY1, EEF1B2, EFTUD2, GRIP1, SESN3, MIR152, CFL1, GRB10, EP300, NUDT15, RGS7, CHRNB2, MIRLET7I, TICAM1, NPAS4, ERN1, ADAM17, SMO, FCGR4, SELENOT, LY6A, PHPT1, ABCG1, GRIA2, MAX, ABHD2, SLC1A2, CREM, STK39, SLC1A3, UBR2, FOXO3, MIR669C, HRH3, PSAP, ABL1, MBP, SLC38A9, SLC38A2, BRINP3, WDTC1, SMAD2, GOT2, FANCC, MT1, CRLS1, NFKB1, NFKBIA, SDK1, GCLC, LIN28A, CDK5, SP1, PTPRA, TRP53, MDM2, TCF3, SLC26A6, SLC26A5, LRP11, BCL2L1, SLC2A1, PTEN, HMGB2, ATP2A2, PKD2, SLC2A8, MIR598, THBD, DUSP10, OPA1, SIN3A, PDE4B, ITGAV, POLG, NCK1, HSP90AA1, ARID1B, ADRA2A, TMIGD1, CREB1, PKM, VGF, CRY1, PIK3C3, FXN, BIRC2, LEPROT, PRKAA2, RAP1GDS1, HMGCR, HDAC9, PPM1E, MIR137, MAT2A, MIR132, MAN1C1, NCAM1, HES1, SH2B2, SASH1, SLC12A2, NTRK2, TCF7L2, TXNRD2, NTRK3, CFLAR, HTR5A, GDAP1, OXR1, KLF7, PINK1, KLF9, LPIN1, HCN2</t>
  </si>
  <si>
    <t>GO:0006606~protein import into nucleus</t>
  </si>
  <si>
    <t>NXT1, NUP107, TRAF3IP2, BRCA1, PTTG1IP, PRICKLE1, PKD2, PKD1, ING1, PPP3CA, LMNA, ZC3H12A, CFL1, EP300, APOD, KPNA2, TNPO1, KPNA3, SPG11, IL33, HSP90AA1, STAT3, PML, NFKBIA, UFM1, SMO, TRP53, KCNQ2, KCNQ3, NF1, TXNIP, NUP98, PKIG, KPNB1</t>
  </si>
  <si>
    <t>GO:1902593~single-organism nuclear import</t>
  </si>
  <si>
    <t>GO:0014070~response to organic cyclic compound</t>
  </si>
  <si>
    <t>MIR30A, OXTR, FAM107A, TRP63, PPP2R2A, RORA, UBE3A, NR3C1, CLDN1, LIPA, NR3C2, EFTUD2, PEG13, ZC3H12A, CFL1, CYP1B1, EP300, BTRC, EPHA5, PRKCG, CHRNB2, PAQR8, RBFOX2, CSNK2A1, SERPINF1, PRKCA, TICAM1, GABRG2, NPAS4, SFRP1, SMO, KCNQ2, KCNQ3, TXNIP, ATF4, DDX1, ABHD2, SLC1A2, CREM, STK39, SLC1A3, CACNA1C, FOXO3, MIR214, HSD11B2, HRH1, HRH3, KCNMB1, ABL1, MBP, PLCG1, SMAD2, JUN, MIR125B-1, CRLS1, NFKB1, NFKBIA, SDK1, GJB2, GCLC, PPP5C, LIN28A, CDK5, TRP53, CNOT3, CREBRF, CALM3, CALR, CALM1, SLC26A6, BCL2L1, SLC26A5, GABRB2, GABRB1, HMGB2, BRCA1, SLC7A11, PKD2, THBD, PPP3CA, SIN3A, PDE4B, NCOA1, VKORC1, EDN1, HSP90AA1, IL15, RIPK2, NCOA3, BUD31, DUSP6, CREB1, NCOR1, VGF, CRY1, PELI1, RAPGEF1, PLCB1, CRYAB, BIRC2, GRAMD1B, KDM3A, PRKAA2, CXCR4, RNF6, ASCL1, PAK1, MAT2A, MIR132, SPP1, CTNNA1, NCAM1, HES1, NTRK2, SLC16A1, NTRK3, MBD2, STAT3, RFTN1, CFLAR, HTR5A, GDAP1, TARBP2, GRIN1, PER1, UFM1, TFAP4, APEX1, KLF9, KCNK1, HCN2</t>
  </si>
  <si>
    <t>GO:0044770~cell cycle phase transition</t>
  </si>
  <si>
    <t>AKAP8L, KDM8, PTEN, FAM107A, TRP63, BRCA1, PKD2, PKD1, EPS8, ING4, PPP6C, BABAM2, D7ERTD443E, PPP3CA, ADAMTS1, SIN3A, NUF2, CASP2, ARID2, DACT1, ACTL6B, DUSP1, NSMCE2, TEX14, ARID1B, RAD51B, ADAM17, INCENP, PLCB1, D1PAS1, CACUL1, ANAPC1, RNASEH2B, SMARCD2, ANAPC15, NFIX, STXBP4, MEPCE, AURKB, GPNMB, RAD21, CRADD, FBXL17, MAD2L1BP, INO80, SMARCA2, PML, PBX1, ZWINT, TFAP4, CDK5, ERCC3, NFIA, UBE2S, NFIB, APEX1, TRP53, MDM2, NABP1, CALM3, FBXL3, TCF3, CALM1, CDK14, MAD2L1</t>
  </si>
  <si>
    <t>GO:0010977~negative regulation of neuron projection development</t>
  </si>
  <si>
    <t>PTPRS, NTM, SEMA3A, PTEN, CRMP1, UBE3A, RNF6, THY1, RTN4, PTPRG, PPP3CA, INPP5F, MAP2, KATNA1, TNR, SPOCK1, HES1, MBP, DLEU2, MAP4K4, ACTR3, SPAG9, RYK, PAQR3, KREMEN1, PTK2, ADAM17, CDK5, RUFY3, MDM2</t>
  </si>
  <si>
    <t>GO:0009306~protein secretion</t>
  </si>
  <si>
    <t>SNAP25, RAB3C, CHRM3, ARF1, MIDN, PTPRN, PTPN23, RIMS2, PPP3CA, GNPTAB, EP300, HMGN3, EPHA5, DGAT1, SIRT4, RFX3, CARTPT, ADRA2A, TIAM1, SFRP1, VSNL1, VGF, ANG, SELENOT, PHPT1, PLCB1, ABCG1, RAPGEF4, PRKN, TMED10, STXBP4, RAP1GDS1, CACNA1C, HMGCR, HIF1A, CPLX3, CYB5R4, PARD6A, PSAP, ZFP384, PLCG1, MAP4K4, SLC12A2, SMAD2, CHGA, TCF7L2, TFAP2B, KCNJ6, SLC16A1, PTPRN2, KCNB1, IDH2, MYO5A, NR1D1, SYT7, CYP51, STXBP5L, KLF7</t>
  </si>
  <si>
    <t>GO:0043549~regulation of kinase activity</t>
  </si>
  <si>
    <t>ALK, MIDN, SLC27A1, CSF1, PTEN, DUSP19, ARRB2, PKD2, FGF1, PKD1, SLC8A2, DUSP10, CHORDC1, TRIM27, CCNL1, TEAD1, EPHB3, EPHA5, VAV3, RUBCN, HSP90AA1, EDN1, DUSP1, HEG1, APLP2, PAQR3, GAB1, PPP2R5A, LMTK2, PRKCA, MIF, CARTPT, ADRA2A, DUSP22, ERN1, ERN2, TIAM1, SFRP1, TMIGD1, ADAM17, RAP2B, TRAF4, ALS2, INCENP, KIT, ANG, MAPRE3, MAPT, TRIB1, TRIB2, D1PAS1, CACUL1, FAM72A, PRKN, NRXN1, PIK3R4, THY1, HMGCR, PPM1E, FGD4, PAK1, ERBB4, STK38, ABL1, SASH1, HEXIM2, UVRAG, NTRK2, GADD45B, GADD45A, RYK, NTRK3, IRGM1, PARP16, MERTK, PTK2, GADD45G, CCDC88A, TFAP4, CDK5, PIK3IP1, ABI1, NF1, COPS8, MAP3K13, PKIG, CDK5R2</t>
  </si>
  <si>
    <t>GO:1903828~negative regulation of cellular protein localization</t>
  </si>
  <si>
    <t>TXN1, LEPROT, CLTC, GDI2, NEDD4L, PKD2, PKD1, ERLEC1, SIN3A, CTNNA1, APOD, GPM6B, TRP53INP2, AP2M1, SIRT4, PPP2R5A, DCLK2, COMMD1, YWHAZ, DCLK1, NFKBIA, UFM1, CDK5, NF1, MAPT, PKIG, BCL2L1</t>
  </si>
  <si>
    <t>GO:0048514~blood vessel morphogenesis</t>
  </si>
  <si>
    <t>ROBO4, CITED2, CHD7, ITGB2, PTEN, PTPRM, RORA, NRARP, BRCA1, PIK3C2A, PKD2, RBPJ, FGF1, HS6ST1, LOXL2, ELK3, ADAMTS1, ZC3H12A, ITGB8, CYP1B1, ITGAV, THSD7A, ARID2, EPHB3, HTATIP2, EPHA5, VAV3, BCAS3, EDN1, HEG1, SERPINF1, SERPINF2, GAB1, PRKCA, YWHAZ, RHOB, PKM, SMO, OPTC, ANG, CD47, SCG2, JCAD, FOXC1, EPAS1, NRXN1, LEF1, NRXN3, CXCR4, PTN, THY1, HIF1A, HDAC9, RTN4, MTDH, ARHGAP22, APOH, S1PR1, ABL1, HES1, PLCG1, CNMD, WASF2, SASH1, SLC12A2, NTRK2, TFAP2B, JUN, BRPF1, GADD45A, STAT3, PLXDC1, PTK2, PML, WARS2, TJP1, PDCL3, SP1, NF1, AMOTL2, TCF4, TGFBI</t>
  </si>
  <si>
    <t>GO:0071383~cellular response to steroid hormone stimulus</t>
  </si>
  <si>
    <t>KDM3A, ABHD2, FAM107A, TRP63, UBE3A, RNF6, BRCA1, NR3C1, FOXO3, NR3C2, PAK1, PEG13, CYP1B1, EP300, NTRK2, EDN1, RBFOX2, BUD31, SERPINF1, NCOA3, CFLAR, NPAS4, PER1, SFRP1, GJB2, UFM1, PPP5C, NCOR1, TFAP4, CNOT3, KLF9, CREBRF, CRY1, CALR</t>
  </si>
  <si>
    <t>GO:0044744~protein targeting to nucleus</t>
  </si>
  <si>
    <t>GO:0001525~angiogenesis</t>
  </si>
  <si>
    <t>ROBO4, ITGB2, PTEN, PTPRM, RORA, NRARP, BRCA1, PIK3C2A, RBPJ, FGF1, HS6ST1, LOXL2, ELK3, ADAMTS1, ZC3H12A, ITGB8, CYP1B1, ITGAV, THSD7A, EPHB3, HTATIP2, EPHA5, VAV3, BCAS3, EDN1, SERPINF1, GAB1, PRKCA, YWHAZ, RHOB, PKM, OPTC, ANG, CD47, SCG2, JCAD, FOXC1, EPAS1, NRXN1, LEF1, NRXN3, CXCR4, PTN, THY1, HIF1A, HDAC9, RTN4, MTDH, ARHGAP22, APOH, S1PR1, ABL1, PLCG1, CNMD, WASF2, SASH1, SLC12A2, JUN, GADD45A, STAT3, PLXDC1, PTK2, PML, WARS2, TJP1, PDCL3, SP1, NF1, AMOTL2, TCF4, TGFBI</t>
  </si>
  <si>
    <t>GO:0042593~glucose homeostasis</t>
  </si>
  <si>
    <t>PRKN, PRKAA2, PTPRN, FOXK1, OAS1B, CACNA1C, HMGCR, FOXO3, HIF1A, PPP3CA, CYB5R4, SESN3, SIN3A, SPOP, SLC12A6, PDK2, SH2B2, POLG, MAP4K4, TCF7L2, TFAP2B, MBD5, PTPRN2, SLC16A1, KCNB1, SERPINF1, STAT3, GUCA2B, PAX6, NR1D1, CARTPT, BHLHA15, ADRA2A, STXBP5L, ERN1, TJP1, KLF7, GCLC, LIN28A, VSNL1, VGF, CRY1, SELENOT, PHPT1, ABCG1</t>
  </si>
  <si>
    <t>GO:0042330~taxis</t>
  </si>
  <si>
    <t>ROBO2, TENM2, DOCK4, CSF1, ITGB2, HMGB2, PTPRM, ARRB2, FGF1, CELSR3, KIF5C, CHL1, PDE4B, EP300, ITGAV, PLXNC1, GPSM3, EPHB3, EPHA5, VAV3, EDN1, UNC5A, DSCAM, DUSP1, SWAP70, GAB1, VSTM2L, LMTK2, PRKCA, PAX6, UNC5C, ANO6, MIF, ANK3, ETV4, ENAH, TIAM1, ADAM17, CREB1, SMO, KIT, RIN3, PPIB, SCG2, LRTM2, SEMA3A, LEF1, STK39, CRMP1, CXCR4, PTN, DPP4, HRH1, FLRT2, FLRT3, CHN1, SPP1, S1PR1, SRP54B, NCAM1, LGI1, SLC12A2, CHGA, CNTN5, RYK, NTRK3, GBF1, L1CAM, PTK2, KLF7, CDK5, LHX3, LHX2, NFIB, CALR, CNTN4, MEGF8, CDK5R2, NECTIN1</t>
  </si>
  <si>
    <t>GO:0048646~anatomical structure formation involved in morphogenesis</t>
  </si>
  <si>
    <t>TRP63, RORA, FGF1, RBPJ, HS6ST1, ETS2, LOXL2, ELK3, ZC3H12A, CFL1, CYP1B1, EP300, SOX8, THSD7A, PRKACB, SOX7, EPHB3, EPHA5, MEF2A, HES7, DSCAM, ZFP219, SERPINF1, PRKCA, ANK2, TM4SF1, SFRP1, ADAM17, SMO, OPTC, SCG2, ZFPM1, JCAD, ARL6, EPAS1, THY1, HIF1A, RTN4, MTDH, ARHGAP22, PODXL, APOH, PSAP, ABL1, PLCG1, CNMD, FZD1, SMAD2, TFAP2B, JUN, BRPF1, GADD45A, ATP8B1, PTK2, SDK1, CDK5, SP1, LHX2, TRP53, CNOT3, NF1, AMOTL2, TCF4, GRB2, LHX5, TGFBI, SDK2, ROBO2, ROBO4, WDR1, CITED2, ITGB2, PTEN, PTPRM, NRARP, BRCA1, PIK3C2A, PKD1, LMOD3, HS2ST1, SMPD3, LFNG, OPA1, ADAMTS1, ITGB8, ITGAV, HTATIP2, VAV3, BCAS3, BRD2, EDN1, DUSP1, HSBP1, MYOF, GAB1, COBL, SHROOM3, PAX6, YWHAZ, RHOB, ENAH, PKM, ANG, CD47, FOXC1, RALA, NFIX, AU040320, NRXN1, LEF1, NRXN3, CXCR4, PTN, PRICKLE1, HDAC9, TCOF1, MXI1, S1PR1, HES1, WASF2, SASH1, SLC12A2, WHRN, STAT3, ATP2B2, PPP2R3A, CFLAR, PLXDC1, PML, WARS2, TJP1, PDCL3, NFIB, DLC1, KIF26B, ABI1, MFAP2, KBTBD8, CDK5R2, NECTIN1</t>
  </si>
  <si>
    <t>GO:0042770~signal transduction in response to DNA damage</t>
  </si>
  <si>
    <t>CRADD, GADD45A, PTTG1IP, MIF, FOXO3, PML, ING4, TFAP4, TRP53, MYO6, ABL1, CRY1, MDM2, CASP2, MDM4, GRB2, EEF1E1</t>
  </si>
  <si>
    <t>GO:0001667~ameboidal-type cell migration</t>
  </si>
  <si>
    <t>ROBO4, PTPRR, SCHIP1, ITGB2, PTEN, PTPRM, PTPN23, PIK3C2A, ARHGAP5, FGF1, LOXL2, PTPRG, DUSP10, ZC3H12A, CFL1, CYP1B1, ITGAV, SOX8, LGALS8, TNS3, ACTR3, CAP1, BCAS3, EDN1, SERPINF1, PRKCA, PAX6, RHOB, TMIGD1, ADAM17, SMO, KIT, JCAD, SEMA3A, CXCR4, PTN, HIF1A, HDAC9, RTN4, DPP4, PAK1, ERBB4, APOH, ABL1, PLCG1, SRGAP2, WASF2, SASH1, MAP4K4, JUN, GADD45A, PTK2, PML, SP1, GIPC1, NF1, AMOTL2, CALR, MEGF8</t>
  </si>
  <si>
    <t>GO:0016575~histone deacetylation</t>
  </si>
  <si>
    <t>HDAC4, CTBP1, MBD2, AKAP8L, SIRT4, CHD3, HDAC9, PML, MORF4L1, PER1, ING2, PINK1, NCOR1, SIN3A, TRP53, BRMS1L, MIER1, LPIN1</t>
  </si>
  <si>
    <t>GO:0033500~carbohydrate homeostasis</t>
  </si>
  <si>
    <t>GO:0051592~response to calcium ion</t>
  </si>
  <si>
    <t>AHCYL1, PRKAA2, CPNE4, NRXN1, PKD2, PPP3CA, KCNMB1, KCNMB2, EP300, CACNG2, SLC25A23, SEC31A, KCNH1, MEF2A, JUN, EDN1, SYT1, KCNB1, PLA2G4A, KRT10, SYT7, SYT6, SYT11, KCNQ2, KCNQ3, TXNIP, CALM3, CALM1</t>
  </si>
  <si>
    <t>GO:0021954~central nervous system neuron development</t>
  </si>
  <si>
    <t>ROBO2, CHRNB2, NTRK2, GABRB1, HSP90AA1, SEMA3A, PTEN, DCLK2, PRKCA, ASCL1, PTK2, DCLK1, UBB, CDK5, NFIB, MAP2, NPY, MAP4, DISC1, SPG11, EPHB3</t>
  </si>
  <si>
    <t>GO:0071242~cellular response to ammonium ion</t>
  </si>
  <si>
    <t>GRIA1, CHRNB2, GABRB2, CHRM3, GABRB1, CHRM4, SLC1A2, SLC1A3, SORBS1, GABRG2, LY6C1, GNAI2, HRH1, HRH3, SIN3A, KCNQ3, LY6A, PLCB1, ATF4</t>
  </si>
  <si>
    <t>GO:0000165~MAPK cascade</t>
  </si>
  <si>
    <t>ALK, PTPRR, OXTR, TRIM30A, PTEN, APIP, ARAF, DUSP19, ARRB2, FGF1, SH3RF1, DUSP10, ZC3H12A, GRB10, ITGAV, DACT1, MEF2A, PRMT5, EDN1, RIPK2, DUSP1, SERPINF2, PAQR3, MINK1, GAB1, PRKCA, MIF, ASH1L, CARTPT, MAPK8IP2, VRK3, ZDHHC17, YWHAZ, DUSP6, ADRA2A, DUSP22, ERN1, ERN2, TIAM1, SFRP1, RAP2A, ADAM17, NCOR1, TRAF4, KIT, RAPGEF1, RELL1, TRIB1, PLCB1, CRYAB, SCG2, TRIB2, JCAD, CDC42SE1, PRKN, NRXN1, RAP1GDS1, STK39, CXCR4, HMGCR, GNAI2, FGD4, PAK1, THPO, GPNMB, ERBB4, NPY, STK38, PSAP, ABL1, MBP, DMD, SASH1, MAP4K4, SPAG9, NTRK2, JUN, GADD45B, RHBDD3, GADD45A, RYK, NTRK3, RANBP9, CFLAR, L1CAM, PTK2, NFKB1, GADD45G, MAPK10, PER1, FGF14, NF1, MAP3K13, FGF12, GSDME</t>
  </si>
  <si>
    <t>GO:0023014~signal transduction by protein phosphorylation</t>
  </si>
  <si>
    <t>GO:0034330~cell junction organization</t>
  </si>
  <si>
    <t>WDR1, CTNND2, PTEN, FAM107A, TESK2, NEDD4L, PTPRK, THY1, PTPN23, CLDN1, CDH6, PARD6A, CFL1, ABL1, CTNNA1, ITGAV, APOD, CDH26, GPM6B, S100A10, MAP4K4, BCAS3, DST, LIMCH1, WHRN, HEG1, ANK2, PRKCA, SORBS1, MYO9A, PTK2, MTSS1, MPP7, DUSP22, TJP1, CLDN11, CLDN10, GJB2, TMIGD1, PTPRA, DLC1, VCL, CDH19, LIMS1, NECTIN1</t>
  </si>
  <si>
    <t>GO:2000377~regulation of reactive oxygen species metabolic process</t>
  </si>
  <si>
    <t>HDAC4, PRKN, ARF4, TRIM30A, ITGB2, GNAI3, BRCA1, PKD2, FOXO3, CLCN3, HIF1A, GNAI2, HSPD1, SMPD3, HRH1, NPY, ZC3H12A, CYP1B1, BCO2, ATG5, HSP90AA1, GADD45A, STAT3, CFLAR, TICAM1, GRIN1, PINK1, EIF6, TRP53, GRB2, HBP1, MAPT, CD47, CRYAB, BIRC2</t>
  </si>
  <si>
    <t>GO:0009612~response to mechanical stimulus</t>
  </si>
  <si>
    <t>HDAC4, AU040320, CITED2, NRXN1, SLC2A1, CXCR4, SLC1A3, PTN, PKD2L2, PKD2, PKD1, MIR214, SCEL, MIR691, CASP2, DMD, SLC38A2, SCN1A, SLC12A2, IL33, JUN, EDN1, CRADD, GADD45A, WHRN, MBD2, LHFPL5, MIR125B-1, ATP2B2, NFKB1, NFKBIA, GCLC, MIR760, KIT, KCNQ2, KCNQ3, TXNIP, LRP11, SLC26A5</t>
  </si>
  <si>
    <t>GO:0021761~limbic system development</t>
  </si>
  <si>
    <t>ALK, DLX2, PTPRS, NFIX, SEMA3A, LEF1, PTEN, PAK1, FXR2, UBB, CFL1, EPHA5, KIRREL3, GSX1, DCLK2, HTR5A, SMO, CDK5, FEZ1, XRN2, KCNQ2, NF1, LHX5, CDK5R2, RAB3GAP1</t>
  </si>
  <si>
    <t>GO:0002791~regulation of peptide secretion</t>
  </si>
  <si>
    <t>CHRM3, ARF1, MIDN, CHD7, ITSN1, PTPN23, PPP3CA, EP300, HMGN3, EPHA5, SIRT4, RFX3, PAX6, CARTPT, ADRA2A, TIAM1, SFRP1, VSNL1, PIK3C3, ANG, SELENOT, PHPT1, PLCB1, ABCG1, RAPGEF4, PRKN, TMED10, STXBP4, RAP1GDS1, CACNA1C, HMGCR, HIF1A, PARD6A, ZFP384, STXBP5, MAP4K4, SLC12A2, CHGA, TCF7L2, TFAP2B, KCNJ6, SLC16A1, RHBDD3, RASL10B, KCNB1, IDH2, NR1D1, SYT7, CYP51, STXBP5L, KLF7, PEX5L</t>
  </si>
  <si>
    <t>GO:0006935~chemotaxis</t>
  </si>
  <si>
    <t>ROBO2, TENM2, DOCK4, CSF1, ITGB2, HMGB2, PTPRM, ARRB2, FGF1, CELSR3, KIF5C, CHL1, PDE4B, ITGAV, PLXNC1, GPSM3, EPHB3, EPHA5, VAV3, EDN1, UNC5A, DSCAM, DUSP1, SWAP70, GAB1, VSTM2L, LMTK2, PRKCA, PAX6, UNC5C, ANO6, MIF, ANK3, ETV4, ENAH, TIAM1, ADAM17, CREB1, SMO, KIT, RIN3, PPIB, SCG2, LRTM2, SEMA3A, LEF1, STK39, CRMP1, CXCR4, PTN, DPP4, HRH1, FLRT2, FLRT3, CHN1, SPP1, S1PR1, SRP54B, NCAM1, LGI1, SLC12A2, CHGA, CNTN5, RYK, NTRK3, GBF1, L1CAM, PTK2, KLF7, CDK5, LHX3, LHX2, NFIB, CALR, CNTN4, MEGF8, CDK5R2, NECTIN1</t>
  </si>
  <si>
    <t>GO:0048488~synaptic vesicle endocytosis</t>
  </si>
  <si>
    <t>SYT1, CTBP1, DENND1A, CLTC, ITSN1, AP3B2, AP3M2, CDK5, DNAJC6, SYT11, FCHO2, AP2S1, AP2M1, BCL2L1, SH3GL1</t>
  </si>
  <si>
    <t>GO:0070647~protein modification by small protein conjugation or removal</t>
  </si>
  <si>
    <t>TRAF3IP2, WDSUB1, FAM107A, WBP1L, CCNC, UBE3A, DCAF6, D7ERTD443E, ZC3H12A, TRIM27, BSN, BTRC, PRKCG, ARRDC4, CSNK2A1, FBXW11, USP3, NSMCE2, ARRDC3, ATG10, TICAM1, UBE2V1, AURKAIP1, TRIB1, TRIB2, D1PAS1, ANAPC1, TNKS, USP54, EPAS1, NEDD4L, UBR2, PTTG1IP, UBE2J2, HIF1A, UBB, UBC, ABL1, ATG5, WDTC1, FANCC, FBXO33, PTK2, GCLC, CDK5, UBE2S, MDM2, UBA3, MDM4, FBXL3, COPS8, TRIM30A, USP31, PTEN, ARRB2, BRCA1, USP39, SH3RF1, DDA1, SENP7, BABAM2, TRIM7, HMG20B, HMG20A, ELOC, PCMTD1, TRIM67, HSP90AA1, RIPK2, AKTIP, ARNT, COMMD1, LRRC41, UCHL4, CRY1, PELI1, PDZRN3, BIRC2, TRIM55, HDAC4, PRKN, SF3B5, ANKS1, DERL1, RNF6, PRICKLE1, NT5C2, ZNRF2, ZNRF3, RMND5A, STAMBPL1, U2AF2, KATNA1, SPOP, USP1, DCAF11, DISC1, SASH1, RNF24, PCGF5, AMFR, FBXL17, KLHL2, PML, SPSB2, PDCL3, UFM1, PINK1, RNF141, KBTBD8, MAD2L1, OTUD3</t>
  </si>
  <si>
    <t>GO:0022411~cellular component disassembly</t>
  </si>
  <si>
    <t>WDR1, AKAP8L, STMN4, WDR45, LMOD3, EPS8, FRAT1, CAPZB, CFL1, ARID2, SH3GL1, NSF, RSPH6A, GABARAPL2, SWAP70, WIPI1, PLAAT3, ATG13, ERN2, NAV3, DNAJC6, KIF2C, MTRF1L, PRKN, C1QA, PLEKHH2, SMARCD2, PRKAA2, DHX8, STMND1, KATNB1, CAPG, ADD3, HIF1A, GSPT1, DPP4, MAP2, MAP4, GAS2L2, ATG5, KDM4A, DNASE2B, GBF1, MICAL3, IRGM1, PEX14, UFM1, PINK1, CDK5, TRP53, MAP6D1, SHFL, RETREG1</t>
  </si>
  <si>
    <t>GO:0050805~negative regulation of synaptic transmission</t>
  </si>
  <si>
    <t>GRIA1, PRKN, SLC24A2, ARF1, KCNB1, STAU2, PTEN, CELF4, GRIK3, MYO5A, EIF4A3L1, GNAI2, PNKD, NF1, TNR, MAPT, MGLL, RAPGEF4</t>
  </si>
  <si>
    <t>GO:0051241~negative regulation of multicellular organismal process</t>
  </si>
  <si>
    <t>CHRM3, OXTR, TRP63, UBE3A, LDLRAD4, RBPJ, LOXL2, YY1, LAPTM4B, ZC3H12A, TNR, BANF1, SOX8, H4C2, TRIM27, DLEU2, KIFAP3, PRKACB, CHRNB2, SERPINF1, BTN1A1, PAQR3, SERPINF2, ARRDC3, PRKCA, CARTPT, INPP4B, DISP3, SFRP1, ADAM17, SMO, OPTC, RUFY3, TRIB1, TRIB2, ZFPM1, DLX2, NTM, ASMT, STK39, TNFRSF11B, THY1, FOXO3, BHLHE23, HIF1A, RTN4, MIR214, ABR, INPP5F, MAP2, APOH, APOD, MBP, SRGAP2, CNMD, ATG5, MARK1, H4C8, GADD45A, ZBTB16, IDH2, IRGM1, PTK2, PBX1, NFKB1, CYP51, NFKBIA, LIN28A, CDK5, LHX2, TRP53, MDM2, NF1, PHF14, CPE, TCF4, CALR, CNTN4, NFKBID, DOCK4, PTPRR, ROBO4, PTPRS, TRIM30A, CITED2, PTEN, PTPRM, ATP2A2, NRARP, ARRB2, PTPN23, YBX3, ING1, PTPRG, LFNG, THBD, PPP3CA, ING2, DUSP10, ADAMTS1, SIN3A, PDE4B, HMG20A, ACTR3, KLF13, KREMEN1, PAX6, ETV4, ADRA2A, PPM1B, ANGPTL7, NAV3, CRY1, CACTIN, FXN, HDAC4, FOXC1, SEMA3A, LEF1, CRMP1, RNF6, OAS1B, PTN, PRICKLE1, HMGCR, ASCL1, HDAC9, MIR137, GLRA1, PAK1, GPNMB, KATNA1, LMNA, CTNNA1, SPOCK1, DMD, HES1, HES3, MAP4K4, SLC12A2, SPAG9, KDM4A, IL33, TCF7L2, RYK, NTRK3, STAT3, RFLNB, MERTK, PML, KLF7, NFIB, SYT11, BRMS1L, LPIN1, LIMS1</t>
  </si>
  <si>
    <t>GO:0030307~positive regulation of cell growth</t>
  </si>
  <si>
    <t>ITSN2, PRKN, CXCR4, NEDD4L, NR3C1, RIMS2, GOLGA4, PAK1, CFL1, EP300, ADNP2, DISC1, TEAD1, LGI1, EDN1, UNC13A, CSNK2A1, DSCAM, SYT1, NTRK3, NCOA3, INO80, L1CAM, PTK2, SFRP1, ADAM17, RUFY3, MAPT, MAP3K13, MEGF8, FXN, HDGFL2, D1PAS1</t>
  </si>
  <si>
    <t>GO:0045936~negative regulation of phosphate metabolic process</t>
  </si>
  <si>
    <t>PTPRR, MIDN, SLC27A1, PTEN, DUSP19, ARRB2, LDLRAD4, DUSP10, ZC3H12A, CHORDC1, GRB10, TRIM27, DACT1, NCK1, RUBCN, SPINK1, DUSP1, HEG1, SWAP70, PAQR3, PPP2R5A, PRKCA, PAX6, ASH1L, VRK3, DUSP6, DUSP22, SFRP1, NCOR1, RAPGEF1, MAPT, CACTIN, TRIB1, FAM72A, CDC42SE1, PRKN, HDAC4, THY1, HMGCR, PPM1E, GNAI2, PARD6A, BOD1L, HRH3, INPP5F, GALR1, MGAT5, STK38, ABL1, DMD, ZBED3, PPP1R26, SPAG9, HEXIM2, JUN, GADD45B, GADD45A, HSPA4, BOD1, NTRK3, STAT3, RANBP9, GADD45G, PER1, PPP5C, TFAP4, PIK3IP1, TRP53, NF1, LPIN1, PKIG</t>
  </si>
  <si>
    <t>GO:0010563~negative regulation of phosphorus metabolic process</t>
  </si>
  <si>
    <t>GO:0072359~circulatory system development</t>
  </si>
  <si>
    <t>OXTR, RNH1, TRAF3IP2, RORA, FGF1, RBPJ, NR3C1, HS6ST1, LIPA, FGFRL1, LOXL2, ELK3, YY1, ZC3H12A, CYP1B1, EP300, THSD7A, LGALS8, ARID2, EPHB3, EPHA5, MEF2A, SERPINF1, SERPINF2, AP1B1, PRKCA, ANK2, RPGRIP1L, SMO, OPTC, SCG2, ZFPM1, JCAD, SLC22A5, EPAS1, CACNA1C, THY1, HIF1A, RTN4, MTDH, ARHGAP22, FLRT2, FLRT3, APOH, ABL1, PLCG1, CNMD, ATG5, FZD1, SMAD2, TFAP2B, JUN, BRPF1, GADD45A, SMARCA2, PTK2, SP1, TRP53, MDM2, NF1, CPE, AMOTL2, MDM4, TCF4, CALR, TGFBI, ROBO2, ROBO4, COL14A1, CITED2, CHD7, ITGB2, PTEN, PTPRM, NRARP, ARRB2, BRCA1, PIK3C2A, PKD2, PKD1, ADAMTS1, ITGB8, ITGAV, TEAD1, HTATIP2, VAV3, BCAS3, EDN1, IFT140, HEG1, GAB1, PAX6, YWHAZ, RHOB, PKM, CREB1, ANGPTL7, KIT, RAPGEF1, ANG, CD47, FOXC1, NRXN1, LEF1, NRXN3, GREB1L, CXCR4, PTN, PRICKLE1, ASCL1, HDAC9, PAK1, TMEM65, ERBB4, LMNA, S1PR1, SLITRK5, NCAM1, HES1, WASF2, SASH1, SLC12A2, NTRK2, TCF7L2, PTCD2, TXNRD2, NTRK3, LRRC27, MBD2, STAT3, CFLAR, PLXDC1, PML, WARS2, TJP1, PDCL3, DLC1, CTH, MEGF8</t>
  </si>
  <si>
    <t>GO:0016079~synaptic vesicle exocytosis</t>
  </si>
  <si>
    <t>SNAP25, UNC13A, SYT1, CADPS, ATP2A2, CPLX2, SYT7, CPLX3, RIMS2, RPH3A, TRIM9, SYT11, STXBP5, ERC2, RAB3GAP1, BCL2L1</t>
  </si>
  <si>
    <t>GO:0010941~regulation of cell death</t>
  </si>
  <si>
    <t>ARL6IP1, ITSN1, ARAF, GHITM, ENO1, CCAR1, RASSF3, FTH1, ZC3H12A, CYP1B1, ADNP2, SOX8, KIFAP3, CCNL1, SOX7, PRKCG, CSNK2A1, SERPINF1, ANK2, UNC5C, PRKCA, MIF, MAPK8IP2, SFRP1, TXNIP, ATF4, PTTG1IP, PRDM11, HIF1A, MTDH, GRIN2A, APOH, PLCG1, ATG5, FZD1, JUN, CDK19, CRADD, GADD45B, GADD45A, PARP16, PTK2, PAFAH2, GADD45G, PM20D1, PPP5C, CALM3, CALM1, RETREG1, RGL2, GSDME, BARHL1, GABRB2, ARF4, CITED2, FMN2, BRCA1, SLC7A11, ING1, SH3RF1, ING4, BABAM2, ING2, CHL1, NAT8F2, HTATIP2, NCOA1, PACRG, EDN1, RIPK2, DUSP1, NCOA3, SIRT4, PAX6, ANO6, ZDHHC17, DUSP6, RHOB, KIT, PELI1, NCOA7, MAPT, EEF1E1, CRYAB, PRKN, C1QA, FOXC1, TOMM40, NFIX, GNAI3, CXCR4, PTN, ASCL1, GNAI2, MNT, BCLAF1, WRN, GPNMB, NPY, LMNA, CTNNA1, SPOP, SPP1, MAP4K4, KCNB1, STAT3, GRIN1, TJP1, TFAP4, FAIML, APEX1, DLC1, PSMC1, LIMS1, MAD2L1, TXN1, CSF1, ZFAND6, TRP63, NR3C1, MAEL, EP300, MAP3K9, RALBP1, MORF4L1, ADAM17, SMO, MSH2, TMEM259, SCG2, D1PAS1, DIABLO, FOXO3, BHLHE23, BCL2L13, UBB, PSAP, ABL1, TFAP2B, HSPA4, ZBTB16, MT1, NFKB1, GCLC, CDK5, LHX3, TRP53, NF1, MDM2, MDM4, NFKBID, BCL2L1, RBM25, CELF1, APIP, PTEN, HMGB2, ATP2A2, ARRB2, YBX3, GRM7, OPA1, SIN3A, CASP2, ITGAV, NCK1, HSP90AA1, PLA2G4A, VSTM2L, YWHAZ, TMIGD1, CREB1, TRAF4, NOA1, FXN, BIRC2, FAM72A, HDAC4, PRKAA2, LEF1, KATNB1, HMGCR, AURKB, HSPD1, ERBB4, NCAM1, CHGA, KDM4A, NTRK2, TCF7L2, NTRK3, CFLAR, MERTK, OXR1, PML, UFM1, PINK1, ERCC3, PPP2R2B, CTH, CLNK, QRICH1</t>
  </si>
  <si>
    <t>GO:0015672~monovalent inorganic cation transport</t>
  </si>
  <si>
    <t>DPP10, ARF1, AHCYL1, KCNK9, TACO1, KCNC3, PTEN, ATP5G2, PKD2, SLC8A2, NR3C2, GRIP1, SLC12A6, SCN1A, RGS7, KCNH1, NSF, KCNH2, KCNH3, EDN1, KCNH6, KCND2, KCND3, KCNH7, KCNK12, ANK2, ANO6, COMMD1, ANK3, ATP1B1, SLC5A8, NDUFS7, SCN8A, KCNQ2, KCNQ3, ATP6V1B2, KCNA10, PLCB1, ATF4, SLC24A2, SLC22A5, SLC20A1, STK39, SLC1A3, NEDD4L, KCNA6, KCNMB1, KCNMB2, DMD, SLC38A2, ATP6V1D, SLC12A2, KCNJ6, SLC12A5, KCNIP2, KCNB1, KCNB2, KCNIP4, GUCA2B, MYO5A, PM20D1, FGF14, GNB2, CALM3, HBP1, KCNK1, CALM1, FGF12, HCN2</t>
  </si>
  <si>
    <t>GO:0045216~cell-cell junction organization</t>
  </si>
  <si>
    <t>WDR1, CTNND2, PTEN, FAM107A, TESK2, PTPRK, THY1, PTPN23, CLDN1, CDH6, PARD6A, CFL1, ABL1, CTNNA1, ITGAV, APOD, CDH26, GPM6B, S100A10, MAP4K4, BCAS3, LIMCH1, WHRN, HEG1, ANK2, PRKCA, SORBS1, PTK2, MTSS1, MPP7, DUSP22, TJP1, CLDN11, CLDN10, GJB2, TMIGD1, PTPRA, DLC1, VCL, CDH19, LIMS1, NECTIN1</t>
  </si>
  <si>
    <t>GO:1903047~mitotic cell cycle process</t>
  </si>
  <si>
    <t>ARF1, AKAP8L, CLTC, KDM8, PTEN, FAM107A, BRCA1, PKD2, PKD1, EPS8, SMPD3, PPP6C, BABAM2, D7ERTD443E, PPP3CA, ADAMTS1, SIN3A, NUF2, CFL1, CASP2, BANF1, ARID2, DACT1, EDN1, RALBP1, ACTL6B, ESCO1, FBXW11, DUSP1, NSMCE2, SETMAR, PAX6, TEX14, ANK3, BAZ1B, ARID1B, RHOB, RAD51B, TOM1L2, ANKFN1, ADAM17, MSH2, INCENP, KIF2C, PLCB1, D1PAS1, CACUL1, ANAPC1, KPNB1, RNASEH2B, SMARCD2, ANAPC15, NFIX, TNKS, MEPCE, RTF2, KATNB1, PRICKLE1, AURKB, GPNMB, RAD21, TASOR, RRS1, MAP4, CRADD, FBXL17, MAD2L1BP, INO80, SMARCA2, PML, SEPTIN7, PBX1, ZWINT, STAG1, TFAP4, CDK5, NFIA, UBE2S, NFIB, APEX1, TRP53, MDM2, NABP1, CALM3, FBXL3, CNTROB, TCF3, CALM1, CDK14, MAD2L1</t>
  </si>
  <si>
    <t>GO:0001568~blood vessel development</t>
  </si>
  <si>
    <t>ROBO2, ROBO4, CITED2, CHD7, ITGB2, PTEN, PTPRM, RORA, NRARP, BRCA1, PIK3C2A, PKD2, RBPJ, FGF1, PKD1, HS6ST1, LIPA, LOXL2, ELK3, ADAMTS1, ZC3H12A, ITGB8, CYP1B1, ITGAV, THSD7A, ARID2, EPHB3, HTATIP2, EPHA5, VAV3, BCAS3, EDN1, HEG1, SERPINF1, SERPINF2, GAB1, PRKCA, PAX6, YWHAZ, RHOB, PKM, SMO, OPTC, RAPGEF1, ANG, CD47, SCG2, JCAD, FOXC1, EPAS1, NRXN1, LEF1, NRXN3, CXCR4, PTN, PRICKLE1, THY1, HIF1A, HDAC9, RTN4, MTDH, ARHGAP22, APOH, S1PR1, ABL1, HES1, PLCG1, CNMD, WASF2, SASH1, SLC12A2, NTRK2, TCF7L2, TFAP2B, JUN, BRPF1, GADD45A, STAT3, CFLAR, PLXDC1, PTK2, PML, WARS2, TJP1, PDCL3, SP1, MDM2, NF1, AMOTL2, TCF4, TGFBI, MEGF8</t>
  </si>
  <si>
    <t>GO:0034333~adherens junction assembly</t>
  </si>
  <si>
    <t>BCAS3, FAM107A, PTEN, TESK2, PTPRK, THY1, SORBS1, DUSP22, DLC1, CFL1, ABL1, APOD, ITGAV, VCL, S100A10, MAP4K4, LIMS1</t>
  </si>
  <si>
    <t>GO:0007005~mitochondrion organization</t>
  </si>
  <si>
    <t>TACO1, MICOS13, ARRB2, GHITM, WDR45, LIPA, CHCHD3, OPA1, CASP2, POLG, MEF2A, GABARAPL2, HSP90AA1, EDN1, RALBP1, SIRT4, WIPI1, BHLHA15, ATG13, YWHAZ, TIMM8A1, AFG3L2, NDUFS7, SDHAF3, NOA1, FEZ1, TMEM126A, DNLZ, RAB38, MAPT, SPATA19, FXN, PRKN, RALA, SLC22A5, TOMM40, EPAS1, MIEF1, SPG7, TIMM10, TRAK1, HIF1A, HSPD1, ERBB4, LMNA, THEM4, ATG5, JUN, PTCD2, AGK, HSPA4, MTX2, STAT2, DYNLT1A, STAT3, IMMT, IRGM1, GDAP1, TTC19, GCLC, PINK1, CDK5, PPP2R2B, TRP53, LYRM7, SPIRE1, CALM3, CALM1, LPIN1, RETREG1, BCL2L1, COX20</t>
  </si>
  <si>
    <t>GO:0051050~positive regulation of transport</t>
  </si>
  <si>
    <t>CHRM3, OXTR, AHCYL1, ARL6IP1, WIPF1, ITSN1, NR3C1, SCAMP5, ZC3H12A, CFL1, EP300, AP2M1, SH3GL1, RGS7, NSF, MEF2A, KCNH2, CHRNB2, UNC13A, MAGI2, PRKCA, ANK2, CARTPT, MIF, ANK3, ACSL3, ATP1B1, SMO, RUFY3, SELENOT, PHPT1, ABCG1, ATF4, TMED10, SLC1A2, STK39, NEDD4L, CACNA1C, THY1, HIF1A, OAZ2, RTN4, ABR, HRH3, MAP2, GALR1, KCNMB1, ABL1, STXBP5, PLCG1, ATG5, S100A10, CYP2J5, SYT1, RASL10B, MYO5A, PTK2, AZIN1, SYT7, NFKBIA, PEX5L, FGF14, CDK5, CREBRF, MDM2, CALM3, HBP1, CALR, CALM1, FGF12, SLC26A6, BCL2L1, SNAP25, ARF1, ITGB2, ARRB2, PTPN23, BRCA1, PKD2, SMPD3, PPP3CA, ACTR3, BCAS3, EDN1, HSP90AA1, IL15, PLA2G4A, PAX6, ANO6, COMMD1, VPS37B, CREB1, VSNL1, TBC1D5, RAPGEF1, ANG, CD47, PLCB1, RAPGEF4, PRKN, RNASEL, CXCR4, MIEF1, GNAI2, PAK1, PARD6A, ERBB4, SPP1, ZFP384, DMD, CACNG2, CACNG3, SLC12A2, TCF7L2, KCNIP2, KCNB1, CADPS, ATP2B2, SORBS1, MERTK, GRIN1, EEPD1, PINK1, CDK5R2, RAB3GAP1</t>
  </si>
  <si>
    <t>GO:1990416~cellular response to brain-derived neurotrophic factor stimulus</t>
  </si>
  <si>
    <t>GRIA1, GRIA2, GRIP1, NTRK2, UBE3A, NFKB1</t>
  </si>
  <si>
    <t>GO:0009967~positive regulation of signal transduction</t>
  </si>
  <si>
    <t>TRAF3IP2, CSF1, ITSN1, TRP63, UBE3A, FGF1, RBPJ, NR3C1, LIPA, NR3C2, TIAL1, RIMS2, FRAT1, ZC3H12A, CFL1, GRB10, CYP1B1, EP300, TRIM27, TNS3, RALBP1, UNC13A, CSNK2A1, SERPINF2, ARRDC3, PRKCA, CARTPT, MIF, ANK3, TICAM1, MAPK8IP2, RUNDC3A, DISP1, ERN1, ERN2, TIAM1, SFRP1, ADAM17, SMO, SIK3, RELL1, UBE2V1, D1PAS1, JCAD, DGKI, TNKS, DDX1, STK39, LYPD6, HIF1A, RTN4, MTDH, GRIN2A, THPO, UBB, PSAP, ABL1, CAMTA1, SLC38A9, GAS2L2, ZBED3, SMAD2, JUN, CRADD, GADD45B, AUTS2, GADD45A, STARD10, IRGM1, L1CAM, PTK2, NFKB1, GADD45G, CCDC88A, PPP5C, LIN28A, ARL2BP, TRP53, GIPC1, CREBRF, NF1, CALM3, CALR, CALM1, MAP3K13, COPS8, RGL2, GSDME, IL21, ROBO2, ALK, THRB, TRIM30A, CITED2, TGFB1I1, SCHIP1, PTEN, DUSP19, CHD5, NRARP, ARRB2, PKD2, SH3RF1, SMPD3, ING4, C1QTNF4, LFNG, PPP3CA, ING2, OPA1, CASP2, ITGAV, IKBKE, NCK1, DACT1, PRMT5, EDN1, HSP90AA1, IL15, RIPK2, NCOA3, BUD31, MINK1, GAB1, ADRA2A, DUSP22, PPM1B, TRAF4, KIT, PELI1, RAPGEF1, EEF1E1, PLCB1, BIRC2, PRKN, RALA, NRXN1, LEF1, CXCR4, HMGCR, ASCL1, GNAI2, FGD4, SCEL, PAK1, BCLAF1, STAMBPL1, GPNMB, ERBB4, NPY, MGAT5, SPOP, CTNNA1, NCAM1, HES1, CACNG2, DISC1, CACNG3, SASH1, MAP4K4, CHGA, SPAG9, NTRK2, TCF7L2, MBD5, RYK, NTRK3, MBD2, STAT3, DYNLT1A, PPP2R3A, CFLAR, SORBS1, PML, GRIN1, PINK1, TSPAN14, TFAP4, CTH, LIMS1</t>
  </si>
  <si>
    <t>GO:0043112~receptor metabolic process</t>
  </si>
  <si>
    <t>GRIA1, SNAP25, GRIA2, RALA, ITGB2, CLTC, PIK3R4, ARRB2, SNX1, ZNRF3, INPP5F, LRRTM1, MYO6, LRRTM2, AP2S1, MVB12A, DMD, CACNG2, CACNG3, AP2M1, CACNG5, NSF, UVRAG, MAGI2, LMTK2, CDK5, ALS2, TBC1D5, GRB2, RIN3</t>
  </si>
  <si>
    <t>GO:0035295~tube development</t>
  </si>
  <si>
    <t>ROBO2, MIR30A, OXTR, THRB, CSF1, CITED2, CHD7, JMJD1C, TRP63, NRARP, SLC7A11, PKD2, RBPJ, FGF1, NR3C1, PKD1, HS6ST1, LIPA, HS2ST1, SMPD3, ING2, OPA1, CFL1, EP300, GET1, SOX8, CIC, BTRC, TEAD1, PRKACB, TNS3, EPHB3, DACT1, BCAS3, BRD2, EDN1, IFT140, HEG1, NCOA3, COBL, SHROOM3, PAX6, RPGRIP1L, ETV4, YWHAZ, MTSS1, RHOB, ENAH, SFRP1, TMIGD1, CREB1, SMO, TRAF4, CRISPLD2, KIT, FOXC1, RALA, EPAS1, LEF1, GREB1L, CXCR4, PRICKLE1, ASCL1, HIF1A, PAK1, UBB, PODXL, SPP1, ABL1, HES1, HES3, SLC12A2, FZD1, SMAD2, TCF7L2, TFAP2B, BRPF1, PML, PBX1, LHX3, NFIA, SP1, LHX2, NFIB, DLC1, KIF26B, PHF14, NF1, MEGF8</t>
  </si>
  <si>
    <t>GO:0071900~regulation of protein serine/threonine kinase activity</t>
  </si>
  <si>
    <t>SLC27A1, PTEN, DUSP19, PKD2, FGF1, PKD1, SLC8A2, DUSP10, CHORDC1, CCNL1, TEAD1, EDN1, DUSP1, HEG1, PAQR3, GAB1, MIF, ADRA2A, ERN1, ERN2, TIAM1, SFRP1, ADAM17, TRAF4, INCENP, KIT, MAPRE3, TRIB1, TRIB2, D1PAS1, NRXN1, THY1, HMGCR, FGD4, PAK1, STK38, ABL1, SASH1, HEXIM2, UVRAG, GADD45A, NTRK3, IRGM1, PARP16, TFAP4, NF1, COPS8, MAP3K13, PKIG</t>
  </si>
  <si>
    <t>GO:0033143~regulation of intracellular steroid hormone receptor signaling pathway</t>
  </si>
  <si>
    <t>NTRK2, BUD31, NCOA3, TRP63, RNF6, BRCA1, NR3C1, PER1, PAK1, UFM1, PPP5C, SFRP1, NCOR1, CNOT3, CRY1, EP300, CALR</t>
  </si>
  <si>
    <t>GO:0032446~protein modification by small protein conjugation</t>
  </si>
  <si>
    <t>TRAF3IP2, WDSUB1, FAM107A, WBP1L, CCNC, UBE3A, DCAF6, D7ERTD443E, TRIM27, BSN, BTRC, PRKCG, ARRDC4, CSNK2A1, FBXW11, NSMCE2, ARRDC3, ATG10, TICAM1, UBE2V1, AURKAIP1, TRIB1, TRIB2, D1PAS1, ANAPC1, TNKS, NEDD4L, UBR2, PTTG1IP, UBE2J2, UBB, UBC, ABL1, ATG5, WDTC1, FANCC, FBXO33, PTK2, GCLC, CDK5, UBE2S, MDM2, UBA3, MDM4, FBXL3, TRIM30A, PTEN, ARRB2, BRCA1, SH3RF1, DDA1, BABAM2, TRIM7, HMG20B, HMG20A, ELOC, PCMTD1, TRIM67, RIPK2, AKTIP, ARNT, COMMD1, LRRC41, CRY1, PELI1, PDZRN3, BIRC2, TRIM55, HDAC4, PRKN, ANKS1, DERL1, RNF6, PRICKLE1, NT5C2, ZNRF2, ZNRF3, RMND5A, U2AF2, KATNA1, SPOP, DCAF11, DISC1, SASH1, RNF24, PCGF5, AMFR, FBXL17, KLHL2, PML, SPSB2, PDCL3, UFM1, PINK1, RNF141, KBTBD8, MAD2L1</t>
  </si>
  <si>
    <t>GO:0035601~protein deacylation</t>
  </si>
  <si>
    <t>GO:0098732~macromolecule deacylation</t>
  </si>
  <si>
    <t>GO:0009410~response to xenobiotic stimulus</t>
  </si>
  <si>
    <t>OXTR, TRAF3IP2, PTPRM, RORA, LIPA, PFAS, EFTUD2, PDE4B, CYP1B1, EP300, NUDT15, VAV3, VKORC1, KCNH2, EMX1, HSP90AA1, EDN1, PPP1R12A, YWHAZ, DUSP6, SFRP1, RAP2A, ADAM17, CYP2D22, CREB1, KCNQ2, HMBS, KCNQ3, TXNIP, HDAC4, PRKAA2, SLC1A2, SLC1A3, CXCR4, TNFRSF11B, AK4, PRICKLE1, FOXO3, ADD3, PPOX, PPM1E, HSD11B2, GRIN2A, MAT2A, MYO6, ABL1, SLITRK5, NCAM1, ATG5, GSTM4, FZD1, TFAP2B, JUN, SLC12A5, CYP2J5, RHBDD3, TXNRD2, GRIN1, TJP1, GCLC, APEX1, TRP53, CALR, TCF3, SLC26A5</t>
  </si>
  <si>
    <t>GO:0006338~chromatin remodeling</t>
  </si>
  <si>
    <t>HDAC4, SMARCD2, KDM5C, SRCAP, CTBP1, DOT1L, CHD7, TRP63, CHD5, UBR2, CHD3, NR3C1, CHD1, H2AC18, YY1, H2AC11, H2AC12, PAK1, SIN3A, LMNA, MIER1, PWWP2A, EP300, HMG20B, ARID2, KDM4A, BRD2, BRPF1, ACTL6B, MBD2, PAX6, INO80, BAZ1B, SMARCA2, ARID1B, MSL1, MORF4L1, PER1, H2AJ, MIS18A, KAT6B, SYCP3, TCF3, HDGFL2</t>
  </si>
  <si>
    <t>GO:0050789~regulation of biological process</t>
  </si>
  <si>
    <t>USP6NL, ITSN2, MIR30A, NUP107, 2810408A11RIK, ITSN1, ARAF, GHITM, RBPJ, CLDN1, LIPA, PTPDC1, PREX2, SCAMP5, ZC3H12A, NKX1-1, PSMD1, PWWP2A, PRKACB, HES7, MEF2A, GABARAPL2, STARD4, RBFOX1, RBFOX2, CSNK2A1, UNC5A, FNBP1, SETMAR, RFX3, UNC5C, BHLHA15, PRKAB1, OPTC, RUFY3, FEZ1, RFX5, TMEM126A, TXNIP, SPARCL1, CGGBP1, SF1, ATF4, A, CDCA2, MEPCE, THY1, LYPD6, OAZ2, GRIN2A, KCNMB1, MYO6, PSMF1, ATG5, HEXIM2, JUN, LNPEP, PBX4, L1CAM, PBX1, EIF1, EIF6, PRXL2A, ZFAT, AIRN, PKIG, GPR19, ARF4, ARF1, KCNC3, HEXB, KDM8, GPR22, WFIKKN2, ARHGAP1, ARHGAP5, OSBPL11, DDA1, SMPD3, NEFM, DLGAP1, DLGAP3, DLGAP2, IKBKE, KCND2, ACTL6B, IFT140, RIPK2, DUSP1, KCND3, MYOF, NSUN3, SIRT4, TEX14, BAZ1B, DUSP6, PSMA3, TMEFF2, MIR760, INCENP, RAPGEF1, PELI1, CRYAB, CACUL1, CHST3, RAPGEF4, RNASEL, STAU1, LIN37, STAU2, SEZ6, KCNA6, MIEF1, GLRA1, WRN, UNK, BTAF1, TCOF1, TMEM65, SPOP, SPP1, STX6, DMD, CSMD3, ZFP260, SRSF12, MBD5, SLC16A1, LRRC24, GSX1, UTP4, KCNB1, ATRNL1, STAT2, KCNB2, STAT3, MBD2, TARBP2, STXBP5L, SPSB2, SLCO3A1, PSMC1, APEX1, ZFP277, YPEL3, LIMS1, SLC27A1, OLFML2B, RASL11B, RORA, MSI2, CASC3, IL1RAP, ZFP119A, YY1, LAPTM4B, KLRB1C, SESN3, MAP3K9, KPNA2, NUDT15, AP2M1, KCNH1, KCNH2, KCNH3, KCNH6, DGAT1, ZFP219, KCNH7, ZBTB38, BTN1A1, PPP1R16A, TICAM1, NPAS4, OLFM3, SMO, MSH2, LY6A, ANAPC1, KPNB1, SRSF9, GRIA1, LRRC58, GRIA2, DLX2, RNASEH2B, MAX, ARL6, STK39, CREM, DPT, TNFRSF11B, FOXO3, GLIS2, BCL2L13, STK38, G3BP1, THEM4, SLC38A9, MBP, NPTX2, LRRC4C, SLC38A2, BRPF1, RASL10B, HTR1F, BOD1, ZBTB16, NEK7, FBXO33, NFKB1, IGSF11, IGSF10, SP1, PTPRA, UST, MDM2, MDM4, CNTROB, SNAP25, ZFP648, CELF1, SCHIP1, CELF2, ITGB2, AKAP8L, PTEN, APIP, CELF4, CELF6, NRARP, ARRB2, CAPZB, PPP6R2, IQUB, PRLHR, HMG20B, ITGB8, ITGAV, HMG20A, ERC2, EDIL3, SPG11, TRIM67, NCK1, ACTR3, EMX1, BCAS3, HSP90AA1, PPP1R12A, ARNT, VPS37B, MSL1, PPM1B, MYO3B, SNPH, PIK3C3, FXN, BIRC2, PRKAA2, LRTM2, ZFP668, KATNB1, PARD6G, FOXK1, LRP3, HSD17B12, PPM1E, ZNRF3, PARD6A, ZNRF4, U2AF2, KATNA1, SLITRK5, LRRC8B, ZFP663, TRIM42, SLC25A23, ZFP661, SH2B2, AKAIN1, SLC12A2, NTRK2, KCNJ6, PPP1R14B, MYO10, NTRK3, MERTK, HTR5A, SNRK, PINK1, TSPAN14, SYT11, MDGA2, EIF3D, SHFL, CCNK, AHCYL1, NPFFR1, TMEM41B, PLEKHB1, JMJD1C, CCNC, LDLRAD4, ICAM5, CCAR1, PEG13, RASSF3, CHORDC1, TRIM27, LGALS8, CCNL1, BSN, TMPO, EPHB3, SCN1A, EPHA5, ZFP1, LIMCH1, KCNK12, PAQR3, NSMCE2, OMG, ANK2, MIF, ANK3, TMEM170B, SFRP1, SUB1, KCNQ2, KCNQ3, RIN3, TRIB1, TRIB2, NRN1, EPAS1, PIK3R4, PTTG1IP, ZBTB4, GSPT1, ZBTB3, SNX1, SEC14L1, NKAIN3, APOH, MIER1, SLAMF7, APOD, HIVEP2, ZBED3, H3C6, PPP1R26, YES1, CRADD, IQSEC3, MICAL3, DCLK2, MYO5A, IRGM1, SMARCA2, DCLK1, PTK2, PEX5L, CALM3, GRB2, FBXL3, CALR, DHX29, CALM1, RETREG1, RGL2, IL21, BARHL1, PTPRR, PTPRS, PTPRN, GRIK3, NAT10, PTPRM, PTPRK, BRCA1, SLC7A11, SH3RF1, PTPRG, PPP3CA, BABAM2, NAT8F2, HTATIP2, CAP1, VKORC1, NCOA1, IL15, NCOA3, MINK1, GAB1, PLAAT3, ANO6, COMMD1, COMMD6, CTTNBP2NL, MC3R, RAP2A, ANKFN1, RAP2B, VSNL1, KIT, PITPNM2, KIF2C, NCOA7, PABPC1, CD47, EEF1E1, PRKN, FOXC1, DOT1L, DERL1, GNAI3, CAPG, PRICKLE1, GNAI2, PAK1, SERTAD3, MNT, STAMBPL1, MGAT5, CCT7, GABBR2, IL33, RFTN1, DYNLT1A, ZFP954, YIPF5, ZFP959, MYO9A, PEX14, GRIN1, PER1, PDCL3, RIT1, MIS18A, TFAP4, ZFP24, RPA3, KIF26B, MAD2L1, TXN1, MIDN, CRTC3, GDA, TACO1, ZFAND6, WBP1L, TRP63, UBE3A, NR3C1, ETS2, CELSR3, LOXL2, NR3C2, GRIP1, RGS1, EP300, BANF1, CAR7, ARID2, PPFIA2, RGS7, SH3GL1, SPINK1, FBXW11, LMTK2, CARTPT, RPGRIP1L, RUNDC3A, MR1, ERMN, ERN1, ERN2, ADAM17, TMEM259, SLFN14, SCN8A, WDFY2, UBE2V1, PPIB, D1PAS1, VCL, TMED10, DIABLO, DDX1, SLC1A2, SLC1A3, CACNA1C, BHLHE23, RTN4, PACSIN2, CAMTA1, BRINP3, CNMD, TFAP2B, AUTS2, SYT1, PHF12, PCIF1, MTERF1B, MTERF1A, MT1, SYT7, SYT6, CLK1, PAN2, SDK1, GCLC, FGF14, UBE2S, GNB2, TRP53, UBA3, PHF14, NABP1, TCF4, AMOTL2, GNB5, TCF3, CNTN4, FGF12, MXD3, MXD4, RBM25, MAST2, CHD7, HMGB2, BC034090, CHD5, ATP2A2, ZFP955A, CHD3, ZFP955B, CHD2, CHD1, EIF4A3L1, INSYN2B, FYCO1, GRM7, RASGEF1B, LRRFIP2, DACT1, BUD31, PLA2G4A, SHROOM3, YWHAZ, ETV4, ETV5, TMIGD1, CREB1, ADGRF1, NAV3, ALS2, VGF, TBC1D5, CRY1, EAPP, FAM72A, CREB5, RALA, ANKS1, RAP1GDS1, TGFBRAP1, CRMP1, RBM4B, RNF6, HMGCR, CLCN3, ADD3, NT5C2, AURKB, POLD4, ERLEC1, NWD1, GNG2, CYTH4, MXI1, MVB12A, SPOCK1, TAS1R3, CYTH1, CHGA, RBM39, ATP2B2, WARS2, MAPK10, EEPD1, UFM1, PNKD, TEF, ERCC3, GM32687, BRMS1L, SHLD1, CLNK, QRICH1, OTUD3, GABPB2, RNH1, CLPB, MAML2, WIPF1, TRIL, H2-L, MRGPRD, STMN4, ENO1, SLC4A3, FNBP1L, BACH2, FGFRL1, DCAF6, ELK3, EPS8, H2AC12, CREB3L2, CYP1B1, ADNP2, DLEU2, ANKS1B, PRKCG, MBNL1, UNC13A, MBNL2, SERPINF1, SERPINF2, ATG10, MED9, PRKCA, IFT80, SOX12, MED4, GTPBP1, ATG13, GABRG2, WDR76, DEPDC1A, DAAM1, IFT81, NUP98, CDC42SE1, ANAPC15, SRCAP, CTBP1, NEDD4L, SLAIN1, PRDM11, HIF1A, MTDH, MIR214, ABR, BLOC1S5, FLRT2, FLRT3, GALR1, RAD21, RRS1, PLCG1, ZSCAN18, S100A10, FZD1, CDK19, STARD10, MIR125B-1, MAD2L1BP, IRF2BP2, NR1D2, NR1D1, INO80, MEX3C, PAFAH2, PPP5C, ARL2BP, GPR180, GIPC1, PNOC, HBP1, HNRNPC, CDK14, CDC42SE2, GSDME, GABRB2, BTG3, GABRB1, ELL, PHF20, DENND1A, TGFB1I1, CLTC, ADK, FMN2, SMG7, WDR45, ING1, LFNG, ING4, C1QTNF4, TRIM9, ING2, CHL1, ZFP385B, NUF2, TNKS1BP1, ELOC, CIC, TEAD1, TRP53INP2, GARNL3, BRD2, SLC2A13, TCF12, PAX6, ASH1L, NCOR1, ANGPTL7, ZFP131, PLCB1, RGR, CACTIN, TKT, MGLL, SF3B5, ZFP148, ASCL3, NFIX, ASCL1, GPR151, FGD4, BCLAF1, RPS15A, RASSF10, GPNMB, CHN1, USP1, ZFP384, GPR155, GPR158, ZFP143, WHRN, PCGF5, RFLNB, GUCA2B, NMNAT2, SEPTIN7, MKLN1, ZNFX1, NFIA, NFIB, ABI1, ZYX, TMEM39A, RNF141, GPHB5, CHRM3, RAB3C, CSF1, CHRM4, CTNND2, CEP120, FAM107A, IL5RA, FGF1, SLC8A2, EDC3, RIMS2, CDH6, PPP1CB, RPH3A, D7ERTD443E, TUBB5, CFL1, MAEL, GRB10, TNR, PLXNC1, HMGN2, HMGN3, TLE4, TPD52, TLE3, TLE2, SWAP70, USP3, MAGI2, MIRLET7I, TRAFD1, MIR145B, VRK3, TLE6, DISP1, DISP2, DISP3, MORF4L1, TOM1L2, ILF3, FCGR4, KAT6B, RAB38, TOX, PHPT1, DGKI, RAB5B, TNKS, ABHD2, ASMT, AK4, UBR2, SCRT2, MUSTN1, PSAP, ABL1, SRGAP3, SRGAP2, SRGAP1, WDTC1, UVRAG, NLRP4F, ATP8B1, TRAPPC9, SCRT1, CYP51, MOB1B, LRFN3, CDK5, LHX3, LHX2, CNOT3, NF1, SPIRE1, CPE, LHX5, MAP3K13, COPS8, CNIH3, EIF4G3, ZFP111, SLC26A6, SLC26A5, BCL2L1, DPP10, ALK, TRIM30A, WDR1, COL14A1, DUSP19, PTPN23, PIK3C2A, SYNE1, PPP6C, THBD, DUSP10, OPA1, ADAMTS1, SIN3A, PSD3, WDR5, PHACTR1, ALYREF2, PLA2G12B, RFC1, COBL, VSTM2L, WIPI1, ADRA2A, DUSP22, DMRTA2, PKM, TRAF4, DNAJC6, NOA1, DMRTA1, ANG, SLC24A2, HDAC4, GTF2A1, PLEKHH2, LEPROT, SMARCD2, CCDC68, SEMA3A, STMND1, HDAC9, BOD1L, DNAJB4, DNAJB9, BCO2, CACNG2, WASF2, CACNG3, ALOXE3, JAZF1, CACNG5, SPAG9, MLXIP, KCNIP2, TXNRD2, FBXL19, AMFR, KCNIP4, FBXL17, CFLAR, OXR1, PML, RAD52, KLF7, CTH, KLF9, INSM2, NECTIN1, OXTR, TRAF3IP2, ARL6IP1, ZFP846, ZMYND8, SOGA3, LY6C1, TIAL1, GOLGA4, FRAT1, RPS6KA5, FTH1, SOX8, H4C2, KIFAP3, BTRC, SOX7, TNS3, PDK2, ARRDC4, SRRM4, ESCO1, IFRD2, ARRDC3, PTOV1, ZFP619, ACSL3, MAPK8IP2, INPP4B, TIAM1, AFG3L2, XRN2, SIK3, HECA, AURKAIP1, NEIL1, ZFPM1, CDS1, GYPA, TMEM161B, SLC22A5, STXBP4, ZFP868, TSHZ1, NLK, MYL12B, FXR2, INPP5F, MAP2, STXBP5, STXBP6, MAP4, GPM6B, SCAI, ZRANB3, H4C8, RABGAP1L, ZFP873, PTPRN2, GADD45B, GADD45A, PARP16, ZWINT, GADD45G, PM20D1, CCDC88A, ZZZ3, CCDC88C, CREBRF, ITM2B, MIR129-1, MIR129-2, ROBO2, TOP2B, ROBO4, DAZAP1, TENM2, AHCTF1, TENM3, CITED2, GDI2, SIPA1L1, ZMYM4, DNER, RALGPS1, PSD, VAV3, PRMT5, EDN1, PACRG, HEG1, KREMEN1, GFRA1, PPHLN1, ZDHHC17, MTSS1, MLF2, RHOB, RAD51B, CLDN10, HNRNPH1, MAPRE3, HNRNPH3, MAPT, DCP2, ZFP820, C1QA, TOMM40, ICA1L, CXCR4, OAS1B, PTN, TRAK1, BEGAIN, PSMC3IP, NPS, SCEL, NPY, LMNA, CTNNA1, METTL5, GPBP1L1, DISC1, MPZL1, MAP4K4, RYK, GBF1, RANBP9, KRT10, SORBS1, MPP7, TJP1, FAIML, DLC1, RAB3GAP2, MEGF8, APBA2, KBTBD8, CDK5R2, RAB3GAP1, BASP1, CHRNB2, NSF, RALBP1, TBCCD1, DSCAM, APLP2, KCTD1, SHISA3, ATP1B1, MYCL, FAM161A, RELL1, SELENOT, HDGFL2, SCG2, JCAD, ABCG1, CTTNBP2, NTM, CPLX2, CSF2RA, CPLX3, DPP4, ARHGAP22, HRH1, HRH3, THPO, UBB, PODXL, TASOR, GAS2L2, MARK1, FAM83A, SMAD2, CBX5, CYP2J5, RHBDD3, HSPA4, EPHX2, IDH2, HELZ, ARHGAP26, AZIN1, NFKBIA, PLCXD3, LIN28A, MAP6D1, NFKBID, KDM5C, DOCK4, THRB, NVL, PKD2, PKD1, YBX3, HAPLN1, LMOD3, ELAVL2, SLC2A8, HJV, LRRTM1, LRRTM2, PDE4B, CASP2, GPSM3, KLF10, RUBCN, KLF12, KLF13, STPG4, AKTIP, PPP2R5A, ARID1B, FH1, KCNA10, KDM3A, NRXN1, LEF1, NRXN3, SPG7, HSPD1, MIR137, MIR132, ERBB4, S1PR1, RGS20, HES1, NCAM1, HES3, SASH1, SPEN, LGI1, TCF7L2, KDM4A, PTCD2, CADPS, PDE4DIP, PANTR1, PPP2R3A, FMNL2, KANSL1, PIK3IP1, PPP2R2B, PAXBP1, LPIN1, GM45871, HCN2</t>
  </si>
  <si>
    <t>GO:0034329~cell junction assembly</t>
  </si>
  <si>
    <t>WDR1, CTNND2, PTEN, FAM107A, TESK2, NEDD4L, PTPRK, THY1, CLDN1, CDH6, CFL1, ABL1, CTNNA1, ITGAV, APOD, CDH26, GPM6B, S100A10, MAP4K4, BCAS3, DST, LIMCH1, HEG1, ANK2, PRKCA, SORBS1, MYO9A, PTK2, MPP7, DUSP22, TJP1, CLDN11, CLDN10, GJB2, PTPRA, DLC1, VCL, CDH19, LIMS1</t>
  </si>
  <si>
    <t>GO:0045927~positive regulation of growth</t>
  </si>
  <si>
    <t>ITSN2, PRKN, CSF1, CELF1, CHD7, CXCR4, NEDD4L, RBPJ, NR3C1, YBX3, RIMS2, GOLGA4, PAK1, ERBB4, CFL1, EP300, ADNP2, NCAM1, DISC1, TEAD1, LGI1, EDN1, UNC13A, CSNK2A1, DSCAM, SYT1, NTRK3, NCOA3, RFTN1, INO80, L1CAM, PTK2, SFRP1, ADAM17, CREB1, SMO, RUFY3, MAPT, MAP3K13, PPIB, PLCB1, MEGF8, FXN, HDGFL2, D1PAS1</t>
  </si>
  <si>
    <t>GO:0016569~covalent chromatin modification</t>
  </si>
  <si>
    <t>KDM5C, PHF20, AKAP8L, KDM8, JMJD1C, CHD5, CHD3, BRCA1, FBLL1, ING4, BABAM2, ING2, RPS6KA5, SIN3A, NTMT1, WDR5, EP300, NCOA1, PRMT5, ACTL6B, USP3, SIRT4, SETMAR, PRKCA, ASH1L, PPHLN1, BAZ1B, FH1, MSL1, MORF4L1, NCOR1, KAT6B, INCENP, HDAC4, SF3B5, KDM3A, CTBP1, DOT1L, LEF1, UBR2, HDAC9, AURKB, LMNA, TASOR, MIER1, ATG5, KDM4A, BRPF1, AUTS2, PCGF5, MBD2, PML, PER1, PINK1, PPP5C, ZZZ3, CDK5, KANSL1, TRP53, BRMS1L, PHF14, TCF3, LPIN1, PAXBP1</t>
  </si>
  <si>
    <t>GO:0098900~regulation of action potential</t>
  </si>
  <si>
    <t>CHRNB2, TMEM161B, KCNB1, ATP2A2, ANK2, CACNA1C, ANK3, SLC8A2, NPS, KCNQ2, KCNQ3, CALM3, CALM1, FGF12, HCN2, RAPGEF4</t>
  </si>
  <si>
    <t>GO:0051248~negative regulation of protein metabolic process</t>
  </si>
  <si>
    <t>MIR30A, ARL6IP1, LDLRAD4, TIAL1, LAPTM4B, ZC3H12A, CHORDC1, EP300, BANF1, TRIM27, PRKCG, GABARAPL2, SPINK1, CSNK2A1, SERPINF1, IFRD2, SWAP70, PAQR3, SERPINF2, PRKCA, MIF, VRK3, ERN1, ILF3, SFRP1, TRIB1, D1PAS1, CDC42SE1, TMED10, CTBP1, THY1, RTN4, MIR214, GRIN2A, FXR2, INPP5F, STK38, ABL1, APOD, PSMF1, ATG5, ZBED3, HEXIM2, JUN, GADD45B, GADD45A, HSPA4, BOD1, PCIF1, MIR125B-1, PARP16, AZIN1, NFKB1, CYP51, GADD45G, GCLC, PPP5C, LIN28A, CDK5, EIF6, TRP53, GIPC1, MDM2, NF1, MDM4, CALR, PKIG, ITM2B, MIR129-1, MIR129-2, PTPRR, CELF1, WFIKKN2, PTEN, DUSP19, ARRB2, FMN2, BRCA1, SH3RF1, EIF4A3L1, PPP3CA, DUSP10, SIN3A, WDR5, HMG20B, ITGAV, HMG20A, NCK1, DACT1, EDN1, DUSP1, HEG1, SIRT4, PAX6, ASH1L, DUSP6, FH1, DUSP22, NCOR1, CRY1, RAPGEF1, NCOA7, ANG, MAPT, CACTIN, CRYAB, FAM72A, PRKN, KDM3A, PRKAA2, ANKS1, HMGCR, PPM1E, GNAI2, MIR137, ERLEC1, PARD6A, UNK, BOD1L, U2AF2, MGAT5, SPOCK1, DMD, SPAG9, KDM4A, NTRK2, NTRK3, STAT3, RANBP9, CFLAR, NMNAT2, OXR1, TARBP2, PML, PER1, PDCL3, TFAP4, SHFL, MAD2L1</t>
  </si>
  <si>
    <t>GO:0042278~purine nucleoside metabolic process</t>
  </si>
  <si>
    <t>ENTPD4B, AHCYL2, AHCYL1, ENTPD4, GDA, GMPR2, ADK, APIP, GNAI3, AK4, NT5C2, NT5C3, GTPBP1, PFAS, OPA1, OARD1, GART, ENOPH1</t>
  </si>
  <si>
    <t>GO:0007018~microtubule-based movement</t>
  </si>
  <si>
    <t>STAU1, STAU2, KATNB1, BICDL1, RSPH9, FMN2, SPG7, TRAK1, HIF1A, AP3M2, FYCO1, AP3M1, BLOC1S5, UBB, MAP2, KIF5C, NEFM, MAP4, KIFAP3, BSN, GAS2L2, BORCS7, SPG11, BORCS6, ACTR3, RSPH6A, SUN1, DST, IFT140, FBXW11, HSBP1, RFX3, MYO5A, IFT80, ANK3, KIF6, AP3B2, PEX14, DLG2, IFT81, KIF26B, KIF2C, MAPT, KPNB1</t>
  </si>
  <si>
    <t>GO:0045956~positive regulation of calcium ion-dependent exocytosis</t>
  </si>
  <si>
    <t>SCAMP5, ARF1, SYT1, CDK5, KCNB1, CADPS, CDK5R2, SYT7, BCL2L1</t>
  </si>
  <si>
    <t>GO:0036294~cellular response to decreased oxygen levels</t>
  </si>
  <si>
    <t>CITED2, EPAS1, PTEN, RORA, AK4, MIEF1, FMN2, ENO1, RBPJ, ADO, FOXO3, HIF1A, RTN4, MIR214, NPEPPS, KCNMB1, LMNA, EP300, EDN1, KCND2, SIRT4, CFLAR, COMMD1, PINK1, SFRP1, TRP53, MDM2, MDM4, ATF4</t>
  </si>
  <si>
    <t>GO:0030032~lamellipodium assembly</t>
  </si>
  <si>
    <t>ACTR3, VAV3, HDAC4, HSP90AA1, AUTS2, FGD4, CCDC88A, CAPZB, KIT, CFL1, S1PR1, SRGAP2, WASF2, VCL, NCK1</t>
  </si>
  <si>
    <t>GO:0043547~positive regulation of GTPase activity</t>
  </si>
  <si>
    <t>USP6NL, DENND1A, RAP1GDS1, THY1, PREX2, ARHGAP22, ABR, SIPA1L1, RGS1, RASGEF1B, CHN1, TBC1D13, S1PR1, SRGAP2, RALGPS1, RGS7, S100A10, MAP4K4, GARNL3, TBC1D8B, BCAS3, RABGAP1L, RALBP1, NTRK3, IQSEC3, TBC1D9, MYO9A, MTSS2, TIAM1, TBC1D2, ALS2, TBC1D5, NF1, RAPGEF1, GNB5, RAB3GAP1, LIMS1, RAPGEF4</t>
  </si>
  <si>
    <t>GO:0042752~regulation of circadian rhythm</t>
  </si>
  <si>
    <t>PRKCG, CHRNB2, KLF10, KDM5C, PRKAA2, FBXW11, FBXL17, RBM4B, NR1D2, UBE3A, RORA, NR1D1, PML, NPS, PPP1CB, MAPK10, PER1, CREB1, SIN3A, TRP53, CRY1, FBXL3, BTRC</t>
  </si>
  <si>
    <t>GO:0007264~small GTPase mediated signal transduction</t>
  </si>
  <si>
    <t>DOCK4, CSF1, DENND1A, ITSN1, GDI2, ARHGAP1, ARHGAP5, LIPA, EPS8, RASGEF1B, PSD3, ITGAV, TNS3, RALGPS1, TRIM67, PSD, VAV3, RALBP1, HEG1, RHOB, TIAM1, RAP2A, RAP2B, ALS2, RAPGEF1, KPNB1, DGKI, RAPGEF4, CDC42SE1, RALA, NFIX, ARL6, RTN4, CYTH4, ABL1, SRGAP1, WASF2, SCAI, CYTH1, SH2B2, MAP4K4, JUN, AUTS2, DYNLT1A, IQSEC3, GBF1, CCDC88A, RIT1, TRP53, DLC1, CCDC88C, NF1, GRB2, RGL2, RAB3GAP1, CDC42SE2</t>
  </si>
  <si>
    <t>GO:0006473~protein acetylation</t>
  </si>
  <si>
    <t>SF3B5, PRKAA2, CTBP1, PHF20, LEF1, NAT10, CHD5, BRCA1, ING4, RPS6KA5, SIN3A, NAT8F2, WDR5, EP300, ATG5, NCOA1, BRPF1, AUTS2, ESCO1, ACTL6B, NAA11, BAZ1B, PML, MSL1, MORF4L1, PER1, ZZZ3, SMO, FAM161A, KANSL1, KAT6B, PHF14, TCF3, D1PAS1</t>
  </si>
  <si>
    <t>GO:0016570~histone modification</t>
  </si>
  <si>
    <t>KDM5C, PHF20, AKAP8L, KDM8, JMJD1C, CHD5, CHD3, BRCA1, FBLL1, ING4, BABAM2, ING2, RPS6KA5, SIN3A, NTMT1, WDR5, EP300, NCOA1, PRMT5, ACTL6B, USP3, SIRT4, SETMAR, PRKCA, ASH1L, BAZ1B, FH1, MSL1, MORF4L1, NCOR1, KAT6B, INCENP, HDAC4, SF3B5, KDM3A, CTBP1, DOT1L, LEF1, UBR2, HDAC9, AURKB, LMNA, MIER1, ATG5, KDM4A, BRPF1, AUTS2, PCGF5, MBD2, PML, PER1, PINK1, PPP5C, ZZZ3, CDK5, KANSL1, TRP53, BRMS1L, PHF14, TCF3, LPIN1, PAXBP1</t>
  </si>
  <si>
    <t>GO:0009790~embryo development</t>
  </si>
  <si>
    <t>CCNK, TRP63, ENO1, RBPJ, HS6ST1, ETS2, FRAT1, CFL1, EP300, SOX8, ARID2, PRKACB, SOX7, SLC39A3, HES7, MBNL1, APLP2, RPGRIP1L, ATP1B1, CDC40, TLE6, TM4SF1, DISP1, SFRP1, SMO, MSH2, ZFPM1, ATF4, DLX2, RNASEH2B, EPAS1, TSHZ1, CACNA1C, HIF1A, RTN4, ABR, BLOC1S5, FLRT3, DHX35, MYO6, TASOR, ABL1, MBP, PLCG1, WDTC1, ZBED3, FZD1, SPECC1, SMAD2, NLRP4F, BRPF1, ZBTB16, PBX4, PBX1, DLG2, SP1, LHX2, TRP53, ZFAT, CNOT3, NF1, GRB2, TCF3, BCL2L1, PTPRR, ELL, CITED2, TGFB1I1, CHD7, CELF4, NRARP, BRCA1, PKD2, FBLL1, PKD1, YBX3, HS2ST1, EIF4A3L1, LFNG, THBD, OPA1, SIN3A, NAT8F2, ITGAV, TEAD1, DACT1, NCOA1, EMX1, BRD2, EDN1, DUSP1, HSBP1, IFT140, STPG4, NCOA3, HEG1, GAB1, COBL, SHROOM3, ARNT, PAX6, MTSS1, RAD51B, ENAH, RCN1, NCOR1, ALS2, MYO3B, MMP16, KIT, PLCB1, FXN, FOXC1, RALA, SEMA3A, LEF1, PRICKLE2, PRICKLE1, HMGCR, SCEL, UNK, TCOF1, ERBB4, MXI1, LRIG1, HES1, HES3, TCF7L2, CENPU, WHRN, MBD2, LHFPL5, ATP2B2, PPP2R3A, SEPTIN7, TJP1, ERCC3, DLC1, ABI1, MFAP2, MEGF8, APBA2, KBTBD8, LIMS1</t>
  </si>
  <si>
    <t>GO:0060249~anatomical structure homeostasis</t>
  </si>
  <si>
    <t>CSF1, COL14A1, HEXB, SLC2A1, NAT10, ATP2A2, SNX10, LIPA, SLC8A2, YY1, ERC2, CAR7, TNS3, TRP53INP2, KCNH1, HSP90AA1, NSMCE2, MINK1, PLA2G4A, PRKCA, CARTPT, FH1, SMO, FCGR4, ATP6V1B2, FXN, DCP2, PRKN, SLC24A2, FOXC1, SLC22A5, NFIX, TNKS, EPAS1, STK39, OAS1B, TNFRSF11B, PRICKLE1, CLCN3, HIF1A, AURKB, WRN, FGGY, ERBB4, NPY, SPP1, DMD, CCT7, DISC1, ATP6V1D, WHRN, NEK7, IMMT, ATP2B2, INO80, PML, GRIN1, CDK5, NFIB, APEX1, SHLD1, COL9A1, HNRNPC</t>
  </si>
  <si>
    <t>GO:0007006~mitochondrial membrane organization</t>
  </si>
  <si>
    <t>HSP90AA1, TOMM40, AGK, HSPA4, DYNLT1A, STAT3, IMMT, TIMM10, MICOS13, GHITM, SPG7, AFG3L2, GCLC, PINK1, CHCHD3, OPA1, TRP53, THEM4, CALM3, CALM1, BCL2L1</t>
  </si>
  <si>
    <t>GO:0060491~regulation of cell projection assembly</t>
  </si>
  <si>
    <t>HDAC4, TENM2, RALA, STAU2, NRXN1, ZMYND8, GDI2, CEP120, FNBP1L, SYNE1, EPS8, FXR2, CAPZB, PODXL, CFL1, MAP4, WASF2, ATG5, ACTR3, BCAS3, HSP90AA1, AUTS2, MYO10, IFT140, ATP8B1, COBL, SEPTIN7, CCDC88A, MYO3B, KIT, CNTROB, MIR129-2</t>
  </si>
  <si>
    <t>GO:0046328~regulation of JNK cascade</t>
  </si>
  <si>
    <t>CDC42SE1, PRKN, DUSP19, SH3RF1, FGD4, PAK1, DUSP10, SASH1, DACT1, MAP4K4, EDN1, GADD45B, GADD45A, RIPK2, SERPINF2, MINK1, MAPK8IP2, GADD45G, DUSP22, ERN1, PER1, TIAM1, ERN2, RAP2A, SFRP1, NCOR1, TRAF4, RAPGEF1, MAP3K13, PLCB1</t>
  </si>
  <si>
    <t>GO:0070262~peptidyl-serine dephosphorylation</t>
  </si>
  <si>
    <t>PPP3CA, PPP5C, PPP2R2B, DUSP1, SWAP70, PPP2R2A, NCK1</t>
  </si>
  <si>
    <t>GO:0098655~cation transmembrane transport</t>
  </si>
  <si>
    <t>TACO1, GHITM, SLC8A2, NR3C2, RPH3A, GRIP1, CFL1, SLC12A6, SCN1A, KCNH1, SLC39A3, RGS7, KCNH2, KCNH3, KCNH6, KCNH7, KCNK12, SLC30A5, ANK2, ANK3, ATP1B1, MAPK8IP2, AFG3L2, SCN8A, KCNQ2, KCNQ3, SLC22A5, STK39, SLC1A3, SLC41A1, NEDD4L, SLC1A4, CACNA1C, THY1, HRH1, GRIN2A, KCNMB1, ABL1, SLC38A9, PLCG1, ATP6V1D, SLC38A2, ATG5, MYO5A, FGF14, CDK5, GNB2, CALM3, GNB5, CALM1, CNIH3, FGF12, DPP10, ARF1, KCNK9, KCNC3, CHD7, PTEN, ATP2A2, PIK3C2A, ATP5G2, PKD2, PKD1, PPP3CA, OPA1, PDE4B, ITGAV, EDN1, KCND2, KCND3, MINK1, SLC39A13, ANO6, COMMD1, NDUFS7, ATP6V1B2, KCNA10, PLCB1, FXN, SLC24A2, NRXN1, KCNA6, DMD, CACNG2, SLC25A23, CACNG3, SLC25A25, CACNG5, SLC12A2, KCNJ6, SLC12A5, KCNIP2, KCNB1, KCNB2, KCNIP4, ATP2B2, GRIN1, PINK1, KCNK1, HCN2</t>
  </si>
  <si>
    <t>GO:1904062~regulation of cation transmembrane transport</t>
  </si>
  <si>
    <t>DPP10, ARF1, TACO1, CHD7, PTEN, PIK3C2A, PKD2, NR3C2, RPH3A, GRIP1, PPP3CA, CFL1, PDE4B, RGS7, KCNH2, EDN1, MINK1, ANK2, ANO6, COMMD1, ANK3, ATP1B1, MAPK8IP2, PLCB1, NRXN1, STK39, NEDD4L, CACNA1C, THY1, GRIN2A, KCNMB1, ABL1, DMD, PLCG1, CACNG2, CACNG3, ATG5, CACNG5, KCNIP2, KCNIP4, MYO5A, GRIN1, PINK1, FGF14, CDK5, GNB2, CALM3, GNB5, CALM1, CNIH3, FGF12, HCN2</t>
  </si>
  <si>
    <t>GO:0009888~tissue development</t>
  </si>
  <si>
    <t>JMJD1C, LDLRAD4, RBPJ, CLDN1, LIPA, CREB3L2, CYP1B1, SOX8, BTRC, SOX7, PRKACB, HES7, MEF2A, RBFOX1, MBNL1, ARRDC3, RFX3, IFT80, UNC5C, PRKCA, TM4SF4, BHLHA15, SFRP1, SIK3, TXNIP, ZFPM1, ATF4, EPAS1, HIF1A, MIR214, FLRT3, MYO6, APOD, GPM6B, ATG5, FZD1, JUN, MYO5A, NR1D2, MEX3C, PBX1, PTK2, MYLPF, GJB2, ZFAT, FASN, CCDC88C, COL9A1, GRB2, CALR, GSDME, ROBO2, ROBO4, PTPRS, CITED2, TGFB1I1, SNX10, SLC7A11, SMPD3, LFNG, PPP3CA, DNER, TEAD1, NCOA1, BRD2, EDN1, HSBP1, IFT140, DUSP1, NCOA3, HEG1, GAB1, PLAAT3, PAX6, ANO6, SLC39A13, PPHLN1, ASH1L, OTOR, MTSS1, RHOB, RAD51B, ENAH, TMEFF2, NCOR1, RAPGEF1, HNRNPH3, PLCB1, FOXC1, NFIX, SLC20A1, GREB1L, CXCR4, PRICKLE1, PTN, ASCL1, SCEL, PAK1, TCOF1, GPNMB, LMNA, SPP1, DMD, WHRN, RYK, ATRNL1, LRRC27, LHFPL5, RFLNB, GUCA2B, KRT10, MYO9A, TARBP2, TJP1, NFIA, NFIB, DLC1, KIF26B, ABI1, MEGF8, KBTBD8, CSF1, TRP63, FGF1, NR3C1, ETS2, CELSR3, LOXL2, YY1, TUBB5, BASP1, CFL1, EP300, ARID2, TGM3, ZFP219, MAGI2, RPGRIP1L, VRK3, MYCL, ADAM17, SMO, TOX, HDGFL2, VCL, DLX2, LNCPINT, RTN4, UBB, PODXL, MUSTN1, PSAP, TASOR, ABL1, CNMD, MARK1, SMAD2, TFAP2B, BRPF1, ZBTB16, IGSF10, CDK5, LHX3, LHX2, TRP53, NF1, MDM2, MDM4, TGFBI, TCF3, THRB, WDR1, COL14A1, SCHIP1, CHD7, PTEN, NRARP, ARRB2, PKD2, YBX3, PKD1, LMOD3, HS2ST1, DUSP10, OPA1, ITGB8, HMG20B, ITGAV, GET1, SPG11, DACT1, KLF10, EMX1, COBL, SHROOM3, PLA2G4A, ETV4, ETV5, DMRTA2, TMIGD1, CREB1, PKM, MYO3B, CREB5, HDAC4, RALA, SEMA3A, LEF1, HMGCR, HDAC9, ZNRF3, ERBB4, S1PR1, NCAM1, HES1, HES3, SLC25A25, SLC12A2, TCF7L2, PTCD2, NTRK3, FBXL17, ATP2B2, PPP2R3A, CFLAR, PML, KLF7, ERCC3, NECTIN1</t>
  </si>
  <si>
    <t>chr12</t>
  </si>
  <si>
    <t>GO:0060548~negative regulation of cell death</t>
  </si>
  <si>
    <t>TXN1, CSF1, ARL6IP1, ZFAND6, ITSN1, ARAF, GHITM, ENO1, NR3C1, FTH1, ZC3H12A, MAEL, ADNP2, EP300, SOX8, KIFAP3, PRKCG, CSNK2A1, SERPINF1, PRKCA, MIF, MAPK8IP2, SFRP1, ADAM17, SMO, MSH2, TMEM259, SCG2, D1PAS1, ATF4, PTTG1IP, BHLHE23, HIF1A, MTDH, APOH, PSAP, ABL1, ATG5, FZD1, TFAP2B, JUN, HSPA4, PARP16, MT1, PTK2, PAFAH2, NFKB1, PM20D1, GCLC, PPP5C, CDK5, LHX3, TRP53, MDM2, MDM4, RGL2, RETREG1, BCL2L1, BARHL1, GABRB2, ARF4, CITED2, PTEN, APIP, HMGB2, ARRB2, FMN2, BRCA1, SLC7A11, YBX3, SH3RF1, BABAM2, ING2, GRM7, OPA1, CHL1, SIN3A, NAT8F2, CASP2, ITGAV, NCK1, EDN1, PACRG, DUSP1, NCOA3, SIRT4, VSTM2L, TMIGD1, CREB1, KIT, PELI1, NCOA7, CRYAB, FXN, BIRC2, PRKN, FOXC1, PRKAA2, NFIX, LEF1, GNAI3, HMGCR, ASCL1, AURKB, GNAI2, HSPD1, MNT, GPNMB, ERBB4, NPY, LMNA, SPP1, CTNNA1, NCAM1, MAP4K4, CHGA, KDM4A, NTRK2, TCF7L2, NTRK3, STAT3, CFLAR, MERTK, OXR1, GRIN1, TJP1, UFM1, PINK1, FAIML, CTH, PSMC1, MAD2L1, LIMS1</t>
  </si>
  <si>
    <t>GO:0051968~positive regulation of synaptic transmission, glutamatergic</t>
  </si>
  <si>
    <t>NPS, NTRK2, GRIN2A, OXTR, NRXN1, TNR, CACNG2, CACNG3, RAB3GAP1, CACNG5, GRIN1</t>
  </si>
  <si>
    <t>GO:0006497~protein lipidation</t>
  </si>
  <si>
    <t>PIGO, SLC30A5, ATG10, IRGM1, WIPI1, ZDHHC22, WDR45, ZDHHC17, ZDHHC25, GOLGA7B, PPM1B, PIGK, RAB3GAP2, MAP6D1, PIGM, PIK3C3, RAB3GAP1, ATG5</t>
  </si>
  <si>
    <t>GO:0070201~regulation of establishment of protein localization</t>
  </si>
  <si>
    <t>TXN1, SNAP25, CHRM3, ARF1, MIDN, WIPF1, AKAP8L, CEP120, BRCA1, SLC7A11, PTPN23, PKD2, PKD1, PPP3CA, FRAT1, ZC3H12A, EP300, HMGN3, ACTR3, EPHA5, BCAS3, HSP90AA1, SIRT4, RFX3, COMMD1, CARTPT, ANK3, ACSL3, ADRA2A, TIAM1, SFRP1, SMO, VSNL1, RUFY3, PIK3C3, ANG, MAPT, PHPT1, PLCB1, ABCG1, RAPGEF4, PRKN, TMED10, STXBP4, RAP1GDS1, CACNA1C, MIEF1, HMGCR, HIF1A, OAZ2, ERLEC1, PAK1, PARD6A, ZFP384, APOD, STXBP5, CCT7, MAP4K4, SLC12A2, CHGA, TCF7L2, TFAP2B, KCNJ6, SLC16A1, RHBDD3, KCNB1, IDH2, NR1D1, SYT7, CYP51, STXBP5L, NFKBIA, KLF7, UFM1, PINK1, CDK5, CREBRF, MDM2, NF1, PKIG</t>
  </si>
  <si>
    <t>GO:0046128~purine ribonucleoside metabolic process</t>
  </si>
  <si>
    <t>ENTPD4B, AHCYL2, AHCYL1, ENTPD4, GDA, GMPR2, ADK, APIP, GNAI3, AK4, NT5C2, NT5C3, GTPBP1, PFAS, OPA1, GART, ENOPH1</t>
  </si>
  <si>
    <t>GO:0072384~organelle transport along microtubule</t>
  </si>
  <si>
    <t>SUN1, HSBP1, FBXW11, BICDL1, TRAK1, HIF1A, AP3B2, PEX14, AP3M2, FYCO1, BLOC1S5, AP3M1, UBB, MAP2, MAPT, BORCS7, BORCS6</t>
  </si>
  <si>
    <t>GO:2001251~negative regulation of chromosome organization</t>
  </si>
  <si>
    <t>KDM3A, ANAPC15, CTBP1, TNKS, NAT10, BRCA1, AURKB, SIN3A, RAD21, NUF2, WDR5, ATG5, KDM4A, DUSP1, MAD2L1BP, SETMAR, TEX14, BAZ1B, ZWINT, PML, FH1, INCENP, SUB1, HNRNPC, DCP2, MAD2L1</t>
  </si>
  <si>
    <t>GO:2000177~regulation of neural precursor cell proliferation</t>
  </si>
  <si>
    <t>EMX1, NTRK3, PAX6, PTN, FOXO3, ASCL1, HIF1A, HAPLN1, GNAI2, DMRTA2, DISP3, SMO, RASSF10, LHX2, TRP53, CTNNA1, RAPGEF1, NF1, LHX5, KIFAP3, TOX, DISC1, LIMS1</t>
  </si>
  <si>
    <t>GO:0006376~mRNA splice site selection</t>
  </si>
  <si>
    <t>MBNL1, CELF1, CELF2, CELF4, LUC7L3, CELF6, KHDC4, SNRPC, SRSF12</t>
  </si>
  <si>
    <t>GO:0071310~cellular response to organic substance</t>
  </si>
  <si>
    <t>MIR30A, OXTR, NPFFR1, AHCYL1, TRAF3IP2, LDLRAD4, ENO1, RBPJ, CLDN1, FGFRL1, EPS8, PEG13, RPS6KA5, CREB3L2, ZC3H12A, CYP1B1, ADNP2, SLC12A6, BTRC, PDK2, EPHA5, RBFOX2, SERPINF1, PRKCA, MIF, BHLHA15, GABRG2, MIR687, SFRP1, FEZ1, TRIB1, ATF4, A, STXBP4, NLK, HIF1A, MTDH, MIR214, SNX1, GRIN2A, FLRT2, FLRT3, MAP2, KCNMB1, PLCG1, FZD1, JUN, CDK19, YES1, PTPRN2, MIR466H, IRGM1, MIR125B-1, MYO5A, PARP16, NR1D2, NR1D1, PTK2, PPP5C, GJB2, FASN, GIPC1, CREBRF, GRB2, CALR, CALM1, GSDME, ROBO2, GABRB2, GABRB1, CITED2, TGFB1I1, PTPRN, GPR22, WFIKKN2, SNX10, PTPRK, BRCA1, ING1, SMPD3, C1QTNF4, PPP3CA, ING2, IKBKE, TEAD1, NCOA1, PACRG, EDN1, RIPK2, KCND3, IL15, DUSP1, NCOA3, MYOF, GAB1, PAX6, TEX14, ZDHHC17, MTSS2, ENAH, NCOR1, VSNL1, HNRNPH1, KIT, RAPGEF1, CD47, EEF1E1, CACTIN, PLCB1, PRKN, GRAMD1B, FOXC1, NFIX, DERL1, CXCR4, CAPG, OAS1B, GNAI2, GLRA1, PAK1, BCLAF1, STAMBPL1, MIR1894, ADAM23, CTNNA1, SPP1, GPR155, MAP4K4, IL33, MBD5, SLC16A1, KCNB1, STAT2, MBD2, STAT3, SORBS1, TARBP2, TJP1, PER1, TFAP4, NFIA, APEX1, ZYX, MEGF8, LIMS1, SLC27A1, CSF1, RASL11B, ZFAND6, FAM107A, TRP63, IL5RA, WBP1L, UBE3A, RORA, IL1RAP, FGF1, NR3C1, NR3C2, YY1, GRIP1, SESN3, MIR152, CFL1, GRB10, EP300, TLE4, MAGI2, MIRLET7I, LMTK2, MIR145B, TICAM1, NPAS4, ERN1, ERN2, ADAM17, SMO, KAT6B, FCGR4, SELENOT, PHPT1, ABCG1, JCAD, GRIA1, GRIA2, MAX, ABHD2, SLC1A2, STK39, SLC1A3, UBR2, FOXO3, CSF2RA, MIR669C, STIP1, HRH1, THPO, PSAP, ABL1, SLC38A9, BRINP3, CNMD, WDTC1, SMAD2, TFAP2B, NFKB1, NFKBIA, GCLC, LIN28A, CDK5, SP1, PTPRA, TRP53, CNOT3, MDM2, TCF4, FGF12, SLC26A6, BCL2L1, THRB, ITGB2, PTEN, HMGB2, ARRB2, PKD2, YBX3, ELAVL2, SLC2A8, MIR598, OPA1, HJV, SIN3A, PDE4B, ITGB8, POLG, NCK1, ACTR3, BUD31, ARID1B, ADRA2A, DUSP22, CREB1, PKM, CRY1, BIRC2, FAM72A, HDAC4, LEPROT, KDM3A, PRKAA2, NRXN1, LEF1, RAP1GDS1, RNF6, HMGCR, HDAC9, PPM1E, HSPD1, SRM, MIR137, ERLEC1, MAT2A, ERBB4, MIR132, DNAJB9, HES1, SH2B2, SASH1, SLC12A2, NTRK2, TCF7L2, AMFR, NTRK3, CFLAR, GDAP1, PML, KLF7, UFM1, CTH, BRMS1L, KLF9, QRICH1, SYCP3, LPIN1, PFKP, HCN2</t>
  </si>
  <si>
    <t>GO:1903827~regulation of cellular protein localization</t>
  </si>
  <si>
    <t>TXN1, DPP10, NVL, WIPF1, ZMYND8, AKAP8L, CLTC, GDI2, BRCA1, SLC7A11, PKD2, PKD1, GRIP1, FRAT1, SIN3A, ZC3H12A, CFL1, EP300, TRP53INP2, AP2M1, ACTR3, BCAS3, HSP90AA1, CSNK2A1, SIRT4, PPP2R5A, COMMD1, ANK3, ACSL3, YWHAZ, SMO, RUFY3, RAB38, MAPT, PRKN, LEPROT, PRKAA2, NRXN1, MEPCE, NEDD4L, PTN, MIEF1, OAZ2, RTN4, GLIS2, ERLEC1, PAK1, PARD6A, ERBB4, LMNA, CTNNA1, APOD, CACNG2, CCT7, GPM6B, TCF7L2, KCNB1, GBF1, DCLK2, MYO5A, SORBS1, PML, DCLK1, NFKBIA, CCDC88A, UFM1, PINK1, CDK5, SYT11, MDM2, NF1, PKIG, BCL2L1</t>
  </si>
  <si>
    <t>GO:0001932~regulation of protein phosphorylation</t>
  </si>
  <si>
    <t>TXN1, SLC27A1, CCNK, CSF1, ARAF, LDLRAD4, FGF1, CELSR3, SLC8A2, RPS6KA5, ZC3H12A, CHORDC1, EP300, TRIM27, CCNL1, RALBP1, SPINK1, LIMCH1, APLP2, PAQR3, SERPINF2, PRKCA, CARTPT, MIF, MAPK8IP2, VRK3, ERN1, ERN2, TIAM1, SFRP1, ADAM17, RELL1, WDFY2, TRIB1, TRIB2, D1PAS1, JCAD, CDC42SE1, STK39, THY1, PRDM11, FXR2, THPO, INPP5F, STK38, PSAP, ABL1, ZBED3, FZD1, UVRAG, HEXIM2, JUN, YES1, GADD45B, GADD45A, HSPA4, IRGM1, PARP16, L1CAM, PTK2, GADD45G, MOB1B, CCDC88A, PPP5C, CDK5, ARL2BP, TRP53, CCDC88C, NF1, GRB2, MAP3K13, PKIG, COPS8, EIF4G3, GSDME, IL21, ALK, PTPRR, TRIM30A, ITGB2, AKAP8L, PTEN, APIP, DUSP19, ARRB2, PKD2, PKD1, SH3RF1, SMPD3, DUSP10, TNKS1BP1, TEAD1, NCK1, DACT1, PRMT5, EDN1, HSP90AA1, IL15, DUSP1, RIPK2, AKTIP, HEG1, MINK1, GAB1, PAX6, GFRA1, ASH1L, YWHAZ, ZDHHC17, DUSP6, ADRA2A, DUSP22, TMIGD1, RAP2A, RAP2B, NCOR1, TRAF4, ALS2, INCENP, KIT, RAPGEF1, MAPRE3, ANG, PLCB1, CACTIN, CACUL1, FAM72A, PRKN, NRXN1, RAP1GDS1, CXCR4, HMGCR, PPM1E, AURKB, GNAI2, FGD4, PAK1, PARD6A, GPNMB, ERBB4, NPY, DMD, HES1, SASH1, MAP4K4, CHGA, SPAG9, NTRK2, RYK, NTRK3, STAT2, RANBP9, CFLAR, PML, PER1, PDCL3, PINK1, TFAP4, SLCO3A1, ABI1, CDK5R2</t>
  </si>
  <si>
    <t>GO:0010631~epithelial cell migration</t>
  </si>
  <si>
    <t>PTPRR, ROBO4, SEMA3A, ITGB2, PTEN, PTPRM, CXCR4, PTN, PTPN23, ARHGAP5, PIK3C2A, FGF1, HIF1A, HDAC9, RTN4, PTPRG, LOXL2, DPP4, DUSP10, APOH, ZC3H12A, ABL1, CYP1B1, ITGAV, PLCG1, LGALS8, TNS3, SASH1, MAP4K4, BCAS3, JUN, GADD45A, SERPINF1, PRKCA, PTK2, RHOB, ADAM17, TMIGD1, SP1, GIPC1, KIT, NF1, CALR, JCAD</t>
  </si>
  <si>
    <t>GO:0055082~cellular chemical homeostasis</t>
  </si>
  <si>
    <t>OXTR, UBE3A, GHITM, SLC4A3, SLC8A2, NR3C2, FTH1, CAR7, SLC12A6, KCNH1, APLP2, SERPINF1, SLC30A5, SWAP70, PRKCA, ANK2, CARTPT, ATP1B1, ERN1, INPP4B, AFG3L2, RAB38, SELENOT, PHPT1, ABCG1, ATF4, STK39, SLC1A3, SLC41A1, CACNA1C, THY1, FOXO3, HIF1A, RTN4, GRIN2A, HRH3, GALR1, ABL1, PLCG1, ATP6V1D, ATG5, WDTC1, TFAP2B, PTPRN2, MYO5A, NR1D1, MT1, PTK2, GCLC, LIN28A, CDK5, TRP53, DMXL1, CALM3, CALM1, SLC26A6, ARF1, PTPRN, HEXB, CHD7, ATP2A2, PKD2, PKD1, LETM2, SMPD3, PPP3CA, HJV, SIN3A, ITGAV, ERC2, POLG, EDN1, CCDC115, SLC39A13, COMMD1, ADRA2A, VSNL1, ATP6V1B2, PLCB1, FXN, SLC24A2, PRKN, PRKAA2, RAP1GDS1, CXCR4, FOXK1, HMGCR, CLCN3, NPY, SPP1, S1PR1, DMD, CKB, SLC25A23, DISC1, MAP4K4, SLC12A2, CHGA, TCF7L2, SLC12A5, KCNB1, IMMT, ATP2B2, PML, GRIN1, TJP1, KLF7</t>
  </si>
  <si>
    <t>GO:0051402~neuron apoptotic process</t>
  </si>
  <si>
    <t>HDAC4, BARHL1, PRKN, GABRB2, THRB, NFIX, DIABLO, MAX, ITSN1, TRP63, ARRB2, ASCL1, NR3C1, FOXO3, HIF1A, HSPD1, GRM7, CHL1, ABL1, CASP2, SPG11, PRKCG, NTRK2, TFAP2B, JUN, RALBP1, HSPA4, KCNB1, VSTM2L, MT1, OXR1, GRIN1, PINK1, GCLC, SMO, MSH2, CDK5, PPP2R2B, TRP53, KCNQ2, KCNQ3, NF1, RETREG1, ATF4, BCL2L1</t>
  </si>
  <si>
    <t>GO:0006835~dicarboxylic acid transport</t>
  </si>
  <si>
    <t>SLC12A2, NTRK2, SLC16A1, ARL6IP1, SLC1A2, SLC1A3, SLC1A4, SLC7A11, NR3C1, PAK1, HRH3, GRM7, GIPC1, MYO6, NF1, SLC38A2, RAB3GAP1, SLC26A6</t>
  </si>
  <si>
    <t>GO:0007517~muscle organ development</t>
  </si>
  <si>
    <t>COL14A1, CITED2, CHD7, PTEN, ARRB2, RBPJ, CHD2, NR3C1, YBX3, FGFRL1, LMOD3, YY1, PPP3CA, DNER, EP300, HMG20B, SOX8, SPG11, EDN1, MBNL1, RBFOX1, HEG1, VRK3, MTSS1, DISP1, DMRTA2, CREB1, SMO, SCN8A, CRYAB, HDGFL2, ZFPM1, PRR14, HDAC4, FOXC1, NFIX, LEF1, LNCPINT, FOXK1, HMGCR, HDAC9, MIR214, PAK1, ERBB4, LMNA, S1PR1, NCAM1, DMD, FZD1, TCF7L2, PTCD2, NR1D2, CFLAR, MYLPF, CDK5, NF1, PAXBP1</t>
  </si>
  <si>
    <t>GO:0098660~inorganic ion transmembrane transport</t>
  </si>
  <si>
    <t>GABRB2, GABRB1, ARF1, KCNK9, KCNC3, CHD7, PTEN, ATP2A2, GHITM, PIK3C2A, ATP5G2, PKD2, PKD1, SLC8A2, NR3C2, GRIP1, PPP3CA, OPA1, PDE4B, ITGAV, SLC12A6, SCN1A, SLC39A3, RGS7, KCNH1, KCNH2, KCNH3, EDN1, KCNH6, KCND2, KCND3, KCNH7, KCNK12, SLC30A5, SLC39A13, ANK2, ANO6, COMMD1, ANK3, ATP1B1, ANO4, GABRG2, AFG3L2, NDUFS7, SCN8A, KCNQ2, KCNQ3, ATP6V1B2, KCNA10, PLCB1, FXN, SLC24A2, SLC20A1, STK39, SLC1A3, SLC41A1, NEDD4L, CACNA1C, THY1, KCNA6, CLCN3, GLRA1, GRIN2A, HRH1, KCNMB1, ABL1, DMD, PLCG1, CACNG2, SLC25A23, CACNG3, ATP6V1D, SLC25A25, ATG5, SLC12A2, KCNJ6, SLC37A2, SLC12A5, KCNIP2, KCNB1, KCNB2, KCNIP4, MYO5A, ATP2B2, GRIN1, FGF14, CDK5, CALM3, GNB5, KCNK1, CALM1, FGF12, HCN2, SLC26A5</t>
  </si>
  <si>
    <t>GO:0018394~peptidyl-lysine acetylation</t>
  </si>
  <si>
    <t>SF3B5, PRKAA2, CTBP1, PHF20, LEF1, CHD5, BRCA1, ING4, RPS6KA5, SIN3A, NAT8F2, WDR5, EP300, ATG5, NCOA1, BRPF1, AUTS2, ESCO1, ACTL6B, BAZ1B, PML, MSL1, MORF4L1, PER1, ZZZ3, SMO, KANSL1, KAT6B, PHF14, TCF3</t>
  </si>
  <si>
    <t>GO:0036473~cell death in response to oxidative stress</t>
  </si>
  <si>
    <t>TXN1, PRKN, FZD1, RALBP1, DIABLO, SLC7A11, FOXO3, HIF1A, OXR1, PML, PINK1, TRP53, PSAP, ABL1, CYP1B1, EP300, NCOA7, MAPT, ATF4</t>
  </si>
  <si>
    <t>GO:0071248~cellular response to metal ion</t>
  </si>
  <si>
    <t>PRKAA2, CPNE4, NRXN1, STK39, SLC41A1, PKD2, CLDN1, SMPD3, GLRA1, GRIN2A, SLC25A23, KCNH1, SLC12A2, MEF2A, JUN, EDN1, SYT1, KCNB1, SERPINF1, NEK7, MT1, KRT10, ANK3, SYT7, SYT6, CREB1, DLG2, SYT11, SLFN14, KCNQ2, KCNQ3, CALR, ATF4</t>
  </si>
  <si>
    <t>GO:0009792~embryo development ending in birth or egg hatching</t>
  </si>
  <si>
    <t>CCNK, ENO1, RBPJ, HS6ST1, CFL1, EP300, SOX8, PRKACB, SLC39A3, HES7, MBNL1, RPGRIP1L, ATP1B1, TLE6, TM4SF1, SFRP1, SMO, MSH2, DLX2, RNASEH2B, EPAS1, HIF1A, RTN4, DHX35, TASOR, ABL1, PLCG1, WDTC1, FZD1, SPECC1, SMAD2, NLRP4F, BRPF1, PBX1, SP1, LHX2, TRP53, ZFAT, CNOT3, NF1, GRB2, BCL2L1, PTPRR, ELL, CITED2, CHD7, CELF4, NRARP, BRCA1, PKD2, FBLL1, PKD1, YBX3, EIF4A3L1, LFNG, OPA1, SIN3A, ITGAV, DACT1, NCOA1, EMX1, BRD2, EDN1, IFT140, NCOA3, HEG1, GAB1, COBL, SHROOM3, ARNT, PAX6, MTSS1, RAD51B, ENAH, RCN1, NCOR1, ALS2, MMP16, FXN, FOXC1, RALA, LEF1, PRICKLE1, SCEL, UNK, TCOF1, MXI1, HES1, HES3, TCF7L2, CENPU, PPP2R3A, TJP1, DLC1, ABI1, MEGF8, APBA2, KBTBD8, LIMS1</t>
  </si>
  <si>
    <t>GO:0051965~positive regulation of synapse assembly</t>
  </si>
  <si>
    <t>ACTR3, NTRK2, OXTR, LRRC24, STAU2, NTRK3, NRXN1, LRTM2, PRKCA, IL1RAP, FLRT2, FLRT3, LRRTM1, LRRTM2, SLITRK5, EPHB3</t>
  </si>
  <si>
    <t>GO:0090132~epithelium migration</t>
  </si>
  <si>
    <t>GO:0000375~RNA splicing, via transesterification reactions</t>
  </si>
  <si>
    <t>SF3B5, RBM25, DAZAP1, TSSC4, DHX8, CELF1, CELF2, WBP4, CELF4, RBM4B, CELF6, SNU13, CASC3, USP39, EIF4A3L1, EFTUD2, FXR2, SNRPD1, U2AF2, DHX16, DHX38, KHDC4, SRSF12, PRMT5, SRRM4, MBNL1, RBFOX1, MBNL2, RBFOX2, SCAF11, BUD31, CDC40, LUC7L3, SNRPA1, NUP98, HNRNPC, SNRPC, PAXBP1, CACTIN, FRA10AC1, SF1, SRSF9</t>
  </si>
  <si>
    <t>GO:0000377~RNA splicing, via transesterification reactions with bulged adenosine as nucleophile</t>
  </si>
  <si>
    <t>GO:0000398~mRNA splicing, via spliceosome</t>
  </si>
  <si>
    <t>GO:0051047~positive regulation of secretion</t>
  </si>
  <si>
    <t>SNAP25, CHRM3, ARF1, OXTR, ITGB2, ITSN1, PTPN23, NR3C1, SCAMP5, SMPD3, PPP3CA, EP300, CHRNB2, EDN1, UNC13A, PLA2G4A, PRKCA, PAX6, MIF, CARTPT, ACSL3, CREB1, VSNL1, ANG, SELENOT, PHPT1, PLCB1, ABCG1, RAPGEF4, PRKN, TMED10, CACNA1C, HIF1A, RTN4, GNAI2, PARD6A, HRH3, GALR1, SPP1, ZFP384, STXBP5, ATG5, S100A10, SLC12A2, TCF7L2, CYP2J5, SYT1, RASL10B, KCNB1, CADPS, SYT7, PINK1, PEX5L, CDK5, CDK5R2, RAB3GAP1, BCL2L1</t>
  </si>
  <si>
    <t>GO:1900449~regulation of glutamate receptor signaling pathway</t>
  </si>
  <si>
    <t>UNC13A, NRXN1, MINK1, MAPK8IP2, RPH3A, GRIP1, PINK1, GRIN2A, CFL1, CACNG2, CACNG3, CNIH3, CACNG5</t>
  </si>
  <si>
    <t>GO:1903522~regulation of blood circulation</t>
  </si>
  <si>
    <t>HDAC4, CHRM3, TMEM161B, DOCK4, OXTR, THRB, EPAS1, SEMA3A, ATP2A2, CACNA1C, HMGCR, ADD3, SLC4A3, HIF1A, HRH1, TMEM65, ZC3H12A, PDE4B, ABL1, DMD, MEF2A, CHGA, KCNH2, HSP90AA1, EDN1, KCNH6, KCND3, ANK2, PRKCA, ATP1B1, ADRA2A, MC3R, MDM2, CALM3, MDM4, CALM1, MGLL, HCN2</t>
  </si>
  <si>
    <t>GO:0099590~neurotransmitter receptor internalization</t>
  </si>
  <si>
    <t>SNAP25, MYO6, AP2S1, CACNG2, CACNG3, AP2M1, CACNG5</t>
  </si>
  <si>
    <t>GO:0016567~protein ubiquitination</t>
  </si>
  <si>
    <t>TRIM30A, TRAF3IP2, WDSUB1, PTEN, FAM107A, WBP1L, UBE3A, CCNC, BRCA1, ARRB2, SH3RF1, DDA1, DCAF6, BABAM2, D7ERTD443E, TRIM7, TRIM27, ELOC, BSN, BTRC, PCMTD1, TRIM67, PRKCG, ARRDC4, CSNK2A1, RIPK2, FBXW11, AKTIP, NSMCE2, ARRDC3, COMMD1, TICAM1, LRRC41, CRY1, PELI1, UBE2V1, AURKAIP1, TRIB1, PDZRN3, TRIB2, D1PAS1, BIRC2, TRIM55, ANAPC1, PRKN, ANKS1, TNKS, DERL1, NEDD4L, RNF6, UBR2, PTTG1IP, PRICKLE1, NT5C2, UBE2J2, ZNRF2, ZNRF3, RMND5A, UBB, U2AF2, KATNA1, UBC, SPOP, ABL1, DCAF11, DISC1, SASH1, WDTC1, ATG5, RNF24, PCGF5, AMFR, FBXL17, KLHL2, FANCC, FBXO33, PTK2, PML, SPSB2, PDCL3, GCLC, PINK1, CDK5, UBE2S, MDM2, MDM4, FBXL3, RNF141, KBTBD8, MAD2L1</t>
  </si>
  <si>
    <t>GO:0001666~response to hypoxia</t>
  </si>
  <si>
    <t>CITED2, EPAS1, PTEN, SLC2A1, CXCR4, RORA, AK4, MIEF1, FMN2, ENO1, RBPJ, ADO, FOXO3, HIF1A, RTN4, LOXL2, SLC2A8, MIR214, DPP4, NPEPPS, HSD11B2, PAK1, KCNMB1, LMNA, EP300, CHRNB2, EDN1, KCND2, SIRT4, ARNT, CFLAR, COMMD1, ATP1B1, PML, PINK1, SFRP1, ADAM17, ERCC3, TRP53, MDM2, NF1, ANG, MDM4, CRYAB, BIRC2</t>
  </si>
  <si>
    <t>GO:0051223~regulation of protein transport</t>
  </si>
  <si>
    <t>TXN1, CHRM3, ARF1, MIDN, WIPF1, AKAP8L, BRCA1, SLC7A11, PTPN23, PKD2, PKD1, PPP3CA, FRAT1, ZC3H12A, EP300, HMGN3, ACTR3, EPHA5, BCAS3, HSP90AA1, SIRT4, RFX3, COMMD1, CARTPT, ANK3, ACSL3, ADRA2A, TIAM1, SFRP1, SMO, VSNL1, RUFY3, PIK3C3, ANG, PHPT1, PLCB1, ABCG1, RAPGEF4, PRKN, TMED10, STXBP4, RAP1GDS1, CACNA1C, MIEF1, HMGCR, HIF1A, OAZ2, ERLEC1, PAK1, PARD6A, ZFP384, APOD, STXBP5, MAP4K4, SLC12A2, CHGA, TCF7L2, TFAP2B, KCNJ6, SLC16A1, RHBDD3, KCNB1, IDH2, NR1D1, SYT7, CYP51, STXBP5L, NFKBIA, KLF7, UFM1, PINK1, CDK5, CREBRF, MDM2, NF1, PKIG</t>
  </si>
  <si>
    <t>GO:1903204~negative regulation of oxidative stress-induced neuron death</t>
  </si>
  <si>
    <t>PRKN, FZD1, PINK1, NCOA7, SLC7A11, HIF1A, OXR1, ATF4</t>
  </si>
  <si>
    <t>GO:0060041~retina development in camera-type eye</t>
  </si>
  <si>
    <t>DLX2, THRB, NFIX, MAX, ARL6, CHD7, PTPRM, THY1, PTN, HIF1A, CASP2, CYP1B1, SOX8, HES1, NTRK2, TFAP2B, DSCAM, SERPINF1, STAT3, PAX6, ATP2B2, MERTK, SDK1, TTLL5, NFIA, LHX2, NFIB, XRN2, SDK2, NECTIN1</t>
  </si>
  <si>
    <t>GO:1901701~cellular response to oxygen-containing compound</t>
  </si>
  <si>
    <t>TXN1, CHRM3, MIR30A, SLC27A1, AHCYL1, CHRM4, RORA, NR3C1, CLDN1, LY6C1, NR3C2, GRIP1, SESN3, ZC3H12A, CFL1, MIR152, GRB10, CYP1B1, ADNP2, EP300, SLC12A6, PDK2, EPHA5, CHRNB2, SERPINF1, MIRLET7I, PRKCA, MIF, TICAM1, NPAS4, ERN1, SFRP1, SMO, FCGR4, SELENOT, LY6A, TRIB1, PHPT1, ABCG1, ATF4, GRIA2, MAX, STXBP4, SLC1A2, SLC1A3, UBR2, FOXO3, HIF1A, MIR669C, MTDH, MIR214, GRIN2A, HRH3, KCNMB1, PSAP, ABL1, SLC38A9, BRINP3, SLC38A2, WDTC1, JUN, CDK19, PTPRN2, YES1, MIR466H, IRGM1, MIR125B-1, MYO5A, FANCC, NR1D1, MT1, PTK2, NFKB1, NFKBIA, GJB2, GCLC, LIN28A, CDK5, PTPRA, SP1, TRP53, MDM2, GRB2, SLC26A6, BCL2L1, PTPRN, PTEN, HMGB2, PTPRK, BRCA1, PKD2, SLC2A8, SMPD3, PPP3CA, MIR598, OPA1, SIN3A, PDE4B, TEAD1, POLG, NCK1, EDN1, IL15, RIPK2, NCOA3, ARID1B, ADRA2A, RHOB, TMIGD1, PKM, CREB1, VSNL1, RAPGEF1, PLCB1, CACTIN, FXN, PRKN, GRAMD1B, LEPROT, PRKAA2, RAP1GDS1, HMGCR, HDAC9, PPM1E, GNAI2, MIR137, GLRA1, PAK1, STAMBPL1, MIR1894, MIR132, SPP1, CTNNA1, HES1, SH2B2, SASH1, MAP4K4, SLC12A2, NTRK2, MBD5, KCNB1, NTRK3, STAT3, CFLAR, SORBS1, GDAP1, OXR1, PEX14, TJP1, KLF7, PINK1, TFAP4, APEX1, KLF9, LPIN1, ZFP277, HCN2</t>
  </si>
  <si>
    <t>GO:0090276~regulation of peptide hormone secretion</t>
  </si>
  <si>
    <t>PRKN, CHRM3, MIDN, STXBP4, CHD7, ITSN1, CACNA1C, HMGCR, HIF1A, PPP3CA, HMGN3, MAP4K4, EPHA5, CHGA, TCF7L2, TFAP2B, KCNJ6, SLC16A1, RASL10B, KCNB1, SIRT4, RFX3, PAX6, NR1D1, CARTPT, ADRA2A, SYT7, STXBP5L, TIAM1, KLF7, SFRP1, PEX5L, VSNL1, SELENOT, PLCB1, PHPT1, ABCG1, RAPGEF4</t>
  </si>
  <si>
    <t>GO:0014047~glutamate secretion</t>
  </si>
  <si>
    <t>NTRK2, PAK1, HRH3, GRM7, GIPC1, MYO6, NF1, NR3C1, SLC38A2, RAB3GAP1</t>
  </si>
  <si>
    <t>GO:0048545~response to steroid hormone</t>
  </si>
  <si>
    <t>GABRB1, KDM3A, OXTR, ABHD2, HMGB2, FAM107A, STK39, TRP63, UBE3A, RNF6, BRCA1, NR3C1, FOXO3, CLDN1, NR3C2, HSD11B2, PAK1, PEG13, SPP1, CYP1B1, EP300, MBP, PAQR8, NCOA1, NTRK2, EDN1, RBFOX2, BUD31, SERPINF1, NTRK3, NCOA3, CFLAR, NPAS4, PER1, SFRP1, GJB2, UFM1, PPP5C, NCOR1, TFAP4, CNOT3, KLF9, CREBRF, CRY1, TXNIP, CALM3, CALR, CALM1</t>
  </si>
  <si>
    <t>GO:0000266~mitochondrial fission</t>
  </si>
  <si>
    <t>PRKN, RALBP1, RALA, PINK1, PPP2R2B, SPIRE1, IRGM1, MIEF1, MAPT, LPIN1, GDAP1</t>
  </si>
  <si>
    <t>GO:1900744~regulation of p38MAPK cascade</t>
  </si>
  <si>
    <t>PER1, DUSP10, GADD45B, DUSP1, GADD45A, ZC3H12A, MINK1, STK39, RELL1, SASH1, GADD45G</t>
  </si>
  <si>
    <t>GO:0016071~mRNA metabolic process</t>
  </si>
  <si>
    <t>RBM25, DAZAP1, THRB, AHCYL1, CELF1, CELF2, AKAP8L, CELF4, CELF6, CASC3, USP39, SMG7, VIRMA, EDC3, EIF4A3L1, EFTUD2, SNRPD1, ZC3H12A, DHX16, ALYREF2, NCOA1, PRMT5, MBNL1, RBFOX1, SRRM4, MBNL2, RBFOX2, SCAF11, BUD31, GTPBP1, CDC40, ATXN2L, ERN1, ERN2, CREB1, HNRNPH1, SLFN14, XRN2, TUT1, LUC7L3, SNRPA1, NUP98, PABPC1, SNRPC, AURKAIP1, CACTIN, PLCB1, DCP2, ATF4, SF1, SRSF9, SF3B5, RNASEL, TSSC4, DHX8, EPAS1, DDX1, WBP4, RBM4B, CSTF2T, SNU13, GSPT1, FXR2, U2AF2, DHX38, KHDC4, SRSF12, S100A10, RBM39, PTCD2, PCIF1, STAT3, RPRD2, SCAF1, TARBP2, PAN2, SP1, TRP53, CNOT3, HNRNPC, PAXBP1, FRA10AC1</t>
  </si>
  <si>
    <t>GO:0050708~regulation of protein secretion</t>
  </si>
  <si>
    <t>PRKN, CHRM3, ARF1, MIDN, TMED10, STXBP4, RAP1GDS1, CACNA1C, HMGCR, PTPN23, HIF1A, PPP3CA, PARD6A, ZFP384, EP300, STXBP5, HMGN3, MAP4K4, EPHA5, SLC12A2, CHGA, TCF7L2, TFAP2B, KCNJ6, SLC16A1, RHBDD3, KCNB1, IDH2, SIRT4, RFX3, NR1D1, CARTPT, ADRA2A, SYT7, CYP51, STXBP5L, TIAM1, KLF7, SFRP1, VSNL1, ANG, PIK3C3, PLCB1, PHPT1, ABCG1, RAPGEF4</t>
  </si>
  <si>
    <t>GO:0006397~mRNA processing</t>
  </si>
  <si>
    <t>RBM25, DAZAP1, AHCYL1, CELF1, CELF2, AKAP8L, CELF4, CELF6, CASC3, USP39, VIRMA, EIF4A3L1, EFTUD2, SNRPD1, DHX16, ALYREF2, PRMT5, MBNL1, RBFOX1, SRRM4, MBNL2, RBFOX2, SCAF11, BUD31, CDC40, ERN1, ERN2, HNRNPH1, XRN2, TUT1, LUC7L3, SNRPA1, NUP98, PABPC1, SNRPC, AURKAIP1, CACTIN, PLCB1, SF1, SRSF9, SF3B5, RNASEL, TSSC4, DHX8, DDX1, WBP4, RBM4B, CSTF2T, SNU13, FXR2, U2AF2, DHX38, KHDC4, SRSF12, RBM39, PTCD2, RPRD2, SCAF1, PAN2, HNRNPC, PAXBP1, FRA10AC1</t>
  </si>
  <si>
    <t>GO:0016236~macroautophagy</t>
  </si>
  <si>
    <t>PRKN, TMEM41B, PIK3R4, GNAI3, ATP2A2, PIK3C2A, WDR45, HIF1A, FYCO1, SESN3, LGALS8, SPG11, TRP53INP2, ATG5, UVRAG, RUBCN, GABARAPL2, RIPK2, ATG10, IRGM1, MYO5A, WIPI1, DNAJC16, ATG13, PINK1, UFM1, TBC1D5, TRP53, FEZ1, RAB3GAP2, TMEM39A, CALM3, PIK3C3, CALM1, RETREG1, RAB3GAP1</t>
  </si>
  <si>
    <t>GO:0044092~negative regulation of molecular function</t>
  </si>
  <si>
    <t>MIDN, ARL6IP1, ZC3H12A, CHORDC1, CYP1B1, EP300, TRIM27, SPINK1, CSNK2A1, SERPINF1, PAQR3, SERPINF2, PRKCA, ANK3, SFRP1, SMO, TRIB1, NEIL1, PHPT1, TRIB2, D1PAS1, ZFPM1, TMED10, TNKS, MEPCE, STK39, NEDD4L, THY1, GLIS2, HRH3, MAP2, GALR1, STK38, ABL1, PPP1R26, HEXIM2, JUN, PTPRN2, GADD45B, GADD45A, HSPA4, BOD1, PBX1, NFKB1, GADD45G, NFKBIA, LHX2, TRP53, MDM2, NF1, CALM3, GNB5, CALM1, PKIG, FGF12, NFKBID, WFIKKN2, PTEN, DUSP19, ATP2A2, ARRB2, PKD2, SH3RF1, EIF4A3L1, PPP3CA, DUSP10, CRTAC1, SIN3A, ITGAV, DACT1, RUBCN, BCAS3, PPP1R12A, DUSP1, HEG1, PPP2R5A, TEX14, COMMD1, COMMD6, CTTNBP2NL, DUSP22, PELI1, MAPT, CACTIN, CRYAB, FAM72A, HDAC4, PRKN, LEF1, RAP1GDS1, CRMP1, HMGCR, HDAC9, PPM1E, AURKB, GNAI2, NWD1, BTAF1, BOD1L, MGAT5, SPOP, SPOCK1, HES1, DISC1, TCF7L2, CFLAR, PML, PEX14, TFAP4, PIK3IP1, NFIB, LPIN1, MAD2L1</t>
  </si>
  <si>
    <t>GO:0043010~camera-type eye development</t>
  </si>
  <si>
    <t>TENM3, THRB, CITED2, CHD7, PTPRM, SLC7A11, YY1, CYP1B1, CASP2, SOX8, DSCAM, IFT140, SERPINF1, PLAAT3, PAX6, RPGRIP1L, RCN1, ANGPTL7, XRN2, CRYAB, ATF4, FOXC1, DLX2, NFIX, MAX, ARL6, CACNA1C, PTN, PRICKLE1, THY1, HIF1A, HES1, SLC25A25, NTRK2, TFAP2B, JUN, NTRK3, STAT3, CRYBB3, ATP2B2, MERTK, SDK1, TTLL5, NFIA, SP1, LHX2, NFIB, NF1, SDK2, RAB3GAP1, NECTIN1</t>
  </si>
  <si>
    <t>GO:0032872~regulation of stress-activated MAPK cascade</t>
  </si>
  <si>
    <t>CDC42SE1, PRKN, STK39, DUSP19, HMGCR, SH3RF1, FGD4, PAK1, DUSP10, ZC3H12A, SASH1, DACT1, MAP4K4, EDN1, GADD45B, GADD45A, RIPK2, DUSP1, SERPINF2, MINK1, MAPK8IP2, GADD45G, DUSP22, ERN1, PER1, TIAM1, ERN2, RAP2A, SFRP1, NCOR1, TRAF4, RAPGEF1, RELL1, MAP3K13, PLCB1</t>
  </si>
  <si>
    <t>GO:0008015~blood circulation</t>
  </si>
  <si>
    <t>CHRM3, DOCK4, OXTR, THRB, CHD7, ATP2A2, PTPRM, SLC4A3, NR3C1, NR3C2, SMPD3, ZC3H12A, PDE4B, SCN1A, MEF2A, KCNH2, HSP90AA1, EDN1, KCNH6, KCND3, SERPINF2, PRKCA, ANK2, CARTPT, ATP1B1, ADRA2A, MC3R, MGLL, HDAC4, FOXC1, TMEM161B, EPAS1, SEMA3A, RAP1GDS1, STK39, CXCR4, NEDD4L, CACNA1C, HMGCR, ADD3, HIF1A, ABR, HSD11B2, HRH1, HRH3, TMEM65, KCNMB1, NPY, ABL1, DMD, ATG5, CHGA, CYP2J5, RASL10B, EPHX2, GUCA2B, LNPEP, PTK2, TJP1, GCLC, MDM2, CALM3, MDM4, CALM1, HCN2</t>
  </si>
  <si>
    <t>GO:1900242~regulation of synaptic vesicle endocytosis</t>
  </si>
  <si>
    <t>SCAMP5, PRKN, SYT11, CALM3, CALM1, SYT7, AP2M1, BCL2L1, SH3GL1</t>
  </si>
  <si>
    <t>GO:0070271~protein complex biogenesis</t>
  </si>
  <si>
    <t>NUP107, CRTC3, RNH1, GDA, TACO1, FAM107A, TRP63, LDLRAD4, CLDN1, EPS8, RIMS2, RPH3A, ZC3H12A, CFL1, EP300, PWWP2A, TRIM27, TNS3, UNC13A, AP1B1, KCTD1, MED9, MIF, MED4, KCTD5, SUB1, KCNQ2, KCNQ3, TMEM126A, NUP98, D1PAS1, GRIA2, ARL6, SLC1A2, SLAIN1, DNAJC28, RTN4, ORC4, INPP5F, MAP2, ABL1, STXBP5, MAP4, STXBP6, SMAD2, UVRAG, JUN, SYT1, HSPA4, NEK7, LRRC61, IRGM1, PTK2, NFKB1, NFKBIA, DIAPH2, UBE2S, TRP53, SPIRE1, GRB2, CALR, COPS8, COX20, FARSB, SNAP25, ARF1, AHCTF1, TRIM30A, KCNC3, CLTC, APIP, FMN2, PKD2, PKD1, LMOD3, TRIM9, CAPZB, OPA1, ERC2, NCK1, DACT1, ACTR3, HSP90AA1, KCND2, CCDC115, KCND3, LRRC49, COBL, ANO6, MTSS1, PKM, CREB1, ALS2, NDUFS7, NAV3, SDHAF3, MAPRE3, ANG, KCNA10, MAPT, CRYAB, BIRC2, PRKN, GTF2A1, NRXN1, RAP1GDS1, CAPG, OAS1B, KCNA6, ADD3, PAK1, BCLAF1, MAT2A, FCHO2, NCAM1, WASF2, AKAIN1, KCNB1, KCNB2, CADPS, PDE4DIP, KRT10, TTC19, MPP7, GRIN1, SYT11, CTH, LYRM7, SPAG1, SUGT1, RAB3GAP1</t>
  </si>
  <si>
    <t>GO:0006461~protein complex assembly</t>
  </si>
  <si>
    <t>GO:0018393~internal peptidyl-lysine acetylation</t>
  </si>
  <si>
    <t>SF3B5, CTBP1, PHF20, LEF1, CHD5, BRCA1, ING4, RPS6KA5, SIN3A, NAT8F2, WDR5, EP300, ATG5, NCOA1, BRPF1, AUTS2, ACTL6B, BAZ1B, MSL1, MORF4L1, PER1, ZZZ3, SMO, KANSL1, KAT6B, PHF14, TCF3</t>
  </si>
  <si>
    <t>GO:0006475~internal protein amino acid acetylation</t>
  </si>
  <si>
    <t>GO:0009894~regulation of catabolic process</t>
  </si>
  <si>
    <t>CRTC3, ARAF, UBE3A, SOGA3, CASC3, PPP1CB, LAPTM4B, SESN3, ZC3H12A, PSMD1, EP300, TRIM27, BTRC, NUDT15, NSF, PRKCG, GABARAPL2, CSNK2A1, TICAM1, GTPBP1, ATG13, ERN1, SMO, TMEM259, FEZ1, TRIB1, TRIB2, PIK3R4, NEDD4L, PTTG1IP, FOXO3, HIF1A, OAZ2, MTDH, SNX1, GRIN2A, UBB, APOH, PSMF1, ATG5, UVRAG, RHBDD3, IRGM1, PTK2, AZIN1, CYP51, GCLC, EIF6, TRP53, GIPC1, CREBRF, MDM2, MDM4, ALK, TRIM30A, PTEN, FMN2, PIK3C2A, WDR45, PKD1, SH3RF1, DDA1, EIF4A3L1, FYCO1, DLGAP1, TRP53INP2, TRIM67, DACT1, RUBCN, HSP90AA1, RIPK2, WIPI1, COMMD1, ADRA2A, NCOR1, PIK3C3, PABPC1, MAPT, HDAC4, PRKN, PRKAA2, ANKS1, GNAI3, FOXK1, PRICKLE1, HMGCR, ERLEC1, DISC1, KDM4A, IL33, STAT3, PPP2R3A, PML, PDCL3, PINK1, RAB3GAP2, TMEM39A, RAB3GAP1, MAD2L1</t>
  </si>
  <si>
    <t>GO:0042063~gliogenesis</t>
  </si>
  <si>
    <t>CSF1, WDR1, HEXB, PTEN, NR3C1, HAPLN1, DUSP10, DNER, SOX8, ACTR3, EMX1, PRMT5, SUN1, OMG, PAX6, ETV5, TIAM1, CREB1, SMO, C1QA, DLX2, NFIX, LEF1, CXCR4, PTN, ASCL1, RTN4, ABL1, DMD, HES1, DISC1, SRGAP2, GPM6B, KDM4A, NTRK2, TCF7L2, IL33, NTRK3, STAT3, IDH2, PTK2, GRIN1, LIN28A, CDK5, NFIA, PTPRA, NFIB, TRP53, NF1, CDK5R2</t>
  </si>
  <si>
    <t>GO:0042176~regulation of protein catabolic process</t>
  </si>
  <si>
    <t>TRIM30A, PTEN, ARAF, UBE3A, FMN2, PKD1, SH3RF1, DDA1, LAPTM4B, PSMD1, DLGAP1, BTRC, NUDT15, DACT1, TRIM67, NSF, PRKCG, GABARAPL2, HSP90AA1, CSNK2A1, COMMD1, ADRA2A, ERN1, TMEM259, TRIB1, TRIB2, PRKN, ANKS1, NEDD4L, PTTG1IP, PRICKLE1, HMGCR, OAZ2, ERLEC1, GRIN2A, SNX1, UBB, PSMF1, DISC1, IL33, RHBDD3, PPP2R3A, PTK2, PML, AZIN1, CYP51, PDCL3, GCLC, GIPC1, CREBRF, MDM2, MDM4, MAD2L1</t>
  </si>
  <si>
    <t>GO:0048013~ephrin receptor signaling pathway</t>
  </si>
  <si>
    <t>EPHA5, TIAM1, SIPA1L1, ANKS1, CHN1, RBPJ, PTK2, EPHB3, NCK1, ANKS1B</t>
  </si>
  <si>
    <t>GO:0071453~cellular response to oxygen levels</t>
  </si>
  <si>
    <t>CITED2, EPAS1, PTEN, RORA, AK4, MIEF1, FMN2, ENO1, RBPJ, ADO, FOXO3, HIF1A, RTN4, MIR214, NPEPPS, KCNMB1, LMNA, EP300, EDN1, KCND2, CCDC115, SIRT4, CFLAR, COMMD1, PINK1, SFRP1, TRP53, MDM2, MDM4, ATF4</t>
  </si>
  <si>
    <t>GO:0007169~transmembrane receptor protein tyrosine kinase signaling pathway</t>
  </si>
  <si>
    <t>ALK, ARF4, PTPRR, CSF1, SCHIP1, PTEN, RBPJ, FGF1, FGFRL1, SLC2A8, SMPD3, SIPA1L1, OPA1, GRB10, PDK2, EPHB3, NCK1, ANKS1B, EPHA5, APLP2, GAB1, LMTK2, PRKCA, GFRA1, ADRA2A, TIAM1, ADAM17, KIT, RAPGEF1, TXNIP, PLCB1, JCAD, FAM72A, FOXC1, RALA, LEPROT, ANKS1, STXBP4, NRXN1, PRICKLE1, HIF1A, RTN4, GNAI2, PAK1, FLRT2, FLRT3, ERBB4, CHN1, ABL1, MVB12A, APOD, PLCG1, CNMD, SH2B2, FAM83A, NTRK2, TCF7L2, MBD5, YES1, RYK, NTRK3, STAT3, SORBS1, MERTK, PTK2, CCDC88A, PTPRA, PHF14, CLNK, GRB2, FGF12</t>
  </si>
  <si>
    <t>GO:0042158~lipoprotein biosynthetic process</t>
  </si>
  <si>
    <t>GO:0030111~regulation of Wnt signaling pathway</t>
  </si>
  <si>
    <t>PRKN, TNKS, CTNND2, LEF1, NRARP, PRICKLE1, RBPJ, FOXO3, NLK, LYPD6, SCEL, FRAT1, ZNRF3, G3BP1, ABL1, GRB10, BTRC, DISC1, SOX7, DACT1, ZBED3, TLE4, FZD1, TCF7L2, TLE3, TLE2, CSNK2A1, AMFR, MBD2, KREMEN1, IFT80, SHISA3, PPP2R3A, TMEM170B, TLE6, NFKB1, TIAM1, SFRP1, PPM1B, CCDC88C, RAPGEF1, CDK14, D1PAS1</t>
  </si>
  <si>
    <t>GO:0003013~circulatory system process</t>
  </si>
  <si>
    <t>CHRM3, DOCK4, OXTR, THRB, CHD7, ATP2A2, PTPRM, SLC4A3, NR3C1, NR3C2, SMPD3, ZC3H12A, PDE4B, SCN1A, MEF2A, KCNH2, HSP90AA1, EDN1, KCNH6, KCND3, HEG1, SERPINF2, PRKCA, ANK2, CARTPT, ATP1B1, ADRA2A, MC3R, MGLL, HDAC4, FOXC1, TMEM161B, EPAS1, SEMA3A, RAP1GDS1, STK39, CXCR4, NEDD4L, CACNA1C, HMGCR, ADD3, HIF1A, ABR, HSD11B2, HRH1, HRH3, TMEM65, KCNMB1, NPY, ABL1, DMD, ATG5, CHGA, CYP2J5, RASL10B, EPHX2, GUCA2B, LNPEP, PTK2, TJP1, GCLC, MDM2, CALM3, MDM4, CALM1, HCN2</t>
  </si>
  <si>
    <t>GO:0090130~tissue migration</t>
  </si>
  <si>
    <t>GO:0099633~protein localization to postsynaptic specialization membrane</t>
  </si>
  <si>
    <t>LGI1, DLG2, ERBB4, NRXN3, CACNG2, NPTX2, CNIH3, CACNG3</t>
  </si>
  <si>
    <t>GO:0099645~neurotransmitter receptor localization to postsynaptic specialization membrane</t>
  </si>
  <si>
    <t>GO:1903902~positive regulation of viral life cycle</t>
  </si>
  <si>
    <t>TOP2B, JUN, TRIM30A, STAU1, LEF1, VPS37B, CHD1, TARBP2, TFAP4, SP1, EP300, TMEM39A, PIK3C3, KPNA2, PPIB, D1PAS1, ATG5</t>
  </si>
  <si>
    <t>GO:0033605~positive regulation of catecholamine secretion</t>
  </si>
  <si>
    <t>CHRNB2, OXTR, PINK1, SYT1, KCNB1, CARTPT, RTN4</t>
  </si>
  <si>
    <t>GO:0043270~positive regulation of ion transport</t>
  </si>
  <si>
    <t>ARF1, AHCYL1, ARL6IP1, STK39, CXCR4, NEDD4L, CACNA1C, THY1, ARRB2, PKD2, NR3C1, RTN4, PPP3CA, HRH3, KCNMB1, CFL1, ABL1, DMD, PLCG1, CACNG2, CACNG3, RGS7, SLC12A2, CHRNB2, KCNH2, EDN1, SYT1, KCNIP2, PLA2G4A, MYO5A, ATP2B2, ANK2, ANO6, ANK3, MIF, ATP1B1, GRIN1, PINK1, FGF14, CDK5, CALM3, HBP1, CALM1, PLCB1, FGF12, RAB3GAP1, ATF4</t>
  </si>
  <si>
    <t>GO:0019725~cellular homeostasis</t>
  </si>
  <si>
    <t>TXN1, OXTR, UBE3A, GHITM, SLC4A3, SLC8A2, NR3C2, FTH1, CAR7, SLC12A6, KCNH1, APLP2, SERPINF1, SLC30A5, SWAP70, PRKCA, ANK2, CARTPT, ATP1B1, ERN1, INPP4B, AFG3L2, RAB38, SELENOT, PHPT1, ABCG1, ATF4, STK39, SLC1A3, SLC41A1, CACNA1C, THY1, FOXO3, HIF1A, RTN4, GRIN2A, FGGY, HRH3, GALR1, ABL1, PLCG1, ATP6V1D, ATG5, WDTC1, TFAP2B, PTPRN2, MYO5A, NR1D1, MT1, PTK2, GCLC, LIN28A, CDK5, UBE2S, TRP53, DMXL1, CALM3, CALM1, SLC26A6, ARF1, PTPRN, HEXB, CHD7, ATP2A2, SNX10, PKD2, PKD1, LETM2, SMPD3, PPP3CA, HJV, SIN3A, ITGAV, ERC2, POLG, EDN1, CCDC115, MINK1, SLC39A13, ANO6, COMMD1, ADRA2A, VSNL1, ATP6V1B2, PLCB1, FXN, SLC24A2, PRKN, PRKAA2, RAP1GDS1, CXCR4, FOXK1, HMGCR, CLCN3, NPY, SPP1, S1PR1, DMD, CKB, SLC25A23, DISC1, MAP4K4, SLC12A2, CHGA, TCF7L2, SLC12A5, TXNRD2, KCNB1, IMMT, ATP2B2, PML, GRIN1, TJP1, KLF7, APEX1</t>
  </si>
  <si>
    <t>GO:0001952~regulation of cell-matrix adhesion</t>
  </si>
  <si>
    <t>BCAS3, CSF1, LIMCH1, MINK1, FAM107A, PTEN, THY1, PTK2, DUSP22, PTPRA, DLC1, CFL1, ABL1, NF1, APOD, DMD, DISC1, GPM6B, VCL, S100A10, MAP4K4, LIMS1</t>
  </si>
  <si>
    <t>GO:1901990~regulation of mitotic cell cycle phase transition</t>
  </si>
  <si>
    <t>RNASEH2B, SMARCD2, ANAPC15, MEPCE, PTEN, FAM107A, BRCA1, PKD2, PKD1, AURKB, BABAM2, D7ERTD443E, GPNMB, ADAMTS1, SIN3A, RAD21, NUF2, CASP2, ARID2, DACT1, CRADD, ACTL6B, DUSP1, NSMCE2, MAD2L1BP, TEX14, INO80, SMARCA2, ARID1B, PBX1, ZWINT, PML, RAD51B, ADAM17, TFAP4, ERCC3, INCENP, APEX1, TRP53, MDM2, NABP1, TCF3, PLCB1, D1PAS1, MAD2L1</t>
  </si>
  <si>
    <t>GO:0090659~walking behavior</t>
  </si>
  <si>
    <t>GLRA1, SCN8A, CHD7, PSAP, DMD, CACNA1C, MAPT, ARRB2, FXN, SPG11, OXR1, SCN1A</t>
  </si>
  <si>
    <t>GO:0048639~positive regulation of developmental growth</t>
  </si>
  <si>
    <t>ITSN2, PRKN, CSF1, CELF1, CHD7, CXCR4, NEDD4L, RBPJ, NR3C1, YBX3, RIMS2, GOLGA4, PAK1, ERBB4, EP300, NCAM1, DISC1, EDN1, UNC13A, DSCAM, SYT1, NTRK3, L1CAM, CREB1, SMO, RUFY3, MAPT, MAP3K13, PPIB, PLCB1, MEGF8, FXN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 xml:space="preserve">Supplementary Data 4. List of peaks common to WT and 3xTg mice (A) and gene ontology enrichments (B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3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0" xfId="0" applyFill="1"/>
    <xf numFmtId="0" fontId="3" fillId="2" borderId="2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/>
    <xf numFmtId="0" fontId="4" fillId="0" borderId="0" xfId="0" applyFont="1"/>
    <xf numFmtId="0" fontId="1" fillId="0" borderId="4" xfId="0" applyFont="1" applyFill="1" applyBorder="1"/>
    <xf numFmtId="0" fontId="1" fillId="0" borderId="4" xfId="0" applyFont="1" applyFill="1" applyBorder="1" applyAlignment="1">
      <alignment horizontal="center"/>
    </xf>
    <xf numFmtId="49" fontId="1" fillId="0" borderId="4" xfId="0" applyNumberFormat="1" applyFont="1" applyFill="1" applyBorder="1"/>
    <xf numFmtId="0" fontId="1" fillId="0" borderId="4" xfId="0" applyFont="1" applyBorder="1"/>
    <xf numFmtId="49" fontId="1" fillId="0" borderId="4" xfId="0" applyNumberFormat="1" applyFont="1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4" borderId="5" xfId="0" applyFill="1" applyBorder="1"/>
    <xf numFmtId="0" fontId="0" fillId="4" borderId="5" xfId="0" applyFill="1" applyBorder="1" applyAlignment="1">
      <alignment horizontal="center"/>
    </xf>
    <xf numFmtId="11" fontId="0" fillId="4" borderId="5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upplementary Table 4'!$M$14:$M$20</c:f>
              <c:strCache>
                <c:ptCount val="7"/>
                <c:pt idx="0">
                  <c:v>Cellular metabolic process</c:v>
                </c:pt>
                <c:pt idx="1">
                  <c:v>Modulation of synaptic transmission</c:v>
                </c:pt>
                <c:pt idx="2">
                  <c:v>Intracellular transport</c:v>
                </c:pt>
                <c:pt idx="3">
                  <c:v>Synapse organization</c:v>
                </c:pt>
                <c:pt idx="4">
                  <c:v>Cell-cell signaling</c:v>
                </c:pt>
                <c:pt idx="5">
                  <c:v>Cellular component organization </c:v>
                </c:pt>
                <c:pt idx="6">
                  <c:v>Nervous system development</c:v>
                </c:pt>
              </c:strCache>
            </c:strRef>
          </c:cat>
          <c:val>
            <c:numRef>
              <c:f>'[1]Supplementary Table 4'!$N$14:$N$20</c:f>
              <c:numCache>
                <c:formatCode>0.000</c:formatCode>
                <c:ptCount val="7"/>
                <c:pt idx="0">
                  <c:v>10.254</c:v>
                </c:pt>
                <c:pt idx="1">
                  <c:v>11.666839605679106</c:v>
                </c:pt>
                <c:pt idx="2">
                  <c:v>12.872674652982013</c:v>
                </c:pt>
                <c:pt idx="3">
                  <c:v>13.756330606141372</c:v>
                </c:pt>
                <c:pt idx="4">
                  <c:v>18.034345459970137</c:v>
                </c:pt>
                <c:pt idx="5">
                  <c:v>29.036999999999999</c:v>
                </c:pt>
                <c:pt idx="6">
                  <c:v>29.404409048422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9-4C0A-A892-E95E6CAF2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16976559"/>
        <c:axId val="1763395295"/>
      </c:barChart>
      <c:catAx>
        <c:axId val="11169765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395295"/>
        <c:crosses val="autoZero"/>
        <c:auto val="1"/>
        <c:lblAlgn val="ctr"/>
        <c:lblOffset val="100"/>
        <c:noMultiLvlLbl val="0"/>
      </c:catAx>
      <c:valAx>
        <c:axId val="1763395295"/>
        <c:scaling>
          <c:orientation val="minMax"/>
          <c:max val="3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97655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22</xdr:row>
      <xdr:rowOff>66675</xdr:rowOff>
    </xdr:from>
    <xdr:to>
      <xdr:col>15</xdr:col>
      <xdr:colOff>542925</xdr:colOff>
      <xdr:row>3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290417-F9BA-436A-825F-1E7E96CFA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ron%20et%20al%20Supplementary%20Tables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1"/>
      <sheetName val="Supplementary Table 2"/>
      <sheetName val="Supplementary Table 3"/>
      <sheetName val="Supplementary Table 4"/>
      <sheetName val="Supplementary Table 5"/>
      <sheetName val="Supplementary Table 6"/>
      <sheetName val="Supplementary Table 7"/>
      <sheetName val="Supplementary Table 8"/>
    </sheetNames>
    <sheetDataSet>
      <sheetData sheetId="0"/>
      <sheetData sheetId="1"/>
      <sheetData sheetId="2"/>
      <sheetData sheetId="3">
        <row r="14">
          <cell r="M14" t="str">
            <v>Cellular metabolic process</v>
          </cell>
          <cell r="N14">
            <v>10.254</v>
          </cell>
        </row>
        <row r="15">
          <cell r="M15" t="str">
            <v>Modulation of synaptic transmission</v>
          </cell>
          <cell r="N15">
            <v>11.666839605679106</v>
          </cell>
        </row>
        <row r="16">
          <cell r="M16" t="str">
            <v>Intracellular transport</v>
          </cell>
          <cell r="N16">
            <v>12.872674652982013</v>
          </cell>
        </row>
        <row r="17">
          <cell r="M17" t="str">
            <v>Synapse organization</v>
          </cell>
          <cell r="N17">
            <v>13.756330606141372</v>
          </cell>
        </row>
        <row r="18">
          <cell r="M18" t="str">
            <v>Cell-cell signaling</v>
          </cell>
          <cell r="N18">
            <v>18.034345459970137</v>
          </cell>
        </row>
        <row r="19">
          <cell r="M19" t="str">
            <v xml:space="preserve">Cellular component organization </v>
          </cell>
          <cell r="N19">
            <v>29.036999999999999</v>
          </cell>
        </row>
        <row r="20">
          <cell r="M20" t="str">
            <v>Nervous system development</v>
          </cell>
          <cell r="N20">
            <v>29.404409048422693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DC950-4682-471D-83EE-D268E2C3A53D}">
  <dimension ref="A1:X2508"/>
  <sheetViews>
    <sheetView tabSelected="1" workbookViewId="0">
      <selection activeCell="F2504" sqref="F2504"/>
    </sheetView>
  </sheetViews>
  <sheetFormatPr defaultRowHeight="15" x14ac:dyDescent="0.25"/>
  <cols>
    <col min="1" max="1" width="13.42578125" style="21" customWidth="1"/>
    <col min="2" max="2" width="11" style="22" customWidth="1"/>
    <col min="3" max="3" width="11.28515625" style="22" customWidth="1"/>
    <col min="4" max="4" width="9.140625" style="10"/>
    <col min="5" max="5" width="9.140625" style="21"/>
    <col min="6" max="6" width="53.140625" style="21" customWidth="1"/>
    <col min="7" max="7" width="9.85546875" style="21" customWidth="1"/>
    <col min="8" max="8" width="43" style="21" customWidth="1"/>
    <col min="9" max="10" width="9.140625" style="22"/>
    <col min="11" max="11" width="11.7109375" style="21" customWidth="1"/>
    <col min="12" max="12" width="6.28515625" style="6" customWidth="1"/>
    <col min="13" max="13" width="54.7109375" bestFit="1" customWidth="1"/>
    <col min="14" max="14" width="11.28515625" customWidth="1"/>
  </cols>
  <sheetData>
    <row r="1" spans="1:24" ht="18.75" x14ac:dyDescent="0.3">
      <c r="A1" s="1" t="s">
        <v>1244</v>
      </c>
      <c r="B1" s="2"/>
      <c r="C1" s="2"/>
      <c r="D1" s="3"/>
      <c r="E1" s="4"/>
      <c r="F1" s="4"/>
      <c r="G1" s="4"/>
      <c r="H1" s="4"/>
      <c r="I1" s="5"/>
      <c r="J1" s="5"/>
      <c r="K1" s="4"/>
    </row>
    <row r="2" spans="1:24" x14ac:dyDescent="0.25">
      <c r="A2" s="4"/>
      <c r="B2" s="5"/>
      <c r="C2" s="5"/>
      <c r="D2" s="3"/>
      <c r="E2" s="4"/>
      <c r="F2" s="4"/>
      <c r="G2" s="4"/>
      <c r="H2" s="4"/>
      <c r="I2" s="5"/>
      <c r="J2" s="5"/>
      <c r="K2" s="4"/>
    </row>
    <row r="3" spans="1:24" ht="15.75" thickBot="1" x14ac:dyDescent="0.3">
      <c r="A3" s="4"/>
      <c r="B3" s="5"/>
      <c r="C3" s="5"/>
      <c r="D3" s="3"/>
      <c r="E3" s="4"/>
      <c r="F3" s="4"/>
      <c r="G3" s="4"/>
      <c r="H3" s="4"/>
      <c r="I3" s="5"/>
      <c r="J3" s="5"/>
      <c r="K3" s="4"/>
    </row>
    <row r="4" spans="1:24" ht="19.5" thickBot="1" x14ac:dyDescent="0.35">
      <c r="A4" s="7" t="s">
        <v>0</v>
      </c>
      <c r="B4" s="8"/>
      <c r="C4" s="9"/>
      <c r="E4" s="7" t="s">
        <v>1</v>
      </c>
      <c r="F4" s="11"/>
      <c r="G4" s="11"/>
      <c r="H4" s="12"/>
      <c r="I4" s="13"/>
      <c r="J4" s="13"/>
      <c r="K4" s="12"/>
      <c r="L4" s="12"/>
      <c r="M4" s="12"/>
      <c r="N4" s="14"/>
      <c r="U4" s="15"/>
      <c r="V4" s="15"/>
      <c r="W4" s="15"/>
      <c r="X4" s="15"/>
    </row>
    <row r="5" spans="1:24" x14ac:dyDescent="0.25">
      <c r="A5" s="16" t="s">
        <v>2</v>
      </c>
      <c r="B5" s="17" t="s">
        <v>3</v>
      </c>
      <c r="C5" s="17" t="s">
        <v>4</v>
      </c>
      <c r="E5" s="16" t="s">
        <v>5</v>
      </c>
      <c r="F5" s="16" t="s">
        <v>6</v>
      </c>
      <c r="G5" s="17" t="s">
        <v>7</v>
      </c>
      <c r="H5" s="16" t="s">
        <v>8</v>
      </c>
      <c r="I5" s="17" t="s">
        <v>9</v>
      </c>
      <c r="J5" s="17" t="s">
        <v>10</v>
      </c>
      <c r="K5" s="18" t="s">
        <v>11</v>
      </c>
      <c r="M5" s="19" t="s">
        <v>12</v>
      </c>
      <c r="N5" s="20" t="s">
        <v>11</v>
      </c>
    </row>
    <row r="6" spans="1:24" x14ac:dyDescent="0.25">
      <c r="A6" s="21" t="s">
        <v>13</v>
      </c>
      <c r="B6" s="22">
        <v>182302413</v>
      </c>
      <c r="C6" s="22">
        <v>182302967</v>
      </c>
      <c r="E6" s="23" t="s">
        <v>14</v>
      </c>
      <c r="F6" s="23" t="s">
        <v>15</v>
      </c>
      <c r="G6" s="24">
        <v>399</v>
      </c>
      <c r="H6" s="23" t="s">
        <v>16</v>
      </c>
      <c r="I6" s="25">
        <v>4.4721510435690096E-34</v>
      </c>
      <c r="J6" s="25">
        <v>3.9408594995930197E-30</v>
      </c>
      <c r="K6" s="26">
        <f>-LOG10(J6)</f>
        <v>29.404409048422693</v>
      </c>
      <c r="M6" s="23" t="s">
        <v>15</v>
      </c>
      <c r="N6" s="26">
        <v>29.404409048422693</v>
      </c>
    </row>
    <row r="7" spans="1:24" x14ac:dyDescent="0.25">
      <c r="A7" s="21" t="s">
        <v>13</v>
      </c>
      <c r="B7" s="22">
        <v>157334599</v>
      </c>
      <c r="C7" s="22">
        <v>157335401</v>
      </c>
      <c r="E7" s="23" t="s">
        <v>14</v>
      </c>
      <c r="F7" s="23" t="s">
        <v>17</v>
      </c>
      <c r="G7" s="24">
        <v>818</v>
      </c>
      <c r="H7" s="23" t="s">
        <v>18</v>
      </c>
      <c r="I7" s="25">
        <v>2.0843747121610199E-33</v>
      </c>
      <c r="J7" s="25">
        <v>9.1837549817814604E-30</v>
      </c>
      <c r="K7" s="26">
        <f t="shared" ref="K7:K70" si="0">-LOG10(J7)</f>
        <v>29.036979711561926</v>
      </c>
      <c r="M7" s="23" t="s">
        <v>17</v>
      </c>
      <c r="N7" s="26">
        <v>29.036999999999999</v>
      </c>
    </row>
    <row r="8" spans="1:24" x14ac:dyDescent="0.25">
      <c r="A8" s="21" t="s">
        <v>13</v>
      </c>
      <c r="B8" s="22">
        <v>151236154</v>
      </c>
      <c r="C8" s="22">
        <v>151236868</v>
      </c>
      <c r="E8" s="27" t="s">
        <v>14</v>
      </c>
      <c r="F8" s="27" t="s">
        <v>19</v>
      </c>
      <c r="G8" s="28">
        <v>835</v>
      </c>
      <c r="H8" s="27" t="s">
        <v>20</v>
      </c>
      <c r="I8" s="29">
        <v>4.2065298934497601E-33</v>
      </c>
      <c r="J8" s="29">
        <v>1.23559804736931E-29</v>
      </c>
      <c r="K8" s="30">
        <f t="shared" si="0"/>
        <v>28.908122786690921</v>
      </c>
      <c r="M8" s="23" t="s">
        <v>21</v>
      </c>
      <c r="N8" s="26">
        <v>18.034345459970137</v>
      </c>
    </row>
    <row r="9" spans="1:24" x14ac:dyDescent="0.25">
      <c r="A9" s="21" t="s">
        <v>13</v>
      </c>
      <c r="B9" s="22">
        <v>194049717</v>
      </c>
      <c r="C9" s="22">
        <v>194050353</v>
      </c>
      <c r="E9" s="21" t="s">
        <v>14</v>
      </c>
      <c r="F9" s="21" t="s">
        <v>22</v>
      </c>
      <c r="G9" s="22">
        <v>296</v>
      </c>
      <c r="H9" s="21" t="s">
        <v>23</v>
      </c>
      <c r="I9" s="31">
        <v>6.0476088614510997E-30</v>
      </c>
      <c r="J9" s="31">
        <v>1.33228823217767E-26</v>
      </c>
      <c r="K9" s="32">
        <f t="shared" si="0"/>
        <v>25.875401808121726</v>
      </c>
      <c r="M9" s="23" t="s">
        <v>24</v>
      </c>
      <c r="N9" s="26">
        <v>13.756330606141372</v>
      </c>
    </row>
    <row r="10" spans="1:24" x14ac:dyDescent="0.25">
      <c r="A10" s="21" t="s">
        <v>13</v>
      </c>
      <c r="B10" s="22">
        <v>44821173</v>
      </c>
      <c r="C10" s="22">
        <v>44821539</v>
      </c>
      <c r="E10" s="21" t="s">
        <v>14</v>
      </c>
      <c r="F10" s="21" t="s">
        <v>25</v>
      </c>
      <c r="G10" s="22">
        <v>268</v>
      </c>
      <c r="H10" s="21" t="s">
        <v>26</v>
      </c>
      <c r="I10" s="31">
        <v>1.3088219671053301E-28</v>
      </c>
      <c r="J10" s="31">
        <v>2.3066678348264299E-25</v>
      </c>
      <c r="K10" s="32">
        <f t="shared" si="0"/>
        <v>24.637014940324228</v>
      </c>
      <c r="M10" s="23" t="s">
        <v>27</v>
      </c>
      <c r="N10" s="26">
        <v>12.872674652982013</v>
      </c>
    </row>
    <row r="11" spans="1:24" x14ac:dyDescent="0.25">
      <c r="A11" s="21" t="s">
        <v>13</v>
      </c>
      <c r="B11" s="22">
        <v>165108975</v>
      </c>
      <c r="C11" s="22">
        <v>165109593</v>
      </c>
      <c r="E11" s="21" t="s">
        <v>14</v>
      </c>
      <c r="F11" s="21" t="s">
        <v>28</v>
      </c>
      <c r="G11" s="22">
        <v>302</v>
      </c>
      <c r="H11" s="21" t="s">
        <v>29</v>
      </c>
      <c r="I11" s="31">
        <v>9.8862859065475502E-27</v>
      </c>
      <c r="J11" s="31">
        <v>1.4519658568082799E-23</v>
      </c>
      <c r="K11" s="32">
        <f t="shared" si="0"/>
        <v>22.838043596014781</v>
      </c>
      <c r="M11" s="23" t="s">
        <v>30</v>
      </c>
      <c r="N11" s="26">
        <v>11.666839605679106</v>
      </c>
    </row>
    <row r="12" spans="1:24" x14ac:dyDescent="0.25">
      <c r="A12" s="21" t="s">
        <v>13</v>
      </c>
      <c r="B12" s="22">
        <v>85928187</v>
      </c>
      <c r="C12" s="22">
        <v>85928936</v>
      </c>
      <c r="E12" s="21" t="s">
        <v>14</v>
      </c>
      <c r="F12" s="21" t="s">
        <v>31</v>
      </c>
      <c r="G12" s="22">
        <v>220</v>
      </c>
      <c r="H12" s="21" t="s">
        <v>32</v>
      </c>
      <c r="I12" s="31">
        <v>7.9792196227892095E-24</v>
      </c>
      <c r="J12" s="31">
        <v>1.0044697616574E-20</v>
      </c>
      <c r="K12" s="32">
        <f t="shared" si="0"/>
        <v>19.998063132627028</v>
      </c>
      <c r="M12" s="23" t="s">
        <v>33</v>
      </c>
      <c r="N12" s="26">
        <v>10.254</v>
      </c>
    </row>
    <row r="13" spans="1:24" x14ac:dyDescent="0.25">
      <c r="A13" s="21" t="s">
        <v>13</v>
      </c>
      <c r="B13" s="22">
        <v>55748398</v>
      </c>
      <c r="C13" s="22">
        <v>55749005</v>
      </c>
      <c r="E13" s="21" t="s">
        <v>14</v>
      </c>
      <c r="F13" s="21" t="s">
        <v>34</v>
      </c>
      <c r="G13" s="22">
        <v>193</v>
      </c>
      <c r="H13" s="21" t="s">
        <v>35</v>
      </c>
      <c r="I13" s="31">
        <v>9.7421932261766804E-23</v>
      </c>
      <c r="J13" s="31">
        <v>9.6825423370458806E-20</v>
      </c>
      <c r="K13" s="32">
        <f t="shared" si="0"/>
        <v>19.014010595379297</v>
      </c>
      <c r="N13" s="33"/>
    </row>
    <row r="14" spans="1:24" x14ac:dyDescent="0.25">
      <c r="A14" s="21" t="s">
        <v>13</v>
      </c>
      <c r="B14" s="22">
        <v>186631849</v>
      </c>
      <c r="C14" s="22">
        <v>186632162</v>
      </c>
      <c r="E14" s="21" t="s">
        <v>14</v>
      </c>
      <c r="F14" s="21" t="s">
        <v>36</v>
      </c>
      <c r="G14" s="22">
        <v>741</v>
      </c>
      <c r="H14" s="21" t="s">
        <v>37</v>
      </c>
      <c r="I14" s="31">
        <v>9.8891149606687396E-23</v>
      </c>
      <c r="J14" s="31">
        <v>9.6825423370458806E-20</v>
      </c>
      <c r="K14" s="32">
        <f t="shared" si="0"/>
        <v>19.014010595379297</v>
      </c>
      <c r="M14" s="23" t="s">
        <v>38</v>
      </c>
      <c r="N14" s="26">
        <v>10.254</v>
      </c>
    </row>
    <row r="15" spans="1:24" x14ac:dyDescent="0.25">
      <c r="A15" s="21" t="s">
        <v>13</v>
      </c>
      <c r="B15" s="22">
        <v>155557923</v>
      </c>
      <c r="C15" s="22">
        <v>155558621</v>
      </c>
      <c r="E15" s="23" t="s">
        <v>14</v>
      </c>
      <c r="F15" s="23" t="s">
        <v>21</v>
      </c>
      <c r="G15" s="24">
        <v>256</v>
      </c>
      <c r="H15" s="23" t="s">
        <v>39</v>
      </c>
      <c r="I15" s="25">
        <v>1.04852804623486E-21</v>
      </c>
      <c r="J15" s="25">
        <v>9.2396291434215992E-19</v>
      </c>
      <c r="K15" s="26">
        <f t="shared" si="0"/>
        <v>18.034345459970137</v>
      </c>
      <c r="M15" s="23" t="s">
        <v>40</v>
      </c>
      <c r="N15" s="26">
        <v>11.666839605679106</v>
      </c>
    </row>
    <row r="16" spans="1:24" x14ac:dyDescent="0.25">
      <c r="A16" s="21" t="s">
        <v>13</v>
      </c>
      <c r="B16" s="22">
        <v>78590551</v>
      </c>
      <c r="C16" s="22">
        <v>78590983</v>
      </c>
      <c r="E16" s="21" t="s">
        <v>14</v>
      </c>
      <c r="F16" s="21" t="s">
        <v>41</v>
      </c>
      <c r="G16" s="22">
        <v>1186</v>
      </c>
      <c r="H16" s="21" t="s">
        <v>42</v>
      </c>
      <c r="I16" s="31">
        <v>2.6512256808362698E-21</v>
      </c>
      <c r="J16" s="31">
        <v>2.1238727908662899E-18</v>
      </c>
      <c r="K16" s="32">
        <f t="shared" si="0"/>
        <v>17.67287149883316</v>
      </c>
      <c r="M16" s="23" t="s">
        <v>43</v>
      </c>
      <c r="N16" s="26">
        <v>12.872674652982013</v>
      </c>
    </row>
    <row r="17" spans="1:14" x14ac:dyDescent="0.25">
      <c r="A17" s="21" t="s">
        <v>13</v>
      </c>
      <c r="B17" s="22">
        <v>125435624</v>
      </c>
      <c r="C17" s="22">
        <v>125436093</v>
      </c>
      <c r="E17" s="21" t="s">
        <v>14</v>
      </c>
      <c r="F17" s="21" t="s">
        <v>44</v>
      </c>
      <c r="G17" s="22">
        <v>363</v>
      </c>
      <c r="H17" s="21" t="s">
        <v>45</v>
      </c>
      <c r="I17" s="31">
        <v>3.34510685354772E-21</v>
      </c>
      <c r="J17" s="31">
        <v>2.45642346612188E-18</v>
      </c>
      <c r="K17" s="32">
        <f t="shared" si="0"/>
        <v>17.609696762471042</v>
      </c>
      <c r="M17" s="23" t="s">
        <v>46</v>
      </c>
      <c r="N17" s="26">
        <v>13.756330606141372</v>
      </c>
    </row>
    <row r="18" spans="1:14" x14ac:dyDescent="0.25">
      <c r="A18" s="21" t="s">
        <v>13</v>
      </c>
      <c r="B18" s="22">
        <v>124804601</v>
      </c>
      <c r="C18" s="22">
        <v>124805822</v>
      </c>
      <c r="E18" s="21" t="s">
        <v>14</v>
      </c>
      <c r="F18" s="21" t="s">
        <v>47</v>
      </c>
      <c r="G18" s="22">
        <v>402</v>
      </c>
      <c r="H18" s="21" t="s">
        <v>48</v>
      </c>
      <c r="I18" s="31">
        <v>1.9175418288274599E-20</v>
      </c>
      <c r="J18" s="31">
        <v>1.29979835350981E-17</v>
      </c>
      <c r="K18" s="32">
        <f t="shared" si="0"/>
        <v>16.88612401750132</v>
      </c>
      <c r="M18" s="23" t="s">
        <v>49</v>
      </c>
      <c r="N18" s="26">
        <v>18.034345459970137</v>
      </c>
    </row>
    <row r="19" spans="1:14" x14ac:dyDescent="0.25">
      <c r="A19" s="21" t="s">
        <v>13</v>
      </c>
      <c r="B19" s="22">
        <v>63483583</v>
      </c>
      <c r="C19" s="22">
        <v>63484141</v>
      </c>
      <c r="E19" s="21" t="s">
        <v>14</v>
      </c>
      <c r="F19" s="21" t="s">
        <v>50</v>
      </c>
      <c r="G19" s="22">
        <v>256</v>
      </c>
      <c r="H19" s="21" t="s">
        <v>51</v>
      </c>
      <c r="I19" s="31">
        <v>1.3459154599972399E-19</v>
      </c>
      <c r="J19" s="31">
        <v>8.4715764524969605E-17</v>
      </c>
      <c r="K19" s="32">
        <f t="shared" si="0"/>
        <v>16.072035765476301</v>
      </c>
      <c r="M19" s="23" t="s">
        <v>52</v>
      </c>
      <c r="N19" s="26">
        <v>29.036999999999999</v>
      </c>
    </row>
    <row r="20" spans="1:14" x14ac:dyDescent="0.25">
      <c r="A20" s="21" t="s">
        <v>13</v>
      </c>
      <c r="B20" s="22">
        <v>179854179</v>
      </c>
      <c r="C20" s="22">
        <v>179854882</v>
      </c>
      <c r="E20" s="21" t="s">
        <v>14</v>
      </c>
      <c r="F20" s="21" t="s">
        <v>53</v>
      </c>
      <c r="G20" s="22">
        <v>157</v>
      </c>
      <c r="H20" s="21" t="s">
        <v>54</v>
      </c>
      <c r="I20" s="31">
        <v>3.0299775306583298E-19</v>
      </c>
      <c r="J20" s="31">
        <v>1.78001080001074E-16</v>
      </c>
      <c r="K20" s="32">
        <f t="shared" si="0"/>
        <v>15.749577362651308</v>
      </c>
      <c r="M20" s="23" t="s">
        <v>55</v>
      </c>
      <c r="N20" s="26">
        <v>29.404409048422693</v>
      </c>
    </row>
    <row r="21" spans="1:14" x14ac:dyDescent="0.25">
      <c r="A21" s="21" t="s">
        <v>13</v>
      </c>
      <c r="B21" s="22">
        <v>86931322</v>
      </c>
      <c r="C21" s="22">
        <v>86931976</v>
      </c>
      <c r="E21" s="21" t="s">
        <v>14</v>
      </c>
      <c r="F21" s="21" t="s">
        <v>56</v>
      </c>
      <c r="G21" s="22">
        <v>780</v>
      </c>
      <c r="H21" s="21" t="s">
        <v>57</v>
      </c>
      <c r="I21" s="31">
        <v>6.6690744257499298E-19</v>
      </c>
      <c r="J21" s="31">
        <v>3.6729927399817698E-16</v>
      </c>
      <c r="K21" s="32">
        <f t="shared" si="0"/>
        <v>15.434979930078057</v>
      </c>
    </row>
    <row r="22" spans="1:14" x14ac:dyDescent="0.25">
      <c r="A22" s="21" t="s">
        <v>13</v>
      </c>
      <c r="B22" s="22">
        <v>59236908</v>
      </c>
      <c r="C22" s="22">
        <v>59237648</v>
      </c>
      <c r="E22" s="21" t="s">
        <v>14</v>
      </c>
      <c r="F22" s="21" t="s">
        <v>58</v>
      </c>
      <c r="G22" s="22">
        <v>311</v>
      </c>
      <c r="H22" s="21" t="s">
        <v>59</v>
      </c>
      <c r="I22" s="31">
        <v>1.42131259543457E-18</v>
      </c>
      <c r="J22" s="31">
        <v>7.3674156417467196E-16</v>
      </c>
      <c r="K22" s="32">
        <f t="shared" si="0"/>
        <v>15.132684828200622</v>
      </c>
    </row>
    <row r="23" spans="1:14" x14ac:dyDescent="0.25">
      <c r="A23" s="21" t="s">
        <v>13</v>
      </c>
      <c r="B23" s="22">
        <v>171502718</v>
      </c>
      <c r="C23" s="22">
        <v>171503106</v>
      </c>
      <c r="E23" s="21" t="s">
        <v>14</v>
      </c>
      <c r="F23" s="21" t="s">
        <v>60</v>
      </c>
      <c r="G23" s="22">
        <v>501</v>
      </c>
      <c r="H23" s="21" t="s">
        <v>61</v>
      </c>
      <c r="I23" s="31">
        <v>1.8258785346920601E-18</v>
      </c>
      <c r="J23" s="31">
        <v>8.9386898042813893E-16</v>
      </c>
      <c r="K23" s="32">
        <f t="shared" si="0"/>
        <v>15.04872613360569</v>
      </c>
    </row>
    <row r="24" spans="1:14" x14ac:dyDescent="0.25">
      <c r="A24" s="21" t="s">
        <v>13</v>
      </c>
      <c r="B24" s="22">
        <v>164454623</v>
      </c>
      <c r="C24" s="22">
        <v>164455592</v>
      </c>
      <c r="E24" s="21" t="s">
        <v>14</v>
      </c>
      <c r="F24" s="21" t="s">
        <v>62</v>
      </c>
      <c r="G24" s="22">
        <v>392</v>
      </c>
      <c r="H24" s="21" t="s">
        <v>63</v>
      </c>
      <c r="I24" s="31">
        <v>3.1090031749122899E-18</v>
      </c>
      <c r="J24" s="31">
        <v>1.4419229461751099E-15</v>
      </c>
      <c r="K24" s="32">
        <f t="shared" si="0"/>
        <v>14.8410579469294</v>
      </c>
    </row>
    <row r="25" spans="1:14" x14ac:dyDescent="0.25">
      <c r="A25" s="21" t="s">
        <v>13</v>
      </c>
      <c r="B25" s="22">
        <v>98006124</v>
      </c>
      <c r="C25" s="22">
        <v>98006395</v>
      </c>
      <c r="E25" s="21" t="s">
        <v>14</v>
      </c>
      <c r="F25" s="21" t="s">
        <v>64</v>
      </c>
      <c r="G25" s="22">
        <v>616</v>
      </c>
      <c r="H25" s="21" t="s">
        <v>65</v>
      </c>
      <c r="I25" s="31">
        <v>5.0989473034659102E-18</v>
      </c>
      <c r="J25" s="31">
        <v>2.2465961819070801E-15</v>
      </c>
      <c r="K25" s="32">
        <f t="shared" si="0"/>
        <v>14.648474983535532</v>
      </c>
    </row>
    <row r="26" spans="1:14" x14ac:dyDescent="0.25">
      <c r="A26" s="21" t="s">
        <v>13</v>
      </c>
      <c r="B26" s="22">
        <v>155307011</v>
      </c>
      <c r="C26" s="22">
        <v>155307551</v>
      </c>
      <c r="E26" s="21" t="s">
        <v>14</v>
      </c>
      <c r="F26" s="21" t="s">
        <v>66</v>
      </c>
      <c r="G26" s="22">
        <v>350</v>
      </c>
      <c r="H26" s="21" t="s">
        <v>67</v>
      </c>
      <c r="I26" s="31">
        <v>5.9973307772147102E-18</v>
      </c>
      <c r="J26" s="31">
        <v>2.5165942289912399E-15</v>
      </c>
      <c r="K26" s="32">
        <f t="shared" si="0"/>
        <v>14.599186803647617</v>
      </c>
    </row>
    <row r="27" spans="1:14" x14ac:dyDescent="0.25">
      <c r="A27" s="21" t="s">
        <v>13</v>
      </c>
      <c r="B27" s="22">
        <v>44118539</v>
      </c>
      <c r="C27" s="22">
        <v>44119404</v>
      </c>
      <c r="E27" s="21" t="s">
        <v>14</v>
      </c>
      <c r="F27" s="21" t="s">
        <v>68</v>
      </c>
      <c r="G27" s="22">
        <v>151</v>
      </c>
      <c r="H27" s="21" t="s">
        <v>69</v>
      </c>
      <c r="I27" s="31">
        <v>6.64434784651311E-18</v>
      </c>
      <c r="J27" s="31">
        <v>2.6613633283396999E-15</v>
      </c>
      <c r="K27" s="32">
        <f t="shared" si="0"/>
        <v>14.574895831678697</v>
      </c>
    </row>
    <row r="28" spans="1:14" x14ac:dyDescent="0.25">
      <c r="A28" s="21" t="s">
        <v>13</v>
      </c>
      <c r="B28" s="22">
        <v>146494359</v>
      </c>
      <c r="C28" s="22">
        <v>146496066</v>
      </c>
      <c r="E28" s="21" t="s">
        <v>14</v>
      </c>
      <c r="F28" s="21" t="s">
        <v>70</v>
      </c>
      <c r="G28" s="22">
        <v>673</v>
      </c>
      <c r="H28" s="21" t="s">
        <v>71</v>
      </c>
      <c r="I28" s="31">
        <v>9.2036891056360393E-18</v>
      </c>
      <c r="J28" s="31">
        <v>3.5262134086462902E-15</v>
      </c>
      <c r="K28" s="32">
        <f t="shared" si="0"/>
        <v>14.452691407466979</v>
      </c>
    </row>
    <row r="29" spans="1:14" x14ac:dyDescent="0.25">
      <c r="A29" s="21" t="s">
        <v>13</v>
      </c>
      <c r="B29" s="22">
        <v>151103634</v>
      </c>
      <c r="C29" s="22">
        <v>151104009</v>
      </c>
      <c r="E29" s="21" t="s">
        <v>14</v>
      </c>
      <c r="F29" s="21" t="s">
        <v>72</v>
      </c>
      <c r="G29" s="22">
        <v>148</v>
      </c>
      <c r="H29" s="21" t="s">
        <v>73</v>
      </c>
      <c r="I29" s="31">
        <v>3.53516297204269E-17</v>
      </c>
      <c r="J29" s="31">
        <v>1.2460742443856E-14</v>
      </c>
      <c r="K29" s="32">
        <f t="shared" si="0"/>
        <v>13.904456080496777</v>
      </c>
    </row>
    <row r="30" spans="1:14" x14ac:dyDescent="0.25">
      <c r="A30" s="21" t="s">
        <v>13</v>
      </c>
      <c r="B30" s="22">
        <v>173361731</v>
      </c>
      <c r="C30" s="22">
        <v>173362086</v>
      </c>
      <c r="E30" s="21" t="s">
        <v>14</v>
      </c>
      <c r="F30" s="21" t="s">
        <v>74</v>
      </c>
      <c r="G30" s="22">
        <v>148</v>
      </c>
      <c r="H30" s="21" t="s">
        <v>73</v>
      </c>
      <c r="I30" s="31">
        <v>3.53516297204269E-17</v>
      </c>
      <c r="J30" s="31">
        <v>1.2460742443856E-14</v>
      </c>
      <c r="K30" s="32">
        <f t="shared" si="0"/>
        <v>13.904456080496777</v>
      </c>
    </row>
    <row r="31" spans="1:14" x14ac:dyDescent="0.25">
      <c r="A31" s="21" t="s">
        <v>13</v>
      </c>
      <c r="B31" s="22">
        <v>34439183</v>
      </c>
      <c r="C31" s="22">
        <v>34439858</v>
      </c>
      <c r="E31" s="23" t="s">
        <v>14</v>
      </c>
      <c r="F31" s="23" t="s">
        <v>24</v>
      </c>
      <c r="G31" s="24">
        <v>91</v>
      </c>
      <c r="H31" s="23" t="s">
        <v>75</v>
      </c>
      <c r="I31" s="25">
        <v>5.1709251740258002E-17</v>
      </c>
      <c r="J31" s="25">
        <v>1.7525458705198201E-14</v>
      </c>
      <c r="K31" s="26">
        <f t="shared" si="0"/>
        <v>13.756330606141372</v>
      </c>
    </row>
    <row r="32" spans="1:14" x14ac:dyDescent="0.25">
      <c r="A32" s="21" t="s">
        <v>13</v>
      </c>
      <c r="B32" s="22">
        <v>181535503</v>
      </c>
      <c r="C32" s="22">
        <v>181536035</v>
      </c>
      <c r="E32" s="21" t="s">
        <v>14</v>
      </c>
      <c r="F32" s="21" t="s">
        <v>76</v>
      </c>
      <c r="G32" s="22">
        <v>180</v>
      </c>
      <c r="H32" s="21" t="s">
        <v>77</v>
      </c>
      <c r="I32" s="31">
        <v>1.9582240427242201E-16</v>
      </c>
      <c r="J32" s="31">
        <v>6.3910630609206899E-14</v>
      </c>
      <c r="K32" s="32">
        <f t="shared" si="0"/>
        <v>13.194426897226164</v>
      </c>
    </row>
    <row r="33" spans="1:11" x14ac:dyDescent="0.25">
      <c r="A33" s="21" t="s">
        <v>13</v>
      </c>
      <c r="B33" s="22">
        <v>181484645</v>
      </c>
      <c r="C33" s="22">
        <v>181485066</v>
      </c>
      <c r="E33" s="21" t="s">
        <v>14</v>
      </c>
      <c r="F33" s="21" t="s">
        <v>78</v>
      </c>
      <c r="G33" s="22">
        <v>180</v>
      </c>
      <c r="H33" s="21" t="s">
        <v>79</v>
      </c>
      <c r="I33" s="31">
        <v>2.3999492169636899E-16</v>
      </c>
      <c r="J33" s="31">
        <v>7.5529830356728897E-14</v>
      </c>
      <c r="K33" s="32">
        <f t="shared" si="0"/>
        <v>13.121881490745958</v>
      </c>
    </row>
    <row r="34" spans="1:11" x14ac:dyDescent="0.25">
      <c r="A34" s="21" t="s">
        <v>13</v>
      </c>
      <c r="B34" s="22">
        <v>54250235</v>
      </c>
      <c r="C34" s="22">
        <v>54250842</v>
      </c>
      <c r="E34" s="21" t="s">
        <v>14</v>
      </c>
      <c r="F34" s="21" t="s">
        <v>80</v>
      </c>
      <c r="G34" s="22">
        <v>725</v>
      </c>
      <c r="H34" s="21" t="s">
        <v>81</v>
      </c>
      <c r="I34" s="31">
        <v>3.2511884743143798E-16</v>
      </c>
      <c r="J34" s="31">
        <v>9.8791285640201194E-14</v>
      </c>
      <c r="K34" s="32">
        <f t="shared" si="0"/>
        <v>13.005281362753347</v>
      </c>
    </row>
    <row r="35" spans="1:11" x14ac:dyDescent="0.25">
      <c r="A35" s="21" t="s">
        <v>13</v>
      </c>
      <c r="B35" s="22">
        <v>110589715</v>
      </c>
      <c r="C35" s="22">
        <v>110590147</v>
      </c>
      <c r="E35" s="23" t="s">
        <v>14</v>
      </c>
      <c r="F35" s="23" t="s">
        <v>27</v>
      </c>
      <c r="G35" s="24">
        <v>245</v>
      </c>
      <c r="H35" s="23" t="s">
        <v>82</v>
      </c>
      <c r="I35" s="25">
        <v>4.5642782606203397E-16</v>
      </c>
      <c r="J35" s="25">
        <v>1.3406806677528799E-13</v>
      </c>
      <c r="K35" s="26">
        <f t="shared" si="0"/>
        <v>12.872674652982013</v>
      </c>
    </row>
    <row r="36" spans="1:11" x14ac:dyDescent="0.25">
      <c r="A36" s="21" t="s">
        <v>13</v>
      </c>
      <c r="B36" s="22">
        <v>74858052</v>
      </c>
      <c r="C36" s="22">
        <v>74858915</v>
      </c>
      <c r="E36" s="21" t="s">
        <v>14</v>
      </c>
      <c r="F36" s="21" t="s">
        <v>83</v>
      </c>
      <c r="G36" s="22">
        <v>446</v>
      </c>
      <c r="H36" s="21" t="s">
        <v>84</v>
      </c>
      <c r="I36" s="31">
        <v>5.2168239062223898E-16</v>
      </c>
      <c r="J36" s="31">
        <v>1.48292426650425E-13</v>
      </c>
      <c r="K36" s="32">
        <f t="shared" si="0"/>
        <v>12.828881027986556</v>
      </c>
    </row>
    <row r="37" spans="1:11" x14ac:dyDescent="0.25">
      <c r="A37" s="21" t="s">
        <v>13</v>
      </c>
      <c r="B37" s="22">
        <v>171101668</v>
      </c>
      <c r="C37" s="22">
        <v>171103609</v>
      </c>
      <c r="E37" s="21" t="s">
        <v>14</v>
      </c>
      <c r="F37" s="21" t="s">
        <v>85</v>
      </c>
      <c r="G37" s="22">
        <v>562</v>
      </c>
      <c r="H37" s="21" t="s">
        <v>86</v>
      </c>
      <c r="I37" s="31">
        <v>6.71670772829506E-16</v>
      </c>
      <c r="J37" s="31">
        <v>1.8496133906792501E-13</v>
      </c>
      <c r="K37" s="32">
        <f t="shared" si="0"/>
        <v>12.732919039078631</v>
      </c>
    </row>
    <row r="38" spans="1:11" x14ac:dyDescent="0.25">
      <c r="A38" s="21" t="s">
        <v>13</v>
      </c>
      <c r="B38" s="22">
        <v>58746964</v>
      </c>
      <c r="C38" s="22">
        <v>58747306</v>
      </c>
      <c r="E38" s="21" t="s">
        <v>14</v>
      </c>
      <c r="F38" s="21" t="s">
        <v>87</v>
      </c>
      <c r="G38" s="22">
        <v>769</v>
      </c>
      <c r="H38" s="21" t="s">
        <v>88</v>
      </c>
      <c r="I38" s="31">
        <v>8.7238333776863098E-16</v>
      </c>
      <c r="J38" s="31">
        <v>2.3295278704294401E-13</v>
      </c>
      <c r="K38" s="32">
        <f t="shared" si="0"/>
        <v>12.632732089293327</v>
      </c>
    </row>
    <row r="39" spans="1:11" x14ac:dyDescent="0.25">
      <c r="A39" s="21" t="s">
        <v>13</v>
      </c>
      <c r="B39" s="22">
        <v>75479128</v>
      </c>
      <c r="C39" s="22">
        <v>75479986</v>
      </c>
      <c r="E39" s="21" t="s">
        <v>14</v>
      </c>
      <c r="F39" s="21" t="s">
        <v>89</v>
      </c>
      <c r="G39" s="22">
        <v>441</v>
      </c>
      <c r="H39" s="21" t="s">
        <v>90</v>
      </c>
      <c r="I39" s="31">
        <v>1.2752897498186599E-15</v>
      </c>
      <c r="J39" s="31">
        <v>3.3052509633535402E-13</v>
      </c>
      <c r="K39" s="32">
        <f t="shared" si="0"/>
        <v>12.480795559518224</v>
      </c>
    </row>
    <row r="40" spans="1:11" x14ac:dyDescent="0.25">
      <c r="A40" s="21" t="s">
        <v>13</v>
      </c>
      <c r="B40" s="22">
        <v>58424042</v>
      </c>
      <c r="C40" s="22">
        <v>58424473</v>
      </c>
      <c r="E40" s="21" t="s">
        <v>14</v>
      </c>
      <c r="F40" s="21" t="s">
        <v>91</v>
      </c>
      <c r="G40" s="22">
        <v>379</v>
      </c>
      <c r="H40" s="21" t="s">
        <v>92</v>
      </c>
      <c r="I40" s="31">
        <v>1.71832561959568E-15</v>
      </c>
      <c r="J40" s="31">
        <v>4.3262529599648901E-13</v>
      </c>
      <c r="K40" s="32">
        <f t="shared" si="0"/>
        <v>12.36388809055919</v>
      </c>
    </row>
    <row r="41" spans="1:11" x14ac:dyDescent="0.25">
      <c r="A41" s="21" t="s">
        <v>13</v>
      </c>
      <c r="B41" s="22">
        <v>181393642</v>
      </c>
      <c r="C41" s="22">
        <v>181394416</v>
      </c>
      <c r="E41" s="21" t="s">
        <v>14</v>
      </c>
      <c r="F41" s="21" t="s">
        <v>93</v>
      </c>
      <c r="G41" s="22">
        <v>761</v>
      </c>
      <c r="H41" s="21" t="s">
        <v>94</v>
      </c>
      <c r="I41" s="31">
        <v>1.98245261844875E-15</v>
      </c>
      <c r="J41" s="31">
        <v>4.8526034649362096E-13</v>
      </c>
      <c r="K41" s="32">
        <f t="shared" si="0"/>
        <v>12.314025196017532</v>
      </c>
    </row>
    <row r="42" spans="1:11" x14ac:dyDescent="0.25">
      <c r="A42" s="21" t="s">
        <v>13</v>
      </c>
      <c r="B42" s="22">
        <v>114546925</v>
      </c>
      <c r="C42" s="22">
        <v>114547497</v>
      </c>
      <c r="E42" s="21" t="s">
        <v>14</v>
      </c>
      <c r="F42" s="21" t="s">
        <v>95</v>
      </c>
      <c r="G42" s="22">
        <v>409</v>
      </c>
      <c r="H42" s="21" t="s">
        <v>96</v>
      </c>
      <c r="I42" s="31">
        <v>2.0863286925616001E-15</v>
      </c>
      <c r="J42" s="31">
        <v>4.9688455240142901E-13</v>
      </c>
      <c r="K42" s="32">
        <f t="shared" si="0"/>
        <v>12.303744504786167</v>
      </c>
    </row>
    <row r="43" spans="1:11" x14ac:dyDescent="0.25">
      <c r="A43" s="21" t="s">
        <v>13</v>
      </c>
      <c r="B43" s="22">
        <v>99788638</v>
      </c>
      <c r="C43" s="22">
        <v>99788937</v>
      </c>
      <c r="E43" s="21" t="s">
        <v>14</v>
      </c>
      <c r="F43" s="21" t="s">
        <v>97</v>
      </c>
      <c r="G43" s="22">
        <v>380</v>
      </c>
      <c r="H43" s="21" t="s">
        <v>98</v>
      </c>
      <c r="I43" s="31">
        <v>2.3856613875828899E-15</v>
      </c>
      <c r="J43" s="31">
        <v>5.5322231966790599E-13</v>
      </c>
      <c r="K43" s="32">
        <f t="shared" si="0"/>
        <v>12.257100306666361</v>
      </c>
    </row>
    <row r="44" spans="1:11" x14ac:dyDescent="0.25">
      <c r="A44" s="21" t="s">
        <v>13</v>
      </c>
      <c r="B44" s="22">
        <v>24226581</v>
      </c>
      <c r="C44" s="22">
        <v>24226993</v>
      </c>
      <c r="E44" s="21" t="s">
        <v>14</v>
      </c>
      <c r="F44" s="21" t="s">
        <v>99</v>
      </c>
      <c r="G44" s="22">
        <v>162</v>
      </c>
      <c r="H44" s="21" t="s">
        <v>100</v>
      </c>
      <c r="I44" s="31">
        <v>2.8674430628588802E-15</v>
      </c>
      <c r="J44" s="31">
        <v>6.4789508384390904E-13</v>
      </c>
      <c r="K44" s="32">
        <f t="shared" si="0"/>
        <v>12.188495315420568</v>
      </c>
    </row>
    <row r="45" spans="1:11" x14ac:dyDescent="0.25">
      <c r="A45" s="21" t="s">
        <v>13</v>
      </c>
      <c r="B45" s="22">
        <v>90680708</v>
      </c>
      <c r="C45" s="22">
        <v>90681005</v>
      </c>
      <c r="E45" s="21" t="s">
        <v>14</v>
      </c>
      <c r="F45" s="21" t="s">
        <v>101</v>
      </c>
      <c r="G45" s="22">
        <v>126</v>
      </c>
      <c r="H45" s="21" t="s">
        <v>102</v>
      </c>
      <c r="I45" s="31">
        <v>5.56104652223597E-15</v>
      </c>
      <c r="J45" s="31">
        <v>1.22509854884858E-12</v>
      </c>
      <c r="K45" s="32">
        <f t="shared" si="0"/>
        <v>11.911828974565022</v>
      </c>
    </row>
    <row r="46" spans="1:11" x14ac:dyDescent="0.25">
      <c r="A46" s="21" t="s">
        <v>13</v>
      </c>
      <c r="B46" s="22">
        <v>180195662</v>
      </c>
      <c r="C46" s="22">
        <v>180196499</v>
      </c>
      <c r="E46" s="21" t="s">
        <v>14</v>
      </c>
      <c r="F46" s="21" t="s">
        <v>103</v>
      </c>
      <c r="G46" s="22">
        <v>538</v>
      </c>
      <c r="H46" s="21" t="s">
        <v>104</v>
      </c>
      <c r="I46" s="31">
        <v>9.8458460525038196E-15</v>
      </c>
      <c r="J46" s="31">
        <v>2.1161364735283802E-12</v>
      </c>
      <c r="K46" s="32">
        <f t="shared" si="0"/>
        <v>11.674456327284746</v>
      </c>
    </row>
    <row r="47" spans="1:11" x14ac:dyDescent="0.25">
      <c r="A47" s="21" t="s">
        <v>13</v>
      </c>
      <c r="B47" s="22">
        <v>178318063</v>
      </c>
      <c r="C47" s="22">
        <v>178319987</v>
      </c>
      <c r="E47" s="23" t="s">
        <v>14</v>
      </c>
      <c r="F47" s="23" t="s">
        <v>30</v>
      </c>
      <c r="G47" s="24">
        <v>126</v>
      </c>
      <c r="H47" s="23" t="s">
        <v>105</v>
      </c>
      <c r="I47" s="25">
        <v>1.02644384830245E-14</v>
      </c>
      <c r="J47" s="25">
        <v>2.1535769502955301E-12</v>
      </c>
      <c r="K47" s="26">
        <f t="shared" si="0"/>
        <v>11.666839605679106</v>
      </c>
    </row>
    <row r="48" spans="1:11" x14ac:dyDescent="0.25">
      <c r="A48" s="21" t="s">
        <v>13</v>
      </c>
      <c r="B48" s="22">
        <v>64463755</v>
      </c>
      <c r="C48" s="22">
        <v>64464435</v>
      </c>
      <c r="E48" s="21" t="s">
        <v>14</v>
      </c>
      <c r="F48" s="21" t="s">
        <v>106</v>
      </c>
      <c r="G48" s="22">
        <v>364</v>
      </c>
      <c r="H48" s="21" t="s">
        <v>107</v>
      </c>
      <c r="I48" s="31">
        <v>1.32463432113579E-14</v>
      </c>
      <c r="J48" s="31">
        <v>2.7145761948485099E-12</v>
      </c>
      <c r="K48" s="32">
        <f t="shared" si="0"/>
        <v>11.56629796371991</v>
      </c>
    </row>
    <row r="49" spans="1:11" x14ac:dyDescent="0.25">
      <c r="A49" s="21" t="s">
        <v>13</v>
      </c>
      <c r="B49" s="22">
        <v>128592418</v>
      </c>
      <c r="C49" s="22">
        <v>128593462</v>
      </c>
      <c r="E49" s="21" t="s">
        <v>14</v>
      </c>
      <c r="F49" s="21" t="s">
        <v>108</v>
      </c>
      <c r="G49" s="22">
        <v>331</v>
      </c>
      <c r="H49" s="21" t="s">
        <v>109</v>
      </c>
      <c r="I49" s="31">
        <v>2.1225963513313699E-14</v>
      </c>
      <c r="J49" s="31">
        <v>4.2509816018027402E-12</v>
      </c>
      <c r="K49" s="32">
        <f t="shared" si="0"/>
        <v>11.371510774650105</v>
      </c>
    </row>
    <row r="50" spans="1:11" x14ac:dyDescent="0.25">
      <c r="A50" s="21" t="s">
        <v>13</v>
      </c>
      <c r="B50" s="22">
        <v>186860940</v>
      </c>
      <c r="C50" s="22">
        <v>186861400</v>
      </c>
      <c r="E50" s="21" t="s">
        <v>14</v>
      </c>
      <c r="F50" s="21" t="s">
        <v>110</v>
      </c>
      <c r="G50" s="22">
        <v>122</v>
      </c>
      <c r="H50" s="21" t="s">
        <v>111</v>
      </c>
      <c r="I50" s="31">
        <v>2.5077060221180301E-14</v>
      </c>
      <c r="J50" s="31">
        <v>4.8356788934393798E-12</v>
      </c>
      <c r="K50" s="32">
        <f t="shared" si="0"/>
        <v>11.315542545577484</v>
      </c>
    </row>
    <row r="51" spans="1:11" x14ac:dyDescent="0.25">
      <c r="A51" s="21" t="s">
        <v>13</v>
      </c>
      <c r="B51" s="22">
        <v>72254626</v>
      </c>
      <c r="C51" s="22">
        <v>72255511</v>
      </c>
      <c r="E51" s="21" t="s">
        <v>14</v>
      </c>
      <c r="F51" s="21" t="s">
        <v>112</v>
      </c>
      <c r="G51" s="22">
        <v>128</v>
      </c>
      <c r="H51" s="21" t="s">
        <v>113</v>
      </c>
      <c r="I51" s="31">
        <v>2.5242990138244601E-14</v>
      </c>
      <c r="J51" s="31">
        <v>4.8356788934393798E-12</v>
      </c>
      <c r="K51" s="32">
        <f t="shared" si="0"/>
        <v>11.315542545577484</v>
      </c>
    </row>
    <row r="52" spans="1:11" x14ac:dyDescent="0.25">
      <c r="A52" s="21" t="s">
        <v>13</v>
      </c>
      <c r="B52" s="22">
        <v>72243620</v>
      </c>
      <c r="C52" s="22">
        <v>72245023</v>
      </c>
      <c r="E52" s="21" t="s">
        <v>14</v>
      </c>
      <c r="F52" s="21" t="s">
        <v>114</v>
      </c>
      <c r="G52" s="22">
        <v>176</v>
      </c>
      <c r="H52" s="21" t="s">
        <v>115</v>
      </c>
      <c r="I52" s="31">
        <v>4.5296686359939198E-14</v>
      </c>
      <c r="J52" s="31">
        <v>8.4926468128464808E-12</v>
      </c>
      <c r="K52" s="32">
        <f t="shared" si="0"/>
        <v>11.070956936720757</v>
      </c>
    </row>
    <row r="53" spans="1:11" x14ac:dyDescent="0.25">
      <c r="A53" s="21" t="s">
        <v>13</v>
      </c>
      <c r="B53" s="22">
        <v>72236696</v>
      </c>
      <c r="C53" s="22">
        <v>72237388</v>
      </c>
      <c r="E53" s="21" t="s">
        <v>14</v>
      </c>
      <c r="F53" s="21" t="s">
        <v>116</v>
      </c>
      <c r="G53" s="22">
        <v>60</v>
      </c>
      <c r="H53" s="21" t="s">
        <v>117</v>
      </c>
      <c r="I53" s="31">
        <v>4.8644042630006697E-14</v>
      </c>
      <c r="J53" s="31">
        <v>8.9302354928253992E-12</v>
      </c>
      <c r="K53" s="32">
        <f t="shared" si="0"/>
        <v>11.04913708849263</v>
      </c>
    </row>
    <row r="54" spans="1:11" x14ac:dyDescent="0.25">
      <c r="A54" s="21" t="s">
        <v>13</v>
      </c>
      <c r="B54" s="22">
        <v>165460257</v>
      </c>
      <c r="C54" s="22">
        <v>165461396</v>
      </c>
      <c r="E54" s="21" t="s">
        <v>14</v>
      </c>
      <c r="F54" s="21" t="s">
        <v>118</v>
      </c>
      <c r="G54" s="22">
        <v>186</v>
      </c>
      <c r="H54" s="21" t="s">
        <v>119</v>
      </c>
      <c r="I54" s="31">
        <v>6.0881349644071196E-14</v>
      </c>
      <c r="J54" s="31">
        <v>1.0948703123745999E-11</v>
      </c>
      <c r="K54" s="32">
        <f t="shared" si="0"/>
        <v>10.960637320052779</v>
      </c>
    </row>
    <row r="55" spans="1:11" x14ac:dyDescent="0.25">
      <c r="A55" s="21" t="s">
        <v>13</v>
      </c>
      <c r="B55" s="22">
        <v>183155433</v>
      </c>
      <c r="C55" s="22">
        <v>183155798</v>
      </c>
      <c r="E55" s="21" t="s">
        <v>14</v>
      </c>
      <c r="F55" s="21" t="s">
        <v>120</v>
      </c>
      <c r="G55" s="22">
        <v>122</v>
      </c>
      <c r="H55" s="21" t="s">
        <v>121</v>
      </c>
      <c r="I55" s="31">
        <v>6.8114513689530495E-14</v>
      </c>
      <c r="J55" s="31">
        <v>1.20045018926428E-11</v>
      </c>
      <c r="K55" s="32">
        <f t="shared" si="0"/>
        <v>10.920655855579016</v>
      </c>
    </row>
    <row r="56" spans="1:11" x14ac:dyDescent="0.25">
      <c r="A56" s="21" t="s">
        <v>13</v>
      </c>
      <c r="B56" s="22">
        <v>84695730</v>
      </c>
      <c r="C56" s="22">
        <v>84696557</v>
      </c>
      <c r="E56" s="21" t="s">
        <v>14</v>
      </c>
      <c r="F56" s="21" t="s">
        <v>122</v>
      </c>
      <c r="G56" s="22">
        <v>285</v>
      </c>
      <c r="H56" s="21" t="s">
        <v>123</v>
      </c>
      <c r="I56" s="31">
        <v>7.6674977276616004E-14</v>
      </c>
      <c r="J56" s="31">
        <v>1.32482333286576E-11</v>
      </c>
      <c r="K56" s="32">
        <f t="shared" si="0"/>
        <v>10.87784203167211</v>
      </c>
    </row>
    <row r="57" spans="1:11" x14ac:dyDescent="0.25">
      <c r="A57" s="21" t="s">
        <v>13</v>
      </c>
      <c r="B57" s="22">
        <v>75317030</v>
      </c>
      <c r="C57" s="22">
        <v>75318059</v>
      </c>
      <c r="E57" s="21" t="s">
        <v>14</v>
      </c>
      <c r="F57" s="21" t="s">
        <v>124</v>
      </c>
      <c r="G57" s="22">
        <v>103</v>
      </c>
      <c r="H57" s="21" t="s">
        <v>125</v>
      </c>
      <c r="I57" s="31">
        <v>7.9392535581753497E-14</v>
      </c>
      <c r="J57" s="31">
        <v>1.3453981222046301E-11</v>
      </c>
      <c r="K57" s="32">
        <f t="shared" si="0"/>
        <v>10.871149182805095</v>
      </c>
    </row>
    <row r="58" spans="1:11" x14ac:dyDescent="0.25">
      <c r="A58" s="21" t="s">
        <v>13</v>
      </c>
      <c r="B58" s="22">
        <v>124002724</v>
      </c>
      <c r="C58" s="22">
        <v>124003131</v>
      </c>
      <c r="E58" s="21" t="s">
        <v>14</v>
      </c>
      <c r="F58" s="21" t="s">
        <v>126</v>
      </c>
      <c r="G58" s="22">
        <v>254</v>
      </c>
      <c r="H58" s="21" t="s">
        <v>127</v>
      </c>
      <c r="I58" s="31">
        <v>1.01720038124866E-13</v>
      </c>
      <c r="J58" s="31">
        <v>1.69123957727608E-11</v>
      </c>
      <c r="K58" s="32">
        <f t="shared" si="0"/>
        <v>10.771794866843948</v>
      </c>
    </row>
    <row r="59" spans="1:11" x14ac:dyDescent="0.25">
      <c r="A59" s="21" t="s">
        <v>13</v>
      </c>
      <c r="B59" s="22">
        <v>164755608</v>
      </c>
      <c r="C59" s="22">
        <v>164756370</v>
      </c>
      <c r="E59" s="21" t="s">
        <v>14</v>
      </c>
      <c r="F59" s="21" t="s">
        <v>128</v>
      </c>
      <c r="G59" s="22">
        <v>114</v>
      </c>
      <c r="H59" s="21" t="s">
        <v>129</v>
      </c>
      <c r="I59" s="31">
        <v>1.09321461224732E-13</v>
      </c>
      <c r="J59" s="31">
        <v>1.7839642894672899E-11</v>
      </c>
      <c r="K59" s="32">
        <f t="shared" si="0"/>
        <v>10.748613843369384</v>
      </c>
    </row>
    <row r="60" spans="1:11" x14ac:dyDescent="0.25">
      <c r="A60" s="21" t="s">
        <v>13</v>
      </c>
      <c r="B60" s="22">
        <v>34005283</v>
      </c>
      <c r="C60" s="22">
        <v>34006797</v>
      </c>
      <c r="E60" s="21" t="s">
        <v>14</v>
      </c>
      <c r="F60" s="21" t="s">
        <v>130</v>
      </c>
      <c r="G60" s="22">
        <v>137</v>
      </c>
      <c r="H60" s="21" t="s">
        <v>131</v>
      </c>
      <c r="I60" s="31">
        <v>1.13131761764977E-13</v>
      </c>
      <c r="J60" s="31">
        <v>1.8125765175872299E-11</v>
      </c>
      <c r="K60" s="32">
        <f t="shared" si="0"/>
        <v>10.741703650707606</v>
      </c>
    </row>
    <row r="61" spans="1:11" x14ac:dyDescent="0.25">
      <c r="A61" s="21" t="s">
        <v>13</v>
      </c>
      <c r="B61" s="22">
        <v>184090338</v>
      </c>
      <c r="C61" s="22">
        <v>184090876</v>
      </c>
      <c r="E61" s="21" t="s">
        <v>14</v>
      </c>
      <c r="F61" s="21" t="s">
        <v>132</v>
      </c>
      <c r="G61" s="22">
        <v>247</v>
      </c>
      <c r="H61" s="21" t="s">
        <v>133</v>
      </c>
      <c r="I61" s="31">
        <v>1.16207603500813E-13</v>
      </c>
      <c r="J61" s="31">
        <v>1.82860964651637E-11</v>
      </c>
      <c r="K61" s="32">
        <f t="shared" si="0"/>
        <v>10.737878993516073</v>
      </c>
    </row>
    <row r="62" spans="1:11" x14ac:dyDescent="0.25">
      <c r="A62" s="21" t="s">
        <v>13</v>
      </c>
      <c r="B62" s="22">
        <v>63176456</v>
      </c>
      <c r="C62" s="22">
        <v>63177352</v>
      </c>
      <c r="E62" s="21" t="s">
        <v>14</v>
      </c>
      <c r="F62" s="21" t="s">
        <v>134</v>
      </c>
      <c r="G62" s="22">
        <v>511</v>
      </c>
      <c r="H62" s="21" t="s">
        <v>135</v>
      </c>
      <c r="I62" s="31">
        <v>1.3423665556980099E-13</v>
      </c>
      <c r="J62" s="31">
        <v>2.0752515945282301E-11</v>
      </c>
      <c r="K62" s="32">
        <f t="shared" si="0"/>
        <v>10.682929243775241</v>
      </c>
    </row>
    <row r="63" spans="1:11" x14ac:dyDescent="0.25">
      <c r="A63" s="21" t="s">
        <v>13</v>
      </c>
      <c r="B63" s="22">
        <v>16656693</v>
      </c>
      <c r="C63" s="22">
        <v>16657272</v>
      </c>
      <c r="E63" s="21" t="s">
        <v>14</v>
      </c>
      <c r="F63" s="21" t="s">
        <v>136</v>
      </c>
      <c r="G63" s="22">
        <v>249</v>
      </c>
      <c r="H63" s="21" t="s">
        <v>137</v>
      </c>
      <c r="I63" s="31">
        <v>2.3839366338750699E-13</v>
      </c>
      <c r="J63" s="31">
        <v>3.62193958925985E-11</v>
      </c>
      <c r="K63" s="32">
        <f t="shared" si="0"/>
        <v>10.441058797608347</v>
      </c>
    </row>
    <row r="64" spans="1:11" x14ac:dyDescent="0.25">
      <c r="A64" s="21" t="s">
        <v>13</v>
      </c>
      <c r="B64" s="22">
        <v>181997521</v>
      </c>
      <c r="C64" s="22">
        <v>181998075</v>
      </c>
      <c r="E64" s="21" t="s">
        <v>14</v>
      </c>
      <c r="F64" s="21" t="s">
        <v>138</v>
      </c>
      <c r="G64" s="22">
        <v>59</v>
      </c>
      <c r="H64" s="21" t="s">
        <v>139</v>
      </c>
      <c r="I64" s="31">
        <v>3.0342078271841101E-13</v>
      </c>
      <c r="J64" s="31">
        <v>4.5317693852790497E-11</v>
      </c>
      <c r="K64" s="32">
        <f t="shared" si="0"/>
        <v>10.343732198819469</v>
      </c>
    </row>
    <row r="65" spans="1:11" x14ac:dyDescent="0.25">
      <c r="A65" s="21" t="s">
        <v>13</v>
      </c>
      <c r="B65" s="22">
        <v>182020580</v>
      </c>
      <c r="C65" s="22">
        <v>182021887</v>
      </c>
      <c r="E65" s="23" t="s">
        <v>14</v>
      </c>
      <c r="F65" s="23" t="s">
        <v>33</v>
      </c>
      <c r="G65" s="24">
        <v>1062</v>
      </c>
      <c r="H65" s="23" t="s">
        <v>140</v>
      </c>
      <c r="I65" s="25">
        <v>3.7964700846281799E-13</v>
      </c>
      <c r="J65" s="25">
        <v>5.5757490642905899E-11</v>
      </c>
      <c r="K65" s="26">
        <f t="shared" si="0"/>
        <v>10.253696779825074</v>
      </c>
    </row>
    <row r="66" spans="1:11" x14ac:dyDescent="0.25">
      <c r="A66" s="21" t="s">
        <v>13</v>
      </c>
      <c r="B66" s="22">
        <v>69145075</v>
      </c>
      <c r="C66" s="22">
        <v>69145425</v>
      </c>
      <c r="E66" s="21" t="s">
        <v>14</v>
      </c>
      <c r="F66" s="21" t="s">
        <v>141</v>
      </c>
      <c r="G66" s="22">
        <v>301</v>
      </c>
      <c r="H66" s="21" t="s">
        <v>142</v>
      </c>
      <c r="I66" s="31">
        <v>5.1172786472796298E-13</v>
      </c>
      <c r="J66" s="31">
        <v>7.3923703999718197E-11</v>
      </c>
      <c r="K66" s="30">
        <f t="shared" si="0"/>
        <v>10.131216280609145</v>
      </c>
    </row>
    <row r="67" spans="1:11" x14ac:dyDescent="0.25">
      <c r="A67" s="21" t="s">
        <v>13</v>
      </c>
      <c r="B67" s="22">
        <v>24107881</v>
      </c>
      <c r="C67" s="22">
        <v>24108270</v>
      </c>
      <c r="E67" s="21" t="s">
        <v>14</v>
      </c>
      <c r="F67" s="21" t="s">
        <v>143</v>
      </c>
      <c r="G67" s="22">
        <v>237</v>
      </c>
      <c r="H67" s="21" t="s">
        <v>144</v>
      </c>
      <c r="I67" s="31">
        <v>1.02175031899787E-12</v>
      </c>
      <c r="J67" s="31">
        <v>1.4522038404853599E-10</v>
      </c>
      <c r="K67" s="32">
        <f t="shared" si="0"/>
        <v>9.8379724190459807</v>
      </c>
    </row>
    <row r="68" spans="1:11" x14ac:dyDescent="0.25">
      <c r="A68" s="21" t="s">
        <v>13</v>
      </c>
      <c r="B68" s="22">
        <v>36683972</v>
      </c>
      <c r="C68" s="22">
        <v>36684488</v>
      </c>
      <c r="E68" s="21" t="s">
        <v>14</v>
      </c>
      <c r="F68" s="21" t="s">
        <v>145</v>
      </c>
      <c r="G68" s="22">
        <v>254</v>
      </c>
      <c r="H68" s="21" t="s">
        <v>146</v>
      </c>
      <c r="I68" s="31">
        <v>1.1126330912114801E-12</v>
      </c>
      <c r="J68" s="31">
        <v>1.5562734602786701E-10</v>
      </c>
      <c r="K68" s="32">
        <f t="shared" si="0"/>
        <v>9.8079140886732645</v>
      </c>
    </row>
    <row r="69" spans="1:11" x14ac:dyDescent="0.25">
      <c r="A69" s="21" t="s">
        <v>13</v>
      </c>
      <c r="B69" s="22">
        <v>131526955</v>
      </c>
      <c r="C69" s="22">
        <v>131528036</v>
      </c>
      <c r="E69" s="21" t="s">
        <v>14</v>
      </c>
      <c r="F69" s="21" t="s">
        <v>147</v>
      </c>
      <c r="G69" s="22">
        <v>365</v>
      </c>
      <c r="H69" s="21" t="s">
        <v>148</v>
      </c>
      <c r="I69" s="31">
        <v>1.2317181675521701E-12</v>
      </c>
      <c r="J69" s="31">
        <v>1.6959219519483899E-10</v>
      </c>
      <c r="K69" s="32">
        <f t="shared" si="0"/>
        <v>9.7705941382927985</v>
      </c>
    </row>
    <row r="70" spans="1:11" x14ac:dyDescent="0.25">
      <c r="A70" s="21" t="s">
        <v>13</v>
      </c>
      <c r="B70" s="22">
        <v>131548443</v>
      </c>
      <c r="C70" s="22">
        <v>131549047</v>
      </c>
      <c r="E70" s="21" t="s">
        <v>14</v>
      </c>
      <c r="F70" s="21" t="s">
        <v>149</v>
      </c>
      <c r="G70" s="22">
        <v>56</v>
      </c>
      <c r="H70" s="21" t="s">
        <v>150</v>
      </c>
      <c r="I70" s="31">
        <v>1.76352927144623E-12</v>
      </c>
      <c r="J70" s="31">
        <v>2.3283475041069298E-10</v>
      </c>
      <c r="K70" s="32">
        <f t="shared" si="0"/>
        <v>9.632952201061137</v>
      </c>
    </row>
    <row r="71" spans="1:11" x14ac:dyDescent="0.25">
      <c r="A71" s="21" t="s">
        <v>13</v>
      </c>
      <c r="B71" s="22">
        <v>78425839</v>
      </c>
      <c r="C71" s="22">
        <v>78426352</v>
      </c>
      <c r="E71" s="21" t="s">
        <v>14</v>
      </c>
      <c r="F71" s="21" t="s">
        <v>151</v>
      </c>
      <c r="G71" s="22">
        <v>56</v>
      </c>
      <c r="H71" s="21" t="s">
        <v>150</v>
      </c>
      <c r="I71" s="31">
        <v>1.76352927144623E-12</v>
      </c>
      <c r="J71" s="31">
        <v>2.3283475041069298E-10</v>
      </c>
      <c r="K71" s="32">
        <f t="shared" ref="K71:K134" si="1">-LOG10(J71)</f>
        <v>9.632952201061137</v>
      </c>
    </row>
    <row r="72" spans="1:11" x14ac:dyDescent="0.25">
      <c r="A72" s="21" t="s">
        <v>13</v>
      </c>
      <c r="B72" s="22">
        <v>171036656</v>
      </c>
      <c r="C72" s="22">
        <v>171037561</v>
      </c>
      <c r="E72" s="21" t="s">
        <v>14</v>
      </c>
      <c r="F72" s="21" t="s">
        <v>152</v>
      </c>
      <c r="G72" s="22">
        <v>136</v>
      </c>
      <c r="H72" s="21" t="s">
        <v>153</v>
      </c>
      <c r="I72" s="31">
        <v>1.7703050700767601E-12</v>
      </c>
      <c r="J72" s="31">
        <v>2.3283475041069298E-10</v>
      </c>
      <c r="K72" s="32">
        <f t="shared" si="1"/>
        <v>9.632952201061137</v>
      </c>
    </row>
    <row r="73" spans="1:11" x14ac:dyDescent="0.25">
      <c r="A73" s="21" t="s">
        <v>13</v>
      </c>
      <c r="B73" s="22">
        <v>171033980</v>
      </c>
      <c r="C73" s="22">
        <v>171034700</v>
      </c>
      <c r="E73" s="21" t="s">
        <v>14</v>
      </c>
      <c r="F73" s="21" t="s">
        <v>154</v>
      </c>
      <c r="G73" s="22">
        <v>445</v>
      </c>
      <c r="H73" s="21" t="s">
        <v>155</v>
      </c>
      <c r="I73" s="31">
        <v>1.8503810377424502E-12</v>
      </c>
      <c r="J73" s="31">
        <v>2.39787613302742E-10</v>
      </c>
      <c r="K73" s="32">
        <f t="shared" si="1"/>
        <v>9.6201732549870016</v>
      </c>
    </row>
    <row r="74" spans="1:11" x14ac:dyDescent="0.25">
      <c r="A74" s="21" t="s">
        <v>13</v>
      </c>
      <c r="B74" s="22">
        <v>175625427</v>
      </c>
      <c r="C74" s="22">
        <v>175626174</v>
      </c>
      <c r="E74" s="21" t="s">
        <v>14</v>
      </c>
      <c r="F74" s="21" t="s">
        <v>156</v>
      </c>
      <c r="G74" s="22">
        <v>352</v>
      </c>
      <c r="H74" s="21" t="s">
        <v>157</v>
      </c>
      <c r="I74" s="31">
        <v>1.9250586099552199E-12</v>
      </c>
      <c r="J74" s="31">
        <v>2.4584951407138202E-10</v>
      </c>
      <c r="K74" s="32">
        <f t="shared" si="1"/>
        <v>9.6093306457684751</v>
      </c>
    </row>
    <row r="75" spans="1:11" x14ac:dyDescent="0.25">
      <c r="A75" s="21" t="s">
        <v>13</v>
      </c>
      <c r="B75" s="22">
        <v>174676572</v>
      </c>
      <c r="C75" s="22">
        <v>174677062</v>
      </c>
      <c r="E75" s="21" t="s">
        <v>14</v>
      </c>
      <c r="F75" s="21" t="s">
        <v>158</v>
      </c>
      <c r="G75" s="22">
        <v>165</v>
      </c>
      <c r="H75" s="21" t="s">
        <v>159</v>
      </c>
      <c r="I75" s="31">
        <v>1.95774179183788E-12</v>
      </c>
      <c r="J75" s="31">
        <v>2.4610775082869802E-10</v>
      </c>
      <c r="K75" s="32">
        <f t="shared" si="1"/>
        <v>9.6088747085681145</v>
      </c>
    </row>
    <row r="76" spans="1:11" x14ac:dyDescent="0.25">
      <c r="A76" s="21" t="s">
        <v>13</v>
      </c>
      <c r="B76" s="22">
        <v>174521936</v>
      </c>
      <c r="C76" s="22">
        <v>174522981</v>
      </c>
      <c r="E76" s="21" t="s">
        <v>14</v>
      </c>
      <c r="F76" s="21" t="s">
        <v>160</v>
      </c>
      <c r="G76" s="22">
        <v>106</v>
      </c>
      <c r="H76" s="21" t="s">
        <v>161</v>
      </c>
      <c r="I76" s="31">
        <v>1.98293807408506E-12</v>
      </c>
      <c r="J76" s="31">
        <v>2.4610775082869802E-10</v>
      </c>
      <c r="K76" s="32">
        <f t="shared" si="1"/>
        <v>9.6088747085681145</v>
      </c>
    </row>
    <row r="77" spans="1:11" x14ac:dyDescent="0.25">
      <c r="A77" s="21" t="s">
        <v>13</v>
      </c>
      <c r="B77" s="22">
        <v>17145027</v>
      </c>
      <c r="C77" s="22">
        <v>17145867</v>
      </c>
      <c r="E77" s="21" t="s">
        <v>14</v>
      </c>
      <c r="F77" s="21" t="s">
        <v>162</v>
      </c>
      <c r="G77" s="22">
        <v>254</v>
      </c>
      <c r="H77" s="21" t="s">
        <v>146</v>
      </c>
      <c r="I77" s="31">
        <v>2.0991070277351E-12</v>
      </c>
      <c r="J77" s="31">
        <v>2.5690737678335698E-10</v>
      </c>
      <c r="K77" s="32">
        <f t="shared" si="1"/>
        <v>9.5902234253159406</v>
      </c>
    </row>
    <row r="78" spans="1:11" x14ac:dyDescent="0.25">
      <c r="A78" s="21" t="s">
        <v>13</v>
      </c>
      <c r="B78" s="22">
        <v>97887165</v>
      </c>
      <c r="C78" s="22">
        <v>97887682</v>
      </c>
      <c r="E78" s="21" t="s">
        <v>14</v>
      </c>
      <c r="F78" s="21" t="s">
        <v>163</v>
      </c>
      <c r="G78" s="22">
        <v>282</v>
      </c>
      <c r="H78" s="21" t="s">
        <v>164</v>
      </c>
      <c r="I78" s="31">
        <v>2.3043962779042901E-12</v>
      </c>
      <c r="J78" s="31">
        <v>2.7816904110811798E-10</v>
      </c>
      <c r="K78" s="32">
        <f t="shared" si="1"/>
        <v>9.5556912065656832</v>
      </c>
    </row>
    <row r="79" spans="1:11" x14ac:dyDescent="0.25">
      <c r="A79" s="21" t="s">
        <v>13</v>
      </c>
      <c r="B79" s="22">
        <v>97769833</v>
      </c>
      <c r="C79" s="22">
        <v>97770686</v>
      </c>
      <c r="E79" s="21" t="s">
        <v>14</v>
      </c>
      <c r="F79" s="21" t="s">
        <v>165</v>
      </c>
      <c r="G79" s="22">
        <v>414</v>
      </c>
      <c r="H79" s="21" t="s">
        <v>166</v>
      </c>
      <c r="I79" s="31">
        <v>3.3298756757398301E-12</v>
      </c>
      <c r="J79" s="31">
        <v>3.9652519533269501E-10</v>
      </c>
      <c r="K79" s="32">
        <f t="shared" si="1"/>
        <v>9.4017292122648719</v>
      </c>
    </row>
    <row r="80" spans="1:11" x14ac:dyDescent="0.25">
      <c r="A80" s="21" t="s">
        <v>13</v>
      </c>
      <c r="B80" s="22">
        <v>132721898</v>
      </c>
      <c r="C80" s="22">
        <v>132722484</v>
      </c>
      <c r="E80" s="21" t="s">
        <v>14</v>
      </c>
      <c r="F80" s="21" t="s">
        <v>167</v>
      </c>
      <c r="G80" s="22">
        <v>415</v>
      </c>
      <c r="H80" s="21" t="s">
        <v>168</v>
      </c>
      <c r="I80" s="31">
        <v>3.65760786830456E-12</v>
      </c>
      <c r="J80" s="31">
        <v>4.2974454047333101E-10</v>
      </c>
      <c r="K80" s="32">
        <f t="shared" si="1"/>
        <v>9.3667896319355393</v>
      </c>
    </row>
    <row r="81" spans="1:11" x14ac:dyDescent="0.25">
      <c r="A81" s="21" t="s">
        <v>13</v>
      </c>
      <c r="B81" s="22">
        <v>194972068</v>
      </c>
      <c r="C81" s="22">
        <v>194972562</v>
      </c>
      <c r="E81" s="21" t="s">
        <v>14</v>
      </c>
      <c r="F81" s="21" t="s">
        <v>169</v>
      </c>
      <c r="G81" s="22">
        <v>439</v>
      </c>
      <c r="H81" s="21" t="s">
        <v>170</v>
      </c>
      <c r="I81" s="31">
        <v>4.2440404898544998E-12</v>
      </c>
      <c r="J81" s="31">
        <v>4.8659626788266598E-10</v>
      </c>
      <c r="K81" s="32">
        <f t="shared" si="1"/>
        <v>9.3128312263632349</v>
      </c>
    </row>
    <row r="82" spans="1:11" x14ac:dyDescent="0.25">
      <c r="A82" s="21" t="s">
        <v>13</v>
      </c>
      <c r="B82" s="22">
        <v>51597040</v>
      </c>
      <c r="C82" s="22">
        <v>51597420</v>
      </c>
      <c r="E82" s="21" t="s">
        <v>14</v>
      </c>
      <c r="F82" s="21" t="s">
        <v>171</v>
      </c>
      <c r="G82" s="22">
        <v>131</v>
      </c>
      <c r="H82" s="21" t="s">
        <v>172</v>
      </c>
      <c r="I82" s="31">
        <v>4.2986391100760601E-12</v>
      </c>
      <c r="J82" s="31">
        <v>4.8659626788266598E-10</v>
      </c>
      <c r="K82" s="32">
        <f t="shared" si="1"/>
        <v>9.3128312263632349</v>
      </c>
    </row>
    <row r="83" spans="1:11" x14ac:dyDescent="0.25">
      <c r="A83" s="21" t="s">
        <v>13</v>
      </c>
      <c r="B83" s="22">
        <v>25179967</v>
      </c>
      <c r="C83" s="22">
        <v>25180372</v>
      </c>
      <c r="E83" s="21" t="s">
        <v>14</v>
      </c>
      <c r="F83" s="21" t="s">
        <v>173</v>
      </c>
      <c r="G83" s="22">
        <v>439</v>
      </c>
      <c r="H83" s="21" t="s">
        <v>170</v>
      </c>
      <c r="I83" s="31">
        <v>4.30713900304674E-12</v>
      </c>
      <c r="J83" s="31">
        <v>4.8659626788266598E-10</v>
      </c>
      <c r="K83" s="32">
        <f t="shared" si="1"/>
        <v>9.3128312263632349</v>
      </c>
    </row>
    <row r="84" spans="1:11" x14ac:dyDescent="0.25">
      <c r="A84" s="21" t="s">
        <v>13</v>
      </c>
      <c r="B84" s="22">
        <v>25228042</v>
      </c>
      <c r="C84" s="22">
        <v>25229201</v>
      </c>
      <c r="E84" s="21" t="s">
        <v>14</v>
      </c>
      <c r="F84" s="21" t="s">
        <v>174</v>
      </c>
      <c r="G84" s="22">
        <v>74</v>
      </c>
      <c r="H84" s="21" t="s">
        <v>175</v>
      </c>
      <c r="I84" s="31">
        <v>4.8114964732657902E-12</v>
      </c>
      <c r="J84" s="31">
        <v>5.3669502433440704E-10</v>
      </c>
      <c r="K84" s="32">
        <f t="shared" si="1"/>
        <v>9.2702724310109481</v>
      </c>
    </row>
    <row r="85" spans="1:11" x14ac:dyDescent="0.25">
      <c r="A85" s="21" t="s">
        <v>13</v>
      </c>
      <c r="B85" s="22">
        <v>135615557</v>
      </c>
      <c r="C85" s="22">
        <v>135616528</v>
      </c>
      <c r="E85" s="21" t="s">
        <v>14</v>
      </c>
      <c r="F85" s="21" t="s">
        <v>176</v>
      </c>
      <c r="G85" s="22">
        <v>258</v>
      </c>
      <c r="H85" s="21" t="s">
        <v>177</v>
      </c>
      <c r="I85" s="31">
        <v>6.0014522422562802E-12</v>
      </c>
      <c r="J85" s="31">
        <v>6.61059964484529E-10</v>
      </c>
      <c r="K85" s="32">
        <f t="shared" si="1"/>
        <v>9.1797591440490578</v>
      </c>
    </row>
    <row r="86" spans="1:11" x14ac:dyDescent="0.25">
      <c r="A86" s="21" t="s">
        <v>13</v>
      </c>
      <c r="B86" s="22">
        <v>32632664</v>
      </c>
      <c r="C86" s="22">
        <v>32633061</v>
      </c>
      <c r="E86" s="21" t="s">
        <v>14</v>
      </c>
      <c r="F86" s="21" t="s">
        <v>178</v>
      </c>
      <c r="G86" s="22">
        <v>90</v>
      </c>
      <c r="H86" s="21" t="s">
        <v>179</v>
      </c>
      <c r="I86" s="31">
        <v>7.2122839271196102E-12</v>
      </c>
      <c r="J86" s="31">
        <v>7.8462525883676598E-10</v>
      </c>
      <c r="K86" s="32">
        <f t="shared" si="1"/>
        <v>9.1053377150736079</v>
      </c>
    </row>
    <row r="87" spans="1:11" x14ac:dyDescent="0.25">
      <c r="A87" s="21" t="s">
        <v>13</v>
      </c>
      <c r="B87" s="22">
        <v>187221682</v>
      </c>
      <c r="C87" s="22">
        <v>187221967</v>
      </c>
      <c r="E87" s="21" t="s">
        <v>14</v>
      </c>
      <c r="F87" s="21" t="s">
        <v>180</v>
      </c>
      <c r="G87" s="22">
        <v>559</v>
      </c>
      <c r="H87" s="21" t="s">
        <v>181</v>
      </c>
      <c r="I87" s="31">
        <v>8.1421145544119598E-12</v>
      </c>
      <c r="J87" s="31">
        <v>8.7497943235948995E-10</v>
      </c>
      <c r="K87" s="32">
        <f t="shared" si="1"/>
        <v>9.0580021555694152</v>
      </c>
    </row>
    <row r="88" spans="1:11" x14ac:dyDescent="0.25">
      <c r="A88" s="21" t="s">
        <v>13</v>
      </c>
      <c r="B88" s="22">
        <v>92180214</v>
      </c>
      <c r="C88" s="22">
        <v>92180940</v>
      </c>
      <c r="E88" s="21" t="s">
        <v>14</v>
      </c>
      <c r="F88" s="21" t="s">
        <v>182</v>
      </c>
      <c r="G88" s="22">
        <v>454</v>
      </c>
      <c r="H88" s="21" t="s">
        <v>183</v>
      </c>
      <c r="I88" s="31">
        <v>1.7340172136743099E-11</v>
      </c>
      <c r="J88" s="31">
        <v>1.84098309480699E-9</v>
      </c>
      <c r="K88" s="32">
        <f t="shared" si="1"/>
        <v>8.734950199473035</v>
      </c>
    </row>
    <row r="89" spans="1:11" x14ac:dyDescent="0.25">
      <c r="A89" s="21" t="s">
        <v>13</v>
      </c>
      <c r="B89" s="22">
        <v>92044055</v>
      </c>
      <c r="C89" s="22">
        <v>92044349</v>
      </c>
      <c r="E89" s="21" t="s">
        <v>14</v>
      </c>
      <c r="F89" s="21" t="s">
        <v>184</v>
      </c>
      <c r="G89" s="22">
        <v>406</v>
      </c>
      <c r="H89" s="21" t="s">
        <v>185</v>
      </c>
      <c r="I89" s="31">
        <v>2.05904421342317E-11</v>
      </c>
      <c r="J89" s="31">
        <v>2.16003542960536E-9</v>
      </c>
      <c r="K89" s="32">
        <f t="shared" si="1"/>
        <v>8.6655391253509606</v>
      </c>
    </row>
    <row r="90" spans="1:11" x14ac:dyDescent="0.25">
      <c r="A90" s="21" t="s">
        <v>13</v>
      </c>
      <c r="B90" s="22">
        <v>183549915</v>
      </c>
      <c r="C90" s="22">
        <v>183550260</v>
      </c>
      <c r="E90" s="21" t="s">
        <v>14</v>
      </c>
      <c r="F90" s="21" t="s">
        <v>186</v>
      </c>
      <c r="G90" s="22">
        <v>880</v>
      </c>
      <c r="H90" s="21" t="s">
        <v>187</v>
      </c>
      <c r="I90" s="31">
        <v>2.0995022611247799E-11</v>
      </c>
      <c r="J90" s="31">
        <v>2.1765663441213599E-9</v>
      </c>
      <c r="K90" s="32">
        <f t="shared" si="1"/>
        <v>8.6622280905342954</v>
      </c>
    </row>
    <row r="91" spans="1:11" x14ac:dyDescent="0.25">
      <c r="A91" s="21" t="s">
        <v>13</v>
      </c>
      <c r="B91" s="22">
        <v>35935120</v>
      </c>
      <c r="C91" s="22">
        <v>35935794</v>
      </c>
      <c r="E91" s="21" t="s">
        <v>14</v>
      </c>
      <c r="F91" s="21" t="s">
        <v>188</v>
      </c>
      <c r="G91" s="22">
        <v>126</v>
      </c>
      <c r="H91" s="21" t="s">
        <v>189</v>
      </c>
      <c r="I91" s="31">
        <v>2.8065305601080001E-11</v>
      </c>
      <c r="J91" s="31">
        <v>2.8757148018222901E-9</v>
      </c>
      <c r="K91" s="32">
        <f t="shared" si="1"/>
        <v>8.5412541871822416</v>
      </c>
    </row>
    <row r="92" spans="1:11" x14ac:dyDescent="0.25">
      <c r="A92" s="21" t="s">
        <v>13</v>
      </c>
      <c r="B92" s="22">
        <v>35535269</v>
      </c>
      <c r="C92" s="22">
        <v>35535785</v>
      </c>
      <c r="E92" s="21" t="s">
        <v>14</v>
      </c>
      <c r="F92" s="21" t="s">
        <v>190</v>
      </c>
      <c r="G92" s="22">
        <v>105</v>
      </c>
      <c r="H92" s="21" t="s">
        <v>191</v>
      </c>
      <c r="I92" s="31">
        <v>3.4027241611351001E-11</v>
      </c>
      <c r="J92" s="31">
        <v>3.4465293457382202E-9</v>
      </c>
      <c r="K92" s="32">
        <f t="shared" si="1"/>
        <v>8.4626180193204057</v>
      </c>
    </row>
    <row r="93" spans="1:11" x14ac:dyDescent="0.25">
      <c r="A93" s="21" t="s">
        <v>13</v>
      </c>
      <c r="B93" s="22">
        <v>55087932</v>
      </c>
      <c r="C93" s="22">
        <v>55088434</v>
      </c>
      <c r="E93" s="21" t="s">
        <v>14</v>
      </c>
      <c r="F93" s="21" t="s">
        <v>192</v>
      </c>
      <c r="G93" s="22">
        <v>247</v>
      </c>
      <c r="H93" s="21" t="s">
        <v>193</v>
      </c>
      <c r="I93" s="31">
        <v>3.5929348589736199E-11</v>
      </c>
      <c r="J93" s="31">
        <v>3.5978343155994901E-9</v>
      </c>
      <c r="K93" s="32">
        <f t="shared" si="1"/>
        <v>8.443958840289433</v>
      </c>
    </row>
    <row r="94" spans="1:11" x14ac:dyDescent="0.25">
      <c r="A94" s="21" t="s">
        <v>13</v>
      </c>
      <c r="B94" s="22">
        <v>59987403</v>
      </c>
      <c r="C94" s="22">
        <v>59988022</v>
      </c>
      <c r="E94" s="21" t="s">
        <v>14</v>
      </c>
      <c r="F94" s="21" t="s">
        <v>194</v>
      </c>
      <c r="G94" s="22">
        <v>40</v>
      </c>
      <c r="H94" s="21" t="s">
        <v>195</v>
      </c>
      <c r="I94" s="31">
        <v>4.0033833850388198E-11</v>
      </c>
      <c r="J94" s="31">
        <v>3.9637993695462999E-9</v>
      </c>
      <c r="K94" s="32">
        <f t="shared" si="1"/>
        <v>8.4018883357468148</v>
      </c>
    </row>
    <row r="95" spans="1:11" x14ac:dyDescent="0.25">
      <c r="A95" s="21" t="s">
        <v>13</v>
      </c>
      <c r="B95" s="22">
        <v>131378395</v>
      </c>
      <c r="C95" s="22">
        <v>131378871</v>
      </c>
      <c r="E95" s="21" t="s">
        <v>14</v>
      </c>
      <c r="F95" s="21" t="s">
        <v>196</v>
      </c>
      <c r="G95" s="22">
        <v>124</v>
      </c>
      <c r="H95" s="21" t="s">
        <v>197</v>
      </c>
      <c r="I95" s="31">
        <v>5.2862881457046202E-11</v>
      </c>
      <c r="J95" s="31">
        <v>5.17586345999435E-9</v>
      </c>
      <c r="K95" s="32">
        <f t="shared" si="1"/>
        <v>8.2860171889377252</v>
      </c>
    </row>
    <row r="96" spans="1:11" x14ac:dyDescent="0.25">
      <c r="A96" s="21" t="s">
        <v>13</v>
      </c>
      <c r="B96" s="22">
        <v>66777821</v>
      </c>
      <c r="C96" s="22">
        <v>66778509</v>
      </c>
      <c r="E96" s="21" t="s">
        <v>14</v>
      </c>
      <c r="F96" s="21" t="s">
        <v>198</v>
      </c>
      <c r="G96" s="22">
        <v>619</v>
      </c>
      <c r="H96" s="21" t="s">
        <v>199</v>
      </c>
      <c r="I96" s="31">
        <v>9.0835681530815397E-11</v>
      </c>
      <c r="J96" s="31">
        <v>8.7960881939510497E-9</v>
      </c>
      <c r="K96" s="32">
        <f t="shared" si="1"/>
        <v>8.0557104248371392</v>
      </c>
    </row>
    <row r="97" spans="1:11" x14ac:dyDescent="0.25">
      <c r="A97" s="21" t="s">
        <v>13</v>
      </c>
      <c r="B97" s="22">
        <v>66815749</v>
      </c>
      <c r="C97" s="22">
        <v>66817328</v>
      </c>
      <c r="E97" s="21" t="s">
        <v>14</v>
      </c>
      <c r="F97" s="21" t="s">
        <v>200</v>
      </c>
      <c r="G97" s="22">
        <v>69</v>
      </c>
      <c r="H97" s="21" t="s">
        <v>201</v>
      </c>
      <c r="I97" s="31">
        <v>1.0557758834702699E-10</v>
      </c>
      <c r="J97" s="31">
        <v>1.01124968316739E-8</v>
      </c>
      <c r="K97" s="32">
        <f t="shared" si="1"/>
        <v>7.9951416014475827</v>
      </c>
    </row>
    <row r="98" spans="1:11" x14ac:dyDescent="0.25">
      <c r="A98" s="21" t="s">
        <v>13</v>
      </c>
      <c r="B98" s="22">
        <v>15483568</v>
      </c>
      <c r="C98" s="22">
        <v>15484131</v>
      </c>
      <c r="E98" s="21" t="s">
        <v>14</v>
      </c>
      <c r="F98" s="21" t="s">
        <v>202</v>
      </c>
      <c r="G98" s="22">
        <v>262</v>
      </c>
      <c r="H98" s="21" t="s">
        <v>203</v>
      </c>
      <c r="I98" s="31">
        <v>1.13134310916775E-10</v>
      </c>
      <c r="J98" s="31">
        <v>1.07197800838561E-8</v>
      </c>
      <c r="K98" s="32">
        <f t="shared" si="1"/>
        <v>7.9698141240973017</v>
      </c>
    </row>
    <row r="99" spans="1:11" x14ac:dyDescent="0.25">
      <c r="A99" s="21" t="s">
        <v>13</v>
      </c>
      <c r="B99" s="22">
        <v>192421185</v>
      </c>
      <c r="C99" s="22">
        <v>192421663</v>
      </c>
      <c r="E99" s="21" t="s">
        <v>14</v>
      </c>
      <c r="F99" s="21" t="s">
        <v>204</v>
      </c>
      <c r="G99" s="22">
        <v>570</v>
      </c>
      <c r="H99" s="21" t="s">
        <v>205</v>
      </c>
      <c r="I99" s="31">
        <v>1.2525971403451201E-10</v>
      </c>
      <c r="J99" s="31">
        <v>1.17424319156609E-8</v>
      </c>
      <c r="K99" s="32">
        <f t="shared" si="1"/>
        <v>7.9302419492403917</v>
      </c>
    </row>
    <row r="100" spans="1:11" x14ac:dyDescent="0.25">
      <c r="A100" s="21" t="s">
        <v>13</v>
      </c>
      <c r="B100" s="22">
        <v>179003502</v>
      </c>
      <c r="C100" s="22">
        <v>179003833</v>
      </c>
      <c r="E100" s="21" t="s">
        <v>14</v>
      </c>
      <c r="F100" s="21" t="s">
        <v>206</v>
      </c>
      <c r="G100" s="22">
        <v>148</v>
      </c>
      <c r="H100" s="21" t="s">
        <v>207</v>
      </c>
      <c r="I100" s="31">
        <v>2.21918903068067E-10</v>
      </c>
      <c r="J100" s="31">
        <v>2.0584730250903201E-8</v>
      </c>
      <c r="K100" s="32">
        <f t="shared" si="1"/>
        <v>7.686454819767385</v>
      </c>
    </row>
    <row r="101" spans="1:11" x14ac:dyDescent="0.25">
      <c r="A101" s="21" t="s">
        <v>13</v>
      </c>
      <c r="B101" s="22">
        <v>163779129</v>
      </c>
      <c r="C101" s="22">
        <v>163779674</v>
      </c>
      <c r="E101" s="21" t="s">
        <v>14</v>
      </c>
      <c r="F101" s="21" t="s">
        <v>208</v>
      </c>
      <c r="G101" s="22">
        <v>529</v>
      </c>
      <c r="H101" s="21" t="s">
        <v>209</v>
      </c>
      <c r="I101" s="31">
        <v>3.91026924732373E-10</v>
      </c>
      <c r="J101" s="31">
        <v>3.5893013132725699E-8</v>
      </c>
      <c r="K101" s="32">
        <f t="shared" si="1"/>
        <v>7.4449900821519064</v>
      </c>
    </row>
    <row r="102" spans="1:11" x14ac:dyDescent="0.25">
      <c r="A102" s="21" t="s">
        <v>13</v>
      </c>
      <c r="B102" s="22">
        <v>64119925</v>
      </c>
      <c r="C102" s="22">
        <v>64121431</v>
      </c>
      <c r="E102" s="21" t="s">
        <v>14</v>
      </c>
      <c r="F102" s="21" t="s">
        <v>210</v>
      </c>
      <c r="G102" s="22">
        <v>157</v>
      </c>
      <c r="H102" s="21" t="s">
        <v>211</v>
      </c>
      <c r="I102" s="31">
        <v>4.3845061067252198E-10</v>
      </c>
      <c r="J102" s="31">
        <v>3.9831203930373898E-8</v>
      </c>
      <c r="K102" s="32">
        <f t="shared" si="1"/>
        <v>7.3997765664900959</v>
      </c>
    </row>
    <row r="103" spans="1:11" x14ac:dyDescent="0.25">
      <c r="A103" s="21" t="s">
        <v>13</v>
      </c>
      <c r="B103" s="22">
        <v>64118739</v>
      </c>
      <c r="C103" s="22">
        <v>64119836</v>
      </c>
      <c r="E103" s="21" t="s">
        <v>14</v>
      </c>
      <c r="F103" s="21" t="s">
        <v>212</v>
      </c>
      <c r="G103" s="22">
        <v>309</v>
      </c>
      <c r="H103" s="21" t="s">
        <v>213</v>
      </c>
      <c r="I103" s="31">
        <v>6.3846947943060405E-10</v>
      </c>
      <c r="J103" s="31">
        <v>5.7410133191249798E-8</v>
      </c>
      <c r="K103" s="32">
        <f t="shared" si="1"/>
        <v>7.241011445569975</v>
      </c>
    </row>
    <row r="104" spans="1:11" x14ac:dyDescent="0.25">
      <c r="A104" s="21" t="s">
        <v>13</v>
      </c>
      <c r="B104" s="22">
        <v>13659261</v>
      </c>
      <c r="C104" s="22">
        <v>13660808</v>
      </c>
      <c r="E104" s="21" t="s">
        <v>14</v>
      </c>
      <c r="F104" s="21" t="s">
        <v>214</v>
      </c>
      <c r="G104" s="22">
        <v>672</v>
      </c>
      <c r="H104" s="21" t="s">
        <v>215</v>
      </c>
      <c r="I104" s="31">
        <v>6.4805189664502103E-10</v>
      </c>
      <c r="J104" s="31">
        <v>5.7683164780160901E-8</v>
      </c>
      <c r="K104" s="32">
        <f t="shared" si="1"/>
        <v>7.2389509201184605</v>
      </c>
    </row>
    <row r="105" spans="1:11" x14ac:dyDescent="0.25">
      <c r="A105" s="21" t="s">
        <v>13</v>
      </c>
      <c r="B105" s="22">
        <v>36445207</v>
      </c>
      <c r="C105" s="22">
        <v>36445743</v>
      </c>
      <c r="E105" s="21" t="s">
        <v>14</v>
      </c>
      <c r="F105" s="21" t="s">
        <v>216</v>
      </c>
      <c r="G105" s="22">
        <v>44</v>
      </c>
      <c r="H105" s="21" t="s">
        <v>217</v>
      </c>
      <c r="I105" s="31">
        <v>6.7186069196760001E-10</v>
      </c>
      <c r="J105" s="31">
        <v>5.9204364176184999E-8</v>
      </c>
      <c r="K105" s="32">
        <f t="shared" si="1"/>
        <v>7.227646278618681</v>
      </c>
    </row>
    <row r="106" spans="1:11" x14ac:dyDescent="0.25">
      <c r="A106" s="21" t="s">
        <v>13</v>
      </c>
      <c r="B106" s="22">
        <v>166209157</v>
      </c>
      <c r="C106" s="22">
        <v>166209939</v>
      </c>
      <c r="E106" s="21" t="s">
        <v>14</v>
      </c>
      <c r="F106" s="21" t="s">
        <v>218</v>
      </c>
      <c r="G106" s="22">
        <v>93</v>
      </c>
      <c r="H106" s="21" t="s">
        <v>219</v>
      </c>
      <c r="I106" s="31">
        <v>7.6337190826010804E-10</v>
      </c>
      <c r="J106" s="31">
        <v>6.6602309461268096E-8</v>
      </c>
      <c r="K106" s="32">
        <f t="shared" si="1"/>
        <v>7.1765107112366771</v>
      </c>
    </row>
    <row r="107" spans="1:11" x14ac:dyDescent="0.25">
      <c r="A107" s="21" t="s">
        <v>13</v>
      </c>
      <c r="B107" s="22">
        <v>66279620</v>
      </c>
      <c r="C107" s="22">
        <v>66279994</v>
      </c>
      <c r="E107" s="21" t="s">
        <v>14</v>
      </c>
      <c r="F107" s="21" t="s">
        <v>220</v>
      </c>
      <c r="G107" s="22">
        <v>137</v>
      </c>
      <c r="H107" s="21" t="s">
        <v>221</v>
      </c>
      <c r="I107" s="31">
        <v>9.4553799333023097E-10</v>
      </c>
      <c r="J107" s="31">
        <v>8.1687066639470498E-8</v>
      </c>
      <c r="K107" s="32">
        <f t="shared" si="1"/>
        <v>7.0878466990580691</v>
      </c>
    </row>
    <row r="108" spans="1:11" x14ac:dyDescent="0.25">
      <c r="A108" s="21" t="s">
        <v>13</v>
      </c>
      <c r="B108" s="22">
        <v>39942461</v>
      </c>
      <c r="C108" s="22">
        <v>39943390</v>
      </c>
      <c r="E108" s="21" t="s">
        <v>14</v>
      </c>
      <c r="F108" s="21" t="s">
        <v>222</v>
      </c>
      <c r="G108" s="22">
        <v>545</v>
      </c>
      <c r="H108" s="21" t="s">
        <v>223</v>
      </c>
      <c r="I108" s="31">
        <v>1.0380792048041601E-9</v>
      </c>
      <c r="J108" s="31">
        <v>8.8811203424604496E-8</v>
      </c>
      <c r="K108" s="32">
        <f t="shared" si="1"/>
        <v>7.0515322450482296</v>
      </c>
    </row>
    <row r="109" spans="1:11" x14ac:dyDescent="0.25">
      <c r="A109" s="21" t="s">
        <v>13</v>
      </c>
      <c r="B109" s="22">
        <v>39977108</v>
      </c>
      <c r="C109" s="22">
        <v>39978057</v>
      </c>
      <c r="E109" s="21" t="s">
        <v>14</v>
      </c>
      <c r="F109" s="21" t="s">
        <v>224</v>
      </c>
      <c r="G109" s="22">
        <v>702</v>
      </c>
      <c r="H109" s="21" t="s">
        <v>225</v>
      </c>
      <c r="I109" s="31">
        <v>1.32084401227249E-9</v>
      </c>
      <c r="J109" s="31">
        <v>1.11916129193703E-7</v>
      </c>
      <c r="K109" s="32">
        <f t="shared" si="1"/>
        <v>6.9511073190566712</v>
      </c>
    </row>
    <row r="110" spans="1:11" x14ac:dyDescent="0.25">
      <c r="A110" s="21" t="s">
        <v>13</v>
      </c>
      <c r="B110" s="22">
        <v>39902042</v>
      </c>
      <c r="C110" s="22">
        <v>39903492</v>
      </c>
      <c r="E110" s="21" t="s">
        <v>14</v>
      </c>
      <c r="F110" s="21" t="s">
        <v>226</v>
      </c>
      <c r="G110" s="22">
        <v>376</v>
      </c>
      <c r="H110" s="21" t="s">
        <v>227</v>
      </c>
      <c r="I110" s="31">
        <v>1.35981557596226E-9</v>
      </c>
      <c r="J110" s="31">
        <v>1.1412090338456601E-7</v>
      </c>
      <c r="K110" s="32">
        <f t="shared" si="1"/>
        <v>6.9426347991129358</v>
      </c>
    </row>
    <row r="111" spans="1:11" x14ac:dyDescent="0.25">
      <c r="A111" s="21" t="s">
        <v>13</v>
      </c>
      <c r="B111" s="22">
        <v>184957915</v>
      </c>
      <c r="C111" s="22">
        <v>184958336</v>
      </c>
      <c r="E111" s="21" t="s">
        <v>14</v>
      </c>
      <c r="F111" s="21" t="s">
        <v>228</v>
      </c>
      <c r="G111" s="22">
        <v>111</v>
      </c>
      <c r="H111" s="21" t="s">
        <v>229</v>
      </c>
      <c r="I111" s="31">
        <v>1.3837671802113601E-9</v>
      </c>
      <c r="J111" s="31">
        <v>1.1503543766059001E-7</v>
      </c>
      <c r="K111" s="32">
        <f t="shared" si="1"/>
        <v>6.939168350866975</v>
      </c>
    </row>
    <row r="112" spans="1:11" x14ac:dyDescent="0.25">
      <c r="A112" s="21" t="s">
        <v>13</v>
      </c>
      <c r="B112" s="22">
        <v>184958734</v>
      </c>
      <c r="C112" s="22">
        <v>184959257</v>
      </c>
      <c r="E112" s="21" t="s">
        <v>14</v>
      </c>
      <c r="F112" s="21" t="s">
        <v>230</v>
      </c>
      <c r="G112" s="22">
        <v>265</v>
      </c>
      <c r="H112" s="21" t="s">
        <v>231</v>
      </c>
      <c r="I112" s="31">
        <v>1.40790950823596E-9</v>
      </c>
      <c r="J112" s="31">
        <v>1.15948584921264E-7</v>
      </c>
      <c r="K112" s="32">
        <f t="shared" si="1"/>
        <v>6.9357345472815926</v>
      </c>
    </row>
    <row r="113" spans="1:11" x14ac:dyDescent="0.25">
      <c r="A113" s="21" t="s">
        <v>13</v>
      </c>
      <c r="B113" s="22">
        <v>133033506</v>
      </c>
      <c r="C113" s="22">
        <v>133034382</v>
      </c>
      <c r="E113" s="21" t="s">
        <v>14</v>
      </c>
      <c r="F113" s="21" t="s">
        <v>232</v>
      </c>
      <c r="G113" s="22">
        <v>357</v>
      </c>
      <c r="H113" s="21" t="s">
        <v>233</v>
      </c>
      <c r="I113" s="31">
        <v>1.63310674142621E-9</v>
      </c>
      <c r="J113" s="31">
        <v>1.33249413013405E-7</v>
      </c>
      <c r="K113" s="32">
        <f t="shared" si="1"/>
        <v>6.8753346954391059</v>
      </c>
    </row>
    <row r="114" spans="1:11" x14ac:dyDescent="0.25">
      <c r="A114" s="21" t="s">
        <v>13</v>
      </c>
      <c r="B114" s="22">
        <v>133024892</v>
      </c>
      <c r="C114" s="22">
        <v>133025717</v>
      </c>
      <c r="E114" s="21" t="s">
        <v>14</v>
      </c>
      <c r="F114" s="21" t="s">
        <v>234</v>
      </c>
      <c r="G114" s="22">
        <v>63</v>
      </c>
      <c r="H114" s="21" t="s">
        <v>235</v>
      </c>
      <c r="I114" s="31">
        <v>1.6676158996758399E-9</v>
      </c>
      <c r="J114" s="31">
        <v>1.3481680099030701E-7</v>
      </c>
      <c r="K114" s="32">
        <f t="shared" si="1"/>
        <v>6.8702559822613152</v>
      </c>
    </row>
    <row r="115" spans="1:11" x14ac:dyDescent="0.25">
      <c r="A115" s="21" t="s">
        <v>13</v>
      </c>
      <c r="B115" s="22">
        <v>127424869</v>
      </c>
      <c r="C115" s="22">
        <v>127425374</v>
      </c>
      <c r="E115" s="21" t="s">
        <v>14</v>
      </c>
      <c r="F115" s="21" t="s">
        <v>236</v>
      </c>
      <c r="G115" s="22">
        <v>638</v>
      </c>
      <c r="H115" s="21" t="s">
        <v>237</v>
      </c>
      <c r="I115" s="31">
        <v>2.1479546473395498E-9</v>
      </c>
      <c r="J115" s="31">
        <v>1.7207069411232801E-7</v>
      </c>
      <c r="K115" s="32">
        <f t="shared" si="1"/>
        <v>6.7642930893997013</v>
      </c>
    </row>
    <row r="116" spans="1:11" x14ac:dyDescent="0.25">
      <c r="A116" s="21" t="s">
        <v>13</v>
      </c>
      <c r="B116" s="22">
        <v>127160046</v>
      </c>
      <c r="C116" s="22">
        <v>127160653</v>
      </c>
      <c r="E116" s="21" t="s">
        <v>14</v>
      </c>
      <c r="F116" s="21" t="s">
        <v>238</v>
      </c>
      <c r="G116" s="22">
        <v>351</v>
      </c>
      <c r="H116" s="21" t="s">
        <v>239</v>
      </c>
      <c r="I116" s="31">
        <v>2.3102837711712001E-9</v>
      </c>
      <c r="J116" s="31">
        <v>1.8340739271676199E-7</v>
      </c>
      <c r="K116" s="32">
        <f t="shared" si="1"/>
        <v>6.7365831629332336</v>
      </c>
    </row>
    <row r="117" spans="1:11" x14ac:dyDescent="0.25">
      <c r="A117" s="21" t="s">
        <v>13</v>
      </c>
      <c r="B117" s="22">
        <v>162313430</v>
      </c>
      <c r="C117" s="22">
        <v>162314121</v>
      </c>
      <c r="E117" s="21" t="s">
        <v>14</v>
      </c>
      <c r="F117" s="21" t="s">
        <v>240</v>
      </c>
      <c r="G117" s="22">
        <v>660</v>
      </c>
      <c r="H117" s="21" t="s">
        <v>241</v>
      </c>
      <c r="I117" s="31">
        <v>2.5270508891194401E-9</v>
      </c>
      <c r="J117" s="31">
        <v>1.98824753883219E-7</v>
      </c>
      <c r="K117" s="32">
        <f t="shared" si="1"/>
        <v>6.701529546469704</v>
      </c>
    </row>
    <row r="118" spans="1:11" x14ac:dyDescent="0.25">
      <c r="A118" s="21" t="s">
        <v>13</v>
      </c>
      <c r="B118" s="22">
        <v>23239717</v>
      </c>
      <c r="C118" s="22">
        <v>23239989</v>
      </c>
      <c r="E118" s="21" t="s">
        <v>14</v>
      </c>
      <c r="F118" s="21" t="s">
        <v>242</v>
      </c>
      <c r="G118" s="22">
        <v>81</v>
      </c>
      <c r="H118" s="21" t="s">
        <v>243</v>
      </c>
      <c r="I118" s="31">
        <v>2.63128946305602E-9</v>
      </c>
      <c r="J118" s="31">
        <v>2.0519400662344801E-7</v>
      </c>
      <c r="K118" s="32">
        <f t="shared" si="1"/>
        <v>6.6878353283963676</v>
      </c>
    </row>
    <row r="119" spans="1:11" x14ac:dyDescent="0.25">
      <c r="A119" s="21" t="s">
        <v>13</v>
      </c>
      <c r="B119" s="22">
        <v>106588982</v>
      </c>
      <c r="C119" s="22">
        <v>106589691</v>
      </c>
      <c r="E119" s="21" t="s">
        <v>14</v>
      </c>
      <c r="F119" s="21" t="s">
        <v>244</v>
      </c>
      <c r="G119" s="22">
        <v>82</v>
      </c>
      <c r="H119" s="21" t="s">
        <v>245</v>
      </c>
      <c r="I119" s="31">
        <v>2.7501272803880401E-9</v>
      </c>
      <c r="J119" s="31">
        <v>2.1258001398929299E-7</v>
      </c>
      <c r="K119" s="32">
        <f t="shared" si="1"/>
        <v>6.6724775687034796</v>
      </c>
    </row>
    <row r="120" spans="1:11" x14ac:dyDescent="0.25">
      <c r="A120" s="21" t="s">
        <v>13</v>
      </c>
      <c r="B120" s="22">
        <v>29261122</v>
      </c>
      <c r="C120" s="22">
        <v>29261850</v>
      </c>
      <c r="E120" s="21" t="s">
        <v>14</v>
      </c>
      <c r="F120" s="21" t="s">
        <v>246</v>
      </c>
      <c r="G120" s="22">
        <v>43</v>
      </c>
      <c r="H120" s="21" t="s">
        <v>247</v>
      </c>
      <c r="I120" s="31">
        <v>3.1537778096610001E-9</v>
      </c>
      <c r="J120" s="31">
        <v>2.4166165268463197E-7</v>
      </c>
      <c r="K120" s="32">
        <f t="shared" si="1"/>
        <v>6.61679225877206</v>
      </c>
    </row>
    <row r="121" spans="1:11" x14ac:dyDescent="0.25">
      <c r="A121" s="21" t="s">
        <v>13</v>
      </c>
      <c r="B121" s="22">
        <v>168550031</v>
      </c>
      <c r="C121" s="22">
        <v>168550453</v>
      </c>
      <c r="E121" s="21" t="s">
        <v>14</v>
      </c>
      <c r="F121" s="21" t="s">
        <v>248</v>
      </c>
      <c r="G121" s="22">
        <v>240</v>
      </c>
      <c r="H121" s="21" t="s">
        <v>249</v>
      </c>
      <c r="I121" s="31">
        <v>3.3726179526327199E-9</v>
      </c>
      <c r="J121" s="31">
        <v>2.5620266722930602E-7</v>
      </c>
      <c r="K121" s="32">
        <f t="shared" si="1"/>
        <v>6.5914163532918009</v>
      </c>
    </row>
    <row r="122" spans="1:11" x14ac:dyDescent="0.25">
      <c r="A122" s="21" t="s">
        <v>13</v>
      </c>
      <c r="B122" s="22">
        <v>77109888</v>
      </c>
      <c r="C122" s="22">
        <v>77110205</v>
      </c>
      <c r="E122" s="21" t="s">
        <v>14</v>
      </c>
      <c r="F122" s="21" t="s">
        <v>250</v>
      </c>
      <c r="G122" s="22">
        <v>55</v>
      </c>
      <c r="H122" s="21" t="s">
        <v>251</v>
      </c>
      <c r="I122" s="31">
        <v>5.0841945479858502E-9</v>
      </c>
      <c r="J122" s="31">
        <v>3.8292241330642101E-7</v>
      </c>
      <c r="K122" s="32">
        <f t="shared" si="1"/>
        <v>6.4168892126796857</v>
      </c>
    </row>
    <row r="123" spans="1:11" x14ac:dyDescent="0.25">
      <c r="A123" s="21" t="s">
        <v>13</v>
      </c>
      <c r="B123" s="22">
        <v>180604737</v>
      </c>
      <c r="C123" s="22">
        <v>180605154</v>
      </c>
      <c r="E123" s="21" t="s">
        <v>14</v>
      </c>
      <c r="F123" s="21" t="s">
        <v>252</v>
      </c>
      <c r="G123" s="22">
        <v>119</v>
      </c>
      <c r="H123" s="21" t="s">
        <v>253</v>
      </c>
      <c r="I123" s="31">
        <v>5.3425961653627902E-9</v>
      </c>
      <c r="J123" s="31">
        <v>3.9897421533200703E-7</v>
      </c>
      <c r="K123" s="32">
        <f t="shared" si="1"/>
        <v>6.3990551707314784</v>
      </c>
    </row>
    <row r="124" spans="1:11" x14ac:dyDescent="0.25">
      <c r="A124" s="21" t="s">
        <v>13</v>
      </c>
      <c r="B124" s="22">
        <v>53894935</v>
      </c>
      <c r="C124" s="22">
        <v>53895267</v>
      </c>
      <c r="E124" s="21" t="s">
        <v>14</v>
      </c>
      <c r="F124" s="21" t="s">
        <v>254</v>
      </c>
      <c r="G124" s="22">
        <v>246</v>
      </c>
      <c r="H124" s="21" t="s">
        <v>255</v>
      </c>
      <c r="I124" s="31">
        <v>5.7910154554017701E-9</v>
      </c>
      <c r="J124" s="31">
        <v>4.2882712767227201E-7</v>
      </c>
      <c r="K124" s="32">
        <f t="shared" si="1"/>
        <v>6.3677177489082899</v>
      </c>
    </row>
    <row r="125" spans="1:11" x14ac:dyDescent="0.25">
      <c r="A125" s="21" t="s">
        <v>13</v>
      </c>
      <c r="B125" s="22">
        <v>53823488</v>
      </c>
      <c r="C125" s="22">
        <v>53824425</v>
      </c>
      <c r="E125" s="21" t="s">
        <v>14</v>
      </c>
      <c r="F125" s="21" t="s">
        <v>256</v>
      </c>
      <c r="G125" s="22">
        <v>36</v>
      </c>
      <c r="H125" s="21" t="s">
        <v>257</v>
      </c>
      <c r="I125" s="31">
        <v>7.3090098273017902E-9</v>
      </c>
      <c r="J125" s="31">
        <v>5.3541126984321399E-7</v>
      </c>
      <c r="K125" s="32">
        <f t="shared" si="1"/>
        <v>6.2713124916115293</v>
      </c>
    </row>
    <row r="126" spans="1:11" x14ac:dyDescent="0.25">
      <c r="A126" s="21" t="s">
        <v>13</v>
      </c>
      <c r="B126" s="22">
        <v>53986455</v>
      </c>
      <c r="C126" s="22">
        <v>53987414</v>
      </c>
      <c r="E126" s="21" t="s">
        <v>14</v>
      </c>
      <c r="F126" s="21" t="s">
        <v>258</v>
      </c>
      <c r="G126" s="22">
        <v>42</v>
      </c>
      <c r="H126" s="21" t="s">
        <v>259</v>
      </c>
      <c r="I126" s="31">
        <v>7.3518796698852597E-9</v>
      </c>
      <c r="J126" s="31">
        <v>5.3541126984321399E-7</v>
      </c>
      <c r="K126" s="32">
        <f t="shared" si="1"/>
        <v>6.2713124916115293</v>
      </c>
    </row>
    <row r="127" spans="1:11" x14ac:dyDescent="0.25">
      <c r="A127" s="21" t="s">
        <v>13</v>
      </c>
      <c r="B127" s="22">
        <v>55130633</v>
      </c>
      <c r="C127" s="22">
        <v>55131361</v>
      </c>
      <c r="E127" s="21" t="s">
        <v>14</v>
      </c>
      <c r="F127" s="21" t="s">
        <v>260</v>
      </c>
      <c r="G127" s="22">
        <v>362</v>
      </c>
      <c r="H127" s="21" t="s">
        <v>261</v>
      </c>
      <c r="I127" s="31">
        <v>7.7811764491746006E-9</v>
      </c>
      <c r="J127" s="31">
        <v>5.6203054811579103E-7</v>
      </c>
      <c r="K127" s="32">
        <f t="shared" si="1"/>
        <v>6.2502400785277965</v>
      </c>
    </row>
    <row r="128" spans="1:11" x14ac:dyDescent="0.25">
      <c r="A128" s="21" t="s">
        <v>13</v>
      </c>
      <c r="B128" s="22">
        <v>165605787</v>
      </c>
      <c r="C128" s="22">
        <v>165606307</v>
      </c>
      <c r="E128" s="21" t="s">
        <v>14</v>
      </c>
      <c r="F128" s="21" t="s">
        <v>262</v>
      </c>
      <c r="G128" s="22">
        <v>237</v>
      </c>
      <c r="H128" s="21" t="s">
        <v>263</v>
      </c>
      <c r="I128" s="31">
        <v>8.2843424943973203E-9</v>
      </c>
      <c r="J128" s="31">
        <v>5.9350915496446504E-7</v>
      </c>
      <c r="K128" s="32">
        <f t="shared" si="1"/>
        <v>6.2265725776025924</v>
      </c>
    </row>
    <row r="129" spans="1:11" x14ac:dyDescent="0.25">
      <c r="A129" s="21" t="s">
        <v>13</v>
      </c>
      <c r="B129" s="22">
        <v>155146524</v>
      </c>
      <c r="C129" s="22">
        <v>155146954</v>
      </c>
      <c r="E129" s="21" t="s">
        <v>14</v>
      </c>
      <c r="F129" s="21" t="s">
        <v>264</v>
      </c>
      <c r="G129" s="22">
        <v>717</v>
      </c>
      <c r="H129" s="21" t="s">
        <v>265</v>
      </c>
      <c r="I129" s="31">
        <v>1.01879111128729E-8</v>
      </c>
      <c r="J129" s="31">
        <v>7.2399897360190495E-7</v>
      </c>
      <c r="K129" s="32">
        <f t="shared" si="1"/>
        <v>6.1402620494925557</v>
      </c>
    </row>
    <row r="130" spans="1:11" x14ac:dyDescent="0.25">
      <c r="A130" s="21" t="s">
        <v>13</v>
      </c>
      <c r="B130" s="22">
        <v>79775894</v>
      </c>
      <c r="C130" s="22">
        <v>79776467</v>
      </c>
      <c r="E130" s="21" t="s">
        <v>14</v>
      </c>
      <c r="F130" s="21" t="s">
        <v>266</v>
      </c>
      <c r="G130" s="22">
        <v>194</v>
      </c>
      <c r="H130" s="21" t="s">
        <v>267</v>
      </c>
      <c r="I130" s="31">
        <v>1.1431552575359099E-8</v>
      </c>
      <c r="J130" s="31">
        <v>8.0082699392947795E-7</v>
      </c>
      <c r="K130" s="32">
        <f t="shared" si="1"/>
        <v>6.0964612962717037</v>
      </c>
    </row>
    <row r="131" spans="1:11" x14ac:dyDescent="0.25">
      <c r="A131" s="21" t="s">
        <v>13</v>
      </c>
      <c r="B131" s="22">
        <v>42874283</v>
      </c>
      <c r="C131" s="22">
        <v>42874800</v>
      </c>
      <c r="E131" s="21" t="s">
        <v>14</v>
      </c>
      <c r="F131" s="21" t="s">
        <v>268</v>
      </c>
      <c r="G131" s="22">
        <v>243</v>
      </c>
      <c r="H131" s="21" t="s">
        <v>269</v>
      </c>
      <c r="I131" s="31">
        <v>1.1450771815151401E-8</v>
      </c>
      <c r="J131" s="31">
        <v>8.0082699392947795E-7</v>
      </c>
      <c r="K131" s="32">
        <f t="shared" si="1"/>
        <v>6.0964612962717037</v>
      </c>
    </row>
    <row r="132" spans="1:11" x14ac:dyDescent="0.25">
      <c r="A132" s="21" t="s">
        <v>13</v>
      </c>
      <c r="B132" s="22">
        <v>42850607</v>
      </c>
      <c r="C132" s="22">
        <v>42851490</v>
      </c>
      <c r="E132" s="21" t="s">
        <v>14</v>
      </c>
      <c r="F132" s="21" t="s">
        <v>270</v>
      </c>
      <c r="G132" s="22">
        <v>120</v>
      </c>
      <c r="H132" s="21" t="s">
        <v>271</v>
      </c>
      <c r="I132" s="31">
        <v>1.1793367377565E-8</v>
      </c>
      <c r="J132" s="31">
        <v>8.1829254591419803E-7</v>
      </c>
      <c r="K132" s="32">
        <f t="shared" si="1"/>
        <v>6.0870914049317806</v>
      </c>
    </row>
    <row r="133" spans="1:11" x14ac:dyDescent="0.25">
      <c r="A133" s="21" t="s">
        <v>13</v>
      </c>
      <c r="B133" s="22">
        <v>51458125</v>
      </c>
      <c r="C133" s="22">
        <v>51458681</v>
      </c>
      <c r="E133" s="21" t="s">
        <v>14</v>
      </c>
      <c r="F133" s="21" t="s">
        <v>272</v>
      </c>
      <c r="G133" s="22">
        <v>47</v>
      </c>
      <c r="H133" s="21" t="s">
        <v>273</v>
      </c>
      <c r="I133" s="31">
        <v>1.1901455044804701E-8</v>
      </c>
      <c r="J133" s="31">
        <v>8.1934079574077701E-7</v>
      </c>
      <c r="K133" s="32">
        <f t="shared" si="1"/>
        <v>6.0865354206757987</v>
      </c>
    </row>
    <row r="134" spans="1:11" x14ac:dyDescent="0.25">
      <c r="A134" s="21" t="s">
        <v>13</v>
      </c>
      <c r="B134" s="22">
        <v>60180191</v>
      </c>
      <c r="C134" s="22">
        <v>60180557</v>
      </c>
      <c r="E134" s="21" t="s">
        <v>14</v>
      </c>
      <c r="F134" s="21" t="s">
        <v>274</v>
      </c>
      <c r="G134" s="22">
        <v>353</v>
      </c>
      <c r="H134" s="21" t="s">
        <v>275</v>
      </c>
      <c r="I134" s="31">
        <v>1.3535477035720101E-8</v>
      </c>
      <c r="J134" s="31">
        <v>9.2460948557182697E-7</v>
      </c>
      <c r="K134" s="32">
        <f t="shared" si="1"/>
        <v>6.0340416554465302</v>
      </c>
    </row>
    <row r="135" spans="1:11" x14ac:dyDescent="0.25">
      <c r="A135" s="21" t="s">
        <v>13</v>
      </c>
      <c r="B135" s="22">
        <v>138595677</v>
      </c>
      <c r="C135" s="22">
        <v>138596613</v>
      </c>
      <c r="E135" s="21" t="s">
        <v>14</v>
      </c>
      <c r="F135" s="21" t="s">
        <v>276</v>
      </c>
      <c r="G135" s="22">
        <v>126</v>
      </c>
      <c r="H135" s="21" t="s">
        <v>277</v>
      </c>
      <c r="I135" s="31">
        <v>1.4760644964119501E-8</v>
      </c>
      <c r="J135" s="31">
        <v>1.0005446417217001E-6</v>
      </c>
      <c r="K135" s="32">
        <f t="shared" ref="K135:K198" si="2">-LOG10(J135)</f>
        <v>5.9997635294956586</v>
      </c>
    </row>
    <row r="136" spans="1:11" x14ac:dyDescent="0.25">
      <c r="A136" s="21" t="s">
        <v>13</v>
      </c>
      <c r="B136" s="22">
        <v>138587936</v>
      </c>
      <c r="C136" s="22">
        <v>138588471</v>
      </c>
      <c r="E136" s="21" t="s">
        <v>14</v>
      </c>
      <c r="F136" s="21" t="s">
        <v>278</v>
      </c>
      <c r="G136" s="22">
        <v>43</v>
      </c>
      <c r="H136" s="21" t="s">
        <v>279</v>
      </c>
      <c r="I136" s="31">
        <v>1.54516214379448E-8</v>
      </c>
      <c r="J136" s="31">
        <v>1.03938693214633E-6</v>
      </c>
      <c r="K136" s="32">
        <f t="shared" si="2"/>
        <v>5.9832227477136746</v>
      </c>
    </row>
    <row r="137" spans="1:11" x14ac:dyDescent="0.25">
      <c r="A137" s="21" t="s">
        <v>13</v>
      </c>
      <c r="B137" s="22">
        <v>153053326</v>
      </c>
      <c r="C137" s="22">
        <v>153053795</v>
      </c>
      <c r="E137" s="21" t="s">
        <v>14</v>
      </c>
      <c r="F137" s="21" t="s">
        <v>280</v>
      </c>
      <c r="G137" s="22">
        <v>42</v>
      </c>
      <c r="H137" s="21" t="s">
        <v>259</v>
      </c>
      <c r="I137" s="31">
        <v>1.62513396230374E-8</v>
      </c>
      <c r="J137" s="31">
        <v>1.08490003604701E-6</v>
      </c>
      <c r="K137" s="32">
        <f t="shared" si="2"/>
        <v>5.9646102763714053</v>
      </c>
    </row>
    <row r="138" spans="1:11" x14ac:dyDescent="0.25">
      <c r="A138" s="21" t="s">
        <v>13</v>
      </c>
      <c r="B138" s="22">
        <v>152955805</v>
      </c>
      <c r="C138" s="22">
        <v>152956628</v>
      </c>
      <c r="E138" s="21" t="s">
        <v>14</v>
      </c>
      <c r="F138" s="21" t="s">
        <v>281</v>
      </c>
      <c r="G138" s="22">
        <v>247</v>
      </c>
      <c r="H138" s="21" t="s">
        <v>282</v>
      </c>
      <c r="I138" s="31">
        <v>1.96431042013604E-8</v>
      </c>
      <c r="J138" s="31">
        <v>1.30146642272472E-6</v>
      </c>
      <c r="K138" s="32">
        <f t="shared" si="2"/>
        <v>5.8855670320214992</v>
      </c>
    </row>
    <row r="139" spans="1:11" x14ac:dyDescent="0.25">
      <c r="A139" s="21" t="s">
        <v>13</v>
      </c>
      <c r="B139" s="22">
        <v>169531239</v>
      </c>
      <c r="C139" s="22">
        <v>169531860</v>
      </c>
      <c r="E139" s="21" t="s">
        <v>14</v>
      </c>
      <c r="F139" s="21" t="s">
        <v>283</v>
      </c>
      <c r="G139" s="22">
        <v>144</v>
      </c>
      <c r="H139" s="21" t="s">
        <v>284</v>
      </c>
      <c r="I139" s="31">
        <v>2.0165271415936699E-8</v>
      </c>
      <c r="J139" s="31">
        <v>1.32609232624801E-6</v>
      </c>
      <c r="K139" s="32">
        <f t="shared" si="2"/>
        <v>5.8774262380849498</v>
      </c>
    </row>
    <row r="140" spans="1:11" x14ac:dyDescent="0.25">
      <c r="A140" s="21" t="s">
        <v>13</v>
      </c>
      <c r="B140" s="22">
        <v>181144023</v>
      </c>
      <c r="C140" s="22">
        <v>181144671</v>
      </c>
      <c r="E140" s="21" t="s">
        <v>14</v>
      </c>
      <c r="F140" s="21" t="s">
        <v>285</v>
      </c>
      <c r="G140" s="22">
        <v>670</v>
      </c>
      <c r="H140" s="21" t="s">
        <v>286</v>
      </c>
      <c r="I140" s="31">
        <v>2.0564432265086601E-8</v>
      </c>
      <c r="J140" s="31">
        <v>1.3423242749625401E-6</v>
      </c>
      <c r="K140" s="32">
        <f t="shared" si="2"/>
        <v>5.872142555840111</v>
      </c>
    </row>
    <row r="141" spans="1:11" x14ac:dyDescent="0.25">
      <c r="A141" s="21" t="s">
        <v>13</v>
      </c>
      <c r="B141" s="22">
        <v>150392394</v>
      </c>
      <c r="C141" s="22">
        <v>150393334</v>
      </c>
      <c r="E141" s="21" t="s">
        <v>14</v>
      </c>
      <c r="F141" s="21" t="s">
        <v>287</v>
      </c>
      <c r="G141" s="22">
        <v>91</v>
      </c>
      <c r="H141" s="21" t="s">
        <v>288</v>
      </c>
      <c r="I141" s="31">
        <v>2.3943223196229899E-8</v>
      </c>
      <c r="J141" s="31">
        <v>1.55138002062631E-6</v>
      </c>
      <c r="K141" s="32">
        <f t="shared" si="2"/>
        <v>5.8092818058966147</v>
      </c>
    </row>
    <row r="142" spans="1:11" x14ac:dyDescent="0.25">
      <c r="A142" s="21" t="s">
        <v>13</v>
      </c>
      <c r="B142" s="22">
        <v>170730761</v>
      </c>
      <c r="C142" s="22">
        <v>170731316</v>
      </c>
      <c r="E142" s="21" t="s">
        <v>14</v>
      </c>
      <c r="F142" s="21" t="s">
        <v>289</v>
      </c>
      <c r="G142" s="22">
        <v>43</v>
      </c>
      <c r="H142" s="21" t="s">
        <v>290</v>
      </c>
      <c r="I142" s="31">
        <v>2.4248068024164899E-8</v>
      </c>
      <c r="J142" s="31">
        <v>1.5596640542258401E-6</v>
      </c>
      <c r="K142" s="32">
        <f t="shared" si="2"/>
        <v>5.8069689369711144</v>
      </c>
    </row>
    <row r="143" spans="1:11" x14ac:dyDescent="0.25">
      <c r="A143" s="21" t="s">
        <v>13</v>
      </c>
      <c r="B143" s="22">
        <v>133854315</v>
      </c>
      <c r="C143" s="22">
        <v>133854704</v>
      </c>
      <c r="E143" s="21" t="s">
        <v>14</v>
      </c>
      <c r="F143" s="21" t="s">
        <v>291</v>
      </c>
      <c r="G143" s="22">
        <v>304</v>
      </c>
      <c r="H143" s="21" t="s">
        <v>292</v>
      </c>
      <c r="I143" s="31">
        <v>2.9193487719114199E-8</v>
      </c>
      <c r="J143" s="31">
        <v>1.86415227377416E-6</v>
      </c>
      <c r="K143" s="32">
        <f t="shared" si="2"/>
        <v>5.7295186150728146</v>
      </c>
    </row>
    <row r="144" spans="1:11" x14ac:dyDescent="0.25">
      <c r="A144" s="21" t="s">
        <v>13</v>
      </c>
      <c r="B144" s="22">
        <v>42691178</v>
      </c>
      <c r="C144" s="22">
        <v>42691565</v>
      </c>
      <c r="E144" s="21" t="s">
        <v>14</v>
      </c>
      <c r="F144" s="21" t="s">
        <v>293</v>
      </c>
      <c r="G144" s="22">
        <v>122</v>
      </c>
      <c r="H144" s="21" t="s">
        <v>294</v>
      </c>
      <c r="I144" s="31">
        <v>3.1747826119376401E-8</v>
      </c>
      <c r="J144" s="31">
        <v>2.0126751349924101E-6</v>
      </c>
      <c r="K144" s="32">
        <f t="shared" si="2"/>
        <v>5.6962263187357616</v>
      </c>
    </row>
    <row r="145" spans="1:11" x14ac:dyDescent="0.25">
      <c r="A145" s="21" t="s">
        <v>13</v>
      </c>
      <c r="B145" s="22">
        <v>20905413</v>
      </c>
      <c r="C145" s="22">
        <v>20906666</v>
      </c>
      <c r="E145" s="21" t="s">
        <v>14</v>
      </c>
      <c r="F145" s="21" t="s">
        <v>295</v>
      </c>
      <c r="G145" s="22">
        <v>49</v>
      </c>
      <c r="H145" s="21" t="s">
        <v>296</v>
      </c>
      <c r="I145" s="31">
        <v>3.37164355693656E-8</v>
      </c>
      <c r="J145" s="31">
        <v>2.1215304586681299E-6</v>
      </c>
      <c r="K145" s="32">
        <f t="shared" si="2"/>
        <v>5.6733507287163434</v>
      </c>
    </row>
    <row r="146" spans="1:11" x14ac:dyDescent="0.25">
      <c r="A146" s="21" t="s">
        <v>13</v>
      </c>
      <c r="B146" s="22">
        <v>168383865</v>
      </c>
      <c r="C146" s="22">
        <v>168384539</v>
      </c>
      <c r="E146" s="21" t="s">
        <v>14</v>
      </c>
      <c r="F146" s="21" t="s">
        <v>297</v>
      </c>
      <c r="G146" s="22">
        <v>187</v>
      </c>
      <c r="H146" s="21" t="s">
        <v>298</v>
      </c>
      <c r="I146" s="31">
        <v>3.3946413376328501E-8</v>
      </c>
      <c r="J146" s="31">
        <v>2.1215304586681299E-6</v>
      </c>
      <c r="K146" s="32">
        <f t="shared" si="2"/>
        <v>5.6733507287163434</v>
      </c>
    </row>
    <row r="147" spans="1:11" x14ac:dyDescent="0.25">
      <c r="A147" s="21" t="s">
        <v>13</v>
      </c>
      <c r="B147" s="22">
        <v>168418865</v>
      </c>
      <c r="C147" s="22">
        <v>168419214</v>
      </c>
      <c r="E147" s="21" t="s">
        <v>14</v>
      </c>
      <c r="F147" s="21" t="s">
        <v>299</v>
      </c>
      <c r="G147" s="22">
        <v>178</v>
      </c>
      <c r="H147" s="21" t="s">
        <v>300</v>
      </c>
      <c r="I147" s="31">
        <v>3.7089581020294299E-8</v>
      </c>
      <c r="J147" s="31">
        <v>2.28653353946481E-6</v>
      </c>
      <c r="K147" s="32">
        <f t="shared" si="2"/>
        <v>5.6408224238928932</v>
      </c>
    </row>
    <row r="148" spans="1:11" x14ac:dyDescent="0.25">
      <c r="A148" s="21" t="s">
        <v>13</v>
      </c>
      <c r="B148" s="22">
        <v>7170833</v>
      </c>
      <c r="C148" s="22">
        <v>7171257</v>
      </c>
      <c r="E148" s="21" t="s">
        <v>14</v>
      </c>
      <c r="F148" s="21" t="s">
        <v>301</v>
      </c>
      <c r="G148" s="22">
        <v>35</v>
      </c>
      <c r="H148" s="21" t="s">
        <v>302</v>
      </c>
      <c r="I148" s="31">
        <v>3.7105571509699099E-8</v>
      </c>
      <c r="J148" s="31">
        <v>2.28653353946481E-6</v>
      </c>
      <c r="K148" s="32">
        <f t="shared" si="2"/>
        <v>5.6408224238928932</v>
      </c>
    </row>
    <row r="149" spans="1:11" x14ac:dyDescent="0.25">
      <c r="A149" s="21" t="s">
        <v>13</v>
      </c>
      <c r="B149" s="22">
        <v>39010692</v>
      </c>
      <c r="C149" s="22">
        <v>39011119</v>
      </c>
      <c r="E149" s="21" t="s">
        <v>14</v>
      </c>
      <c r="F149" s="21" t="s">
        <v>303</v>
      </c>
      <c r="G149" s="22">
        <v>250</v>
      </c>
      <c r="H149" s="21" t="s">
        <v>304</v>
      </c>
      <c r="I149" s="31">
        <v>4.1468209647355103E-8</v>
      </c>
      <c r="J149" s="31">
        <v>2.5376240514756498E-6</v>
      </c>
      <c r="K149" s="32">
        <f t="shared" si="2"/>
        <v>5.5955727181212955</v>
      </c>
    </row>
    <row r="150" spans="1:11" x14ac:dyDescent="0.25">
      <c r="A150" s="21" t="s">
        <v>13</v>
      </c>
      <c r="B150" s="22">
        <v>172364623</v>
      </c>
      <c r="C150" s="22">
        <v>172365457</v>
      </c>
      <c r="E150" s="21" t="s">
        <v>14</v>
      </c>
      <c r="F150" s="21" t="s">
        <v>305</v>
      </c>
      <c r="G150" s="22">
        <v>178</v>
      </c>
      <c r="H150" s="21" t="s">
        <v>300</v>
      </c>
      <c r="I150" s="31">
        <v>4.2106099952692401E-8</v>
      </c>
      <c r="J150" s="31">
        <v>2.5588893295388001E-6</v>
      </c>
      <c r="K150" s="32">
        <f t="shared" si="2"/>
        <v>5.5919484966880217</v>
      </c>
    </row>
    <row r="151" spans="1:11" x14ac:dyDescent="0.25">
      <c r="A151" s="21" t="s">
        <v>13</v>
      </c>
      <c r="B151" s="22">
        <v>148656941</v>
      </c>
      <c r="C151" s="22">
        <v>148657310</v>
      </c>
      <c r="E151" s="21" t="s">
        <v>14</v>
      </c>
      <c r="F151" s="21" t="s">
        <v>306</v>
      </c>
      <c r="G151" s="22">
        <v>56</v>
      </c>
      <c r="H151" s="21" t="s">
        <v>307</v>
      </c>
      <c r="I151" s="31">
        <v>4.5013270343770698E-8</v>
      </c>
      <c r="J151" s="31">
        <v>2.7168283443103201E-6</v>
      </c>
      <c r="K151" s="32">
        <f t="shared" si="2"/>
        <v>5.565937800475691</v>
      </c>
    </row>
    <row r="152" spans="1:11" x14ac:dyDescent="0.25">
      <c r="A152" s="21" t="s">
        <v>13</v>
      </c>
      <c r="B152" s="22">
        <v>64918735</v>
      </c>
      <c r="C152" s="22">
        <v>64919648</v>
      </c>
      <c r="E152" s="21" t="s">
        <v>14</v>
      </c>
      <c r="F152" s="21" t="s">
        <v>308</v>
      </c>
      <c r="G152" s="22">
        <v>208</v>
      </c>
      <c r="H152" s="21" t="s">
        <v>309</v>
      </c>
      <c r="I152" s="31">
        <v>5.5246578081553599E-8</v>
      </c>
      <c r="J152" s="31">
        <v>3.2976762253513E-6</v>
      </c>
      <c r="K152" s="32">
        <f t="shared" si="2"/>
        <v>5.4817919867891325</v>
      </c>
    </row>
    <row r="153" spans="1:11" x14ac:dyDescent="0.25">
      <c r="A153" s="21" t="s">
        <v>13</v>
      </c>
      <c r="B153" s="22">
        <v>131770570</v>
      </c>
      <c r="C153" s="22">
        <v>131771076</v>
      </c>
      <c r="E153" s="21" t="s">
        <v>14</v>
      </c>
      <c r="F153" s="21" t="s">
        <v>310</v>
      </c>
      <c r="G153" s="22">
        <v>211</v>
      </c>
      <c r="H153" s="21" t="s">
        <v>311</v>
      </c>
      <c r="I153" s="31">
        <v>5.5385392799817599E-8</v>
      </c>
      <c r="J153" s="31">
        <v>3.2976762253513E-6</v>
      </c>
      <c r="K153" s="32">
        <f t="shared" si="2"/>
        <v>5.4817919867891325</v>
      </c>
    </row>
    <row r="154" spans="1:11" x14ac:dyDescent="0.25">
      <c r="A154" s="21" t="s">
        <v>13</v>
      </c>
      <c r="B154" s="22">
        <v>131794541</v>
      </c>
      <c r="C154" s="22">
        <v>131795075</v>
      </c>
      <c r="E154" s="21" t="s">
        <v>14</v>
      </c>
      <c r="F154" s="21" t="s">
        <v>312</v>
      </c>
      <c r="G154" s="22">
        <v>40</v>
      </c>
      <c r="H154" s="21" t="s">
        <v>313</v>
      </c>
      <c r="I154" s="31">
        <v>6.1260950745439206E-8</v>
      </c>
      <c r="J154" s="31">
        <v>3.6230301877101302E-6</v>
      </c>
      <c r="K154" s="32">
        <f t="shared" si="2"/>
        <v>5.4409280473341326</v>
      </c>
    </row>
    <row r="155" spans="1:11" x14ac:dyDescent="0.25">
      <c r="A155" s="21" t="s">
        <v>13</v>
      </c>
      <c r="B155" s="22">
        <v>74287291</v>
      </c>
      <c r="C155" s="22">
        <v>74287969</v>
      </c>
      <c r="E155" s="21" t="s">
        <v>14</v>
      </c>
      <c r="F155" s="21" t="s">
        <v>314</v>
      </c>
      <c r="G155" s="22">
        <v>133</v>
      </c>
      <c r="H155" s="21" t="s">
        <v>315</v>
      </c>
      <c r="I155" s="31">
        <v>7.28064896263201E-8</v>
      </c>
      <c r="J155" s="31">
        <v>4.2771385772475502E-6</v>
      </c>
      <c r="K155" s="32">
        <f t="shared" si="2"/>
        <v>5.3688466785814022</v>
      </c>
    </row>
    <row r="156" spans="1:11" x14ac:dyDescent="0.25">
      <c r="A156" s="21" t="s">
        <v>13</v>
      </c>
      <c r="B156" s="22">
        <v>171280946</v>
      </c>
      <c r="C156" s="22">
        <v>171281833</v>
      </c>
      <c r="E156" s="21" t="s">
        <v>14</v>
      </c>
      <c r="F156" s="21" t="s">
        <v>316</v>
      </c>
      <c r="G156" s="22">
        <v>52</v>
      </c>
      <c r="H156" s="21" t="s">
        <v>317</v>
      </c>
      <c r="I156" s="31">
        <v>7.3295388113396907E-8</v>
      </c>
      <c r="J156" s="31">
        <v>4.2773441063261799E-6</v>
      </c>
      <c r="K156" s="32">
        <f t="shared" si="2"/>
        <v>5.3688258099566033</v>
      </c>
    </row>
    <row r="157" spans="1:11" x14ac:dyDescent="0.25">
      <c r="A157" s="21" t="s">
        <v>13</v>
      </c>
      <c r="B157" s="22">
        <v>191396893</v>
      </c>
      <c r="C157" s="22">
        <v>191397990</v>
      </c>
      <c r="E157" s="21" t="s">
        <v>14</v>
      </c>
      <c r="F157" s="21" t="s">
        <v>318</v>
      </c>
      <c r="G157" s="22">
        <v>212</v>
      </c>
      <c r="H157" s="21" t="s">
        <v>319</v>
      </c>
      <c r="I157" s="31">
        <v>8.1253811615832403E-8</v>
      </c>
      <c r="J157" s="31">
        <v>4.7105828155178601E-6</v>
      </c>
      <c r="K157" s="32">
        <f t="shared" si="2"/>
        <v>5.326925356585642</v>
      </c>
    </row>
    <row r="158" spans="1:11" x14ac:dyDescent="0.25">
      <c r="A158" s="21" t="s">
        <v>13</v>
      </c>
      <c r="B158" s="22">
        <v>11177762</v>
      </c>
      <c r="C158" s="22">
        <v>11178069</v>
      </c>
      <c r="E158" s="21" t="s">
        <v>14</v>
      </c>
      <c r="F158" s="21" t="s">
        <v>320</v>
      </c>
      <c r="G158" s="22">
        <v>257</v>
      </c>
      <c r="H158" s="21" t="s">
        <v>321</v>
      </c>
      <c r="I158" s="31">
        <v>8.3849072731895198E-8</v>
      </c>
      <c r="J158" s="31">
        <v>4.8292681628330696E-6</v>
      </c>
      <c r="K158" s="32">
        <f t="shared" si="2"/>
        <v>5.3161186781355587</v>
      </c>
    </row>
    <row r="159" spans="1:11" x14ac:dyDescent="0.25">
      <c r="A159" s="21" t="s">
        <v>13</v>
      </c>
      <c r="B159" s="22">
        <v>86059151</v>
      </c>
      <c r="C159" s="22">
        <v>86059799</v>
      </c>
      <c r="E159" s="21" t="s">
        <v>14</v>
      </c>
      <c r="F159" s="21" t="s">
        <v>322</v>
      </c>
      <c r="G159" s="22">
        <v>120</v>
      </c>
      <c r="H159" s="21" t="s">
        <v>323</v>
      </c>
      <c r="I159" s="31">
        <v>9.24377689940388E-8</v>
      </c>
      <c r="J159" s="31">
        <v>5.2893611712692798E-6</v>
      </c>
      <c r="K159" s="32">
        <f t="shared" si="2"/>
        <v>5.2765967772173692</v>
      </c>
    </row>
    <row r="160" spans="1:11" x14ac:dyDescent="0.25">
      <c r="A160" s="21" t="s">
        <v>13</v>
      </c>
      <c r="B160" s="22">
        <v>75263131</v>
      </c>
      <c r="C160" s="22">
        <v>75263835</v>
      </c>
      <c r="E160" s="21" t="s">
        <v>14</v>
      </c>
      <c r="F160" s="21" t="s">
        <v>324</v>
      </c>
      <c r="G160" s="22">
        <v>61</v>
      </c>
      <c r="H160" s="21" t="s">
        <v>325</v>
      </c>
      <c r="I160" s="31">
        <v>1.02554628137316E-7</v>
      </c>
      <c r="J160" s="31">
        <v>5.8303960202969703E-6</v>
      </c>
      <c r="K160" s="32">
        <f t="shared" si="2"/>
        <v>5.2343019454830939</v>
      </c>
    </row>
    <row r="161" spans="1:11" x14ac:dyDescent="0.25">
      <c r="A161" s="21" t="s">
        <v>13</v>
      </c>
      <c r="B161" s="22">
        <v>127933611</v>
      </c>
      <c r="C161" s="22">
        <v>127934123</v>
      </c>
      <c r="E161" s="21" t="s">
        <v>14</v>
      </c>
      <c r="F161" s="21" t="s">
        <v>326</v>
      </c>
      <c r="G161" s="22">
        <v>214</v>
      </c>
      <c r="H161" s="21" t="s">
        <v>327</v>
      </c>
      <c r="I161" s="31">
        <v>1.05948014397282E-7</v>
      </c>
      <c r="J161" s="31">
        <v>5.97748515571379E-6</v>
      </c>
      <c r="K161" s="32">
        <f t="shared" si="2"/>
        <v>5.2234814937232033</v>
      </c>
    </row>
    <row r="162" spans="1:11" x14ac:dyDescent="0.25">
      <c r="A162" s="21" t="s">
        <v>13</v>
      </c>
      <c r="B162" s="22">
        <v>185203162</v>
      </c>
      <c r="C162" s="22">
        <v>185204302</v>
      </c>
      <c r="E162" s="21" t="s">
        <v>14</v>
      </c>
      <c r="F162" s="21" t="s">
        <v>328</v>
      </c>
      <c r="G162" s="22">
        <v>178</v>
      </c>
      <c r="H162" s="21" t="s">
        <v>300</v>
      </c>
      <c r="I162" s="31">
        <v>1.06498543968119E-7</v>
      </c>
      <c r="J162" s="31">
        <v>5.97748515571379E-6</v>
      </c>
      <c r="K162" s="32">
        <f t="shared" si="2"/>
        <v>5.2234814937232033</v>
      </c>
    </row>
    <row r="163" spans="1:11" x14ac:dyDescent="0.25">
      <c r="A163" s="21" t="s">
        <v>13</v>
      </c>
      <c r="B163" s="22">
        <v>160330855</v>
      </c>
      <c r="C163" s="22">
        <v>160331225</v>
      </c>
      <c r="E163" s="21" t="s">
        <v>14</v>
      </c>
      <c r="F163" s="21" t="s">
        <v>329</v>
      </c>
      <c r="G163" s="22">
        <v>38</v>
      </c>
      <c r="H163" s="21" t="s">
        <v>330</v>
      </c>
      <c r="I163" s="31">
        <v>1.07841121145711E-7</v>
      </c>
      <c r="J163" s="31">
        <v>6.0116064584077003E-6</v>
      </c>
      <c r="K163" s="32">
        <f t="shared" si="2"/>
        <v>5.2210094576486865</v>
      </c>
    </row>
    <row r="164" spans="1:11" x14ac:dyDescent="0.25">
      <c r="A164" s="21" t="s">
        <v>13</v>
      </c>
      <c r="B164" s="22">
        <v>160693179</v>
      </c>
      <c r="C164" s="22">
        <v>160693463</v>
      </c>
      <c r="E164" s="21" t="s">
        <v>14</v>
      </c>
      <c r="F164" s="21" t="s">
        <v>331</v>
      </c>
      <c r="G164" s="22">
        <v>101</v>
      </c>
      <c r="H164" s="21" t="s">
        <v>332</v>
      </c>
      <c r="I164" s="31">
        <v>1.0847088366850001E-7</v>
      </c>
      <c r="J164" s="31">
        <v>6.0116064584077003E-6</v>
      </c>
      <c r="K164" s="32">
        <f t="shared" si="2"/>
        <v>5.2210094576486865</v>
      </c>
    </row>
    <row r="165" spans="1:11" x14ac:dyDescent="0.25">
      <c r="A165" s="21" t="s">
        <v>13</v>
      </c>
      <c r="B165" s="22">
        <v>144406765</v>
      </c>
      <c r="C165" s="22">
        <v>144407166</v>
      </c>
      <c r="E165" s="21" t="s">
        <v>14</v>
      </c>
      <c r="F165" s="21" t="s">
        <v>333</v>
      </c>
      <c r="G165" s="22">
        <v>40</v>
      </c>
      <c r="H165" s="21" t="s">
        <v>334</v>
      </c>
      <c r="I165" s="31">
        <v>1.10560564540548E-7</v>
      </c>
      <c r="J165" s="31">
        <v>6.0891230920706902E-6</v>
      </c>
      <c r="K165" s="32">
        <f t="shared" si="2"/>
        <v>5.2154452465618784</v>
      </c>
    </row>
    <row r="166" spans="1:11" x14ac:dyDescent="0.25">
      <c r="A166" s="21" t="s">
        <v>13</v>
      </c>
      <c r="B166" s="22">
        <v>5022652</v>
      </c>
      <c r="C166" s="22">
        <v>5023249</v>
      </c>
      <c r="E166" s="21" t="s">
        <v>14</v>
      </c>
      <c r="F166" s="21" t="s">
        <v>335</v>
      </c>
      <c r="G166" s="22">
        <v>29</v>
      </c>
      <c r="H166" s="21" t="s">
        <v>336</v>
      </c>
      <c r="I166" s="31">
        <v>1.1246791992674E-7</v>
      </c>
      <c r="J166" s="31">
        <v>6.1556975800896503E-6</v>
      </c>
      <c r="K166" s="32">
        <f t="shared" si="2"/>
        <v>5.2107227245332943</v>
      </c>
    </row>
    <row r="167" spans="1:11" x14ac:dyDescent="0.25">
      <c r="A167" s="21" t="s">
        <v>13</v>
      </c>
      <c r="B167" s="22">
        <v>175462375</v>
      </c>
      <c r="C167" s="22">
        <v>175462831</v>
      </c>
      <c r="E167" s="21" t="s">
        <v>14</v>
      </c>
      <c r="F167" s="21" t="s">
        <v>337</v>
      </c>
      <c r="G167" s="22">
        <v>336</v>
      </c>
      <c r="H167" s="21" t="s">
        <v>338</v>
      </c>
      <c r="I167" s="31">
        <v>1.47428131293323E-7</v>
      </c>
      <c r="J167" s="31">
        <v>8.0193623022022406E-6</v>
      </c>
      <c r="K167" s="32">
        <f t="shared" si="2"/>
        <v>5.0958601653375126</v>
      </c>
    </row>
    <row r="168" spans="1:11" x14ac:dyDescent="0.25">
      <c r="A168" s="21" t="s">
        <v>13</v>
      </c>
      <c r="B168" s="22">
        <v>175214837</v>
      </c>
      <c r="C168" s="22">
        <v>175215174</v>
      </c>
      <c r="E168" s="21" t="s">
        <v>14</v>
      </c>
      <c r="F168" s="21" t="s">
        <v>339</v>
      </c>
      <c r="G168" s="22">
        <v>199</v>
      </c>
      <c r="H168" s="21" t="s">
        <v>340</v>
      </c>
      <c r="I168" s="31">
        <v>1.5375400315663701E-7</v>
      </c>
      <c r="J168" s="31">
        <v>8.3121489313882801E-6</v>
      </c>
      <c r="K168" s="32">
        <f t="shared" si="2"/>
        <v>5.0802866839902601</v>
      </c>
    </row>
    <row r="169" spans="1:11" x14ac:dyDescent="0.25">
      <c r="A169" s="21" t="s">
        <v>13</v>
      </c>
      <c r="B169" s="22">
        <v>153764227</v>
      </c>
      <c r="C169" s="22">
        <v>153764498</v>
      </c>
      <c r="E169" s="21" t="s">
        <v>14</v>
      </c>
      <c r="F169" s="21" t="s">
        <v>341</v>
      </c>
      <c r="G169" s="22">
        <v>1115</v>
      </c>
      <c r="H169" s="21" t="s">
        <v>342</v>
      </c>
      <c r="I169" s="31">
        <v>1.82649430832783E-7</v>
      </c>
      <c r="J169" s="31">
        <v>9.8140657591371302E-6</v>
      </c>
      <c r="K169" s="32">
        <f t="shared" si="2"/>
        <v>5.0081510363556418</v>
      </c>
    </row>
    <row r="170" spans="1:11" x14ac:dyDescent="0.25">
      <c r="A170" s="21" t="s">
        <v>13</v>
      </c>
      <c r="B170" s="22">
        <v>9545022</v>
      </c>
      <c r="C170" s="22">
        <v>9545658</v>
      </c>
      <c r="E170" s="21" t="s">
        <v>14</v>
      </c>
      <c r="F170" s="21" t="s">
        <v>343</v>
      </c>
      <c r="G170" s="22">
        <v>250</v>
      </c>
      <c r="H170" s="21" t="s">
        <v>344</v>
      </c>
      <c r="I170" s="31">
        <v>1.87915162787716E-7</v>
      </c>
      <c r="J170" s="31">
        <v>1.0035808572638499E-5</v>
      </c>
      <c r="K170" s="32">
        <f t="shared" si="2"/>
        <v>4.9984476311995616</v>
      </c>
    </row>
    <row r="171" spans="1:11" x14ac:dyDescent="0.25">
      <c r="A171" s="21" t="s">
        <v>13</v>
      </c>
      <c r="B171" s="22">
        <v>79439727</v>
      </c>
      <c r="C171" s="22">
        <v>79440328</v>
      </c>
      <c r="E171" s="21" t="s">
        <v>14</v>
      </c>
      <c r="F171" s="21" t="s">
        <v>345</v>
      </c>
      <c r="G171" s="22">
        <v>228</v>
      </c>
      <c r="H171" s="21" t="s">
        <v>346</v>
      </c>
      <c r="I171" s="31">
        <v>1.98963632468589E-7</v>
      </c>
      <c r="J171" s="31">
        <v>1.05618525862241E-5</v>
      </c>
      <c r="K171" s="32">
        <f t="shared" si="2"/>
        <v>4.9762598983355195</v>
      </c>
    </row>
    <row r="172" spans="1:11" x14ac:dyDescent="0.25">
      <c r="A172" s="21" t="s">
        <v>13</v>
      </c>
      <c r="B172" s="22">
        <v>163926723</v>
      </c>
      <c r="C172" s="22">
        <v>163927083</v>
      </c>
      <c r="E172" s="21" t="s">
        <v>14</v>
      </c>
      <c r="F172" s="21" t="s">
        <v>347</v>
      </c>
      <c r="G172" s="22">
        <v>214</v>
      </c>
      <c r="H172" s="21" t="s">
        <v>348</v>
      </c>
      <c r="I172" s="31">
        <v>2.0626510549963301E-7</v>
      </c>
      <c r="J172" s="31">
        <v>1.08838808961842E-5</v>
      </c>
      <c r="K172" s="32">
        <f t="shared" si="2"/>
        <v>4.9632162194109313</v>
      </c>
    </row>
    <row r="173" spans="1:11" x14ac:dyDescent="0.25">
      <c r="A173" s="21" t="s">
        <v>13</v>
      </c>
      <c r="B173" s="22">
        <v>171666204</v>
      </c>
      <c r="C173" s="22">
        <v>171666722</v>
      </c>
      <c r="E173" s="21" t="s">
        <v>14</v>
      </c>
      <c r="F173" s="21" t="s">
        <v>349</v>
      </c>
      <c r="G173" s="22">
        <v>214</v>
      </c>
      <c r="H173" s="21" t="s">
        <v>348</v>
      </c>
      <c r="I173" s="31">
        <v>2.1435463721433999E-7</v>
      </c>
      <c r="J173" s="31">
        <v>1.1243411090075999E-5</v>
      </c>
      <c r="K173" s="32">
        <f t="shared" si="2"/>
        <v>4.9491019100432831</v>
      </c>
    </row>
    <row r="174" spans="1:11" x14ac:dyDescent="0.25">
      <c r="A174" s="21" t="s">
        <v>13</v>
      </c>
      <c r="B174" s="22">
        <v>125560358</v>
      </c>
      <c r="C174" s="22">
        <v>125561254</v>
      </c>
      <c r="E174" s="21" t="s">
        <v>14</v>
      </c>
      <c r="F174" s="21" t="s">
        <v>350</v>
      </c>
      <c r="G174" s="22">
        <v>42</v>
      </c>
      <c r="H174" s="21" t="s">
        <v>351</v>
      </c>
      <c r="I174" s="31">
        <v>2.1563474064852E-7</v>
      </c>
      <c r="J174" s="31">
        <v>1.12436291987855E-5</v>
      </c>
      <c r="K174" s="32">
        <f t="shared" si="2"/>
        <v>4.9490934853321811</v>
      </c>
    </row>
    <row r="175" spans="1:11" x14ac:dyDescent="0.25">
      <c r="A175" s="21" t="s">
        <v>13</v>
      </c>
      <c r="B175" s="22">
        <v>131827720</v>
      </c>
      <c r="C175" s="22">
        <v>131829219</v>
      </c>
      <c r="E175" s="21" t="s">
        <v>14</v>
      </c>
      <c r="F175" s="21" t="s">
        <v>352</v>
      </c>
      <c r="G175" s="22">
        <v>36</v>
      </c>
      <c r="H175" s="21" t="s">
        <v>353</v>
      </c>
      <c r="I175" s="31">
        <v>2.2078802955227599E-7</v>
      </c>
      <c r="J175" s="31">
        <v>1.1444612449498E-5</v>
      </c>
      <c r="K175" s="32">
        <f t="shared" si="2"/>
        <v>4.9413989093148398</v>
      </c>
    </row>
    <row r="176" spans="1:11" x14ac:dyDescent="0.25">
      <c r="A176" s="21" t="s">
        <v>13</v>
      </c>
      <c r="B176" s="22">
        <v>75653680</v>
      </c>
      <c r="C176" s="22">
        <v>75654259</v>
      </c>
      <c r="E176" s="21" t="s">
        <v>14</v>
      </c>
      <c r="F176" s="21" t="s">
        <v>354</v>
      </c>
      <c r="G176" s="22">
        <v>945</v>
      </c>
      <c r="H176" s="21" t="s">
        <v>355</v>
      </c>
      <c r="I176" s="31">
        <v>2.2388840199657899E-7</v>
      </c>
      <c r="J176" s="31">
        <v>1.1537453791776899E-5</v>
      </c>
      <c r="K176" s="32">
        <f t="shared" si="2"/>
        <v>4.9378900253390761</v>
      </c>
    </row>
    <row r="177" spans="1:11" x14ac:dyDescent="0.25">
      <c r="A177" s="21" t="s">
        <v>13</v>
      </c>
      <c r="B177" s="22">
        <v>75591456</v>
      </c>
      <c r="C177" s="22">
        <v>75591798</v>
      </c>
      <c r="E177" s="21" t="s">
        <v>14</v>
      </c>
      <c r="F177" s="21" t="s">
        <v>356</v>
      </c>
      <c r="G177" s="22">
        <v>51</v>
      </c>
      <c r="H177" s="21" t="s">
        <v>357</v>
      </c>
      <c r="I177" s="31">
        <v>2.3229970778935599E-7</v>
      </c>
      <c r="J177" s="31">
        <v>1.1901308285115099E-5</v>
      </c>
      <c r="K177" s="32">
        <f t="shared" si="2"/>
        <v>4.9244052949288433</v>
      </c>
    </row>
    <row r="178" spans="1:11" x14ac:dyDescent="0.25">
      <c r="A178" s="21" t="s">
        <v>13</v>
      </c>
      <c r="B178" s="22">
        <v>75738574</v>
      </c>
      <c r="C178" s="22">
        <v>75739034</v>
      </c>
      <c r="E178" s="21" t="s">
        <v>14</v>
      </c>
      <c r="F178" s="21" t="s">
        <v>358</v>
      </c>
      <c r="G178" s="22">
        <v>147</v>
      </c>
      <c r="H178" s="21" t="s">
        <v>359</v>
      </c>
      <c r="I178" s="31">
        <v>2.37978882328779E-7</v>
      </c>
      <c r="J178" s="31">
        <v>1.2067810523125601E-5</v>
      </c>
      <c r="K178" s="32">
        <f t="shared" si="2"/>
        <v>4.9183715173077056</v>
      </c>
    </row>
    <row r="179" spans="1:11" x14ac:dyDescent="0.25">
      <c r="A179" s="21" t="s">
        <v>13</v>
      </c>
      <c r="B179" s="22">
        <v>98925001</v>
      </c>
      <c r="C179" s="22">
        <v>98925381</v>
      </c>
      <c r="E179" s="21" t="s">
        <v>14</v>
      </c>
      <c r="F179" s="21" t="s">
        <v>360</v>
      </c>
      <c r="G179" s="22">
        <v>184</v>
      </c>
      <c r="H179" s="21" t="s">
        <v>361</v>
      </c>
      <c r="I179" s="31">
        <v>2.3828858727007E-7</v>
      </c>
      <c r="J179" s="31">
        <v>1.2067810523125601E-5</v>
      </c>
      <c r="K179" s="32">
        <f t="shared" si="2"/>
        <v>4.9183715173077056</v>
      </c>
    </row>
    <row r="180" spans="1:11" x14ac:dyDescent="0.25">
      <c r="A180" s="21" t="s">
        <v>13</v>
      </c>
      <c r="B180" s="22">
        <v>152902829</v>
      </c>
      <c r="C180" s="22">
        <v>152903989</v>
      </c>
      <c r="E180" s="21" t="s">
        <v>14</v>
      </c>
      <c r="F180" s="21" t="s">
        <v>362</v>
      </c>
      <c r="G180" s="22">
        <v>68</v>
      </c>
      <c r="H180" s="21" t="s">
        <v>363</v>
      </c>
      <c r="I180" s="31">
        <v>2.4104015981787298E-7</v>
      </c>
      <c r="J180" s="31">
        <v>1.21374050760862E-5</v>
      </c>
      <c r="K180" s="32">
        <f t="shared" si="2"/>
        <v>4.9158741535900701</v>
      </c>
    </row>
    <row r="181" spans="1:11" x14ac:dyDescent="0.25">
      <c r="A181" s="21" t="s">
        <v>13</v>
      </c>
      <c r="B181" s="22">
        <v>8336238</v>
      </c>
      <c r="C181" s="22">
        <v>8336573</v>
      </c>
      <c r="E181" s="21" t="s">
        <v>14</v>
      </c>
      <c r="F181" s="21" t="s">
        <v>364</v>
      </c>
      <c r="G181" s="22">
        <v>149</v>
      </c>
      <c r="H181" s="21" t="s">
        <v>365</v>
      </c>
      <c r="I181" s="31">
        <v>2.5867664890572698E-7</v>
      </c>
      <c r="J181" s="31">
        <v>1.2925363641045001E-5</v>
      </c>
      <c r="K181" s="32">
        <f t="shared" si="2"/>
        <v>4.8885572296593462</v>
      </c>
    </row>
    <row r="182" spans="1:11" x14ac:dyDescent="0.25">
      <c r="A182" s="21" t="s">
        <v>13</v>
      </c>
      <c r="B182" s="22">
        <v>170385295</v>
      </c>
      <c r="C182" s="22">
        <v>170385728</v>
      </c>
      <c r="E182" s="21" t="s">
        <v>14</v>
      </c>
      <c r="F182" s="21" t="s">
        <v>366</v>
      </c>
      <c r="G182" s="22">
        <v>201</v>
      </c>
      <c r="H182" s="21" t="s">
        <v>367</v>
      </c>
      <c r="I182" s="31">
        <v>2.5962203409724998E-7</v>
      </c>
      <c r="J182" s="31">
        <v>1.2925363641045001E-5</v>
      </c>
      <c r="K182" s="32">
        <f t="shared" si="2"/>
        <v>4.8885572296593462</v>
      </c>
    </row>
    <row r="183" spans="1:11" x14ac:dyDescent="0.25">
      <c r="A183" s="21" t="s">
        <v>13</v>
      </c>
      <c r="B183" s="22">
        <v>131406822</v>
      </c>
      <c r="C183" s="22">
        <v>131407279</v>
      </c>
      <c r="E183" s="21" t="s">
        <v>14</v>
      </c>
      <c r="F183" s="21" t="s">
        <v>368</v>
      </c>
      <c r="G183" s="22">
        <v>82</v>
      </c>
      <c r="H183" s="21" t="s">
        <v>369</v>
      </c>
      <c r="I183" s="31">
        <v>2.7088031742546702E-7</v>
      </c>
      <c r="J183" s="31">
        <v>1.34100975120967E-5</v>
      </c>
      <c r="K183" s="32">
        <f t="shared" si="2"/>
        <v>4.8725680641460487</v>
      </c>
    </row>
    <row r="184" spans="1:11" x14ac:dyDescent="0.25">
      <c r="A184" s="21" t="s">
        <v>13</v>
      </c>
      <c r="B184" s="22">
        <v>16564743</v>
      </c>
      <c r="C184" s="22">
        <v>16565195</v>
      </c>
      <c r="E184" s="21" t="s">
        <v>14</v>
      </c>
      <c r="F184" s="21" t="s">
        <v>370</v>
      </c>
      <c r="G184" s="22">
        <v>200</v>
      </c>
      <c r="H184" s="21" t="s">
        <v>371</v>
      </c>
      <c r="I184" s="31">
        <v>2.7622722879585499E-7</v>
      </c>
      <c r="J184" s="31">
        <v>1.3522857445272599E-5</v>
      </c>
      <c r="K184" s="32">
        <f t="shared" si="2"/>
        <v>4.8689315301700322</v>
      </c>
    </row>
    <row r="185" spans="1:11" x14ac:dyDescent="0.25">
      <c r="A185" s="21" t="s">
        <v>13</v>
      </c>
      <c r="B185" s="22">
        <v>155183161</v>
      </c>
      <c r="C185" s="22">
        <v>155183531</v>
      </c>
      <c r="E185" s="21" t="s">
        <v>14</v>
      </c>
      <c r="F185" s="21" t="s">
        <v>372</v>
      </c>
      <c r="G185" s="22">
        <v>200</v>
      </c>
      <c r="H185" s="21" t="s">
        <v>371</v>
      </c>
      <c r="I185" s="31">
        <v>2.7622722879585499E-7</v>
      </c>
      <c r="J185" s="31">
        <v>1.3522857445272599E-5</v>
      </c>
      <c r="K185" s="32">
        <f t="shared" si="2"/>
        <v>4.8689315301700322</v>
      </c>
    </row>
    <row r="186" spans="1:11" x14ac:dyDescent="0.25">
      <c r="A186" s="21" t="s">
        <v>13</v>
      </c>
      <c r="B186" s="22">
        <v>183397475</v>
      </c>
      <c r="C186" s="22">
        <v>183397924</v>
      </c>
      <c r="E186" s="21" t="s">
        <v>14</v>
      </c>
      <c r="F186" s="21" t="s">
        <v>373</v>
      </c>
      <c r="G186" s="22">
        <v>145</v>
      </c>
      <c r="H186" s="21" t="s">
        <v>374</v>
      </c>
      <c r="I186" s="31">
        <v>2.8640215633167402E-7</v>
      </c>
      <c r="J186" s="31">
        <v>1.3943512715992801E-5</v>
      </c>
      <c r="K186" s="32">
        <f t="shared" si="2"/>
        <v>4.8556278029242561</v>
      </c>
    </row>
    <row r="187" spans="1:11" x14ac:dyDescent="0.25">
      <c r="A187" s="21" t="s">
        <v>13</v>
      </c>
      <c r="B187" s="22">
        <v>157220317</v>
      </c>
      <c r="C187" s="22">
        <v>157220943</v>
      </c>
      <c r="E187" s="21" t="s">
        <v>14</v>
      </c>
      <c r="F187" s="21" t="s">
        <v>375</v>
      </c>
      <c r="G187" s="22">
        <v>33</v>
      </c>
      <c r="H187" s="21" t="s">
        <v>376</v>
      </c>
      <c r="I187" s="31">
        <v>2.92325126544453E-7</v>
      </c>
      <c r="J187" s="31">
        <v>1.41536759071962E-5</v>
      </c>
      <c r="K187" s="32">
        <f t="shared" si="2"/>
        <v>4.8491307531512629</v>
      </c>
    </row>
    <row r="188" spans="1:11" x14ac:dyDescent="0.25">
      <c r="A188" s="21" t="s">
        <v>13</v>
      </c>
      <c r="B188" s="22">
        <v>157036764</v>
      </c>
      <c r="C188" s="22">
        <v>157037240</v>
      </c>
      <c r="E188" s="21" t="s">
        <v>14</v>
      </c>
      <c r="F188" s="21" t="s">
        <v>377</v>
      </c>
      <c r="G188" s="22">
        <v>63</v>
      </c>
      <c r="H188" s="21" t="s">
        <v>378</v>
      </c>
      <c r="I188" s="31">
        <v>3.2638896639676702E-7</v>
      </c>
      <c r="J188" s="31">
        <v>1.57166096824498E-5</v>
      </c>
      <c r="K188" s="32">
        <f t="shared" si="2"/>
        <v>4.8036411322789219</v>
      </c>
    </row>
    <row r="189" spans="1:11" x14ac:dyDescent="0.25">
      <c r="A189" s="21" t="s">
        <v>13</v>
      </c>
      <c r="B189" s="22">
        <v>86434496</v>
      </c>
      <c r="C189" s="22">
        <v>86435151</v>
      </c>
      <c r="E189" s="21" t="s">
        <v>14</v>
      </c>
      <c r="F189" s="21" t="s">
        <v>379</v>
      </c>
      <c r="G189" s="22">
        <v>601</v>
      </c>
      <c r="H189" s="21" t="s">
        <v>380</v>
      </c>
      <c r="I189" s="31">
        <v>3.31231786101598E-7</v>
      </c>
      <c r="J189" s="31">
        <v>1.5863122277865602E-5</v>
      </c>
      <c r="K189" s="32">
        <f t="shared" si="2"/>
        <v>4.7996113280781714</v>
      </c>
    </row>
    <row r="190" spans="1:11" x14ac:dyDescent="0.25">
      <c r="A190" s="21" t="s">
        <v>13</v>
      </c>
      <c r="B190" s="22">
        <v>19388817</v>
      </c>
      <c r="C190" s="22">
        <v>19389402</v>
      </c>
      <c r="E190" s="21" t="s">
        <v>14</v>
      </c>
      <c r="F190" s="21" t="s">
        <v>381</v>
      </c>
      <c r="G190" s="22">
        <v>44</v>
      </c>
      <c r="H190" s="21" t="s">
        <v>382</v>
      </c>
      <c r="I190" s="31">
        <v>3.3430302011741202E-7</v>
      </c>
      <c r="J190" s="31">
        <v>1.59236660177007E-5</v>
      </c>
      <c r="K190" s="32">
        <f t="shared" si="2"/>
        <v>4.7979569398665589</v>
      </c>
    </row>
    <row r="191" spans="1:11" x14ac:dyDescent="0.25">
      <c r="A191" s="21" t="s">
        <v>13</v>
      </c>
      <c r="B191" s="22">
        <v>43051963</v>
      </c>
      <c r="C191" s="22">
        <v>43052365</v>
      </c>
      <c r="E191" s="21" t="s">
        <v>14</v>
      </c>
      <c r="F191" s="21" t="s">
        <v>383</v>
      </c>
      <c r="G191" s="22">
        <v>608</v>
      </c>
      <c r="H191" s="21" t="s">
        <v>384</v>
      </c>
      <c r="I191" s="31">
        <v>3.5719816238187501E-7</v>
      </c>
      <c r="J191" s="31">
        <v>1.6922743047898301E-5</v>
      </c>
      <c r="K191" s="32">
        <f t="shared" si="2"/>
        <v>4.7715292397596993</v>
      </c>
    </row>
    <row r="192" spans="1:11" x14ac:dyDescent="0.25">
      <c r="A192" s="21" t="s">
        <v>13</v>
      </c>
      <c r="B192" s="22">
        <v>129180242</v>
      </c>
      <c r="C192" s="22">
        <v>129180770</v>
      </c>
      <c r="E192" s="21" t="s">
        <v>14</v>
      </c>
      <c r="F192" s="21" t="s">
        <v>385</v>
      </c>
      <c r="G192" s="22">
        <v>145</v>
      </c>
      <c r="H192" s="21" t="s">
        <v>386</v>
      </c>
      <c r="I192" s="31">
        <v>3.9775178429426002E-7</v>
      </c>
      <c r="J192" s="31">
        <v>1.8743255204283501E-5</v>
      </c>
      <c r="K192" s="32">
        <f t="shared" si="2"/>
        <v>4.7271549815118394</v>
      </c>
    </row>
    <row r="193" spans="1:11" x14ac:dyDescent="0.25">
      <c r="A193" s="21" t="s">
        <v>13</v>
      </c>
      <c r="B193" s="22">
        <v>132374880</v>
      </c>
      <c r="C193" s="22">
        <v>132375665</v>
      </c>
      <c r="E193" s="21" t="s">
        <v>14</v>
      </c>
      <c r="F193" s="21" t="s">
        <v>387</v>
      </c>
      <c r="G193" s="22">
        <v>244</v>
      </c>
      <c r="H193" s="21" t="s">
        <v>388</v>
      </c>
      <c r="I193" s="31">
        <v>4.2932853431480998E-7</v>
      </c>
      <c r="J193" s="31">
        <v>2.0086799182594601E-5</v>
      </c>
      <c r="K193" s="32">
        <f t="shared" si="2"/>
        <v>4.6970892622605307</v>
      </c>
    </row>
    <row r="194" spans="1:11" x14ac:dyDescent="0.25">
      <c r="A194" s="21" t="s">
        <v>13</v>
      </c>
      <c r="B194" s="22">
        <v>50926647</v>
      </c>
      <c r="C194" s="22">
        <v>50926949</v>
      </c>
      <c r="E194" s="21" t="s">
        <v>14</v>
      </c>
      <c r="F194" s="21" t="s">
        <v>389</v>
      </c>
      <c r="G194" s="22">
        <v>46</v>
      </c>
      <c r="H194" s="21" t="s">
        <v>390</v>
      </c>
      <c r="I194" s="31">
        <v>4.3082217947235402E-7</v>
      </c>
      <c r="J194" s="31">
        <v>2.0086799182594601E-5</v>
      </c>
      <c r="K194" s="32">
        <f t="shared" si="2"/>
        <v>4.6970892622605307</v>
      </c>
    </row>
    <row r="195" spans="1:11" x14ac:dyDescent="0.25">
      <c r="A195" s="21" t="s">
        <v>13</v>
      </c>
      <c r="B195" s="22">
        <v>50962235</v>
      </c>
      <c r="C195" s="22">
        <v>50962795</v>
      </c>
      <c r="E195" s="21" t="s">
        <v>14</v>
      </c>
      <c r="F195" s="21" t="s">
        <v>391</v>
      </c>
      <c r="G195" s="22">
        <v>587</v>
      </c>
      <c r="H195" s="21" t="s">
        <v>392</v>
      </c>
      <c r="I195" s="31">
        <v>4.4748136434444198E-7</v>
      </c>
      <c r="J195" s="31">
        <v>2.07537146452801E-5</v>
      </c>
      <c r="K195" s="32">
        <f t="shared" si="2"/>
        <v>4.682904158924738</v>
      </c>
    </row>
    <row r="196" spans="1:11" x14ac:dyDescent="0.25">
      <c r="A196" s="21" t="s">
        <v>13</v>
      </c>
      <c r="B196" s="22">
        <v>50927177</v>
      </c>
      <c r="C196" s="22">
        <v>50927889</v>
      </c>
      <c r="E196" s="21" t="s">
        <v>14</v>
      </c>
      <c r="F196" s="21" t="s">
        <v>393</v>
      </c>
      <c r="G196" s="22">
        <v>484</v>
      </c>
      <c r="H196" s="21" t="s">
        <v>394</v>
      </c>
      <c r="I196" s="31">
        <v>4.7884232574861299E-7</v>
      </c>
      <c r="J196" s="31">
        <v>2.20919297094072E-5</v>
      </c>
      <c r="K196" s="32">
        <f t="shared" si="2"/>
        <v>4.6557663472546773</v>
      </c>
    </row>
    <row r="197" spans="1:11" x14ac:dyDescent="0.25">
      <c r="A197" s="21" t="s">
        <v>13</v>
      </c>
      <c r="B197" s="22">
        <v>159517521</v>
      </c>
      <c r="C197" s="22">
        <v>159518148</v>
      </c>
      <c r="E197" s="21" t="s">
        <v>14</v>
      </c>
      <c r="F197" s="21" t="s">
        <v>395</v>
      </c>
      <c r="G197" s="22">
        <v>1556</v>
      </c>
      <c r="H197" s="21" t="s">
        <v>396</v>
      </c>
      <c r="I197" s="31">
        <v>5.2958931916156697E-7</v>
      </c>
      <c r="J197" s="31">
        <v>2.4305943127352699E-5</v>
      </c>
      <c r="K197" s="32">
        <f t="shared" si="2"/>
        <v>4.6142875226224245</v>
      </c>
    </row>
    <row r="198" spans="1:11" x14ac:dyDescent="0.25">
      <c r="A198" s="21" t="s">
        <v>13</v>
      </c>
      <c r="B198" s="22">
        <v>159523445</v>
      </c>
      <c r="C198" s="22">
        <v>159524502</v>
      </c>
      <c r="E198" s="21" t="s">
        <v>14</v>
      </c>
      <c r="F198" s="21" t="s">
        <v>397</v>
      </c>
      <c r="G198" s="22">
        <v>671</v>
      </c>
      <c r="H198" s="21" t="s">
        <v>398</v>
      </c>
      <c r="I198" s="31">
        <v>5.5641448641645996E-7</v>
      </c>
      <c r="J198" s="31">
        <v>2.5404789918662401E-5</v>
      </c>
      <c r="K198" s="32">
        <f t="shared" si="2"/>
        <v>4.5950843920759805</v>
      </c>
    </row>
    <row r="199" spans="1:11" x14ac:dyDescent="0.25">
      <c r="A199" s="21" t="s">
        <v>13</v>
      </c>
      <c r="B199" s="22">
        <v>3406024</v>
      </c>
      <c r="C199" s="22">
        <v>3406647</v>
      </c>
      <c r="E199" s="21" t="s">
        <v>14</v>
      </c>
      <c r="F199" s="21" t="s">
        <v>399</v>
      </c>
      <c r="G199" s="22">
        <v>41</v>
      </c>
      <c r="H199" s="21" t="s">
        <v>400</v>
      </c>
      <c r="I199" s="31">
        <v>5.9111217084377297E-7</v>
      </c>
      <c r="J199" s="31">
        <v>2.6849899224099601E-5</v>
      </c>
      <c r="K199" s="32">
        <f t="shared" ref="K199:K262" si="3">-LOG10(J199)</f>
        <v>4.5710573400016541</v>
      </c>
    </row>
    <row r="200" spans="1:11" x14ac:dyDescent="0.25">
      <c r="A200" s="21" t="s">
        <v>13</v>
      </c>
      <c r="B200" s="22">
        <v>3094676</v>
      </c>
      <c r="C200" s="22">
        <v>3095256</v>
      </c>
      <c r="E200" s="21" t="s">
        <v>14</v>
      </c>
      <c r="F200" s="21" t="s">
        <v>401</v>
      </c>
      <c r="G200" s="22">
        <v>1081</v>
      </c>
      <c r="H200" s="21" t="s">
        <v>402</v>
      </c>
      <c r="I200" s="31">
        <v>6.2205834405687395E-7</v>
      </c>
      <c r="J200" s="31">
        <v>2.7978993882480099E-5</v>
      </c>
      <c r="K200" s="32">
        <f t="shared" si="3"/>
        <v>4.5531679066827646</v>
      </c>
    </row>
    <row r="201" spans="1:11" x14ac:dyDescent="0.25">
      <c r="A201" s="21" t="s">
        <v>13</v>
      </c>
      <c r="B201" s="22">
        <v>106013844</v>
      </c>
      <c r="C201" s="22">
        <v>106014234</v>
      </c>
      <c r="E201" s="21" t="s">
        <v>14</v>
      </c>
      <c r="F201" s="21" t="s">
        <v>403</v>
      </c>
      <c r="G201" s="22">
        <v>56</v>
      </c>
      <c r="H201" s="21" t="s">
        <v>404</v>
      </c>
      <c r="I201" s="31">
        <v>6.2231988208875399E-7</v>
      </c>
      <c r="J201" s="31">
        <v>2.7978993882480099E-5</v>
      </c>
      <c r="K201" s="32">
        <f t="shared" si="3"/>
        <v>4.5531679066827646</v>
      </c>
    </row>
    <row r="202" spans="1:11" x14ac:dyDescent="0.25">
      <c r="A202" s="21" t="s">
        <v>13</v>
      </c>
      <c r="B202" s="22">
        <v>154156503</v>
      </c>
      <c r="C202" s="22">
        <v>154156916</v>
      </c>
      <c r="E202" s="21" t="s">
        <v>14</v>
      </c>
      <c r="F202" s="21" t="s">
        <v>405</v>
      </c>
      <c r="G202" s="22">
        <v>113</v>
      </c>
      <c r="H202" s="21" t="s">
        <v>406</v>
      </c>
      <c r="I202" s="31">
        <v>6.3453148457027805E-7</v>
      </c>
      <c r="J202" s="31">
        <v>2.8383205289509099E-5</v>
      </c>
      <c r="K202" s="32">
        <f t="shared" si="3"/>
        <v>4.5469385616289726</v>
      </c>
    </row>
    <row r="203" spans="1:11" x14ac:dyDescent="0.25">
      <c r="A203" s="21" t="s">
        <v>13</v>
      </c>
      <c r="B203" s="22">
        <v>154112405</v>
      </c>
      <c r="C203" s="22">
        <v>154113003</v>
      </c>
      <c r="E203" s="21" t="s">
        <v>14</v>
      </c>
      <c r="F203" s="21" t="s">
        <v>407</v>
      </c>
      <c r="G203" s="22">
        <v>224</v>
      </c>
      <c r="H203" s="21" t="s">
        <v>408</v>
      </c>
      <c r="I203" s="31">
        <v>6.4120133632742596E-7</v>
      </c>
      <c r="J203" s="31">
        <v>2.8536697857157999E-5</v>
      </c>
      <c r="K203" s="32">
        <f t="shared" si="3"/>
        <v>4.5445962829868094</v>
      </c>
    </row>
    <row r="204" spans="1:11" x14ac:dyDescent="0.25">
      <c r="A204" s="21" t="s">
        <v>13</v>
      </c>
      <c r="B204" s="22">
        <v>128009733</v>
      </c>
      <c r="C204" s="22">
        <v>128010168</v>
      </c>
      <c r="E204" s="21" t="s">
        <v>14</v>
      </c>
      <c r="F204" s="21" t="s">
        <v>409</v>
      </c>
      <c r="G204" s="22">
        <v>112</v>
      </c>
      <c r="H204" s="21" t="s">
        <v>410</v>
      </c>
      <c r="I204" s="31">
        <v>6.4827466940913705E-7</v>
      </c>
      <c r="J204" s="31">
        <v>2.8706514506700098E-5</v>
      </c>
      <c r="K204" s="32">
        <f t="shared" si="3"/>
        <v>4.5420195355564497</v>
      </c>
    </row>
    <row r="205" spans="1:11" x14ac:dyDescent="0.25">
      <c r="A205" s="21" t="s">
        <v>13</v>
      </c>
      <c r="B205" s="22">
        <v>128102509</v>
      </c>
      <c r="C205" s="22">
        <v>128103287</v>
      </c>
      <c r="E205" s="21" t="s">
        <v>14</v>
      </c>
      <c r="F205" s="21" t="s">
        <v>411</v>
      </c>
      <c r="G205" s="22">
        <v>321</v>
      </c>
      <c r="H205" s="21" t="s">
        <v>412</v>
      </c>
      <c r="I205" s="31">
        <v>6.6223469747975995E-7</v>
      </c>
      <c r="J205" s="31">
        <v>2.9178060770958199E-5</v>
      </c>
      <c r="K205" s="32">
        <f t="shared" si="3"/>
        <v>4.5349435755151637</v>
      </c>
    </row>
    <row r="206" spans="1:11" x14ac:dyDescent="0.25">
      <c r="A206" s="21" t="s">
        <v>413</v>
      </c>
      <c r="B206" s="22">
        <v>89686088</v>
      </c>
      <c r="C206" s="22">
        <v>89686836</v>
      </c>
      <c r="E206" s="21" t="s">
        <v>14</v>
      </c>
      <c r="F206" s="21" t="s">
        <v>414</v>
      </c>
      <c r="G206" s="22">
        <v>26</v>
      </c>
      <c r="H206" s="21" t="s">
        <v>415</v>
      </c>
      <c r="I206" s="31">
        <v>6.7373795396402602E-7</v>
      </c>
      <c r="J206" s="31">
        <v>2.9537208210601899E-5</v>
      </c>
      <c r="K206" s="32">
        <f t="shared" si="3"/>
        <v>4.5296305556059187</v>
      </c>
    </row>
    <row r="207" spans="1:11" x14ac:dyDescent="0.25">
      <c r="A207" s="21" t="s">
        <v>413</v>
      </c>
      <c r="B207" s="22">
        <v>14705363</v>
      </c>
      <c r="C207" s="22">
        <v>14705712</v>
      </c>
      <c r="E207" s="21" t="s">
        <v>14</v>
      </c>
      <c r="F207" s="21" t="s">
        <v>416</v>
      </c>
      <c r="G207" s="22">
        <v>186</v>
      </c>
      <c r="H207" s="21" t="s">
        <v>417</v>
      </c>
      <c r="I207" s="31">
        <v>7.0156749757659102E-7</v>
      </c>
      <c r="J207" s="31">
        <v>3.0605013805172801E-5</v>
      </c>
      <c r="K207" s="32">
        <f t="shared" si="3"/>
        <v>4.5142074202651363</v>
      </c>
    </row>
    <row r="208" spans="1:11" x14ac:dyDescent="0.25">
      <c r="A208" s="21" t="s">
        <v>413</v>
      </c>
      <c r="B208" s="22">
        <v>72297060</v>
      </c>
      <c r="C208" s="22">
        <v>72297459</v>
      </c>
      <c r="E208" s="21" t="s">
        <v>14</v>
      </c>
      <c r="F208" s="21" t="s">
        <v>418</v>
      </c>
      <c r="G208" s="22">
        <v>599</v>
      </c>
      <c r="H208" s="21" t="s">
        <v>419</v>
      </c>
      <c r="I208" s="31">
        <v>7.29008340334466E-7</v>
      </c>
      <c r="J208" s="31">
        <v>3.1645426083878398E-5</v>
      </c>
      <c r="K208" s="32">
        <f t="shared" si="3"/>
        <v>4.4996890524738253</v>
      </c>
    </row>
    <row r="209" spans="1:11" x14ac:dyDescent="0.25">
      <c r="A209" s="21" t="s">
        <v>413</v>
      </c>
      <c r="B209" s="22">
        <v>123919034</v>
      </c>
      <c r="C209" s="22">
        <v>123919610</v>
      </c>
      <c r="E209" s="21" t="s">
        <v>14</v>
      </c>
      <c r="F209" s="21" t="s">
        <v>420</v>
      </c>
      <c r="G209" s="22">
        <v>54</v>
      </c>
      <c r="H209" s="21" t="s">
        <v>421</v>
      </c>
      <c r="I209" s="31">
        <v>8.2943054517548098E-7</v>
      </c>
      <c r="J209" s="31">
        <v>3.5828146882776202E-5</v>
      </c>
      <c r="K209" s="32">
        <f t="shared" si="3"/>
        <v>4.445775653999597</v>
      </c>
    </row>
    <row r="210" spans="1:11" x14ac:dyDescent="0.25">
      <c r="A210" s="21" t="s">
        <v>413</v>
      </c>
      <c r="B210" s="22">
        <v>111694359</v>
      </c>
      <c r="C210" s="22">
        <v>111694662</v>
      </c>
      <c r="E210" s="21" t="s">
        <v>14</v>
      </c>
      <c r="F210" s="21" t="s">
        <v>422</v>
      </c>
      <c r="G210" s="22">
        <v>145</v>
      </c>
      <c r="H210" s="21" t="s">
        <v>423</v>
      </c>
      <c r="I210" s="31">
        <v>8.3686385947952596E-7</v>
      </c>
      <c r="J210" s="31">
        <v>3.5972899169432102E-5</v>
      </c>
      <c r="K210" s="32">
        <f t="shared" si="3"/>
        <v>4.4440245596085681</v>
      </c>
    </row>
    <row r="211" spans="1:11" x14ac:dyDescent="0.25">
      <c r="A211" s="21" t="s">
        <v>413</v>
      </c>
      <c r="B211" s="22">
        <v>29177941</v>
      </c>
      <c r="C211" s="22">
        <v>29178411</v>
      </c>
      <c r="E211" s="21" t="s">
        <v>14</v>
      </c>
      <c r="F211" s="21" t="s">
        <v>424</v>
      </c>
      <c r="G211" s="22">
        <v>377</v>
      </c>
      <c r="H211" s="21" t="s">
        <v>425</v>
      </c>
      <c r="I211" s="31">
        <v>8.5586887956521197E-7</v>
      </c>
      <c r="J211" s="31">
        <v>3.6611245469556498E-5</v>
      </c>
      <c r="K211" s="32">
        <f t="shared" si="3"/>
        <v>4.4363854967028642</v>
      </c>
    </row>
    <row r="212" spans="1:11" x14ac:dyDescent="0.25">
      <c r="A212" s="21" t="s">
        <v>413</v>
      </c>
      <c r="B212" s="22">
        <v>67549087</v>
      </c>
      <c r="C212" s="22">
        <v>67549783</v>
      </c>
      <c r="E212" s="21" t="s">
        <v>14</v>
      </c>
      <c r="F212" s="21" t="s">
        <v>426</v>
      </c>
      <c r="G212" s="22">
        <v>49</v>
      </c>
      <c r="H212" s="21" t="s">
        <v>427</v>
      </c>
      <c r="I212" s="31">
        <v>8.9622129936615102E-7</v>
      </c>
      <c r="J212" s="31">
        <v>3.8152184009732002E-5</v>
      </c>
      <c r="K212" s="32">
        <f t="shared" si="3"/>
        <v>4.4184805959469484</v>
      </c>
    </row>
    <row r="213" spans="1:11" x14ac:dyDescent="0.25">
      <c r="A213" s="21" t="s">
        <v>413</v>
      </c>
      <c r="B213" s="22">
        <v>69611616</v>
      </c>
      <c r="C213" s="22">
        <v>69612334</v>
      </c>
      <c r="E213" s="21" t="s">
        <v>14</v>
      </c>
      <c r="F213" s="21" t="s">
        <v>428</v>
      </c>
      <c r="G213" s="22">
        <v>220</v>
      </c>
      <c r="H213" s="21" t="s">
        <v>429</v>
      </c>
      <c r="I213" s="31">
        <v>9.29258296632446E-7</v>
      </c>
      <c r="J213" s="31">
        <v>3.9347379073671502E-5</v>
      </c>
      <c r="K213" s="32">
        <f t="shared" si="3"/>
        <v>4.4050841906683376</v>
      </c>
    </row>
    <row r="214" spans="1:11" x14ac:dyDescent="0.25">
      <c r="A214" s="21" t="s">
        <v>413</v>
      </c>
      <c r="B214" s="22">
        <v>89872394</v>
      </c>
      <c r="C214" s="22">
        <v>89872841</v>
      </c>
      <c r="E214" s="21" t="s">
        <v>14</v>
      </c>
      <c r="F214" s="21" t="s">
        <v>430</v>
      </c>
      <c r="G214" s="22">
        <v>77</v>
      </c>
      <c r="H214" s="21" t="s">
        <v>431</v>
      </c>
      <c r="I214" s="31">
        <v>9.3322766981358998E-7</v>
      </c>
      <c r="J214" s="31">
        <v>3.9347379073671502E-5</v>
      </c>
      <c r="K214" s="32">
        <f t="shared" si="3"/>
        <v>4.4050841906683376</v>
      </c>
    </row>
    <row r="215" spans="1:11" x14ac:dyDescent="0.25">
      <c r="A215" s="21" t="s">
        <v>413</v>
      </c>
      <c r="B215" s="22">
        <v>89252634</v>
      </c>
      <c r="C215" s="22">
        <v>89253034</v>
      </c>
      <c r="E215" s="21" t="s">
        <v>14</v>
      </c>
      <c r="F215" s="21" t="s">
        <v>432</v>
      </c>
      <c r="G215" s="22">
        <v>1028</v>
      </c>
      <c r="H215" s="21" t="s">
        <v>433</v>
      </c>
      <c r="I215" s="31">
        <v>9.3784201803189598E-7</v>
      </c>
      <c r="J215" s="31">
        <v>3.9353637442366897E-5</v>
      </c>
      <c r="K215" s="32">
        <f t="shared" si="3"/>
        <v>4.4050151197689722</v>
      </c>
    </row>
    <row r="216" spans="1:11" x14ac:dyDescent="0.25">
      <c r="A216" s="21" t="s">
        <v>413</v>
      </c>
      <c r="B216" s="22">
        <v>42042899</v>
      </c>
      <c r="C216" s="22">
        <v>42043500</v>
      </c>
      <c r="E216" s="21" t="s">
        <v>14</v>
      </c>
      <c r="F216" s="21" t="s">
        <v>434</v>
      </c>
      <c r="G216" s="22">
        <v>40</v>
      </c>
      <c r="H216" s="21" t="s">
        <v>435</v>
      </c>
      <c r="I216" s="31">
        <v>9.5923314262105706E-7</v>
      </c>
      <c r="J216" s="31">
        <v>3.9871521003663902E-5</v>
      </c>
      <c r="K216" s="32">
        <f t="shared" si="3"/>
        <v>4.3993371967203858</v>
      </c>
    </row>
    <row r="217" spans="1:11" x14ac:dyDescent="0.25">
      <c r="A217" s="21" t="s">
        <v>413</v>
      </c>
      <c r="B217" s="22">
        <v>87467542</v>
      </c>
      <c r="C217" s="22">
        <v>87469778</v>
      </c>
      <c r="E217" s="21" t="s">
        <v>14</v>
      </c>
      <c r="F217" s="21" t="s">
        <v>436</v>
      </c>
      <c r="G217" s="22">
        <v>40</v>
      </c>
      <c r="H217" s="21" t="s">
        <v>435</v>
      </c>
      <c r="I217" s="31">
        <v>9.5923314262105706E-7</v>
      </c>
      <c r="J217" s="31">
        <v>3.9871521003663902E-5</v>
      </c>
      <c r="K217" s="32">
        <f t="shared" si="3"/>
        <v>4.3993371967203858</v>
      </c>
    </row>
    <row r="218" spans="1:11" x14ac:dyDescent="0.25">
      <c r="A218" s="21" t="s">
        <v>413</v>
      </c>
      <c r="B218" s="22">
        <v>53596773</v>
      </c>
      <c r="C218" s="22">
        <v>53597054</v>
      </c>
      <c r="E218" s="21" t="s">
        <v>14</v>
      </c>
      <c r="F218" s="21" t="s">
        <v>437</v>
      </c>
      <c r="G218" s="22">
        <v>204</v>
      </c>
      <c r="H218" s="21" t="s">
        <v>438</v>
      </c>
      <c r="I218" s="31">
        <v>9.683719335557551E-7</v>
      </c>
      <c r="J218" s="31">
        <v>4.0062410697151699E-5</v>
      </c>
      <c r="K218" s="32">
        <f t="shared" si="3"/>
        <v>4.3972629212189158</v>
      </c>
    </row>
    <row r="219" spans="1:11" x14ac:dyDescent="0.25">
      <c r="A219" s="21" t="s">
        <v>413</v>
      </c>
      <c r="B219" s="22">
        <v>44267816</v>
      </c>
      <c r="C219" s="22">
        <v>44268624</v>
      </c>
      <c r="E219" s="21" t="s">
        <v>14</v>
      </c>
      <c r="F219" s="21" t="s">
        <v>439</v>
      </c>
      <c r="G219" s="22">
        <v>51</v>
      </c>
      <c r="H219" s="21" t="s">
        <v>440</v>
      </c>
      <c r="I219" s="31">
        <v>1.0324936605096099E-6</v>
      </c>
      <c r="J219" s="31">
        <v>4.25155800766855E-5</v>
      </c>
      <c r="K219" s="32">
        <f t="shared" si="3"/>
        <v>4.3714518910932529</v>
      </c>
    </row>
    <row r="220" spans="1:11" x14ac:dyDescent="0.25">
      <c r="A220" s="21" t="s">
        <v>413</v>
      </c>
      <c r="B220" s="22">
        <v>81605613</v>
      </c>
      <c r="C220" s="22">
        <v>81606651</v>
      </c>
      <c r="E220" s="21" t="s">
        <v>14</v>
      </c>
      <c r="F220" s="21" t="s">
        <v>441</v>
      </c>
      <c r="G220" s="22">
        <v>57</v>
      </c>
      <c r="H220" s="21" t="s">
        <v>442</v>
      </c>
      <c r="I220" s="31">
        <v>1.0456985531671699E-6</v>
      </c>
      <c r="J220" s="31">
        <v>4.2859049537251902E-5</v>
      </c>
      <c r="K220" s="32">
        <f t="shared" si="3"/>
        <v>4.3679574643092094</v>
      </c>
    </row>
    <row r="221" spans="1:11" x14ac:dyDescent="0.25">
      <c r="A221" s="21" t="s">
        <v>413</v>
      </c>
      <c r="B221" s="22">
        <v>20311844</v>
      </c>
      <c r="C221" s="22">
        <v>20312793</v>
      </c>
      <c r="E221" s="21" t="s">
        <v>14</v>
      </c>
      <c r="F221" s="21" t="s">
        <v>443</v>
      </c>
      <c r="G221" s="22">
        <v>78</v>
      </c>
      <c r="H221" s="21" t="s">
        <v>444</v>
      </c>
      <c r="I221" s="31">
        <v>1.06793325672141E-6</v>
      </c>
      <c r="J221" s="31">
        <v>4.35103128666775E-5</v>
      </c>
      <c r="K221" s="32">
        <f t="shared" si="3"/>
        <v>4.3614077938439619</v>
      </c>
    </row>
    <row r="222" spans="1:11" x14ac:dyDescent="0.25">
      <c r="A222" s="21" t="s">
        <v>413</v>
      </c>
      <c r="B222" s="22">
        <v>81320076</v>
      </c>
      <c r="C222" s="22">
        <v>81321338</v>
      </c>
      <c r="E222" s="21" t="s">
        <v>14</v>
      </c>
      <c r="F222" s="21" t="s">
        <v>445</v>
      </c>
      <c r="G222" s="22">
        <v>46</v>
      </c>
      <c r="H222" s="21" t="s">
        <v>446</v>
      </c>
      <c r="I222" s="31">
        <v>1.0714636736347001E-6</v>
      </c>
      <c r="J222" s="31">
        <v>4.35103128666775E-5</v>
      </c>
      <c r="K222" s="32">
        <f t="shared" si="3"/>
        <v>4.3614077938439619</v>
      </c>
    </row>
    <row r="223" spans="1:11" x14ac:dyDescent="0.25">
      <c r="A223" s="21" t="s">
        <v>413</v>
      </c>
      <c r="B223" s="22">
        <v>62792221</v>
      </c>
      <c r="C223" s="22">
        <v>62792888</v>
      </c>
      <c r="E223" s="21" t="s">
        <v>14</v>
      </c>
      <c r="F223" s="21" t="s">
        <v>447</v>
      </c>
      <c r="G223" s="22">
        <v>44</v>
      </c>
      <c r="H223" s="21" t="s">
        <v>382</v>
      </c>
      <c r="I223" s="31">
        <v>1.10102363989473E-6</v>
      </c>
      <c r="J223" s="31">
        <v>4.4505597774093403E-5</v>
      </c>
      <c r="K223" s="32">
        <f t="shared" si="3"/>
        <v>4.351585361389712</v>
      </c>
    </row>
    <row r="224" spans="1:11" x14ac:dyDescent="0.25">
      <c r="A224" s="21" t="s">
        <v>413</v>
      </c>
      <c r="B224" s="22">
        <v>40880043</v>
      </c>
      <c r="C224" s="22">
        <v>40880980</v>
      </c>
      <c r="E224" s="21" t="s">
        <v>14</v>
      </c>
      <c r="F224" s="21" t="s">
        <v>448</v>
      </c>
      <c r="G224" s="22">
        <v>310</v>
      </c>
      <c r="H224" s="21" t="s">
        <v>449</v>
      </c>
      <c r="I224" s="31">
        <v>1.1218134591395E-6</v>
      </c>
      <c r="J224" s="31">
        <v>4.5138905031677199E-5</v>
      </c>
      <c r="K224" s="32">
        <f t="shared" si="3"/>
        <v>4.3454489801379239</v>
      </c>
    </row>
    <row r="225" spans="1:11" x14ac:dyDescent="0.25">
      <c r="A225" s="21" t="s">
        <v>413</v>
      </c>
      <c r="B225" s="22">
        <v>40445486</v>
      </c>
      <c r="C225" s="22">
        <v>40447053</v>
      </c>
      <c r="E225" s="21" t="s">
        <v>14</v>
      </c>
      <c r="F225" s="21" t="s">
        <v>450</v>
      </c>
      <c r="G225" s="22">
        <v>48</v>
      </c>
      <c r="H225" s="21" t="s">
        <v>451</v>
      </c>
      <c r="I225" s="31">
        <v>1.1397874348269801E-6</v>
      </c>
      <c r="J225" s="31">
        <v>4.5653667616797198E-5</v>
      </c>
      <c r="K225" s="32">
        <f t="shared" si="3"/>
        <v>4.3405243274012113</v>
      </c>
    </row>
    <row r="226" spans="1:11" x14ac:dyDescent="0.25">
      <c r="A226" s="21" t="s">
        <v>413</v>
      </c>
      <c r="B226" s="22">
        <v>40372215</v>
      </c>
      <c r="C226" s="22">
        <v>40372866</v>
      </c>
      <c r="E226" s="21" t="s">
        <v>14</v>
      </c>
      <c r="F226" s="21" t="s">
        <v>452</v>
      </c>
      <c r="G226" s="22">
        <v>62</v>
      </c>
      <c r="H226" s="21" t="s">
        <v>453</v>
      </c>
      <c r="I226" s="31">
        <v>1.20152633549166E-6</v>
      </c>
      <c r="J226" s="31">
        <v>4.7908823838699397E-5</v>
      </c>
      <c r="K226" s="32">
        <f t="shared" si="3"/>
        <v>4.3195844909375696</v>
      </c>
    </row>
    <row r="227" spans="1:11" x14ac:dyDescent="0.25">
      <c r="A227" s="21" t="s">
        <v>413</v>
      </c>
      <c r="B227" s="22">
        <v>40348372</v>
      </c>
      <c r="C227" s="22">
        <v>40349436</v>
      </c>
      <c r="E227" s="21" t="s">
        <v>14</v>
      </c>
      <c r="F227" s="21" t="s">
        <v>454</v>
      </c>
      <c r="G227" s="22">
        <v>531</v>
      </c>
      <c r="H227" s="21" t="s">
        <v>455</v>
      </c>
      <c r="I227" s="31">
        <v>1.2115926582954599E-6</v>
      </c>
      <c r="J227" s="31">
        <v>4.8092587859908301E-5</v>
      </c>
      <c r="K227" s="32">
        <f t="shared" si="3"/>
        <v>4.3179218529316152</v>
      </c>
    </row>
    <row r="228" spans="1:11" x14ac:dyDescent="0.25">
      <c r="A228" s="21" t="s">
        <v>413</v>
      </c>
      <c r="B228" s="22">
        <v>40406639</v>
      </c>
      <c r="C228" s="22">
        <v>40407111</v>
      </c>
      <c r="E228" s="21" t="s">
        <v>14</v>
      </c>
      <c r="F228" s="21" t="s">
        <v>456</v>
      </c>
      <c r="G228" s="22">
        <v>40</v>
      </c>
      <c r="H228" s="21" t="s">
        <v>457</v>
      </c>
      <c r="I228" s="31">
        <v>1.2307587717476201E-6</v>
      </c>
      <c r="J228" s="31">
        <v>4.8634288325740001E-5</v>
      </c>
      <c r="K228" s="32">
        <f t="shared" si="3"/>
        <v>4.3130574348510136</v>
      </c>
    </row>
    <row r="229" spans="1:11" x14ac:dyDescent="0.25">
      <c r="A229" s="21" t="s">
        <v>413</v>
      </c>
      <c r="B229" s="22">
        <v>40444028</v>
      </c>
      <c r="C229" s="22">
        <v>40444444</v>
      </c>
      <c r="E229" s="21" t="s">
        <v>14</v>
      </c>
      <c r="F229" s="21" t="s">
        <v>458</v>
      </c>
      <c r="G229" s="22">
        <v>107</v>
      </c>
      <c r="H229" s="21" t="s">
        <v>459</v>
      </c>
      <c r="I229" s="31">
        <v>1.28253375604481E-6</v>
      </c>
      <c r="J229" s="31">
        <v>5.0453961867262901E-5</v>
      </c>
      <c r="K229" s="32">
        <f t="shared" si="3"/>
        <v>4.2971047253728916</v>
      </c>
    </row>
    <row r="230" spans="1:11" x14ac:dyDescent="0.25">
      <c r="A230" s="21" t="s">
        <v>413</v>
      </c>
      <c r="B230" s="22">
        <v>41809476</v>
      </c>
      <c r="C230" s="22">
        <v>41810173</v>
      </c>
      <c r="E230" s="21" t="s">
        <v>14</v>
      </c>
      <c r="F230" s="21" t="s">
        <v>460</v>
      </c>
      <c r="G230" s="22">
        <v>91</v>
      </c>
      <c r="H230" s="21" t="s">
        <v>461</v>
      </c>
      <c r="I230" s="31">
        <v>1.32018192598439E-6</v>
      </c>
      <c r="J230" s="31">
        <v>5.1704191696775402E-5</v>
      </c>
      <c r="K230" s="32">
        <f t="shared" si="3"/>
        <v>4.2864742469063373</v>
      </c>
    </row>
    <row r="231" spans="1:11" x14ac:dyDescent="0.25">
      <c r="A231" s="21" t="s">
        <v>413</v>
      </c>
      <c r="B231" s="22">
        <v>60194966</v>
      </c>
      <c r="C231" s="22">
        <v>60195419</v>
      </c>
      <c r="E231" s="21" t="s">
        <v>14</v>
      </c>
      <c r="F231" s="21" t="s">
        <v>462</v>
      </c>
      <c r="G231" s="22">
        <v>89</v>
      </c>
      <c r="H231" s="21" t="s">
        <v>463</v>
      </c>
      <c r="I231" s="31">
        <v>1.4042804378506101E-6</v>
      </c>
      <c r="J231" s="31">
        <v>5.4754509815662103E-5</v>
      </c>
      <c r="K231" s="32">
        <f t="shared" si="3"/>
        <v>4.2615801046632704</v>
      </c>
    </row>
    <row r="232" spans="1:11" x14ac:dyDescent="0.25">
      <c r="A232" s="21" t="s">
        <v>413</v>
      </c>
      <c r="B232" s="22">
        <v>60202746</v>
      </c>
      <c r="C232" s="22">
        <v>60203440</v>
      </c>
      <c r="E232" s="21" t="s">
        <v>14</v>
      </c>
      <c r="F232" s="21" t="s">
        <v>464</v>
      </c>
      <c r="G232" s="22">
        <v>72</v>
      </c>
      <c r="H232" s="21" t="s">
        <v>465</v>
      </c>
      <c r="I232" s="31">
        <v>1.51615113412513E-6</v>
      </c>
      <c r="J232" s="31">
        <v>5.88560519555535E-5</v>
      </c>
      <c r="K232" s="32">
        <f t="shared" si="3"/>
        <v>4.2302088735891772</v>
      </c>
    </row>
    <row r="233" spans="1:11" x14ac:dyDescent="0.25">
      <c r="A233" s="21" t="s">
        <v>413</v>
      </c>
      <c r="B233" s="22">
        <v>17721634</v>
      </c>
      <c r="C233" s="22">
        <v>17723490</v>
      </c>
      <c r="E233" s="21" t="s">
        <v>14</v>
      </c>
      <c r="F233" s="21" t="s">
        <v>466</v>
      </c>
      <c r="G233" s="22">
        <v>135</v>
      </c>
      <c r="H233" s="21" t="s">
        <v>467</v>
      </c>
      <c r="I233" s="31">
        <v>1.5530193388295801E-6</v>
      </c>
      <c r="J233" s="31">
        <v>6.0022835148097598E-5</v>
      </c>
      <c r="K233" s="32">
        <f t="shared" si="3"/>
        <v>4.2216834947476531</v>
      </c>
    </row>
    <row r="234" spans="1:11" x14ac:dyDescent="0.25">
      <c r="A234" s="21" t="s">
        <v>413</v>
      </c>
      <c r="B234" s="22">
        <v>95323690</v>
      </c>
      <c r="C234" s="22">
        <v>95324428</v>
      </c>
      <c r="E234" s="21" t="s">
        <v>14</v>
      </c>
      <c r="F234" s="21" t="s">
        <v>468</v>
      </c>
      <c r="G234" s="22">
        <v>440</v>
      </c>
      <c r="H234" s="21" t="s">
        <v>469</v>
      </c>
      <c r="I234" s="31">
        <v>1.5814029488721899E-6</v>
      </c>
      <c r="J234" s="31">
        <v>6.0852937927780702E-5</v>
      </c>
      <c r="K234" s="32">
        <f t="shared" si="3"/>
        <v>4.215718449561729</v>
      </c>
    </row>
    <row r="235" spans="1:11" x14ac:dyDescent="0.25">
      <c r="A235" s="21" t="s">
        <v>413</v>
      </c>
      <c r="B235" s="22">
        <v>85161827</v>
      </c>
      <c r="C235" s="22">
        <v>85162245</v>
      </c>
      <c r="E235" s="21" t="s">
        <v>14</v>
      </c>
      <c r="F235" s="21" t="s">
        <v>470</v>
      </c>
      <c r="G235" s="22">
        <v>243</v>
      </c>
      <c r="H235" s="21" t="s">
        <v>471</v>
      </c>
      <c r="I235" s="31">
        <v>1.6364515406259801E-6</v>
      </c>
      <c r="J235" s="31">
        <v>6.2697439026070204E-5</v>
      </c>
      <c r="K235" s="32">
        <f t="shared" si="3"/>
        <v>4.2027501982372391</v>
      </c>
    </row>
    <row r="236" spans="1:11" x14ac:dyDescent="0.25">
      <c r="A236" s="21" t="s">
        <v>413</v>
      </c>
      <c r="B236" s="22">
        <v>128344857</v>
      </c>
      <c r="C236" s="22">
        <v>128345271</v>
      </c>
      <c r="E236" s="21" t="s">
        <v>14</v>
      </c>
      <c r="F236" s="21" t="s">
        <v>472</v>
      </c>
      <c r="G236" s="22">
        <v>701</v>
      </c>
      <c r="H236" s="21" t="s">
        <v>473</v>
      </c>
      <c r="I236" s="31">
        <v>1.6702343720859E-6</v>
      </c>
      <c r="J236" s="31">
        <v>6.3714741501389498E-5</v>
      </c>
      <c r="K236" s="32">
        <f t="shared" si="3"/>
        <v>4.1957600745402033</v>
      </c>
    </row>
    <row r="237" spans="1:11" x14ac:dyDescent="0.25">
      <c r="A237" s="21" t="s">
        <v>413</v>
      </c>
      <c r="B237" s="22">
        <v>128337495</v>
      </c>
      <c r="C237" s="22">
        <v>128337808</v>
      </c>
      <c r="E237" s="21" t="s">
        <v>14</v>
      </c>
      <c r="F237" s="21" t="s">
        <v>474</v>
      </c>
      <c r="G237" s="22">
        <v>214</v>
      </c>
      <c r="H237" s="21" t="s">
        <v>475</v>
      </c>
      <c r="I237" s="31">
        <v>1.7198174444169399E-6</v>
      </c>
      <c r="J237" s="31">
        <v>6.5323410862940103E-5</v>
      </c>
      <c r="K237" s="32">
        <f t="shared" si="3"/>
        <v>4.1849311466500172</v>
      </c>
    </row>
    <row r="238" spans="1:11" x14ac:dyDescent="0.25">
      <c r="A238" s="21" t="s">
        <v>413</v>
      </c>
      <c r="B238" s="22">
        <v>70778672</v>
      </c>
      <c r="C238" s="22">
        <v>70779054</v>
      </c>
      <c r="E238" s="21" t="s">
        <v>14</v>
      </c>
      <c r="F238" s="21" t="s">
        <v>476</v>
      </c>
      <c r="G238" s="22">
        <v>79</v>
      </c>
      <c r="H238" s="21" t="s">
        <v>477</v>
      </c>
      <c r="I238" s="31">
        <v>1.7472115340319099E-6</v>
      </c>
      <c r="J238" s="31">
        <v>6.6079090291370194E-5</v>
      </c>
      <c r="K238" s="32">
        <f t="shared" si="3"/>
        <v>4.1799359445641509</v>
      </c>
    </row>
    <row r="239" spans="1:11" x14ac:dyDescent="0.25">
      <c r="A239" s="21" t="s">
        <v>413</v>
      </c>
      <c r="B239" s="22">
        <v>70648844</v>
      </c>
      <c r="C239" s="22">
        <v>70649255</v>
      </c>
      <c r="E239" s="21" t="s">
        <v>14</v>
      </c>
      <c r="F239" s="21" t="s">
        <v>478</v>
      </c>
      <c r="G239" s="22">
        <v>340</v>
      </c>
      <c r="H239" s="21" t="s">
        <v>479</v>
      </c>
      <c r="I239" s="31">
        <v>1.7764846231702399E-6</v>
      </c>
      <c r="J239" s="31">
        <v>6.6899070510154706E-5</v>
      </c>
      <c r="K239" s="32">
        <f t="shared" si="3"/>
        <v>4.1745799162398765</v>
      </c>
    </row>
    <row r="240" spans="1:11" x14ac:dyDescent="0.25">
      <c r="A240" s="21" t="s">
        <v>413</v>
      </c>
      <c r="B240" s="22">
        <v>70799180</v>
      </c>
      <c r="C240" s="22">
        <v>70799729</v>
      </c>
      <c r="E240" s="21" t="s">
        <v>14</v>
      </c>
      <c r="F240" s="21" t="s">
        <v>480</v>
      </c>
      <c r="G240" s="22">
        <v>52</v>
      </c>
      <c r="H240" s="21" t="s">
        <v>481</v>
      </c>
      <c r="I240" s="31">
        <v>1.79533282079213E-6</v>
      </c>
      <c r="J240" s="31">
        <v>6.7321160922639595E-5</v>
      </c>
      <c r="K240" s="32">
        <f t="shared" si="3"/>
        <v>4.1718484034218664</v>
      </c>
    </row>
    <row r="241" spans="1:11" x14ac:dyDescent="0.25">
      <c r="A241" s="21" t="s">
        <v>413</v>
      </c>
      <c r="B241" s="22">
        <v>70684642</v>
      </c>
      <c r="C241" s="22">
        <v>70685043</v>
      </c>
      <c r="E241" s="21" t="s">
        <v>14</v>
      </c>
      <c r="F241" s="21" t="s">
        <v>482</v>
      </c>
      <c r="G241" s="22">
        <v>518</v>
      </c>
      <c r="H241" s="21" t="s">
        <v>483</v>
      </c>
      <c r="I241" s="31">
        <v>1.84506361345428E-6</v>
      </c>
      <c r="J241" s="31">
        <v>6.8892798990504702E-5</v>
      </c>
      <c r="K241" s="32">
        <f t="shared" si="3"/>
        <v>4.1618261702857788</v>
      </c>
    </row>
    <row r="242" spans="1:11" x14ac:dyDescent="0.25">
      <c r="A242" s="21" t="s">
        <v>413</v>
      </c>
      <c r="B242" s="22">
        <v>80263867</v>
      </c>
      <c r="C242" s="22">
        <v>80264930</v>
      </c>
      <c r="E242" s="21" t="s">
        <v>14</v>
      </c>
      <c r="F242" s="21" t="s">
        <v>484</v>
      </c>
      <c r="G242" s="22">
        <v>22</v>
      </c>
      <c r="H242" s="21" t="s">
        <v>485</v>
      </c>
      <c r="I242" s="31">
        <v>2.04315038668159E-6</v>
      </c>
      <c r="J242" s="31">
        <v>7.5921384031943704E-5</v>
      </c>
      <c r="K242" s="32">
        <f t="shared" si="3"/>
        <v>4.1196358834053539</v>
      </c>
    </row>
    <row r="243" spans="1:11" x14ac:dyDescent="0.25">
      <c r="A243" s="21" t="s">
        <v>413</v>
      </c>
      <c r="B243" s="22">
        <v>80748538</v>
      </c>
      <c r="C243" s="22">
        <v>80749129</v>
      </c>
      <c r="E243" s="21" t="s">
        <v>14</v>
      </c>
      <c r="F243" s="21" t="s">
        <v>486</v>
      </c>
      <c r="G243" s="22">
        <v>623</v>
      </c>
      <c r="H243" s="21" t="s">
        <v>487</v>
      </c>
      <c r="I243" s="31">
        <v>2.0551896189901901E-6</v>
      </c>
      <c r="J243" s="31">
        <v>7.5921384031943704E-5</v>
      </c>
      <c r="K243" s="32">
        <f t="shared" si="3"/>
        <v>4.1196358834053539</v>
      </c>
    </row>
    <row r="244" spans="1:11" x14ac:dyDescent="0.25">
      <c r="A244" s="21" t="s">
        <v>413</v>
      </c>
      <c r="B244" s="22">
        <v>99265205</v>
      </c>
      <c r="C244" s="22">
        <v>99265902</v>
      </c>
      <c r="E244" s="21" t="s">
        <v>14</v>
      </c>
      <c r="F244" s="21" t="s">
        <v>488</v>
      </c>
      <c r="G244" s="22">
        <v>368</v>
      </c>
      <c r="H244" s="21" t="s">
        <v>489</v>
      </c>
      <c r="I244" s="31">
        <v>2.0591478419921099E-6</v>
      </c>
      <c r="J244" s="31">
        <v>7.5921384031943704E-5</v>
      </c>
      <c r="K244" s="32">
        <f t="shared" si="3"/>
        <v>4.1196358834053539</v>
      </c>
    </row>
    <row r="245" spans="1:11" x14ac:dyDescent="0.25">
      <c r="A245" s="21" t="s">
        <v>413</v>
      </c>
      <c r="B245" s="22">
        <v>93266386</v>
      </c>
      <c r="C245" s="22">
        <v>93266871</v>
      </c>
      <c r="E245" s="21" t="s">
        <v>14</v>
      </c>
      <c r="F245" s="21" t="s">
        <v>490</v>
      </c>
      <c r="G245" s="22">
        <v>131</v>
      </c>
      <c r="H245" s="21" t="s">
        <v>491</v>
      </c>
      <c r="I245" s="31">
        <v>2.2097163823918499E-6</v>
      </c>
      <c r="J245" s="31">
        <v>8.1133419840154298E-5</v>
      </c>
      <c r="K245" s="32">
        <f t="shared" si="3"/>
        <v>4.0908002177679137</v>
      </c>
    </row>
    <row r="246" spans="1:11" x14ac:dyDescent="0.25">
      <c r="A246" s="21" t="s">
        <v>413</v>
      </c>
      <c r="B246" s="22">
        <v>93255644</v>
      </c>
      <c r="C246" s="22">
        <v>93256160</v>
      </c>
      <c r="E246" s="21" t="s">
        <v>14</v>
      </c>
      <c r="F246" s="21" t="s">
        <v>492</v>
      </c>
      <c r="G246" s="22">
        <v>404</v>
      </c>
      <c r="H246" s="21" t="s">
        <v>493</v>
      </c>
      <c r="I246" s="31">
        <v>2.30880426191943E-6</v>
      </c>
      <c r="J246" s="31">
        <v>8.4419847120473194E-5</v>
      </c>
      <c r="K246" s="32">
        <f t="shared" si="3"/>
        <v>4.0735554386634281</v>
      </c>
    </row>
    <row r="247" spans="1:11" x14ac:dyDescent="0.25">
      <c r="A247" s="21" t="s">
        <v>413</v>
      </c>
      <c r="B247" s="22">
        <v>128525914</v>
      </c>
      <c r="C247" s="22">
        <v>128526541</v>
      </c>
      <c r="E247" s="21" t="s">
        <v>14</v>
      </c>
      <c r="F247" s="21" t="s">
        <v>494</v>
      </c>
      <c r="G247" s="22">
        <v>80</v>
      </c>
      <c r="H247" s="21" t="s">
        <v>495</v>
      </c>
      <c r="I247" s="31">
        <v>2.4229141940519902E-6</v>
      </c>
      <c r="J247" s="31">
        <v>8.8226115198289999E-5</v>
      </c>
      <c r="K247" s="32">
        <f t="shared" si="3"/>
        <v>4.0544028433516424</v>
      </c>
    </row>
    <row r="248" spans="1:11" x14ac:dyDescent="0.25">
      <c r="A248" s="21" t="s">
        <v>413</v>
      </c>
      <c r="B248" s="22">
        <v>70417926</v>
      </c>
      <c r="C248" s="22">
        <v>70418586</v>
      </c>
      <c r="E248" s="21" t="s">
        <v>14</v>
      </c>
      <c r="F248" s="21" t="s">
        <v>496</v>
      </c>
      <c r="G248" s="22">
        <v>128</v>
      </c>
      <c r="H248" s="21" t="s">
        <v>497</v>
      </c>
      <c r="I248" s="31">
        <v>2.4941132833989199E-6</v>
      </c>
      <c r="J248" s="31">
        <v>9.04449640053964E-5</v>
      </c>
      <c r="K248" s="32">
        <f t="shared" si="3"/>
        <v>4.043615609738997</v>
      </c>
    </row>
    <row r="249" spans="1:11" x14ac:dyDescent="0.25">
      <c r="A249" s="21" t="s">
        <v>413</v>
      </c>
      <c r="B249" s="22">
        <v>70419362</v>
      </c>
      <c r="C249" s="22">
        <v>70419933</v>
      </c>
      <c r="E249" s="21" t="s">
        <v>14</v>
      </c>
      <c r="F249" s="21" t="s">
        <v>498</v>
      </c>
      <c r="G249" s="22">
        <v>110</v>
      </c>
      <c r="H249" s="21" t="s">
        <v>499</v>
      </c>
      <c r="I249" s="31">
        <v>2.5927705001450901E-6</v>
      </c>
      <c r="J249" s="31">
        <v>9.3637269046223598E-5</v>
      </c>
      <c r="K249" s="32">
        <f t="shared" si="3"/>
        <v>4.0285512610951359</v>
      </c>
    </row>
    <row r="250" spans="1:11" x14ac:dyDescent="0.25">
      <c r="A250" s="21" t="s">
        <v>413</v>
      </c>
      <c r="B250" s="22">
        <v>42277213</v>
      </c>
      <c r="C250" s="22">
        <v>42278254</v>
      </c>
      <c r="E250" s="21" t="s">
        <v>14</v>
      </c>
      <c r="F250" s="21" t="s">
        <v>500</v>
      </c>
      <c r="G250" s="22">
        <v>64</v>
      </c>
      <c r="H250" s="21" t="s">
        <v>501</v>
      </c>
      <c r="I250" s="31">
        <v>2.6099453449848401E-6</v>
      </c>
      <c r="J250" s="31">
        <v>9.3872809714311997E-5</v>
      </c>
      <c r="K250" s="32">
        <f t="shared" si="3"/>
        <v>4.0274601830379515</v>
      </c>
    </row>
    <row r="251" spans="1:11" x14ac:dyDescent="0.25">
      <c r="A251" s="21" t="s">
        <v>413</v>
      </c>
      <c r="B251" s="22">
        <v>42153250</v>
      </c>
      <c r="C251" s="22">
        <v>42153828</v>
      </c>
      <c r="E251" s="21" t="s">
        <v>14</v>
      </c>
      <c r="F251" s="21" t="s">
        <v>502</v>
      </c>
      <c r="G251" s="22">
        <v>175</v>
      </c>
      <c r="H251" s="21" t="s">
        <v>503</v>
      </c>
      <c r="I251" s="31">
        <v>2.8196190266503801E-6</v>
      </c>
      <c r="J251" s="31">
        <v>1.01001962857086E-4</v>
      </c>
      <c r="K251" s="32">
        <f t="shared" si="3"/>
        <v>3.9956701861211408</v>
      </c>
    </row>
    <row r="252" spans="1:11" x14ac:dyDescent="0.25">
      <c r="A252" s="21" t="s">
        <v>413</v>
      </c>
      <c r="B252" s="22">
        <v>80928530</v>
      </c>
      <c r="C252" s="22">
        <v>80929193</v>
      </c>
      <c r="E252" s="21" t="s">
        <v>14</v>
      </c>
      <c r="F252" s="21" t="s">
        <v>504</v>
      </c>
      <c r="G252" s="22">
        <v>206</v>
      </c>
      <c r="H252" s="21" t="s">
        <v>505</v>
      </c>
      <c r="I252" s="31">
        <v>2.9514833419024298E-6</v>
      </c>
      <c r="J252" s="31">
        <v>1.0529745428681799E-4</v>
      </c>
      <c r="K252" s="32">
        <f t="shared" si="3"/>
        <v>3.9775821283639146</v>
      </c>
    </row>
    <row r="253" spans="1:11" x14ac:dyDescent="0.25">
      <c r="A253" s="21" t="s">
        <v>413</v>
      </c>
      <c r="B253" s="22">
        <v>80929554</v>
      </c>
      <c r="C253" s="22">
        <v>80930673</v>
      </c>
      <c r="E253" s="21" t="s">
        <v>14</v>
      </c>
      <c r="F253" s="21" t="s">
        <v>506</v>
      </c>
      <c r="G253" s="22">
        <v>112</v>
      </c>
      <c r="H253" s="21" t="s">
        <v>507</v>
      </c>
      <c r="I253" s="31">
        <v>3.17607399521402E-6</v>
      </c>
      <c r="J253" s="31">
        <v>1.12853080829943E-4</v>
      </c>
      <c r="K253" s="32">
        <f t="shared" si="3"/>
        <v>3.9474865804127095</v>
      </c>
    </row>
    <row r="254" spans="1:11" x14ac:dyDescent="0.25">
      <c r="A254" s="21" t="s">
        <v>413</v>
      </c>
      <c r="B254" s="22">
        <v>82663294</v>
      </c>
      <c r="C254" s="22">
        <v>82663715</v>
      </c>
      <c r="E254" s="21" t="s">
        <v>14</v>
      </c>
      <c r="F254" s="21" t="s">
        <v>508</v>
      </c>
      <c r="G254" s="22">
        <v>199</v>
      </c>
      <c r="H254" s="21" t="s">
        <v>509</v>
      </c>
      <c r="I254" s="31">
        <v>3.2050436202449802E-6</v>
      </c>
      <c r="J254" s="31">
        <v>1.1342507783774601E-4</v>
      </c>
      <c r="K254" s="32">
        <f t="shared" si="3"/>
        <v>3.9452909140280732</v>
      </c>
    </row>
    <row r="255" spans="1:11" x14ac:dyDescent="0.25">
      <c r="A255" s="21" t="s">
        <v>413</v>
      </c>
      <c r="B255" s="22">
        <v>60445144</v>
      </c>
      <c r="C255" s="22">
        <v>60445654</v>
      </c>
      <c r="E255" s="21" t="s">
        <v>14</v>
      </c>
      <c r="F255" s="21" t="s">
        <v>510</v>
      </c>
      <c r="G255" s="22">
        <v>66</v>
      </c>
      <c r="H255" s="21" t="s">
        <v>511</v>
      </c>
      <c r="I255" s="31">
        <v>3.3175505006154802E-6</v>
      </c>
      <c r="J255" s="31">
        <v>1.16937020045694E-4</v>
      </c>
      <c r="K255" s="32">
        <f t="shared" si="3"/>
        <v>3.9320479776631041</v>
      </c>
    </row>
    <row r="256" spans="1:11" x14ac:dyDescent="0.25">
      <c r="A256" s="21" t="s">
        <v>413</v>
      </c>
      <c r="B256" s="22">
        <v>16589303</v>
      </c>
      <c r="C256" s="22">
        <v>16589925</v>
      </c>
      <c r="E256" s="21" t="s">
        <v>14</v>
      </c>
      <c r="F256" s="21" t="s">
        <v>512</v>
      </c>
      <c r="G256" s="22">
        <v>175</v>
      </c>
      <c r="H256" s="21" t="s">
        <v>503</v>
      </c>
      <c r="I256" s="31">
        <v>3.3555706436972301E-6</v>
      </c>
      <c r="J256" s="31">
        <v>1.17805930327729E-4</v>
      </c>
      <c r="K256" s="32">
        <f t="shared" si="3"/>
        <v>3.9288328466984743</v>
      </c>
    </row>
    <row r="257" spans="1:11" x14ac:dyDescent="0.25">
      <c r="A257" s="21" t="s">
        <v>413</v>
      </c>
      <c r="B257" s="22">
        <v>81863463</v>
      </c>
      <c r="C257" s="22">
        <v>81864542</v>
      </c>
      <c r="E257" s="21" t="s">
        <v>14</v>
      </c>
      <c r="F257" s="21" t="s">
        <v>513</v>
      </c>
      <c r="G257" s="22">
        <v>97</v>
      </c>
      <c r="H257" s="21" t="s">
        <v>514</v>
      </c>
      <c r="I257" s="31">
        <v>3.7127296754579998E-6</v>
      </c>
      <c r="J257" s="31">
        <v>1.2970054023563499E-4</v>
      </c>
      <c r="K257" s="32">
        <f t="shared" si="3"/>
        <v>3.8870582149655224</v>
      </c>
    </row>
    <row r="258" spans="1:11" x14ac:dyDescent="0.25">
      <c r="A258" s="21" t="s">
        <v>413</v>
      </c>
      <c r="B258" s="22">
        <v>81704414</v>
      </c>
      <c r="C258" s="22">
        <v>81705365</v>
      </c>
      <c r="E258" s="21" t="s">
        <v>14</v>
      </c>
      <c r="F258" s="21" t="s">
        <v>515</v>
      </c>
      <c r="G258" s="22">
        <v>136</v>
      </c>
      <c r="H258" s="21" t="s">
        <v>516</v>
      </c>
      <c r="I258" s="31">
        <v>3.7238126054943099E-6</v>
      </c>
      <c r="J258" s="31">
        <v>1.2970054023563499E-4</v>
      </c>
      <c r="K258" s="32">
        <f t="shared" si="3"/>
        <v>3.8870582149655224</v>
      </c>
    </row>
    <row r="259" spans="1:11" x14ac:dyDescent="0.25">
      <c r="A259" s="21" t="s">
        <v>413</v>
      </c>
      <c r="B259" s="22">
        <v>99706599</v>
      </c>
      <c r="C259" s="22">
        <v>99707143</v>
      </c>
      <c r="E259" s="21" t="s">
        <v>14</v>
      </c>
      <c r="F259" s="21" t="s">
        <v>517</v>
      </c>
      <c r="G259" s="22">
        <v>160</v>
      </c>
      <c r="H259" s="21" t="s">
        <v>518</v>
      </c>
      <c r="I259" s="31">
        <v>3.8691509960023004E-6</v>
      </c>
      <c r="J259" s="31">
        <v>1.3423212038099299E-4</v>
      </c>
      <c r="K259" s="32">
        <f t="shared" si="3"/>
        <v>3.8721435494794143</v>
      </c>
    </row>
    <row r="260" spans="1:11" x14ac:dyDescent="0.25">
      <c r="A260" s="21" t="s">
        <v>413</v>
      </c>
      <c r="B260" s="22">
        <v>56893126</v>
      </c>
      <c r="C260" s="22">
        <v>56893565</v>
      </c>
      <c r="E260" s="21" t="s">
        <v>14</v>
      </c>
      <c r="F260" s="21" t="s">
        <v>519</v>
      </c>
      <c r="G260" s="22">
        <v>453</v>
      </c>
      <c r="H260" s="21" t="s">
        <v>520</v>
      </c>
      <c r="I260" s="31">
        <v>3.9738783176320401E-6</v>
      </c>
      <c r="J260" s="31">
        <v>1.37324767588131E-4</v>
      </c>
      <c r="K260" s="32">
        <f t="shared" si="3"/>
        <v>3.8622511273168176</v>
      </c>
    </row>
    <row r="261" spans="1:11" x14ac:dyDescent="0.25">
      <c r="A261" s="21" t="s">
        <v>413</v>
      </c>
      <c r="B261" s="22">
        <v>82858486</v>
      </c>
      <c r="C261" s="22">
        <v>82859371</v>
      </c>
      <c r="E261" s="21" t="s">
        <v>14</v>
      </c>
      <c r="F261" s="21" t="s">
        <v>521</v>
      </c>
      <c r="G261" s="22">
        <v>155</v>
      </c>
      <c r="H261" s="21" t="s">
        <v>522</v>
      </c>
      <c r="I261" s="31">
        <v>4.3246065303219003E-6</v>
      </c>
      <c r="J261" s="31">
        <v>1.4886106541092399E-4</v>
      </c>
      <c r="K261" s="32">
        <f t="shared" si="3"/>
        <v>3.8272188770515942</v>
      </c>
    </row>
    <row r="262" spans="1:11" x14ac:dyDescent="0.25">
      <c r="A262" s="21" t="s">
        <v>413</v>
      </c>
      <c r="B262" s="22">
        <v>108727384</v>
      </c>
      <c r="C262" s="22">
        <v>108727950</v>
      </c>
      <c r="E262" s="21" t="s">
        <v>14</v>
      </c>
      <c r="F262" s="21" t="s">
        <v>523</v>
      </c>
      <c r="G262" s="22">
        <v>210</v>
      </c>
      <c r="H262" s="21" t="s">
        <v>524</v>
      </c>
      <c r="I262" s="31">
        <v>4.3763693759926596E-6</v>
      </c>
      <c r="J262" s="31">
        <v>1.5005668070524201E-4</v>
      </c>
      <c r="K262" s="32">
        <f t="shared" si="3"/>
        <v>3.8237446644921502</v>
      </c>
    </row>
    <row r="263" spans="1:11" x14ac:dyDescent="0.25">
      <c r="A263" s="21" t="s">
        <v>413</v>
      </c>
      <c r="B263" s="22">
        <v>108852845</v>
      </c>
      <c r="C263" s="22">
        <v>108853244</v>
      </c>
      <c r="E263" s="21" t="s">
        <v>14</v>
      </c>
      <c r="F263" s="21" t="s">
        <v>525</v>
      </c>
      <c r="G263" s="22">
        <v>29</v>
      </c>
      <c r="H263" s="21" t="s">
        <v>526</v>
      </c>
      <c r="I263" s="31">
        <v>5.0015375675035E-6</v>
      </c>
      <c r="J263" s="31">
        <v>1.7082770947612699E-4</v>
      </c>
      <c r="K263" s="32">
        <f t="shared" ref="K263:K326" si="4">-LOG10(J263)</f>
        <v>3.7674416822622403</v>
      </c>
    </row>
    <row r="264" spans="1:11" x14ac:dyDescent="0.25">
      <c r="A264" s="21" t="s">
        <v>413</v>
      </c>
      <c r="B264" s="22">
        <v>98608121</v>
      </c>
      <c r="C264" s="22">
        <v>98608475</v>
      </c>
      <c r="E264" s="21" t="s">
        <v>14</v>
      </c>
      <c r="F264" s="21" t="s">
        <v>527</v>
      </c>
      <c r="G264" s="22">
        <v>307</v>
      </c>
      <c r="H264" s="21" t="s">
        <v>528</v>
      </c>
      <c r="I264" s="31">
        <v>5.06716803317596E-6</v>
      </c>
      <c r="J264" s="31">
        <v>1.7240109926002501E-4</v>
      </c>
      <c r="K264" s="32">
        <f t="shared" si="4"/>
        <v>3.7634599693637361</v>
      </c>
    </row>
    <row r="265" spans="1:11" x14ac:dyDescent="0.25">
      <c r="A265" s="21" t="s">
        <v>413</v>
      </c>
      <c r="B265" s="22">
        <v>88392326</v>
      </c>
      <c r="C265" s="22">
        <v>88392821</v>
      </c>
      <c r="E265" s="21" t="s">
        <v>14</v>
      </c>
      <c r="F265" s="21" t="s">
        <v>529</v>
      </c>
      <c r="G265" s="22">
        <v>477</v>
      </c>
      <c r="H265" s="21" t="s">
        <v>530</v>
      </c>
      <c r="I265" s="31">
        <v>5.1642463978999701E-6</v>
      </c>
      <c r="J265" s="31">
        <v>1.7502822791651699E-4</v>
      </c>
      <c r="K265" s="32">
        <f t="shared" si="4"/>
        <v>3.7568919042293403</v>
      </c>
    </row>
    <row r="266" spans="1:11" x14ac:dyDescent="0.25">
      <c r="A266" s="21" t="s">
        <v>413</v>
      </c>
      <c r="B266" s="22">
        <v>119952899</v>
      </c>
      <c r="C266" s="22">
        <v>119953784</v>
      </c>
      <c r="E266" s="21" t="s">
        <v>14</v>
      </c>
      <c r="F266" s="21" t="s">
        <v>531</v>
      </c>
      <c r="G266" s="22">
        <v>60</v>
      </c>
      <c r="H266" s="21" t="s">
        <v>532</v>
      </c>
      <c r="I266" s="31">
        <v>5.2387462080079996E-6</v>
      </c>
      <c r="J266" s="31">
        <v>1.76758172323375E-4</v>
      </c>
      <c r="K266" s="32">
        <f t="shared" si="4"/>
        <v>3.7526204976844024</v>
      </c>
    </row>
    <row r="267" spans="1:11" x14ac:dyDescent="0.25">
      <c r="A267" s="21" t="s">
        <v>413</v>
      </c>
      <c r="B267" s="22">
        <v>40257355</v>
      </c>
      <c r="C267" s="22">
        <v>40259233</v>
      </c>
      <c r="E267" s="21" t="s">
        <v>14</v>
      </c>
      <c r="F267" s="21" t="s">
        <v>533</v>
      </c>
      <c r="G267" s="22">
        <v>209</v>
      </c>
      <c r="H267" s="21" t="s">
        <v>534</v>
      </c>
      <c r="I267" s="31">
        <v>5.25540639454431E-6</v>
      </c>
      <c r="J267" s="31">
        <v>1.76758172323375E-4</v>
      </c>
      <c r="K267" s="32">
        <f t="shared" si="4"/>
        <v>3.7526204976844024</v>
      </c>
    </row>
    <row r="268" spans="1:11" x14ac:dyDescent="0.25">
      <c r="A268" s="21" t="s">
        <v>413</v>
      </c>
      <c r="B268" s="22">
        <v>75517711</v>
      </c>
      <c r="C268" s="22">
        <v>75518146</v>
      </c>
      <c r="E268" s="21" t="s">
        <v>14</v>
      </c>
      <c r="F268" s="21" t="s">
        <v>535</v>
      </c>
      <c r="G268" s="22">
        <v>520</v>
      </c>
      <c r="H268" s="21" t="s">
        <v>536</v>
      </c>
      <c r="I268" s="31">
        <v>5.6863535617587296E-6</v>
      </c>
      <c r="J268" s="31">
        <v>1.90525275993224E-4</v>
      </c>
      <c r="K268" s="32">
        <f t="shared" si="4"/>
        <v>3.7200474005857158</v>
      </c>
    </row>
    <row r="269" spans="1:11" x14ac:dyDescent="0.25">
      <c r="A269" s="21" t="s">
        <v>413</v>
      </c>
      <c r="B269" s="22">
        <v>79717519</v>
      </c>
      <c r="C269" s="22">
        <v>79718424</v>
      </c>
      <c r="E269" s="21" t="s">
        <v>14</v>
      </c>
      <c r="F269" s="21" t="s">
        <v>537</v>
      </c>
      <c r="G269" s="22">
        <v>57</v>
      </c>
      <c r="H269" s="21" t="s">
        <v>538</v>
      </c>
      <c r="I269" s="31">
        <v>6.5709164733496798E-6</v>
      </c>
      <c r="J269" s="31">
        <v>2.1932922713317201E-4</v>
      </c>
      <c r="K269" s="32">
        <f t="shared" si="4"/>
        <v>3.6589034917292542</v>
      </c>
    </row>
    <row r="270" spans="1:11" x14ac:dyDescent="0.25">
      <c r="A270" s="21" t="s">
        <v>413</v>
      </c>
      <c r="B270" s="22">
        <v>17930312</v>
      </c>
      <c r="C270" s="22">
        <v>17930805</v>
      </c>
      <c r="E270" s="21" t="s">
        <v>14</v>
      </c>
      <c r="F270" s="21" t="s">
        <v>539</v>
      </c>
      <c r="G270" s="22">
        <v>214</v>
      </c>
      <c r="H270" s="21" t="s">
        <v>540</v>
      </c>
      <c r="I270" s="31">
        <v>7.0944911385990999E-6</v>
      </c>
      <c r="J270" s="31">
        <v>2.3591190910692499E-4</v>
      </c>
      <c r="K270" s="32">
        <f t="shared" si="4"/>
        <v>3.6272501348716153</v>
      </c>
    </row>
    <row r="271" spans="1:11" x14ac:dyDescent="0.25">
      <c r="A271" s="21" t="s">
        <v>413</v>
      </c>
      <c r="B271" s="22">
        <v>14216238</v>
      </c>
      <c r="C271" s="22">
        <v>14216734</v>
      </c>
      <c r="E271" s="21" t="s">
        <v>14</v>
      </c>
      <c r="F271" s="21" t="s">
        <v>541</v>
      </c>
      <c r="G271" s="22">
        <v>233</v>
      </c>
      <c r="H271" s="21" t="s">
        <v>542</v>
      </c>
      <c r="I271" s="31">
        <v>7.7264082290827504E-6</v>
      </c>
      <c r="J271" s="31">
        <v>2.5595905757397401E-4</v>
      </c>
      <c r="K271" s="32">
        <f t="shared" si="4"/>
        <v>3.591829497546454</v>
      </c>
    </row>
    <row r="272" spans="1:11" x14ac:dyDescent="0.25">
      <c r="A272" s="21" t="s">
        <v>413</v>
      </c>
      <c r="B272" s="22">
        <v>81350415</v>
      </c>
      <c r="C272" s="22">
        <v>81350991</v>
      </c>
      <c r="E272" s="21" t="s">
        <v>14</v>
      </c>
      <c r="F272" s="21" t="s">
        <v>543</v>
      </c>
      <c r="G272" s="22">
        <v>163</v>
      </c>
      <c r="H272" s="21" t="s">
        <v>544</v>
      </c>
      <c r="I272" s="31">
        <v>7.8057211966799607E-6</v>
      </c>
      <c r="J272" s="31">
        <v>2.5761803440128698E-4</v>
      </c>
      <c r="K272" s="32">
        <f t="shared" si="4"/>
        <v>3.5890237377143559</v>
      </c>
    </row>
    <row r="273" spans="1:11" x14ac:dyDescent="0.25">
      <c r="A273" s="21" t="s">
        <v>413</v>
      </c>
      <c r="B273" s="22">
        <v>63023369</v>
      </c>
      <c r="C273" s="22">
        <v>63024741</v>
      </c>
      <c r="E273" s="21" t="s">
        <v>14</v>
      </c>
      <c r="F273" s="21" t="s">
        <v>545</v>
      </c>
      <c r="G273" s="22">
        <v>22</v>
      </c>
      <c r="H273" s="21" t="s">
        <v>546</v>
      </c>
      <c r="I273" s="31">
        <v>8.2974348108457592E-6</v>
      </c>
      <c r="J273" s="31">
        <v>2.7282461027303302E-4</v>
      </c>
      <c r="K273" s="32">
        <f t="shared" si="4"/>
        <v>3.5641164565093306</v>
      </c>
    </row>
    <row r="274" spans="1:11" x14ac:dyDescent="0.25">
      <c r="A274" s="21" t="s">
        <v>413</v>
      </c>
      <c r="B274" s="22">
        <v>6916451</v>
      </c>
      <c r="C274" s="22">
        <v>6917210</v>
      </c>
      <c r="E274" s="21" t="s">
        <v>14</v>
      </c>
      <c r="F274" s="21" t="s">
        <v>547</v>
      </c>
      <c r="G274" s="22">
        <v>604</v>
      </c>
      <c r="H274" s="21" t="s">
        <v>548</v>
      </c>
      <c r="I274" s="31">
        <v>9.6385194262182695E-6</v>
      </c>
      <c r="J274" s="31">
        <v>3.1523092873740702E-4</v>
      </c>
      <c r="K274" s="32">
        <f t="shared" si="4"/>
        <v>3.5013711784888892</v>
      </c>
    </row>
    <row r="275" spans="1:11" x14ac:dyDescent="0.25">
      <c r="A275" s="21" t="s">
        <v>413</v>
      </c>
      <c r="B275" s="22">
        <v>77544877</v>
      </c>
      <c r="C275" s="22">
        <v>77545400</v>
      </c>
      <c r="E275" s="21" t="s">
        <v>14</v>
      </c>
      <c r="F275" s="21" t="s">
        <v>549</v>
      </c>
      <c r="G275" s="22">
        <v>40</v>
      </c>
      <c r="H275" s="21" t="s">
        <v>550</v>
      </c>
      <c r="I275" s="31">
        <v>9.6586871038470193E-6</v>
      </c>
      <c r="J275" s="31">
        <v>3.1523092873740702E-4</v>
      </c>
      <c r="K275" s="32">
        <f t="shared" si="4"/>
        <v>3.5013711784888892</v>
      </c>
    </row>
    <row r="276" spans="1:11" x14ac:dyDescent="0.25">
      <c r="A276" s="21" t="s">
        <v>413</v>
      </c>
      <c r="B276" s="22">
        <v>67185267</v>
      </c>
      <c r="C276" s="22">
        <v>67186281</v>
      </c>
      <c r="E276" s="21" t="s">
        <v>14</v>
      </c>
      <c r="F276" s="21" t="s">
        <v>551</v>
      </c>
      <c r="G276" s="22">
        <v>96</v>
      </c>
      <c r="H276" s="21" t="s">
        <v>552</v>
      </c>
      <c r="I276" s="31">
        <v>1.00305340484252E-5</v>
      </c>
      <c r="J276" s="31">
        <v>3.2615891525728202E-4</v>
      </c>
      <c r="K276" s="32">
        <f t="shared" si="4"/>
        <v>3.4865707459346096</v>
      </c>
    </row>
    <row r="277" spans="1:11" x14ac:dyDescent="0.25">
      <c r="A277" s="21" t="s">
        <v>413</v>
      </c>
      <c r="B277" s="22">
        <v>7725518</v>
      </c>
      <c r="C277" s="22">
        <v>7726271</v>
      </c>
      <c r="E277" s="21" t="s">
        <v>14</v>
      </c>
      <c r="F277" s="21" t="s">
        <v>553</v>
      </c>
      <c r="G277" s="22">
        <v>74</v>
      </c>
      <c r="H277" s="21" t="s">
        <v>554</v>
      </c>
      <c r="I277" s="31">
        <v>1.12589436094767E-5</v>
      </c>
      <c r="J277" s="31">
        <v>3.6475665840701802E-4</v>
      </c>
      <c r="K277" s="32">
        <f t="shared" si="4"/>
        <v>3.4379967715852091</v>
      </c>
    </row>
    <row r="278" spans="1:11" x14ac:dyDescent="0.25">
      <c r="A278" s="21" t="s">
        <v>413</v>
      </c>
      <c r="B278" s="22">
        <v>58382978</v>
      </c>
      <c r="C278" s="22">
        <v>58384343</v>
      </c>
      <c r="E278" s="21" t="s">
        <v>14</v>
      </c>
      <c r="F278" s="21" t="s">
        <v>555</v>
      </c>
      <c r="G278" s="22">
        <v>55</v>
      </c>
      <c r="H278" s="21" t="s">
        <v>556</v>
      </c>
      <c r="I278" s="31">
        <v>1.13887009753552E-5</v>
      </c>
      <c r="J278" s="31">
        <v>3.6760891206897499E-4</v>
      </c>
      <c r="K278" s="32">
        <f t="shared" si="4"/>
        <v>3.4346139684081751</v>
      </c>
    </row>
    <row r="279" spans="1:11" x14ac:dyDescent="0.25">
      <c r="A279" s="21" t="s">
        <v>413</v>
      </c>
      <c r="B279" s="22">
        <v>7589392</v>
      </c>
      <c r="C279" s="22">
        <v>7590414</v>
      </c>
      <c r="E279" s="21" t="s">
        <v>14</v>
      </c>
      <c r="F279" s="21" t="s">
        <v>557</v>
      </c>
      <c r="G279" s="22">
        <v>91</v>
      </c>
      <c r="H279" s="21" t="s">
        <v>558</v>
      </c>
      <c r="I279" s="31">
        <v>1.1700554580028699E-5</v>
      </c>
      <c r="J279" s="31">
        <v>3.7629666773435601E-4</v>
      </c>
      <c r="K279" s="32">
        <f t="shared" si="4"/>
        <v>3.4244696275238486</v>
      </c>
    </row>
    <row r="280" spans="1:11" x14ac:dyDescent="0.25">
      <c r="A280" s="21" t="s">
        <v>413</v>
      </c>
      <c r="B280" s="22">
        <v>117718498</v>
      </c>
      <c r="C280" s="22">
        <v>117718871</v>
      </c>
      <c r="E280" s="21" t="s">
        <v>14</v>
      </c>
      <c r="F280" s="21" t="s">
        <v>559</v>
      </c>
      <c r="G280" s="22">
        <v>181</v>
      </c>
      <c r="H280" s="21" t="s">
        <v>560</v>
      </c>
      <c r="I280" s="31">
        <v>1.21975735785694E-5</v>
      </c>
      <c r="J280" s="31">
        <v>3.9085461227037898E-4</v>
      </c>
      <c r="K280" s="32">
        <f t="shared" si="4"/>
        <v>3.4079847587951173</v>
      </c>
    </row>
    <row r="281" spans="1:11" x14ac:dyDescent="0.25">
      <c r="A281" s="21" t="s">
        <v>413</v>
      </c>
      <c r="B281" s="22">
        <v>39870737</v>
      </c>
      <c r="C281" s="22">
        <v>39871064</v>
      </c>
      <c r="E281" s="21" t="s">
        <v>14</v>
      </c>
      <c r="F281" s="21" t="s">
        <v>561</v>
      </c>
      <c r="G281" s="22">
        <v>70</v>
      </c>
      <c r="H281" s="21" t="s">
        <v>562</v>
      </c>
      <c r="I281" s="31">
        <v>1.24268190423195E-5</v>
      </c>
      <c r="J281" s="31">
        <v>3.9675771522072398E-4</v>
      </c>
      <c r="K281" s="32">
        <f t="shared" si="4"/>
        <v>3.4014746193425944</v>
      </c>
    </row>
    <row r="282" spans="1:11" x14ac:dyDescent="0.25">
      <c r="A282" s="21" t="s">
        <v>413</v>
      </c>
      <c r="B282" s="22">
        <v>80148751</v>
      </c>
      <c r="C282" s="22">
        <v>80149991</v>
      </c>
      <c r="E282" s="21" t="s">
        <v>14</v>
      </c>
      <c r="F282" s="21" t="s">
        <v>563</v>
      </c>
      <c r="G282" s="22">
        <v>44</v>
      </c>
      <c r="H282" s="21" t="s">
        <v>564</v>
      </c>
      <c r="I282" s="31">
        <v>1.35610288174486E-5</v>
      </c>
      <c r="J282" s="31">
        <v>4.3140716945616402E-4</v>
      </c>
      <c r="K282" s="32">
        <f t="shared" si="4"/>
        <v>3.3651126417337576</v>
      </c>
    </row>
    <row r="283" spans="1:11" x14ac:dyDescent="0.25">
      <c r="A283" s="21" t="s">
        <v>413</v>
      </c>
      <c r="B283" s="22">
        <v>75872722</v>
      </c>
      <c r="C283" s="22">
        <v>75873245</v>
      </c>
      <c r="E283" s="21" t="s">
        <v>14</v>
      </c>
      <c r="F283" s="21" t="s">
        <v>565</v>
      </c>
      <c r="G283" s="22">
        <v>51</v>
      </c>
      <c r="H283" s="21" t="s">
        <v>566</v>
      </c>
      <c r="I283" s="31">
        <v>1.3805363367032301E-5</v>
      </c>
      <c r="J283" s="31">
        <v>4.37600222986652E-4</v>
      </c>
      <c r="K283" s="32">
        <f t="shared" si="4"/>
        <v>3.3589224653724141</v>
      </c>
    </row>
    <row r="284" spans="1:11" x14ac:dyDescent="0.25">
      <c r="A284" s="21" t="s">
        <v>413</v>
      </c>
      <c r="B284" s="22">
        <v>126527941</v>
      </c>
      <c r="C284" s="22">
        <v>126528866</v>
      </c>
      <c r="E284" s="21" t="s">
        <v>14</v>
      </c>
      <c r="F284" s="21" t="s">
        <v>567</v>
      </c>
      <c r="G284" s="22">
        <v>21</v>
      </c>
      <c r="H284" s="21" t="s">
        <v>568</v>
      </c>
      <c r="I284" s="31">
        <v>1.4133538093315301E-5</v>
      </c>
      <c r="J284" s="31">
        <v>4.4639690924120002E-4</v>
      </c>
      <c r="K284" s="32">
        <f t="shared" si="4"/>
        <v>3.3502788210241934</v>
      </c>
    </row>
    <row r="285" spans="1:11" x14ac:dyDescent="0.25">
      <c r="A285" s="21" t="s">
        <v>413</v>
      </c>
      <c r="B285" s="22">
        <v>122717922</v>
      </c>
      <c r="C285" s="22">
        <v>122718596</v>
      </c>
      <c r="E285" s="21" t="s">
        <v>14</v>
      </c>
      <c r="F285" s="21" t="s">
        <v>569</v>
      </c>
      <c r="G285" s="22">
        <v>43</v>
      </c>
      <c r="H285" s="21" t="s">
        <v>570</v>
      </c>
      <c r="I285" s="31">
        <v>1.42442785570562E-5</v>
      </c>
      <c r="J285" s="31">
        <v>4.4828779515992799E-4</v>
      </c>
      <c r="K285" s="32">
        <f t="shared" si="4"/>
        <v>3.3484430848389803</v>
      </c>
    </row>
    <row r="286" spans="1:11" x14ac:dyDescent="0.25">
      <c r="A286" s="21" t="s">
        <v>413</v>
      </c>
      <c r="B286" s="22">
        <v>128458049</v>
      </c>
      <c r="C286" s="22">
        <v>128458793</v>
      </c>
      <c r="E286" s="21" t="s">
        <v>14</v>
      </c>
      <c r="F286" s="21" t="s">
        <v>571</v>
      </c>
      <c r="G286" s="22">
        <v>170</v>
      </c>
      <c r="H286" s="21" t="s">
        <v>572</v>
      </c>
      <c r="I286" s="31">
        <v>1.4302010511610601E-5</v>
      </c>
      <c r="J286" s="31">
        <v>4.48502906150578E-4</v>
      </c>
      <c r="K286" s="32">
        <f t="shared" si="4"/>
        <v>3.3482347385260862</v>
      </c>
    </row>
    <row r="287" spans="1:11" x14ac:dyDescent="0.25">
      <c r="A287" s="21" t="s">
        <v>413</v>
      </c>
      <c r="B287" s="22">
        <v>122912750</v>
      </c>
      <c r="C287" s="22">
        <v>122913631</v>
      </c>
      <c r="E287" s="21" t="s">
        <v>14</v>
      </c>
      <c r="F287" s="21" t="s">
        <v>573</v>
      </c>
      <c r="G287" s="22">
        <v>147</v>
      </c>
      <c r="H287" s="21" t="s">
        <v>574</v>
      </c>
      <c r="I287" s="31">
        <v>1.45402713576474E-5</v>
      </c>
      <c r="J287" s="31">
        <v>4.5435769930350699E-4</v>
      </c>
      <c r="K287" s="32">
        <f t="shared" si="4"/>
        <v>3.342602108226195</v>
      </c>
    </row>
    <row r="288" spans="1:11" x14ac:dyDescent="0.25">
      <c r="A288" s="21" t="s">
        <v>413</v>
      </c>
      <c r="B288" s="22">
        <v>123076399</v>
      </c>
      <c r="C288" s="22">
        <v>123077012</v>
      </c>
      <c r="E288" s="21" t="s">
        <v>14</v>
      </c>
      <c r="F288" s="21" t="s">
        <v>575</v>
      </c>
      <c r="G288" s="22">
        <v>87</v>
      </c>
      <c r="H288" s="21" t="s">
        <v>576</v>
      </c>
      <c r="I288" s="31">
        <v>1.4638630120395099E-5</v>
      </c>
      <c r="J288" s="31">
        <v>4.5581487145202097E-4</v>
      </c>
      <c r="K288" s="32">
        <f t="shared" si="4"/>
        <v>3.3412115095984025</v>
      </c>
    </row>
    <row r="289" spans="1:11" x14ac:dyDescent="0.25">
      <c r="A289" s="21" t="s">
        <v>413</v>
      </c>
      <c r="B289" s="22">
        <v>5824836</v>
      </c>
      <c r="C289" s="22">
        <v>5825340</v>
      </c>
      <c r="E289" s="21" t="s">
        <v>14</v>
      </c>
      <c r="F289" s="21" t="s">
        <v>577</v>
      </c>
      <c r="G289" s="22">
        <v>608</v>
      </c>
      <c r="H289" s="21" t="s">
        <v>578</v>
      </c>
      <c r="I289" s="31">
        <v>1.5365960025609701E-5</v>
      </c>
      <c r="J289" s="31">
        <v>4.7677760473828501E-4</v>
      </c>
      <c r="K289" s="32">
        <f t="shared" si="4"/>
        <v>3.3216841525274861</v>
      </c>
    </row>
    <row r="290" spans="1:11" x14ac:dyDescent="0.25">
      <c r="A290" s="21" t="s">
        <v>413</v>
      </c>
      <c r="B290" s="22">
        <v>109746979</v>
      </c>
      <c r="C290" s="22">
        <v>109747310</v>
      </c>
      <c r="E290" s="21" t="s">
        <v>14</v>
      </c>
      <c r="F290" s="21" t="s">
        <v>579</v>
      </c>
      <c r="G290" s="22">
        <v>52</v>
      </c>
      <c r="H290" s="21" t="s">
        <v>580</v>
      </c>
      <c r="I290" s="31">
        <v>1.54314522270142E-5</v>
      </c>
      <c r="J290" s="31">
        <v>4.7712967376999798E-4</v>
      </c>
      <c r="K290" s="32">
        <f t="shared" si="4"/>
        <v>3.3213635728482873</v>
      </c>
    </row>
    <row r="291" spans="1:11" x14ac:dyDescent="0.25">
      <c r="A291" s="21" t="s">
        <v>413</v>
      </c>
      <c r="B291" s="22">
        <v>30678093</v>
      </c>
      <c r="C291" s="22">
        <v>30678610</v>
      </c>
      <c r="E291" s="21" t="s">
        <v>14</v>
      </c>
      <c r="F291" s="21" t="s">
        <v>581</v>
      </c>
      <c r="G291" s="22">
        <v>157</v>
      </c>
      <c r="H291" s="21" t="s">
        <v>582</v>
      </c>
      <c r="I291" s="31">
        <v>1.5522651905222998E-5</v>
      </c>
      <c r="J291" s="31">
        <v>4.7827135870218802E-4</v>
      </c>
      <c r="K291" s="32">
        <f t="shared" si="4"/>
        <v>3.3203256260902658</v>
      </c>
    </row>
    <row r="292" spans="1:11" x14ac:dyDescent="0.25">
      <c r="A292" s="21" t="s">
        <v>413</v>
      </c>
      <c r="B292" s="22">
        <v>80248663</v>
      </c>
      <c r="C292" s="22">
        <v>80249682</v>
      </c>
      <c r="E292" s="21" t="s">
        <v>14</v>
      </c>
      <c r="F292" s="21" t="s">
        <v>583</v>
      </c>
      <c r="G292" s="22">
        <v>167</v>
      </c>
      <c r="H292" s="21" t="s">
        <v>584</v>
      </c>
      <c r="I292" s="31">
        <v>1.5754170461966999E-5</v>
      </c>
      <c r="J292" s="31">
        <v>4.8371341502039699E-4</v>
      </c>
      <c r="K292" s="32">
        <f t="shared" si="4"/>
        <v>3.3154118679794506</v>
      </c>
    </row>
    <row r="293" spans="1:11" x14ac:dyDescent="0.25">
      <c r="A293" s="21" t="s">
        <v>413</v>
      </c>
      <c r="B293" s="22">
        <v>18409359</v>
      </c>
      <c r="C293" s="22">
        <v>18409705</v>
      </c>
      <c r="E293" s="21" t="s">
        <v>14</v>
      </c>
      <c r="F293" s="21" t="s">
        <v>585</v>
      </c>
      <c r="G293" s="22">
        <v>618</v>
      </c>
      <c r="H293" s="21" t="s">
        <v>586</v>
      </c>
      <c r="I293" s="31">
        <v>1.7033803783044098E-5</v>
      </c>
      <c r="J293" s="31">
        <v>5.2118707963953205E-4</v>
      </c>
      <c r="K293" s="32">
        <f t="shared" si="4"/>
        <v>3.2830063590968415</v>
      </c>
    </row>
    <row r="294" spans="1:11" x14ac:dyDescent="0.25">
      <c r="A294" s="21" t="s">
        <v>413</v>
      </c>
      <c r="B294" s="22">
        <v>61559453</v>
      </c>
      <c r="C294" s="22">
        <v>61560196</v>
      </c>
      <c r="E294" s="21" t="s">
        <v>14</v>
      </c>
      <c r="F294" s="21" t="s">
        <v>587</v>
      </c>
      <c r="G294" s="22">
        <v>58</v>
      </c>
      <c r="H294" s="21" t="s">
        <v>588</v>
      </c>
      <c r="I294" s="31">
        <v>1.8320243401234E-5</v>
      </c>
      <c r="J294" s="31">
        <v>5.5860894412344201E-4</v>
      </c>
      <c r="K294" s="32">
        <f t="shared" si="4"/>
        <v>3.2528921149071963</v>
      </c>
    </row>
    <row r="295" spans="1:11" x14ac:dyDescent="0.25">
      <c r="A295" s="21" t="s">
        <v>413</v>
      </c>
      <c r="B295" s="22">
        <v>34418505</v>
      </c>
      <c r="C295" s="22">
        <v>34418861</v>
      </c>
      <c r="E295" s="21" t="s">
        <v>14</v>
      </c>
      <c r="F295" s="21" t="s">
        <v>589</v>
      </c>
      <c r="G295" s="22">
        <v>27</v>
      </c>
      <c r="H295" s="21" t="s">
        <v>590</v>
      </c>
      <c r="I295" s="31">
        <v>1.8440123932453699E-5</v>
      </c>
      <c r="J295" s="31">
        <v>5.6032542100959305E-4</v>
      </c>
      <c r="K295" s="32">
        <f t="shared" si="4"/>
        <v>3.2515596738848336</v>
      </c>
    </row>
    <row r="296" spans="1:11" x14ac:dyDescent="0.25">
      <c r="A296" s="21" t="s">
        <v>413</v>
      </c>
      <c r="B296" s="22">
        <v>117810402</v>
      </c>
      <c r="C296" s="22">
        <v>117810922</v>
      </c>
      <c r="E296" s="21" t="s">
        <v>14</v>
      </c>
      <c r="F296" s="21" t="s">
        <v>591</v>
      </c>
      <c r="G296" s="22">
        <v>428</v>
      </c>
      <c r="H296" s="21" t="s">
        <v>592</v>
      </c>
      <c r="I296" s="31">
        <v>1.96908057694896E-5</v>
      </c>
      <c r="J296" s="31">
        <v>5.9627278501973402E-4</v>
      </c>
      <c r="K296" s="32">
        <f t="shared" si="4"/>
        <v>3.224555012196233</v>
      </c>
    </row>
    <row r="297" spans="1:11" x14ac:dyDescent="0.25">
      <c r="A297" s="21" t="s">
        <v>413</v>
      </c>
      <c r="B297" s="22">
        <v>128302878</v>
      </c>
      <c r="C297" s="22">
        <v>128303931</v>
      </c>
      <c r="E297" s="21" t="s">
        <v>14</v>
      </c>
      <c r="F297" s="21" t="s">
        <v>593</v>
      </c>
      <c r="G297" s="22">
        <v>228</v>
      </c>
      <c r="H297" s="21" t="s">
        <v>594</v>
      </c>
      <c r="I297" s="31">
        <v>2.0348005854744999E-5</v>
      </c>
      <c r="J297" s="31">
        <v>6.1406379312333305E-4</v>
      </c>
      <c r="K297" s="32">
        <f t="shared" si="4"/>
        <v>3.2117865090505178</v>
      </c>
    </row>
    <row r="298" spans="1:11" x14ac:dyDescent="0.25">
      <c r="A298" s="21" t="s">
        <v>413</v>
      </c>
      <c r="B298" s="22">
        <v>43279726</v>
      </c>
      <c r="C298" s="22">
        <v>43280170</v>
      </c>
      <c r="E298" s="21" t="s">
        <v>14</v>
      </c>
      <c r="F298" s="21" t="s">
        <v>595</v>
      </c>
      <c r="G298" s="22">
        <v>156</v>
      </c>
      <c r="H298" s="21" t="s">
        <v>596</v>
      </c>
      <c r="I298" s="31">
        <v>2.0565896677086101E-5</v>
      </c>
      <c r="J298" s="31">
        <v>6.1852109733270702E-4</v>
      </c>
      <c r="K298" s="32">
        <f t="shared" si="4"/>
        <v>3.2086454822936914</v>
      </c>
    </row>
    <row r="299" spans="1:11" x14ac:dyDescent="0.25">
      <c r="A299" s="21" t="s">
        <v>413</v>
      </c>
      <c r="B299" s="22">
        <v>70597878</v>
      </c>
      <c r="C299" s="22">
        <v>70600103</v>
      </c>
      <c r="E299" s="21" t="s">
        <v>14</v>
      </c>
      <c r="F299" s="21" t="s">
        <v>597</v>
      </c>
      <c r="G299" s="22">
        <v>254</v>
      </c>
      <c r="H299" s="21" t="s">
        <v>598</v>
      </c>
      <c r="I299" s="31">
        <v>2.2361317672809101E-5</v>
      </c>
      <c r="J299" s="31">
        <v>6.6902127133801901E-4</v>
      </c>
      <c r="K299" s="32">
        <f t="shared" si="4"/>
        <v>3.1745600737450879</v>
      </c>
    </row>
    <row r="300" spans="1:11" x14ac:dyDescent="0.25">
      <c r="A300" s="21" t="s">
        <v>413</v>
      </c>
      <c r="B300" s="22">
        <v>59382330</v>
      </c>
      <c r="C300" s="22">
        <v>59383087</v>
      </c>
      <c r="E300" s="21" t="s">
        <v>14</v>
      </c>
      <c r="F300" s="21" t="s">
        <v>599</v>
      </c>
      <c r="G300" s="22">
        <v>109</v>
      </c>
      <c r="H300" s="21" t="s">
        <v>600</v>
      </c>
      <c r="I300" s="31">
        <v>2.2396876423594601E-5</v>
      </c>
      <c r="J300" s="31">
        <v>6.6902127133801901E-4</v>
      </c>
      <c r="K300" s="32">
        <f t="shared" si="4"/>
        <v>3.1745600737450879</v>
      </c>
    </row>
    <row r="301" spans="1:11" x14ac:dyDescent="0.25">
      <c r="A301" s="21" t="s">
        <v>413</v>
      </c>
      <c r="B301" s="22">
        <v>3706236</v>
      </c>
      <c r="C301" s="22">
        <v>3706885</v>
      </c>
      <c r="E301" s="21" t="s">
        <v>14</v>
      </c>
      <c r="F301" s="21" t="s">
        <v>601</v>
      </c>
      <c r="G301" s="22">
        <v>144</v>
      </c>
      <c r="H301" s="21" t="s">
        <v>602</v>
      </c>
      <c r="I301" s="31">
        <v>2.5633031514318099E-5</v>
      </c>
      <c r="J301" s="31">
        <v>7.6310227602760495E-4</v>
      </c>
      <c r="K301" s="32">
        <f t="shared" si="4"/>
        <v>3.1174172511176028</v>
      </c>
    </row>
    <row r="302" spans="1:11" x14ac:dyDescent="0.25">
      <c r="A302" s="21" t="s">
        <v>413</v>
      </c>
      <c r="B302" s="22">
        <v>94829476</v>
      </c>
      <c r="C302" s="22">
        <v>94830115</v>
      </c>
      <c r="E302" s="21" t="s">
        <v>14</v>
      </c>
      <c r="F302" s="21" t="s">
        <v>603</v>
      </c>
      <c r="G302" s="22">
        <v>19</v>
      </c>
      <c r="H302" s="21" t="s">
        <v>604</v>
      </c>
      <c r="I302" s="31">
        <v>2.81557309868951E-5</v>
      </c>
      <c r="J302" s="31">
        <v>8.35381486385588E-4</v>
      </c>
      <c r="K302" s="32">
        <f t="shared" si="4"/>
        <v>3.0781151537413232</v>
      </c>
    </row>
    <row r="303" spans="1:11" x14ac:dyDescent="0.25">
      <c r="A303" s="21" t="s">
        <v>413</v>
      </c>
      <c r="B303" s="22">
        <v>106632108</v>
      </c>
      <c r="C303" s="22">
        <v>106632564</v>
      </c>
      <c r="E303" s="21" t="s">
        <v>14</v>
      </c>
      <c r="F303" s="21" t="s">
        <v>605</v>
      </c>
      <c r="G303" s="22">
        <v>191</v>
      </c>
      <c r="H303" s="21" t="s">
        <v>606</v>
      </c>
      <c r="I303" s="31">
        <v>2.86078638155968E-5</v>
      </c>
      <c r="J303" s="31">
        <v>8.45947972963219E-4</v>
      </c>
      <c r="K303" s="32">
        <f t="shared" si="4"/>
        <v>3.0726563458850711</v>
      </c>
    </row>
    <row r="304" spans="1:11" x14ac:dyDescent="0.25">
      <c r="A304" s="21" t="s">
        <v>413</v>
      </c>
      <c r="B304" s="22">
        <v>106254194</v>
      </c>
      <c r="C304" s="22">
        <v>106254595</v>
      </c>
      <c r="E304" s="21" t="s">
        <v>14</v>
      </c>
      <c r="F304" s="21" t="s">
        <v>607</v>
      </c>
      <c r="G304" s="22">
        <v>125</v>
      </c>
      <c r="H304" s="21" t="s">
        <v>608</v>
      </c>
      <c r="I304" s="31">
        <v>2.9119141211935601E-5</v>
      </c>
      <c r="J304" s="31">
        <v>8.5723973223158297E-4</v>
      </c>
      <c r="K304" s="32">
        <f t="shared" si="4"/>
        <v>3.0668977080349729</v>
      </c>
    </row>
    <row r="305" spans="1:11" x14ac:dyDescent="0.25">
      <c r="A305" s="21" t="s">
        <v>413</v>
      </c>
      <c r="B305" s="22">
        <v>108201282</v>
      </c>
      <c r="C305" s="22">
        <v>108202247</v>
      </c>
      <c r="E305" s="21" t="s">
        <v>14</v>
      </c>
      <c r="F305" s="21" t="s">
        <v>609</v>
      </c>
      <c r="G305" s="22">
        <v>193</v>
      </c>
      <c r="H305" s="21" t="s">
        <v>610</v>
      </c>
      <c r="I305" s="31">
        <v>2.9184285028310799E-5</v>
      </c>
      <c r="J305" s="31">
        <v>8.5723973223158297E-4</v>
      </c>
      <c r="K305" s="32">
        <f t="shared" si="4"/>
        <v>3.0668977080349729</v>
      </c>
    </row>
    <row r="306" spans="1:11" x14ac:dyDescent="0.25">
      <c r="A306" s="21" t="s">
        <v>413</v>
      </c>
      <c r="B306" s="22">
        <v>60282552</v>
      </c>
      <c r="C306" s="22">
        <v>60283411</v>
      </c>
      <c r="E306" s="21" t="s">
        <v>14</v>
      </c>
      <c r="F306" s="21" t="s">
        <v>611</v>
      </c>
      <c r="G306" s="22">
        <v>17</v>
      </c>
      <c r="H306" s="21" t="s">
        <v>612</v>
      </c>
      <c r="I306" s="31">
        <v>2.97154900060174E-5</v>
      </c>
      <c r="J306" s="31">
        <v>8.6994318250174503E-4</v>
      </c>
      <c r="K306" s="32">
        <f t="shared" si="4"/>
        <v>3.0605091109810951</v>
      </c>
    </row>
    <row r="307" spans="1:11" x14ac:dyDescent="0.25">
      <c r="A307" s="21" t="s">
        <v>413</v>
      </c>
      <c r="B307" s="22">
        <v>28340083</v>
      </c>
      <c r="C307" s="22">
        <v>28340433</v>
      </c>
      <c r="E307" s="21" t="s">
        <v>14</v>
      </c>
      <c r="F307" s="21" t="s">
        <v>613</v>
      </c>
      <c r="G307" s="22">
        <v>83</v>
      </c>
      <c r="H307" s="21" t="s">
        <v>614</v>
      </c>
      <c r="I307" s="31">
        <v>2.9896230220620101E-5</v>
      </c>
      <c r="J307" s="31">
        <v>8.7233635994736697E-4</v>
      </c>
      <c r="K307" s="32">
        <f t="shared" si="4"/>
        <v>3.0593160252710385</v>
      </c>
    </row>
    <row r="308" spans="1:11" x14ac:dyDescent="0.25">
      <c r="A308" s="21" t="s">
        <v>413</v>
      </c>
      <c r="B308" s="22">
        <v>116017863</v>
      </c>
      <c r="C308" s="22">
        <v>116018265</v>
      </c>
      <c r="E308" s="21" t="s">
        <v>14</v>
      </c>
      <c r="F308" s="21" t="s">
        <v>615</v>
      </c>
      <c r="G308" s="22">
        <v>226</v>
      </c>
      <c r="H308" s="21" t="s">
        <v>616</v>
      </c>
      <c r="I308" s="31">
        <v>3.01518057373239E-5</v>
      </c>
      <c r="J308" s="31">
        <v>8.7689013913299805E-4</v>
      </c>
      <c r="K308" s="32">
        <f t="shared" si="4"/>
        <v>3.0570548136544606</v>
      </c>
    </row>
    <row r="309" spans="1:11" x14ac:dyDescent="0.25">
      <c r="A309" s="21" t="s">
        <v>413</v>
      </c>
      <c r="B309" s="22">
        <v>77591456</v>
      </c>
      <c r="C309" s="22">
        <v>77591993</v>
      </c>
      <c r="E309" s="21" t="s">
        <v>14</v>
      </c>
      <c r="F309" s="21" t="s">
        <v>617</v>
      </c>
      <c r="G309" s="22">
        <v>30</v>
      </c>
      <c r="H309" s="21" t="s">
        <v>618</v>
      </c>
      <c r="I309" s="31">
        <v>3.03454677785265E-5</v>
      </c>
      <c r="J309" s="31">
        <v>8.7961928310650102E-4</v>
      </c>
      <c r="K309" s="32">
        <f t="shared" si="4"/>
        <v>3.0557052585575493</v>
      </c>
    </row>
    <row r="310" spans="1:11" x14ac:dyDescent="0.25">
      <c r="A310" s="21" t="s">
        <v>413</v>
      </c>
      <c r="B310" s="22">
        <v>80224844</v>
      </c>
      <c r="C310" s="22">
        <v>80225234</v>
      </c>
      <c r="E310" s="21" t="s">
        <v>14</v>
      </c>
      <c r="F310" s="21" t="s">
        <v>619</v>
      </c>
      <c r="G310" s="22">
        <v>70</v>
      </c>
      <c r="H310" s="21" t="s">
        <v>620</v>
      </c>
      <c r="I310" s="31">
        <v>3.10084160377501E-5</v>
      </c>
      <c r="J310" s="31">
        <v>8.9588905614640597E-4</v>
      </c>
      <c r="K310" s="32">
        <f t="shared" si="4"/>
        <v>3.0477457685595937</v>
      </c>
    </row>
    <row r="311" spans="1:11" x14ac:dyDescent="0.25">
      <c r="A311" s="21" t="s">
        <v>413</v>
      </c>
      <c r="B311" s="22">
        <v>128695821</v>
      </c>
      <c r="C311" s="22">
        <v>128696873</v>
      </c>
      <c r="E311" s="21" t="s">
        <v>14</v>
      </c>
      <c r="F311" s="21" t="s">
        <v>621</v>
      </c>
      <c r="G311" s="22">
        <v>207</v>
      </c>
      <c r="H311" s="21" t="s">
        <v>622</v>
      </c>
      <c r="I311" s="31">
        <v>3.1283814200777199E-5</v>
      </c>
      <c r="J311" s="31">
        <v>9.0089206123283795E-4</v>
      </c>
      <c r="K311" s="32">
        <f t="shared" si="4"/>
        <v>3.0453272401187221</v>
      </c>
    </row>
    <row r="312" spans="1:11" x14ac:dyDescent="0.25">
      <c r="A312" s="21" t="s">
        <v>413</v>
      </c>
      <c r="B312" s="22">
        <v>121472575</v>
      </c>
      <c r="C312" s="22">
        <v>121473372</v>
      </c>
      <c r="E312" s="21" t="s">
        <v>14</v>
      </c>
      <c r="F312" s="21" t="s">
        <v>623</v>
      </c>
      <c r="G312" s="22">
        <v>96</v>
      </c>
      <c r="H312" s="21" t="s">
        <v>624</v>
      </c>
      <c r="I312" s="31">
        <v>3.2394904001612E-5</v>
      </c>
      <c r="J312" s="31">
        <v>9.2984981779220001E-4</v>
      </c>
      <c r="K312" s="32">
        <f t="shared" si="4"/>
        <v>3.0315871896944819</v>
      </c>
    </row>
    <row r="313" spans="1:11" x14ac:dyDescent="0.25">
      <c r="A313" s="21" t="s">
        <v>413</v>
      </c>
      <c r="B313" s="22">
        <v>128548875</v>
      </c>
      <c r="C313" s="22">
        <v>128549563</v>
      </c>
      <c r="E313" s="21" t="s">
        <v>14</v>
      </c>
      <c r="F313" s="21" t="s">
        <v>625</v>
      </c>
      <c r="G313" s="22">
        <v>383</v>
      </c>
      <c r="H313" s="21" t="s">
        <v>626</v>
      </c>
      <c r="I313" s="31">
        <v>3.4274782806349301E-5</v>
      </c>
      <c r="J313" s="31">
        <v>9.806148899011379E-4</v>
      </c>
      <c r="K313" s="32">
        <f t="shared" si="4"/>
        <v>3.0085015166040106</v>
      </c>
    </row>
    <row r="314" spans="1:11" x14ac:dyDescent="0.25">
      <c r="A314" s="21" t="s">
        <v>413</v>
      </c>
      <c r="B314" s="22">
        <v>122096921</v>
      </c>
      <c r="C314" s="22">
        <v>122097711</v>
      </c>
      <c r="E314" s="21" t="s">
        <v>14</v>
      </c>
      <c r="F314" s="21" t="s">
        <v>627</v>
      </c>
      <c r="G314" s="22">
        <v>70</v>
      </c>
      <c r="H314" s="21" t="s">
        <v>628</v>
      </c>
      <c r="I314" s="31">
        <v>3.5008232491409697E-5</v>
      </c>
      <c r="J314" s="31">
        <v>9.9835774988447489E-4</v>
      </c>
      <c r="K314" s="32">
        <f t="shared" si="4"/>
        <v>3.0007138064479975</v>
      </c>
    </row>
    <row r="315" spans="1:11" x14ac:dyDescent="0.25">
      <c r="A315" s="21" t="s">
        <v>413</v>
      </c>
      <c r="B315" s="22">
        <v>9491520</v>
      </c>
      <c r="C315" s="22">
        <v>9491942</v>
      </c>
      <c r="E315" s="21" t="s">
        <v>14</v>
      </c>
      <c r="F315" s="21" t="s">
        <v>629</v>
      </c>
      <c r="G315" s="22">
        <v>18</v>
      </c>
      <c r="H315" s="21" t="s">
        <v>630</v>
      </c>
      <c r="I315" s="31">
        <v>3.9626302897584201E-5</v>
      </c>
      <c r="J315" s="22">
        <v>1.1264096165597101E-3</v>
      </c>
      <c r="K315" s="32">
        <f t="shared" si="4"/>
        <v>2.9483036504596076</v>
      </c>
    </row>
    <row r="316" spans="1:11" x14ac:dyDescent="0.25">
      <c r="A316" s="21" t="s">
        <v>413</v>
      </c>
      <c r="B316" s="22">
        <v>8761732</v>
      </c>
      <c r="C316" s="22">
        <v>8762044</v>
      </c>
      <c r="E316" s="21" t="s">
        <v>14</v>
      </c>
      <c r="F316" s="21" t="s">
        <v>631</v>
      </c>
      <c r="G316" s="22">
        <v>83</v>
      </c>
      <c r="H316" s="21" t="s">
        <v>632</v>
      </c>
      <c r="I316" s="31">
        <v>4.0061635113721903E-5</v>
      </c>
      <c r="J316" s="22">
        <v>1.1351226000711099E-3</v>
      </c>
      <c r="K316" s="32">
        <f t="shared" si="4"/>
        <v>2.9449572295202899</v>
      </c>
    </row>
    <row r="317" spans="1:11" x14ac:dyDescent="0.25">
      <c r="A317" s="21" t="s">
        <v>413</v>
      </c>
      <c r="B317" s="22">
        <v>127924974</v>
      </c>
      <c r="C317" s="22">
        <v>127925477</v>
      </c>
      <c r="E317" s="21" t="s">
        <v>14</v>
      </c>
      <c r="F317" s="21" t="s">
        <v>633</v>
      </c>
      <c r="G317" s="22">
        <v>64</v>
      </c>
      <c r="H317" s="21" t="s">
        <v>634</v>
      </c>
      <c r="I317" s="31">
        <v>4.1523005665495798E-5</v>
      </c>
      <c r="J317" s="22">
        <v>1.17275873693701E-3</v>
      </c>
      <c r="K317" s="32">
        <f t="shared" si="4"/>
        <v>2.9307913229176634</v>
      </c>
    </row>
    <row r="318" spans="1:11" x14ac:dyDescent="0.25">
      <c r="A318" s="21" t="s">
        <v>413</v>
      </c>
      <c r="B318" s="22">
        <v>12997074</v>
      </c>
      <c r="C318" s="22">
        <v>12997442</v>
      </c>
      <c r="E318" s="21" t="s">
        <v>14</v>
      </c>
      <c r="F318" s="21" t="s">
        <v>635</v>
      </c>
      <c r="G318" s="22">
        <v>371</v>
      </c>
      <c r="H318" s="21" t="s">
        <v>636</v>
      </c>
      <c r="I318" s="31">
        <v>4.2535873958935601E-5</v>
      </c>
      <c r="J318" s="22">
        <v>1.19752754417297E-3</v>
      </c>
      <c r="K318" s="32">
        <f t="shared" si="4"/>
        <v>2.9217144886484663</v>
      </c>
    </row>
    <row r="319" spans="1:11" x14ac:dyDescent="0.25">
      <c r="A319" s="21" t="s">
        <v>413</v>
      </c>
      <c r="B319" s="22">
        <v>40107682</v>
      </c>
      <c r="C319" s="22">
        <v>40108398</v>
      </c>
      <c r="E319" s="21" t="s">
        <v>14</v>
      </c>
      <c r="F319" s="21" t="s">
        <v>637</v>
      </c>
      <c r="G319" s="22">
        <v>76</v>
      </c>
      <c r="H319" s="21" t="s">
        <v>638</v>
      </c>
      <c r="I319" s="31">
        <v>4.3567387255060801E-5</v>
      </c>
      <c r="J319" s="22">
        <v>1.2197327578711099E-3</v>
      </c>
      <c r="K319" s="32">
        <f t="shared" si="4"/>
        <v>2.9137353123543388</v>
      </c>
    </row>
    <row r="320" spans="1:11" x14ac:dyDescent="0.25">
      <c r="A320" s="21" t="s">
        <v>413</v>
      </c>
      <c r="B320" s="22">
        <v>40128481</v>
      </c>
      <c r="C320" s="22">
        <v>40129046</v>
      </c>
      <c r="E320" s="21" t="s">
        <v>14</v>
      </c>
      <c r="F320" s="21" t="s">
        <v>639</v>
      </c>
      <c r="G320" s="22">
        <v>30</v>
      </c>
      <c r="H320" s="21" t="s">
        <v>640</v>
      </c>
      <c r="I320" s="31">
        <v>4.36014319938039E-5</v>
      </c>
      <c r="J320" s="22">
        <v>1.2197327578711099E-3</v>
      </c>
      <c r="K320" s="32">
        <f t="shared" si="4"/>
        <v>2.9137353123543388</v>
      </c>
    </row>
    <row r="321" spans="1:11" x14ac:dyDescent="0.25">
      <c r="A321" s="21" t="s">
        <v>413</v>
      </c>
      <c r="B321" s="22">
        <v>40516377</v>
      </c>
      <c r="C321" s="22">
        <v>40516746</v>
      </c>
      <c r="E321" s="21" t="s">
        <v>14</v>
      </c>
      <c r="F321" s="21" t="s">
        <v>641</v>
      </c>
      <c r="G321" s="22">
        <v>430</v>
      </c>
      <c r="H321" s="21" t="s">
        <v>642</v>
      </c>
      <c r="I321" s="31">
        <v>4.50238276036736E-5</v>
      </c>
      <c r="J321" s="22">
        <v>1.25553787608725E-3</v>
      </c>
      <c r="K321" s="32">
        <f t="shared" si="4"/>
        <v>2.9011701812962833</v>
      </c>
    </row>
    <row r="322" spans="1:11" x14ac:dyDescent="0.25">
      <c r="A322" s="21" t="s">
        <v>413</v>
      </c>
      <c r="B322" s="22">
        <v>81037073</v>
      </c>
      <c r="C322" s="22">
        <v>81037895</v>
      </c>
      <c r="E322" s="21" t="s">
        <v>14</v>
      </c>
      <c r="F322" s="21" t="s">
        <v>643</v>
      </c>
      <c r="G322" s="22">
        <v>34</v>
      </c>
      <c r="H322" s="21" t="s">
        <v>644</v>
      </c>
      <c r="I322" s="31">
        <v>4.5692726790511199E-5</v>
      </c>
      <c r="J322" s="22">
        <v>1.27017132011982E-3</v>
      </c>
      <c r="K322" s="32">
        <f t="shared" si="4"/>
        <v>2.8961376976545123</v>
      </c>
    </row>
    <row r="323" spans="1:11" x14ac:dyDescent="0.25">
      <c r="A323" s="21" t="s">
        <v>413</v>
      </c>
      <c r="B323" s="22">
        <v>89055842</v>
      </c>
      <c r="C323" s="22">
        <v>89056211</v>
      </c>
      <c r="E323" s="21" t="s">
        <v>14</v>
      </c>
      <c r="F323" s="21" t="s">
        <v>645</v>
      </c>
      <c r="G323" s="22">
        <v>371</v>
      </c>
      <c r="H323" s="21" t="s">
        <v>636</v>
      </c>
      <c r="I323" s="31">
        <v>4.7947116341826303E-5</v>
      </c>
      <c r="J323" s="22">
        <v>1.3286477647929901E-3</v>
      </c>
      <c r="K323" s="32">
        <f t="shared" si="4"/>
        <v>2.8765901387579738</v>
      </c>
    </row>
    <row r="324" spans="1:11" x14ac:dyDescent="0.25">
      <c r="A324" s="21" t="s">
        <v>413</v>
      </c>
      <c r="B324" s="22">
        <v>46483687</v>
      </c>
      <c r="C324" s="22">
        <v>46484029</v>
      </c>
      <c r="E324" s="21" t="s">
        <v>14</v>
      </c>
      <c r="F324" s="21" t="s">
        <v>646</v>
      </c>
      <c r="G324" s="22">
        <v>41</v>
      </c>
      <c r="H324" s="21" t="s">
        <v>647</v>
      </c>
      <c r="I324" s="31">
        <v>4.8800827644872701E-5</v>
      </c>
      <c r="J324" s="22">
        <v>1.34806549594551E-3</v>
      </c>
      <c r="K324" s="32">
        <f t="shared" si="4"/>
        <v>2.8702890070316185</v>
      </c>
    </row>
    <row r="325" spans="1:11" x14ac:dyDescent="0.25">
      <c r="A325" s="21" t="s">
        <v>413</v>
      </c>
      <c r="B325" s="22">
        <v>29146559</v>
      </c>
      <c r="C325" s="22">
        <v>29147696</v>
      </c>
      <c r="E325" s="21" t="s">
        <v>14</v>
      </c>
      <c r="F325" s="21" t="s">
        <v>648</v>
      </c>
      <c r="G325" s="22">
        <v>59</v>
      </c>
      <c r="H325" s="21" t="s">
        <v>649</v>
      </c>
      <c r="I325" s="31">
        <v>4.9414725958273603E-5</v>
      </c>
      <c r="J325" s="22">
        <v>1.3607580160759599E-3</v>
      </c>
      <c r="K325" s="32">
        <f t="shared" si="4"/>
        <v>2.866219098622278</v>
      </c>
    </row>
    <row r="326" spans="1:11" x14ac:dyDescent="0.25">
      <c r="A326" s="21" t="s">
        <v>413</v>
      </c>
      <c r="B326" s="22">
        <v>121964166</v>
      </c>
      <c r="C326" s="22">
        <v>121964482</v>
      </c>
      <c r="E326" s="21" t="s">
        <v>14</v>
      </c>
      <c r="F326" s="21" t="s">
        <v>650</v>
      </c>
      <c r="G326" s="22">
        <v>384</v>
      </c>
      <c r="H326" s="21" t="s">
        <v>651</v>
      </c>
      <c r="I326" s="31">
        <v>5.0551080668790899E-5</v>
      </c>
      <c r="J326" s="22">
        <v>1.3877137783594501E-3</v>
      </c>
      <c r="K326" s="32">
        <f t="shared" si="4"/>
        <v>2.8577000996573632</v>
      </c>
    </row>
    <row r="327" spans="1:11" x14ac:dyDescent="0.25">
      <c r="A327" s="21" t="s">
        <v>413</v>
      </c>
      <c r="B327" s="22">
        <v>86992088</v>
      </c>
      <c r="C327" s="22">
        <v>86992589</v>
      </c>
      <c r="E327" s="21" t="s">
        <v>14</v>
      </c>
      <c r="F327" s="21" t="s">
        <v>652</v>
      </c>
      <c r="G327" s="22">
        <v>23</v>
      </c>
      <c r="H327" s="21" t="s">
        <v>653</v>
      </c>
      <c r="I327" s="31">
        <v>5.0947822557011103E-5</v>
      </c>
      <c r="J327" s="22">
        <v>1.3942615291067701E-3</v>
      </c>
      <c r="K327" s="32">
        <f t="shared" ref="K327:K390" si="5">-LOG10(J327)</f>
        <v>2.8556557556535074</v>
      </c>
    </row>
    <row r="328" spans="1:11" x14ac:dyDescent="0.25">
      <c r="A328" s="21" t="s">
        <v>413</v>
      </c>
      <c r="B328" s="22">
        <v>128270140</v>
      </c>
      <c r="C328" s="22">
        <v>128270855</v>
      </c>
      <c r="E328" s="21" t="s">
        <v>14</v>
      </c>
      <c r="F328" s="21" t="s">
        <v>654</v>
      </c>
      <c r="G328" s="22">
        <v>448</v>
      </c>
      <c r="H328" s="21" t="s">
        <v>655</v>
      </c>
      <c r="I328" s="31">
        <v>5.1702441785530197E-5</v>
      </c>
      <c r="J328" s="22">
        <v>1.4105322508176201E-3</v>
      </c>
      <c r="K328" s="32">
        <f t="shared" si="5"/>
        <v>2.8506169795603657</v>
      </c>
    </row>
    <row r="329" spans="1:11" x14ac:dyDescent="0.25">
      <c r="A329" s="21" t="s">
        <v>413</v>
      </c>
      <c r="B329" s="22">
        <v>9892453</v>
      </c>
      <c r="C329" s="22">
        <v>9892784</v>
      </c>
      <c r="E329" s="21" t="s">
        <v>14</v>
      </c>
      <c r="F329" s="21" t="s">
        <v>656</v>
      </c>
      <c r="G329" s="22">
        <v>60</v>
      </c>
      <c r="H329" s="21" t="s">
        <v>657</v>
      </c>
      <c r="I329" s="31">
        <v>5.2489154445955101E-5</v>
      </c>
      <c r="J329" s="22">
        <v>1.4275753980794901E-3</v>
      </c>
      <c r="K329" s="32">
        <f t="shared" si="5"/>
        <v>2.8454009450049633</v>
      </c>
    </row>
    <row r="330" spans="1:11" x14ac:dyDescent="0.25">
      <c r="A330" s="21" t="s">
        <v>413</v>
      </c>
      <c r="B330" s="22">
        <v>9901938</v>
      </c>
      <c r="C330" s="22">
        <v>9902391</v>
      </c>
      <c r="E330" s="21" t="s">
        <v>14</v>
      </c>
      <c r="F330" s="21" t="s">
        <v>658</v>
      </c>
      <c r="G330" s="22">
        <v>54</v>
      </c>
      <c r="H330" s="21" t="s">
        <v>659</v>
      </c>
      <c r="I330" s="31">
        <v>5.3391302530208097E-5</v>
      </c>
      <c r="J330" s="22">
        <v>1.4476435627575101E-3</v>
      </c>
      <c r="K330" s="32">
        <f t="shared" si="5"/>
        <v>2.8393383564974233</v>
      </c>
    </row>
    <row r="331" spans="1:11" x14ac:dyDescent="0.25">
      <c r="A331" s="21" t="s">
        <v>413</v>
      </c>
      <c r="B331" s="22">
        <v>9896728</v>
      </c>
      <c r="C331" s="22">
        <v>9897359</v>
      </c>
      <c r="E331" s="21" t="s">
        <v>14</v>
      </c>
      <c r="F331" s="21" t="s">
        <v>660</v>
      </c>
      <c r="G331" s="22">
        <v>22</v>
      </c>
      <c r="H331" s="21" t="s">
        <v>661</v>
      </c>
      <c r="I331" s="31">
        <v>5.4073778842420802E-5</v>
      </c>
      <c r="J331" s="22">
        <v>1.46165073361782E-3</v>
      </c>
      <c r="K331" s="32">
        <f t="shared" si="5"/>
        <v>2.8351563911153739</v>
      </c>
    </row>
    <row r="332" spans="1:11" x14ac:dyDescent="0.25">
      <c r="A332" s="21" t="s">
        <v>413</v>
      </c>
      <c r="B332" s="22">
        <v>88451036</v>
      </c>
      <c r="C332" s="22">
        <v>88451621</v>
      </c>
      <c r="E332" s="21" t="s">
        <v>14</v>
      </c>
      <c r="F332" s="21" t="s">
        <v>662</v>
      </c>
      <c r="G332" s="22">
        <v>35</v>
      </c>
      <c r="H332" s="21" t="s">
        <v>663</v>
      </c>
      <c r="I332" s="31">
        <v>5.43768245935752E-5</v>
      </c>
      <c r="J332" s="22">
        <v>1.4643955359859E-3</v>
      </c>
      <c r="K332" s="32">
        <f t="shared" si="5"/>
        <v>2.8343416036771809</v>
      </c>
    </row>
    <row r="333" spans="1:11" x14ac:dyDescent="0.25">
      <c r="A333" s="21" t="s">
        <v>413</v>
      </c>
      <c r="B333" s="22">
        <v>5190875</v>
      </c>
      <c r="C333" s="22">
        <v>5191254</v>
      </c>
      <c r="E333" s="21" t="s">
        <v>14</v>
      </c>
      <c r="F333" s="21" t="s">
        <v>664</v>
      </c>
      <c r="G333" s="22">
        <v>158</v>
      </c>
      <c r="H333" s="21" t="s">
        <v>665</v>
      </c>
      <c r="I333" s="31">
        <v>5.4507686768426699E-5</v>
      </c>
      <c r="J333" s="22">
        <v>1.4643955359859E-3</v>
      </c>
      <c r="K333" s="32">
        <f t="shared" si="5"/>
        <v>2.8343416036771809</v>
      </c>
    </row>
    <row r="334" spans="1:11" x14ac:dyDescent="0.25">
      <c r="A334" s="21" t="s">
        <v>413</v>
      </c>
      <c r="B334" s="22">
        <v>109005168</v>
      </c>
      <c r="C334" s="22">
        <v>109005849</v>
      </c>
      <c r="E334" s="21" t="s">
        <v>14</v>
      </c>
      <c r="F334" s="21" t="s">
        <v>666</v>
      </c>
      <c r="G334" s="22">
        <v>68</v>
      </c>
      <c r="H334" s="21" t="s">
        <v>667</v>
      </c>
      <c r="I334" s="31">
        <v>5.7949077181167501E-5</v>
      </c>
      <c r="J334" s="22">
        <v>1.5521193559891999E-3</v>
      </c>
      <c r="K334" s="32">
        <f t="shared" si="5"/>
        <v>2.8090748851046388</v>
      </c>
    </row>
    <row r="335" spans="1:11" x14ac:dyDescent="0.25">
      <c r="A335" s="21" t="s">
        <v>413</v>
      </c>
      <c r="B335" s="22">
        <v>80433729</v>
      </c>
      <c r="C335" s="22">
        <v>80434188</v>
      </c>
      <c r="E335" s="21" t="s">
        <v>14</v>
      </c>
      <c r="F335" s="21" t="s">
        <v>668</v>
      </c>
      <c r="G335" s="22">
        <v>455</v>
      </c>
      <c r="H335" s="21" t="s">
        <v>669</v>
      </c>
      <c r="I335" s="31">
        <v>5.9010278407671997E-5</v>
      </c>
      <c r="J335" s="22">
        <v>1.5722787900064701E-3</v>
      </c>
      <c r="K335" s="32">
        <f t="shared" si="5"/>
        <v>2.803470444157711</v>
      </c>
    </row>
    <row r="336" spans="1:11" x14ac:dyDescent="0.25">
      <c r="A336" s="21" t="s">
        <v>413</v>
      </c>
      <c r="B336" s="22">
        <v>12019061</v>
      </c>
      <c r="C336" s="22">
        <v>12019871</v>
      </c>
      <c r="E336" s="21" t="s">
        <v>14</v>
      </c>
      <c r="F336" s="21" t="s">
        <v>670</v>
      </c>
      <c r="G336" s="22">
        <v>19</v>
      </c>
      <c r="H336" s="21" t="s">
        <v>671</v>
      </c>
      <c r="I336" s="31">
        <v>5.9058588231064602E-5</v>
      </c>
      <c r="J336" s="22">
        <v>1.5722787900064701E-3</v>
      </c>
      <c r="K336" s="32">
        <f t="shared" si="5"/>
        <v>2.803470444157711</v>
      </c>
    </row>
    <row r="337" spans="1:11" x14ac:dyDescent="0.25">
      <c r="A337" s="21" t="s">
        <v>413</v>
      </c>
      <c r="B337" s="22">
        <v>81570515</v>
      </c>
      <c r="C337" s="22">
        <v>81572274</v>
      </c>
      <c r="E337" s="21" t="s">
        <v>14</v>
      </c>
      <c r="F337" s="21" t="s">
        <v>672</v>
      </c>
      <c r="G337" s="22">
        <v>408</v>
      </c>
      <c r="H337" s="21" t="s">
        <v>673</v>
      </c>
      <c r="I337" s="31">
        <v>5.97212992716828E-5</v>
      </c>
      <c r="J337" s="22">
        <v>1.5844378301911801E-3</v>
      </c>
      <c r="K337" s="32">
        <f t="shared" si="5"/>
        <v>2.8001247968868173</v>
      </c>
    </row>
    <row r="338" spans="1:11" x14ac:dyDescent="0.25">
      <c r="A338" s="21" t="s">
        <v>413</v>
      </c>
      <c r="B338" s="22">
        <v>81600462</v>
      </c>
      <c r="C338" s="22">
        <v>81601738</v>
      </c>
      <c r="E338" s="21" t="s">
        <v>14</v>
      </c>
      <c r="F338" s="21" t="s">
        <v>674</v>
      </c>
      <c r="G338" s="22">
        <v>42</v>
      </c>
      <c r="H338" s="21" t="s">
        <v>675</v>
      </c>
      <c r="I338" s="31">
        <v>5.9874920273906501E-5</v>
      </c>
      <c r="J338" s="22">
        <v>1.5844378301911801E-3</v>
      </c>
      <c r="K338" s="32">
        <f t="shared" si="5"/>
        <v>2.8001247968868173</v>
      </c>
    </row>
    <row r="339" spans="1:11" x14ac:dyDescent="0.25">
      <c r="A339" s="21" t="s">
        <v>413</v>
      </c>
      <c r="B339" s="22">
        <v>79984938</v>
      </c>
      <c r="C339" s="22">
        <v>79985419</v>
      </c>
      <c r="E339" s="21" t="s">
        <v>14</v>
      </c>
      <c r="F339" s="21" t="s">
        <v>676</v>
      </c>
      <c r="G339" s="22">
        <v>22</v>
      </c>
      <c r="H339" s="21" t="s">
        <v>677</v>
      </c>
      <c r="I339" s="31">
        <v>6.3042056255791296E-5</v>
      </c>
      <c r="J339" s="22">
        <v>1.6632532925929099E-3</v>
      </c>
      <c r="K339" s="32">
        <f t="shared" si="5"/>
        <v>2.7790416081473475</v>
      </c>
    </row>
    <row r="340" spans="1:11" x14ac:dyDescent="0.25">
      <c r="A340" s="21" t="s">
        <v>413</v>
      </c>
      <c r="B340" s="22">
        <v>91181184</v>
      </c>
      <c r="C340" s="22">
        <v>91182345</v>
      </c>
      <c r="E340" s="21" t="s">
        <v>14</v>
      </c>
      <c r="F340" s="21" t="s">
        <v>678</v>
      </c>
      <c r="G340" s="22">
        <v>371</v>
      </c>
      <c r="H340" s="21" t="s">
        <v>636</v>
      </c>
      <c r="I340" s="31">
        <v>6.5024075614280997E-5</v>
      </c>
      <c r="J340" s="22">
        <v>1.71042434123296E-3</v>
      </c>
      <c r="K340" s="32">
        <f t="shared" si="5"/>
        <v>2.7668961315997871</v>
      </c>
    </row>
    <row r="341" spans="1:11" x14ac:dyDescent="0.25">
      <c r="A341" s="21" t="s">
        <v>413</v>
      </c>
      <c r="B341" s="22">
        <v>105288105</v>
      </c>
      <c r="C341" s="22">
        <v>105288967</v>
      </c>
      <c r="E341" s="21" t="s">
        <v>14</v>
      </c>
      <c r="F341" s="21" t="s">
        <v>679</v>
      </c>
      <c r="G341" s="22">
        <v>42</v>
      </c>
      <c r="H341" s="21" t="s">
        <v>675</v>
      </c>
      <c r="I341" s="31">
        <v>6.5312131007117102E-5</v>
      </c>
      <c r="J341" s="22">
        <v>1.71288838819856E-3</v>
      </c>
      <c r="K341" s="32">
        <f t="shared" si="5"/>
        <v>2.7662709347394965</v>
      </c>
    </row>
    <row r="342" spans="1:11" x14ac:dyDescent="0.25">
      <c r="A342" s="21" t="s">
        <v>413</v>
      </c>
      <c r="B342" s="22">
        <v>39520195</v>
      </c>
      <c r="C342" s="22">
        <v>39520698</v>
      </c>
      <c r="E342" s="21" t="s">
        <v>14</v>
      </c>
      <c r="F342" s="21" t="s">
        <v>680</v>
      </c>
      <c r="G342" s="22">
        <v>208</v>
      </c>
      <c r="H342" s="21" t="s">
        <v>681</v>
      </c>
      <c r="I342" s="31">
        <v>6.7121427536065995E-5</v>
      </c>
      <c r="J342" s="22">
        <v>1.7551157847116099E-3</v>
      </c>
      <c r="K342" s="32">
        <f t="shared" si="5"/>
        <v>2.7556942279145851</v>
      </c>
    </row>
    <row r="343" spans="1:11" x14ac:dyDescent="0.25">
      <c r="A343" s="21" t="s">
        <v>413</v>
      </c>
      <c r="B343" s="22">
        <v>127070138</v>
      </c>
      <c r="C343" s="22">
        <v>127070424</v>
      </c>
      <c r="E343" s="21" t="s">
        <v>14</v>
      </c>
      <c r="F343" s="21" t="s">
        <v>682</v>
      </c>
      <c r="G343" s="22">
        <v>17</v>
      </c>
      <c r="H343" s="21" t="s">
        <v>683</v>
      </c>
      <c r="I343" s="31">
        <v>6.7873904734086496E-5</v>
      </c>
      <c r="J343" s="22">
        <v>1.7643210870701199E-3</v>
      </c>
      <c r="K343" s="32">
        <f t="shared" si="5"/>
        <v>2.7534223751831437</v>
      </c>
    </row>
    <row r="344" spans="1:11" x14ac:dyDescent="0.25">
      <c r="A344" s="21" t="s">
        <v>413</v>
      </c>
      <c r="B344" s="22">
        <v>17860821</v>
      </c>
      <c r="C344" s="22">
        <v>17861502</v>
      </c>
      <c r="E344" s="21" t="s">
        <v>14</v>
      </c>
      <c r="F344" s="21" t="s">
        <v>684</v>
      </c>
      <c r="G344" s="22">
        <v>17</v>
      </c>
      <c r="H344" s="21" t="s">
        <v>683</v>
      </c>
      <c r="I344" s="31">
        <v>6.7873904734086496E-5</v>
      </c>
      <c r="J344" s="22">
        <v>1.7643210870701199E-3</v>
      </c>
      <c r="K344" s="32">
        <f t="shared" si="5"/>
        <v>2.7534223751831437</v>
      </c>
    </row>
    <row r="345" spans="1:11" x14ac:dyDescent="0.25">
      <c r="A345" s="21" t="s">
        <v>413</v>
      </c>
      <c r="B345" s="22">
        <v>17841953</v>
      </c>
      <c r="C345" s="22">
        <v>17842393</v>
      </c>
      <c r="E345" s="21" t="s">
        <v>14</v>
      </c>
      <c r="F345" s="21" t="s">
        <v>685</v>
      </c>
      <c r="G345" s="22">
        <v>82</v>
      </c>
      <c r="H345" s="21" t="s">
        <v>686</v>
      </c>
      <c r="I345" s="31">
        <v>6.8079495188613594E-5</v>
      </c>
      <c r="J345" s="22">
        <v>1.7644603282413599E-3</v>
      </c>
      <c r="K345" s="32">
        <f t="shared" si="5"/>
        <v>2.7533881017809474</v>
      </c>
    </row>
    <row r="346" spans="1:11" x14ac:dyDescent="0.25">
      <c r="A346" s="21" t="s">
        <v>413</v>
      </c>
      <c r="B346" s="22">
        <v>8242176</v>
      </c>
      <c r="C346" s="22">
        <v>8242824</v>
      </c>
      <c r="E346" s="21" t="s">
        <v>14</v>
      </c>
      <c r="F346" s="21" t="s">
        <v>687</v>
      </c>
      <c r="G346" s="22">
        <v>18</v>
      </c>
      <c r="H346" s="21" t="s">
        <v>688</v>
      </c>
      <c r="I346" s="31">
        <v>7.0164061313576206E-5</v>
      </c>
      <c r="J346" s="22">
        <v>1.8101492004462801E-3</v>
      </c>
      <c r="K346" s="32">
        <f t="shared" si="5"/>
        <v>2.742285627197103</v>
      </c>
    </row>
    <row r="347" spans="1:11" x14ac:dyDescent="0.25">
      <c r="A347" s="21" t="s">
        <v>413</v>
      </c>
      <c r="B347" s="22">
        <v>111010603</v>
      </c>
      <c r="C347" s="22">
        <v>111011429</v>
      </c>
      <c r="E347" s="21" t="s">
        <v>14</v>
      </c>
      <c r="F347" s="21" t="s">
        <v>689</v>
      </c>
      <c r="G347" s="22">
        <v>214</v>
      </c>
      <c r="H347" s="21" t="s">
        <v>690</v>
      </c>
      <c r="I347" s="31">
        <v>7.0253180498482798E-5</v>
      </c>
      <c r="J347" s="22">
        <v>1.8101492004462801E-3</v>
      </c>
      <c r="K347" s="32">
        <f t="shared" si="5"/>
        <v>2.742285627197103</v>
      </c>
    </row>
    <row r="348" spans="1:11" x14ac:dyDescent="0.25">
      <c r="A348" s="21" t="s">
        <v>413</v>
      </c>
      <c r="B348" s="22">
        <v>111031279</v>
      </c>
      <c r="C348" s="22">
        <v>111032078</v>
      </c>
      <c r="E348" s="21" t="s">
        <v>14</v>
      </c>
      <c r="F348" s="21" t="s">
        <v>691</v>
      </c>
      <c r="G348" s="22">
        <v>427</v>
      </c>
      <c r="H348" s="21" t="s">
        <v>692</v>
      </c>
      <c r="I348" s="31">
        <v>7.4418360542344601E-5</v>
      </c>
      <c r="J348" s="22">
        <v>1.91160829928559E-3</v>
      </c>
      <c r="K348" s="32">
        <f t="shared" si="5"/>
        <v>2.7186010926489885</v>
      </c>
    </row>
    <row r="349" spans="1:11" x14ac:dyDescent="0.25">
      <c r="A349" s="21" t="s">
        <v>413</v>
      </c>
      <c r="B349" s="22">
        <v>81996559</v>
      </c>
      <c r="C349" s="22">
        <v>81997637</v>
      </c>
      <c r="E349" s="21" t="s">
        <v>14</v>
      </c>
      <c r="F349" s="21" t="s">
        <v>693</v>
      </c>
      <c r="G349" s="22">
        <v>74</v>
      </c>
      <c r="H349" s="21" t="s">
        <v>694</v>
      </c>
      <c r="I349" s="31">
        <v>7.4624745228579498E-5</v>
      </c>
      <c r="J349" s="22">
        <v>1.91160829928559E-3</v>
      </c>
      <c r="K349" s="32">
        <f t="shared" si="5"/>
        <v>2.7186010926489885</v>
      </c>
    </row>
    <row r="350" spans="1:11" x14ac:dyDescent="0.25">
      <c r="A350" s="21" t="s">
        <v>413</v>
      </c>
      <c r="B350" s="22">
        <v>72613143</v>
      </c>
      <c r="C350" s="22">
        <v>72613974</v>
      </c>
      <c r="E350" s="21" t="s">
        <v>14</v>
      </c>
      <c r="F350" s="21" t="s">
        <v>695</v>
      </c>
      <c r="G350" s="22">
        <v>25</v>
      </c>
      <c r="H350" s="21" t="s">
        <v>696</v>
      </c>
      <c r="I350" s="31">
        <v>7.5596802675743498E-5</v>
      </c>
      <c r="J350" s="22">
        <v>1.93089572515551E-3</v>
      </c>
      <c r="K350" s="32">
        <f t="shared" si="5"/>
        <v>2.7142411789457936</v>
      </c>
    </row>
    <row r="351" spans="1:11" x14ac:dyDescent="0.25">
      <c r="A351" s="21" t="s">
        <v>697</v>
      </c>
      <c r="B351" s="22">
        <v>81492300</v>
      </c>
      <c r="C351" s="22">
        <v>81492608</v>
      </c>
      <c r="E351" s="21" t="s">
        <v>14</v>
      </c>
      <c r="F351" s="21" t="s">
        <v>698</v>
      </c>
      <c r="G351" s="22">
        <v>31</v>
      </c>
      <c r="H351" s="21" t="s">
        <v>699</v>
      </c>
      <c r="I351" s="31">
        <v>7.6105970072518005E-5</v>
      </c>
      <c r="J351" s="22">
        <v>1.9382826828873601E-3</v>
      </c>
      <c r="K351" s="32">
        <f t="shared" si="5"/>
        <v>2.7125828843206814</v>
      </c>
    </row>
    <row r="352" spans="1:11" x14ac:dyDescent="0.25">
      <c r="A352" s="21" t="s">
        <v>697</v>
      </c>
      <c r="B352" s="22">
        <v>69900853</v>
      </c>
      <c r="C352" s="22">
        <v>69901859</v>
      </c>
      <c r="E352" s="21" t="s">
        <v>14</v>
      </c>
      <c r="F352" s="21" t="s">
        <v>700</v>
      </c>
      <c r="G352" s="22">
        <v>21</v>
      </c>
      <c r="H352" s="21" t="s">
        <v>701</v>
      </c>
      <c r="I352" s="31">
        <v>7.7756729303473006E-5</v>
      </c>
      <c r="J352" s="22">
        <v>1.9746175752801201E-3</v>
      </c>
      <c r="K352" s="32">
        <f t="shared" si="5"/>
        <v>2.7045170018235498</v>
      </c>
    </row>
    <row r="353" spans="1:11" x14ac:dyDescent="0.25">
      <c r="A353" s="21" t="s">
        <v>697</v>
      </c>
      <c r="B353" s="22">
        <v>119490993</v>
      </c>
      <c r="C353" s="22">
        <v>119491654</v>
      </c>
      <c r="E353" s="21" t="s">
        <v>14</v>
      </c>
      <c r="F353" s="21" t="s">
        <v>702</v>
      </c>
      <c r="G353" s="22">
        <v>27</v>
      </c>
      <c r="H353" s="21" t="s">
        <v>703</v>
      </c>
      <c r="I353" s="31">
        <v>7.8790690880987507E-5</v>
      </c>
      <c r="J353" s="22">
        <v>1.99512519552661E-3</v>
      </c>
      <c r="K353" s="32">
        <f t="shared" si="5"/>
        <v>2.7000298468341764</v>
      </c>
    </row>
    <row r="354" spans="1:11" x14ac:dyDescent="0.25">
      <c r="A354" s="21" t="s">
        <v>697</v>
      </c>
      <c r="B354" s="22">
        <v>79459798</v>
      </c>
      <c r="C354" s="22">
        <v>79460699</v>
      </c>
      <c r="E354" s="21" t="s">
        <v>14</v>
      </c>
      <c r="F354" s="21" t="s">
        <v>704</v>
      </c>
      <c r="G354" s="22">
        <v>82</v>
      </c>
      <c r="H354" s="21" t="s">
        <v>705</v>
      </c>
      <c r="I354" s="31">
        <v>8.2153792776223206E-5</v>
      </c>
      <c r="J354" s="22">
        <v>2.0743244181778702E-3</v>
      </c>
      <c r="K354" s="32">
        <f t="shared" si="5"/>
        <v>2.6831233202679621</v>
      </c>
    </row>
    <row r="355" spans="1:11" x14ac:dyDescent="0.25">
      <c r="A355" s="21" t="s">
        <v>697</v>
      </c>
      <c r="B355" s="22">
        <v>76439361</v>
      </c>
      <c r="C355" s="22">
        <v>76440047</v>
      </c>
      <c r="E355" s="21" t="s">
        <v>14</v>
      </c>
      <c r="F355" s="21" t="s">
        <v>706</v>
      </c>
      <c r="G355" s="22">
        <v>95</v>
      </c>
      <c r="H355" s="21" t="s">
        <v>707</v>
      </c>
      <c r="I355" s="31">
        <v>8.24712793637002E-5</v>
      </c>
      <c r="J355" s="22">
        <v>2.0763911821512098E-3</v>
      </c>
      <c r="K355" s="32">
        <f t="shared" si="5"/>
        <v>2.6826908241156713</v>
      </c>
    </row>
    <row r="356" spans="1:11" x14ac:dyDescent="0.25">
      <c r="A356" s="21" t="s">
        <v>697</v>
      </c>
      <c r="B356" s="22">
        <v>76462414</v>
      </c>
      <c r="C356" s="22">
        <v>76463070</v>
      </c>
      <c r="E356" s="21" t="s">
        <v>14</v>
      </c>
      <c r="F356" s="21" t="s">
        <v>708</v>
      </c>
      <c r="G356" s="22">
        <v>24</v>
      </c>
      <c r="H356" s="21" t="s">
        <v>709</v>
      </c>
      <c r="I356" s="31">
        <v>8.3153997229014299E-5</v>
      </c>
      <c r="J356" s="22">
        <v>2.0876154518007801E-3</v>
      </c>
      <c r="K356" s="32">
        <f t="shared" si="5"/>
        <v>2.6803494973085398</v>
      </c>
    </row>
    <row r="357" spans="1:11" x14ac:dyDescent="0.25">
      <c r="A357" s="21" t="s">
        <v>697</v>
      </c>
      <c r="B357" s="22">
        <v>30676202</v>
      </c>
      <c r="C357" s="22">
        <v>30676626</v>
      </c>
      <c r="E357" s="21" t="s">
        <v>14</v>
      </c>
      <c r="F357" s="21" t="s">
        <v>710</v>
      </c>
      <c r="G357" s="22">
        <v>55</v>
      </c>
      <c r="H357" s="21" t="s">
        <v>711</v>
      </c>
      <c r="I357" s="31">
        <v>8.6174226258013199E-5</v>
      </c>
      <c r="J357" s="22">
        <v>2.1572934141636702E-3</v>
      </c>
      <c r="K357" s="32">
        <f t="shared" si="5"/>
        <v>2.6660907823494577</v>
      </c>
    </row>
    <row r="358" spans="1:11" x14ac:dyDescent="0.25">
      <c r="A358" s="21" t="s">
        <v>697</v>
      </c>
      <c r="B358" s="22">
        <v>69123688</v>
      </c>
      <c r="C358" s="22">
        <v>69125598</v>
      </c>
      <c r="E358" s="21" t="s">
        <v>14</v>
      </c>
      <c r="F358" s="21" t="s">
        <v>712</v>
      </c>
      <c r="G358" s="22">
        <v>30</v>
      </c>
      <c r="H358" s="21" t="s">
        <v>713</v>
      </c>
      <c r="I358" s="31">
        <v>8.6811557663353707E-5</v>
      </c>
      <c r="J358" s="22">
        <v>2.1670919153809402E-3</v>
      </c>
      <c r="K358" s="32">
        <f t="shared" si="5"/>
        <v>2.6641226680543486</v>
      </c>
    </row>
    <row r="359" spans="1:11" x14ac:dyDescent="0.25">
      <c r="A359" s="21" t="s">
        <v>697</v>
      </c>
      <c r="B359" s="22">
        <v>89609789</v>
      </c>
      <c r="C359" s="22">
        <v>89610205</v>
      </c>
      <c r="E359" s="21" t="s">
        <v>14</v>
      </c>
      <c r="F359" s="21" t="s">
        <v>714</v>
      </c>
      <c r="G359" s="22">
        <v>28</v>
      </c>
      <c r="H359" s="21" t="s">
        <v>715</v>
      </c>
      <c r="I359" s="31">
        <v>8.9015240220696796E-5</v>
      </c>
      <c r="J359" s="22">
        <v>2.2158256972451399E-3</v>
      </c>
      <c r="K359" s="32">
        <f t="shared" si="5"/>
        <v>2.654464405361419</v>
      </c>
    </row>
    <row r="360" spans="1:11" x14ac:dyDescent="0.25">
      <c r="A360" s="21" t="s">
        <v>697</v>
      </c>
      <c r="B360" s="22">
        <v>94327472</v>
      </c>
      <c r="C360" s="22">
        <v>94328043</v>
      </c>
      <c r="E360" s="21" t="s">
        <v>14</v>
      </c>
      <c r="F360" s="21" t="s">
        <v>716</v>
      </c>
      <c r="G360" s="22">
        <v>112</v>
      </c>
      <c r="H360" s="21" t="s">
        <v>717</v>
      </c>
      <c r="I360" s="31">
        <v>9.0325590705775499E-5</v>
      </c>
      <c r="J360" s="22">
        <v>2.2421101557726498E-3</v>
      </c>
      <c r="K360" s="32">
        <f t="shared" si="5"/>
        <v>2.6493430541545191</v>
      </c>
    </row>
    <row r="361" spans="1:11" x14ac:dyDescent="0.25">
      <c r="A361" s="21" t="s">
        <v>697</v>
      </c>
      <c r="B361" s="22">
        <v>5009775</v>
      </c>
      <c r="C361" s="22">
        <v>5010109</v>
      </c>
      <c r="E361" s="21" t="s">
        <v>14</v>
      </c>
      <c r="F361" s="21" t="s">
        <v>718</v>
      </c>
      <c r="G361" s="22">
        <v>414</v>
      </c>
      <c r="H361" s="21" t="s">
        <v>719</v>
      </c>
      <c r="I361" s="31">
        <v>9.1602982943197493E-5</v>
      </c>
      <c r="J361" s="22">
        <v>2.2674311395939699E-3</v>
      </c>
      <c r="K361" s="32">
        <f t="shared" si="5"/>
        <v>2.6444658933079834</v>
      </c>
    </row>
    <row r="362" spans="1:11" x14ac:dyDescent="0.25">
      <c r="A362" s="21" t="s">
        <v>697</v>
      </c>
      <c r="B362" s="22">
        <v>108377793</v>
      </c>
      <c r="C362" s="22">
        <v>108378503</v>
      </c>
      <c r="E362" s="21" t="s">
        <v>14</v>
      </c>
      <c r="F362" s="21" t="s">
        <v>720</v>
      </c>
      <c r="G362" s="22">
        <v>31</v>
      </c>
      <c r="H362" s="21" t="s">
        <v>721</v>
      </c>
      <c r="I362" s="31">
        <v>9.4476003144575307E-5</v>
      </c>
      <c r="J362" s="22">
        <v>2.3319959095518101E-3</v>
      </c>
      <c r="K362" s="32">
        <f t="shared" si="5"/>
        <v>2.6322722156885963</v>
      </c>
    </row>
    <row r="363" spans="1:11" x14ac:dyDescent="0.25">
      <c r="A363" s="21" t="s">
        <v>697</v>
      </c>
      <c r="B363" s="22">
        <v>59226238</v>
      </c>
      <c r="C363" s="22">
        <v>59227037</v>
      </c>
      <c r="E363" s="21" t="s">
        <v>14</v>
      </c>
      <c r="F363" s="21" t="s">
        <v>722</v>
      </c>
      <c r="G363" s="22">
        <v>63</v>
      </c>
      <c r="H363" s="21" t="s">
        <v>723</v>
      </c>
      <c r="I363" s="31">
        <v>9.6177601545727399E-5</v>
      </c>
      <c r="J363" s="22">
        <v>2.3673659911199701E-3</v>
      </c>
      <c r="K363" s="32">
        <f t="shared" si="5"/>
        <v>2.6257345956253557</v>
      </c>
    </row>
    <row r="364" spans="1:11" x14ac:dyDescent="0.25">
      <c r="A364" s="21" t="s">
        <v>697</v>
      </c>
      <c r="B364" s="22">
        <v>103965894</v>
      </c>
      <c r="C364" s="22">
        <v>103966950</v>
      </c>
      <c r="E364" s="21" t="s">
        <v>14</v>
      </c>
      <c r="F364" s="21" t="s">
        <v>724</v>
      </c>
      <c r="G364" s="22">
        <v>31</v>
      </c>
      <c r="H364" s="21" t="s">
        <v>725</v>
      </c>
      <c r="I364" s="31">
        <v>1.05078358944898E-4</v>
      </c>
      <c r="J364" s="22">
        <v>2.5792493008981701E-3</v>
      </c>
      <c r="K364" s="32">
        <f t="shared" si="5"/>
        <v>2.5885066785011679</v>
      </c>
    </row>
    <row r="365" spans="1:11" x14ac:dyDescent="0.25">
      <c r="A365" s="21" t="s">
        <v>697</v>
      </c>
      <c r="B365" s="22">
        <v>101672940</v>
      </c>
      <c r="C365" s="22">
        <v>101673380</v>
      </c>
      <c r="E365" s="21" t="s">
        <v>14</v>
      </c>
      <c r="F365" s="21" t="s">
        <v>726</v>
      </c>
      <c r="G365" s="22">
        <v>58</v>
      </c>
      <c r="H365" s="21" t="s">
        <v>727</v>
      </c>
      <c r="I365" s="31">
        <v>1.0552282974531201E-4</v>
      </c>
      <c r="J365" s="22">
        <v>2.5829643769880299E-3</v>
      </c>
      <c r="K365" s="32">
        <f t="shared" si="5"/>
        <v>2.5878815833676083</v>
      </c>
    </row>
    <row r="366" spans="1:11" x14ac:dyDescent="0.25">
      <c r="A366" s="21" t="s">
        <v>697</v>
      </c>
      <c r="B366" s="22">
        <v>101657606</v>
      </c>
      <c r="C366" s="22">
        <v>101658776</v>
      </c>
      <c r="E366" s="21" t="s">
        <v>14</v>
      </c>
      <c r="F366" s="21" t="s">
        <v>728</v>
      </c>
      <c r="G366" s="22">
        <v>574</v>
      </c>
      <c r="H366" s="21" t="s">
        <v>729</v>
      </c>
      <c r="I366" s="31">
        <v>1.0586282302311601E-4</v>
      </c>
      <c r="J366" s="22">
        <v>2.5841085775061001E-3</v>
      </c>
      <c r="K366" s="32">
        <f t="shared" si="5"/>
        <v>2.5876892423715794</v>
      </c>
    </row>
    <row r="367" spans="1:11" x14ac:dyDescent="0.25">
      <c r="A367" s="21" t="s">
        <v>697</v>
      </c>
      <c r="B367" s="22">
        <v>98003357</v>
      </c>
      <c r="C367" s="22">
        <v>98003780</v>
      </c>
      <c r="E367" s="21" t="s">
        <v>14</v>
      </c>
      <c r="F367" s="21" t="s">
        <v>730</v>
      </c>
      <c r="G367" s="22">
        <v>424</v>
      </c>
      <c r="H367" s="21" t="s">
        <v>731</v>
      </c>
      <c r="I367" s="31">
        <v>1.0709964721521701E-4</v>
      </c>
      <c r="J367" s="22">
        <v>2.6070776001671102E-3</v>
      </c>
      <c r="K367" s="32">
        <f t="shared" si="5"/>
        <v>2.5838460417803466</v>
      </c>
    </row>
    <row r="368" spans="1:11" x14ac:dyDescent="0.25">
      <c r="A368" s="21" t="s">
        <v>697</v>
      </c>
      <c r="B368" s="22">
        <v>70432085</v>
      </c>
      <c r="C368" s="22">
        <v>70432877</v>
      </c>
      <c r="E368" s="21" t="s">
        <v>14</v>
      </c>
      <c r="F368" s="21" t="s">
        <v>732</v>
      </c>
      <c r="G368" s="22">
        <v>193</v>
      </c>
      <c r="H368" s="21" t="s">
        <v>733</v>
      </c>
      <c r="I368" s="31">
        <v>1.10211417036211E-4</v>
      </c>
      <c r="J368" s="22">
        <v>2.6754352807798801E-3</v>
      </c>
      <c r="K368" s="32">
        <f t="shared" si="5"/>
        <v>2.5726055502177125</v>
      </c>
    </row>
    <row r="369" spans="1:11" x14ac:dyDescent="0.25">
      <c r="A369" s="21" t="s">
        <v>697</v>
      </c>
      <c r="B369" s="22">
        <v>43216955</v>
      </c>
      <c r="C369" s="22">
        <v>43217536</v>
      </c>
      <c r="E369" s="21" t="s">
        <v>14</v>
      </c>
      <c r="F369" s="21" t="s">
        <v>734</v>
      </c>
      <c r="G369" s="22">
        <v>31</v>
      </c>
      <c r="H369" s="21" t="s">
        <v>725</v>
      </c>
      <c r="I369" s="31">
        <v>1.1673664813653E-4</v>
      </c>
      <c r="J369" s="22">
        <v>2.8260531411513799E-3</v>
      </c>
      <c r="K369" s="32">
        <f t="shared" si="5"/>
        <v>2.5488196759298463</v>
      </c>
    </row>
    <row r="370" spans="1:11" x14ac:dyDescent="0.25">
      <c r="A370" s="21" t="s">
        <v>697</v>
      </c>
      <c r="B370" s="22">
        <v>43095819</v>
      </c>
      <c r="C370" s="22">
        <v>43096374</v>
      </c>
      <c r="E370" s="21" t="s">
        <v>14</v>
      </c>
      <c r="F370" s="21" t="s">
        <v>735</v>
      </c>
      <c r="G370" s="22">
        <v>30</v>
      </c>
      <c r="H370" s="21" t="s">
        <v>736</v>
      </c>
      <c r="I370" s="31">
        <v>1.20412058532712E-4</v>
      </c>
      <c r="J370" s="22">
        <v>2.90704399942536E-3</v>
      </c>
      <c r="K370" s="32">
        <f t="shared" si="5"/>
        <v>2.5365483949364762</v>
      </c>
    </row>
    <row r="371" spans="1:11" x14ac:dyDescent="0.25">
      <c r="A371" s="21" t="s">
        <v>697</v>
      </c>
      <c r="B371" s="22">
        <v>43059437</v>
      </c>
      <c r="C371" s="22">
        <v>43059949</v>
      </c>
      <c r="E371" s="21" t="s">
        <v>14</v>
      </c>
      <c r="F371" s="21" t="s">
        <v>737</v>
      </c>
      <c r="G371" s="22">
        <v>24</v>
      </c>
      <c r="H371" s="21" t="s">
        <v>738</v>
      </c>
      <c r="I371" s="31">
        <v>1.2391304047339199E-4</v>
      </c>
      <c r="J371" s="22">
        <v>2.9833926575178402E-3</v>
      </c>
      <c r="K371" s="32">
        <f t="shared" si="5"/>
        <v>2.5252895834563263</v>
      </c>
    </row>
    <row r="372" spans="1:11" x14ac:dyDescent="0.25">
      <c r="A372" s="21" t="s">
        <v>697</v>
      </c>
      <c r="B372" s="22">
        <v>69036785</v>
      </c>
      <c r="C372" s="22">
        <v>69038169</v>
      </c>
      <c r="E372" s="21" t="s">
        <v>14</v>
      </c>
      <c r="F372" s="21" t="s">
        <v>739</v>
      </c>
      <c r="G372" s="22">
        <v>37</v>
      </c>
      <c r="H372" s="21" t="s">
        <v>740</v>
      </c>
      <c r="I372" s="31">
        <v>1.2780491641191499E-4</v>
      </c>
      <c r="J372" s="22">
        <v>3.0619277887154999E-3</v>
      </c>
      <c r="K372" s="32">
        <f t="shared" si="5"/>
        <v>2.5140050557449389</v>
      </c>
    </row>
    <row r="373" spans="1:11" x14ac:dyDescent="0.25">
      <c r="A373" s="21" t="s">
        <v>697</v>
      </c>
      <c r="B373" s="22">
        <v>69039469</v>
      </c>
      <c r="C373" s="22">
        <v>69041919</v>
      </c>
      <c r="E373" s="21" t="s">
        <v>14</v>
      </c>
      <c r="F373" s="21" t="s">
        <v>741</v>
      </c>
      <c r="G373" s="22">
        <v>124</v>
      </c>
      <c r="H373" s="21" t="s">
        <v>742</v>
      </c>
      <c r="I373" s="31">
        <v>1.2786988495770601E-4</v>
      </c>
      <c r="J373" s="22">
        <v>3.0619277887154999E-3</v>
      </c>
      <c r="K373" s="32">
        <f t="shared" si="5"/>
        <v>2.5140050557449389</v>
      </c>
    </row>
    <row r="374" spans="1:11" x14ac:dyDescent="0.25">
      <c r="A374" s="21" t="s">
        <v>697</v>
      </c>
      <c r="B374" s="22">
        <v>97840573</v>
      </c>
      <c r="C374" s="22">
        <v>97841575</v>
      </c>
      <c r="E374" s="21" t="s">
        <v>14</v>
      </c>
      <c r="F374" s="21" t="s">
        <v>743</v>
      </c>
      <c r="G374" s="22">
        <v>55</v>
      </c>
      <c r="H374" s="21" t="s">
        <v>744</v>
      </c>
      <c r="I374" s="31">
        <v>1.3845889682684499E-4</v>
      </c>
      <c r="J374" s="22">
        <v>3.30650351988662E-3</v>
      </c>
      <c r="K374" s="32">
        <f t="shared" si="5"/>
        <v>2.4806310106383536</v>
      </c>
    </row>
    <row r="375" spans="1:11" x14ac:dyDescent="0.25">
      <c r="A375" s="21" t="s">
        <v>697</v>
      </c>
      <c r="B375" s="22">
        <v>111913950</v>
      </c>
      <c r="C375" s="22">
        <v>111914230</v>
      </c>
      <c r="E375" s="21" t="s">
        <v>14</v>
      </c>
      <c r="F375" s="21" t="s">
        <v>745</v>
      </c>
      <c r="G375" s="22">
        <v>187</v>
      </c>
      <c r="H375" s="21" t="s">
        <v>746</v>
      </c>
      <c r="I375" s="31">
        <v>1.4180697512277001E-4</v>
      </c>
      <c r="J375" s="22">
        <v>3.3773055804914901E-3</v>
      </c>
      <c r="K375" s="32">
        <f t="shared" si="5"/>
        <v>2.4714296423799493</v>
      </c>
    </row>
    <row r="376" spans="1:11" x14ac:dyDescent="0.25">
      <c r="A376" s="21" t="s">
        <v>697</v>
      </c>
      <c r="B376" s="22">
        <v>120232586</v>
      </c>
      <c r="C376" s="22">
        <v>120233046</v>
      </c>
      <c r="E376" s="21" t="s">
        <v>14</v>
      </c>
      <c r="F376" s="21" t="s">
        <v>747</v>
      </c>
      <c r="G376" s="22">
        <v>56</v>
      </c>
      <c r="H376" s="21" t="s">
        <v>748</v>
      </c>
      <c r="I376" s="31">
        <v>1.4556585089972699E-4</v>
      </c>
      <c r="J376" s="22">
        <v>3.4481889196999998E-3</v>
      </c>
      <c r="K376" s="32">
        <f t="shared" si="5"/>
        <v>2.4624089480284157</v>
      </c>
    </row>
    <row r="377" spans="1:11" x14ac:dyDescent="0.25">
      <c r="A377" s="21" t="s">
        <v>697</v>
      </c>
      <c r="B377" s="22">
        <v>85352333</v>
      </c>
      <c r="C377" s="22">
        <v>85353473</v>
      </c>
      <c r="E377" s="21" t="s">
        <v>14</v>
      </c>
      <c r="F377" s="21" t="s">
        <v>749</v>
      </c>
      <c r="G377" s="22">
        <v>56</v>
      </c>
      <c r="H377" s="21" t="s">
        <v>750</v>
      </c>
      <c r="I377" s="31">
        <v>1.4556585089972699E-4</v>
      </c>
      <c r="J377" s="22">
        <v>3.4481889196999998E-3</v>
      </c>
      <c r="K377" s="32">
        <f t="shared" si="5"/>
        <v>2.4624089480284157</v>
      </c>
    </row>
    <row r="378" spans="1:11" x14ac:dyDescent="0.25">
      <c r="A378" s="21" t="s">
        <v>697</v>
      </c>
      <c r="B378" s="22">
        <v>85738431</v>
      </c>
      <c r="C378" s="22">
        <v>85738955</v>
      </c>
      <c r="E378" s="21" t="s">
        <v>14</v>
      </c>
      <c r="F378" s="21" t="s">
        <v>751</v>
      </c>
      <c r="G378" s="22">
        <v>42</v>
      </c>
      <c r="H378" s="21" t="s">
        <v>752</v>
      </c>
      <c r="I378" s="31">
        <v>1.50190441587232E-4</v>
      </c>
      <c r="J378" s="22">
        <v>3.5481988505809501E-3</v>
      </c>
      <c r="K378" s="32">
        <f t="shared" si="5"/>
        <v>2.449992049130596</v>
      </c>
    </row>
    <row r="379" spans="1:11" x14ac:dyDescent="0.25">
      <c r="A379" s="21" t="s">
        <v>697</v>
      </c>
      <c r="B379" s="22">
        <v>31675534</v>
      </c>
      <c r="C379" s="22">
        <v>31675957</v>
      </c>
      <c r="E379" s="21" t="s">
        <v>14</v>
      </c>
      <c r="F379" s="21" t="s">
        <v>753</v>
      </c>
      <c r="G379" s="22">
        <v>20</v>
      </c>
      <c r="H379" s="21" t="s">
        <v>754</v>
      </c>
      <c r="I379" s="31">
        <v>1.5210583529291999E-4</v>
      </c>
      <c r="J379" s="22">
        <v>3.5838412315540402E-3</v>
      </c>
      <c r="K379" s="32">
        <f t="shared" si="5"/>
        <v>2.4456512383478843</v>
      </c>
    </row>
    <row r="380" spans="1:11" x14ac:dyDescent="0.25">
      <c r="A380" s="21" t="s">
        <v>697</v>
      </c>
      <c r="B380" s="22">
        <v>31671838</v>
      </c>
      <c r="C380" s="22">
        <v>31672252</v>
      </c>
      <c r="E380" s="21" t="s">
        <v>14</v>
      </c>
      <c r="F380" s="21" t="s">
        <v>755</v>
      </c>
      <c r="G380" s="22">
        <v>56</v>
      </c>
      <c r="H380" s="21" t="s">
        <v>748</v>
      </c>
      <c r="I380" s="31">
        <v>1.5418589364372899E-4</v>
      </c>
      <c r="J380" s="22">
        <v>3.6231629194360998E-3</v>
      </c>
      <c r="K380" s="32">
        <f t="shared" si="5"/>
        <v>2.4409121370056837</v>
      </c>
    </row>
    <row r="381" spans="1:11" x14ac:dyDescent="0.25">
      <c r="A381" s="21" t="s">
        <v>697</v>
      </c>
      <c r="B381" s="22">
        <v>69062140</v>
      </c>
      <c r="C381" s="22">
        <v>69063799</v>
      </c>
      <c r="E381" s="21" t="s">
        <v>14</v>
      </c>
      <c r="F381" s="21" t="s">
        <v>756</v>
      </c>
      <c r="G381" s="22">
        <v>133</v>
      </c>
      <c r="H381" s="21" t="s">
        <v>757</v>
      </c>
      <c r="I381" s="31">
        <v>1.57831506689858E-4</v>
      </c>
      <c r="J381" s="22">
        <v>3.69896605572082E-3</v>
      </c>
      <c r="K381" s="32">
        <f t="shared" si="5"/>
        <v>2.4319196540538357</v>
      </c>
    </row>
    <row r="382" spans="1:11" x14ac:dyDescent="0.25">
      <c r="A382" s="21" t="s">
        <v>697</v>
      </c>
      <c r="B382" s="22">
        <v>101551830</v>
      </c>
      <c r="C382" s="22">
        <v>101553241</v>
      </c>
      <c r="E382" s="21" t="s">
        <v>14</v>
      </c>
      <c r="F382" s="21" t="s">
        <v>758</v>
      </c>
      <c r="G382" s="22">
        <v>436</v>
      </c>
      <c r="H382" s="21" t="s">
        <v>759</v>
      </c>
      <c r="I382" s="31">
        <v>1.5959566171007999E-4</v>
      </c>
      <c r="J382" s="22">
        <v>3.7288114456378099E-3</v>
      </c>
      <c r="K382" s="32">
        <f t="shared" si="5"/>
        <v>2.4284295770005637</v>
      </c>
    </row>
    <row r="383" spans="1:11" x14ac:dyDescent="0.25">
      <c r="A383" s="21" t="s">
        <v>697</v>
      </c>
      <c r="B383" s="22">
        <v>80549904</v>
      </c>
      <c r="C383" s="22">
        <v>80550345</v>
      </c>
      <c r="E383" s="21" t="s">
        <v>14</v>
      </c>
      <c r="F383" s="21" t="s">
        <v>760</v>
      </c>
      <c r="G383" s="22">
        <v>47</v>
      </c>
      <c r="H383" s="21" t="s">
        <v>761</v>
      </c>
      <c r="I383" s="31">
        <v>1.5995128534397301E-4</v>
      </c>
      <c r="J383" s="22">
        <v>3.7288114456378099E-3</v>
      </c>
      <c r="K383" s="32">
        <f t="shared" si="5"/>
        <v>2.4284295770005637</v>
      </c>
    </row>
    <row r="384" spans="1:11" x14ac:dyDescent="0.25">
      <c r="A384" s="21" t="s">
        <v>697</v>
      </c>
      <c r="B384" s="22">
        <v>107867442</v>
      </c>
      <c r="C384" s="22">
        <v>107867884</v>
      </c>
      <c r="E384" s="21" t="s">
        <v>14</v>
      </c>
      <c r="F384" s="21" t="s">
        <v>762</v>
      </c>
      <c r="G384" s="22">
        <v>25</v>
      </c>
      <c r="H384" s="21" t="s">
        <v>763</v>
      </c>
      <c r="I384" s="31">
        <v>1.61823642869782E-4</v>
      </c>
      <c r="J384" s="22">
        <v>3.7625064405501902E-3</v>
      </c>
      <c r="K384" s="32">
        <f t="shared" si="5"/>
        <v>2.4245227479846747</v>
      </c>
    </row>
    <row r="385" spans="1:11" x14ac:dyDescent="0.25">
      <c r="A385" s="21" t="s">
        <v>697</v>
      </c>
      <c r="B385" s="22">
        <v>98809017</v>
      </c>
      <c r="C385" s="22">
        <v>98809593</v>
      </c>
      <c r="E385" s="21" t="s">
        <v>14</v>
      </c>
      <c r="F385" s="21" t="s">
        <v>764</v>
      </c>
      <c r="G385" s="22">
        <v>63</v>
      </c>
      <c r="H385" s="21" t="s">
        <v>765</v>
      </c>
      <c r="I385" s="31">
        <v>1.6830674598144999E-4</v>
      </c>
      <c r="J385" s="22">
        <v>3.9029448568119601E-3</v>
      </c>
      <c r="K385" s="32">
        <f t="shared" si="5"/>
        <v>2.4086075846530219</v>
      </c>
    </row>
    <row r="386" spans="1:11" x14ac:dyDescent="0.25">
      <c r="A386" s="21" t="s">
        <v>697</v>
      </c>
      <c r="B386" s="22">
        <v>115813850</v>
      </c>
      <c r="C386" s="22">
        <v>115814376</v>
      </c>
      <c r="E386" s="21" t="s">
        <v>14</v>
      </c>
      <c r="F386" s="21" t="s">
        <v>766</v>
      </c>
      <c r="G386" s="22">
        <v>1231</v>
      </c>
      <c r="H386" s="21" t="s">
        <v>767</v>
      </c>
      <c r="I386" s="31">
        <v>1.7164108368407499E-4</v>
      </c>
      <c r="J386" s="22">
        <v>3.9698194998007202E-3</v>
      </c>
      <c r="K386" s="32">
        <f t="shared" si="5"/>
        <v>2.4012292393383032</v>
      </c>
    </row>
    <row r="387" spans="1:11" x14ac:dyDescent="0.25">
      <c r="A387" s="21" t="s">
        <v>697</v>
      </c>
      <c r="B387" s="22">
        <v>28584002</v>
      </c>
      <c r="C387" s="22">
        <v>28584658</v>
      </c>
      <c r="E387" s="21" t="s">
        <v>14</v>
      </c>
      <c r="F387" s="21" t="s">
        <v>768</v>
      </c>
      <c r="G387" s="22">
        <v>28</v>
      </c>
      <c r="H387" s="21" t="s">
        <v>769</v>
      </c>
      <c r="I387" s="31">
        <v>1.75621933174946E-4</v>
      </c>
      <c r="J387" s="22">
        <v>4.0512577883183897E-3</v>
      </c>
      <c r="K387" s="32">
        <f t="shared" si="5"/>
        <v>2.3924101210518782</v>
      </c>
    </row>
    <row r="388" spans="1:11" x14ac:dyDescent="0.25">
      <c r="A388" s="21" t="s">
        <v>697</v>
      </c>
      <c r="B388" s="22">
        <v>29428274</v>
      </c>
      <c r="C388" s="22">
        <v>29429122</v>
      </c>
      <c r="E388" s="21" t="s">
        <v>14</v>
      </c>
      <c r="F388" s="21" t="s">
        <v>770</v>
      </c>
      <c r="G388" s="22">
        <v>183</v>
      </c>
      <c r="H388" s="21" t="s">
        <v>771</v>
      </c>
      <c r="I388" s="31">
        <v>1.80114220794436E-4</v>
      </c>
      <c r="J388" s="22">
        <v>4.1440378946228998E-3</v>
      </c>
      <c r="K388" s="32">
        <f t="shared" si="5"/>
        <v>2.3825762818944902</v>
      </c>
    </row>
    <row r="389" spans="1:11" x14ac:dyDescent="0.25">
      <c r="A389" s="21" t="s">
        <v>697</v>
      </c>
      <c r="B389" s="22">
        <v>74619147</v>
      </c>
      <c r="C389" s="22">
        <v>74619497</v>
      </c>
      <c r="E389" s="21" t="s">
        <v>14</v>
      </c>
      <c r="F389" s="21" t="s">
        <v>772</v>
      </c>
      <c r="G389" s="22">
        <v>37</v>
      </c>
      <c r="H389" s="21" t="s">
        <v>773</v>
      </c>
      <c r="I389" s="31">
        <v>1.81859570055551E-4</v>
      </c>
      <c r="J389" s="22">
        <v>4.1669519711462401E-3</v>
      </c>
      <c r="K389" s="32">
        <f t="shared" si="5"/>
        <v>2.3801815052509938</v>
      </c>
    </row>
    <row r="390" spans="1:11" x14ac:dyDescent="0.25">
      <c r="A390" s="21" t="s">
        <v>697</v>
      </c>
      <c r="B390" s="22">
        <v>54776471</v>
      </c>
      <c r="C390" s="22">
        <v>54777212</v>
      </c>
      <c r="E390" s="21" t="s">
        <v>14</v>
      </c>
      <c r="F390" s="21" t="s">
        <v>774</v>
      </c>
      <c r="G390" s="22">
        <v>141</v>
      </c>
      <c r="H390" s="21" t="s">
        <v>775</v>
      </c>
      <c r="I390" s="31">
        <v>1.8205589070486799E-4</v>
      </c>
      <c r="J390" s="22">
        <v>4.1669519711462401E-3</v>
      </c>
      <c r="K390" s="32">
        <f t="shared" si="5"/>
        <v>2.3801815052509938</v>
      </c>
    </row>
    <row r="391" spans="1:11" x14ac:dyDescent="0.25">
      <c r="A391" s="21" t="s">
        <v>697</v>
      </c>
      <c r="B391" s="22">
        <v>54748788</v>
      </c>
      <c r="C391" s="22">
        <v>54749197</v>
      </c>
      <c r="E391" s="21" t="s">
        <v>14</v>
      </c>
      <c r="F391" s="21" t="s">
        <v>776</v>
      </c>
      <c r="G391" s="22">
        <v>415</v>
      </c>
      <c r="H391" s="21" t="s">
        <v>777</v>
      </c>
      <c r="I391" s="31">
        <v>1.94263497549859E-4</v>
      </c>
      <c r="J391" s="22">
        <v>4.4348444052056098E-3</v>
      </c>
      <c r="K391" s="32">
        <f t="shared" ref="K391:K454" si="6">-LOG10(J391)</f>
        <v>2.3531216126182763</v>
      </c>
    </row>
    <row r="392" spans="1:11" x14ac:dyDescent="0.25">
      <c r="A392" s="21" t="s">
        <v>697</v>
      </c>
      <c r="B392" s="22">
        <v>101992508</v>
      </c>
      <c r="C392" s="22">
        <v>101992924</v>
      </c>
      <c r="E392" s="21" t="s">
        <v>14</v>
      </c>
      <c r="F392" s="21" t="s">
        <v>778</v>
      </c>
      <c r="G392" s="22">
        <v>111</v>
      </c>
      <c r="H392" s="21" t="s">
        <v>779</v>
      </c>
      <c r="I392" s="31">
        <v>1.9487152489686501E-4</v>
      </c>
      <c r="J392" s="22">
        <v>4.4372296573415501E-3</v>
      </c>
      <c r="K392" s="32">
        <f t="shared" si="6"/>
        <v>2.3528880929568663</v>
      </c>
    </row>
    <row r="393" spans="1:11" x14ac:dyDescent="0.25">
      <c r="A393" s="21" t="s">
        <v>697</v>
      </c>
      <c r="B393" s="22">
        <v>69369858</v>
      </c>
      <c r="C393" s="22">
        <v>69370472</v>
      </c>
      <c r="E393" s="21" t="s">
        <v>14</v>
      </c>
      <c r="F393" s="21" t="s">
        <v>780</v>
      </c>
      <c r="G393" s="22">
        <v>480</v>
      </c>
      <c r="H393" s="21" t="s">
        <v>781</v>
      </c>
      <c r="I393" s="31">
        <v>1.9694872066939399E-4</v>
      </c>
      <c r="J393" s="22">
        <v>4.4729693982956103E-3</v>
      </c>
      <c r="K393" s="32">
        <f t="shared" si="6"/>
        <v>2.3494040730316388</v>
      </c>
    </row>
    <row r="394" spans="1:11" x14ac:dyDescent="0.25">
      <c r="A394" s="21" t="s">
        <v>697</v>
      </c>
      <c r="B394" s="22">
        <v>86757431</v>
      </c>
      <c r="C394" s="22">
        <v>86758073</v>
      </c>
      <c r="E394" s="21" t="s">
        <v>14</v>
      </c>
      <c r="F394" s="21" t="s">
        <v>782</v>
      </c>
      <c r="G394" s="22">
        <v>142</v>
      </c>
      <c r="H394" s="21" t="s">
        <v>783</v>
      </c>
      <c r="I394" s="31">
        <v>2.02544691381476E-4</v>
      </c>
      <c r="J394" s="22">
        <v>4.5882360422970902E-3</v>
      </c>
      <c r="K394" s="32">
        <f t="shared" si="6"/>
        <v>2.3383542478696779</v>
      </c>
    </row>
    <row r="395" spans="1:11" x14ac:dyDescent="0.25">
      <c r="A395" s="21" t="s">
        <v>697</v>
      </c>
      <c r="B395" s="22">
        <v>69323690</v>
      </c>
      <c r="C395" s="22">
        <v>69324129</v>
      </c>
      <c r="E395" s="21" t="s">
        <v>14</v>
      </c>
      <c r="F395" s="21" t="s">
        <v>784</v>
      </c>
      <c r="G395" s="22">
        <v>25</v>
      </c>
      <c r="H395" s="21" t="s">
        <v>785</v>
      </c>
      <c r="I395" s="31">
        <v>2.0570858704179099E-4</v>
      </c>
      <c r="J395" s="22">
        <v>4.6479591513135E-3</v>
      </c>
      <c r="K395" s="32">
        <f t="shared" si="6"/>
        <v>2.3327376974071181</v>
      </c>
    </row>
    <row r="396" spans="1:11" x14ac:dyDescent="0.25">
      <c r="A396" s="21" t="s">
        <v>697</v>
      </c>
      <c r="B396" s="22">
        <v>12843591</v>
      </c>
      <c r="C396" s="22">
        <v>12844024</v>
      </c>
      <c r="E396" s="21" t="s">
        <v>14</v>
      </c>
      <c r="F396" s="21" t="s">
        <v>786</v>
      </c>
      <c r="G396" s="22">
        <v>52</v>
      </c>
      <c r="H396" s="21" t="s">
        <v>787</v>
      </c>
      <c r="I396" s="31">
        <v>2.0707652252250299E-4</v>
      </c>
      <c r="J396" s="22">
        <v>4.6669010651363097E-3</v>
      </c>
      <c r="K396" s="32">
        <f t="shared" si="6"/>
        <v>2.330971405740256</v>
      </c>
    </row>
    <row r="397" spans="1:11" x14ac:dyDescent="0.25">
      <c r="A397" s="21" t="s">
        <v>697</v>
      </c>
      <c r="B397" s="22">
        <v>22971845</v>
      </c>
      <c r="C397" s="22">
        <v>22973086</v>
      </c>
      <c r="E397" s="21" t="s">
        <v>14</v>
      </c>
      <c r="F397" s="21" t="s">
        <v>788</v>
      </c>
      <c r="G397" s="22">
        <v>34</v>
      </c>
      <c r="H397" s="21" t="s">
        <v>789</v>
      </c>
      <c r="I397" s="31">
        <v>2.2006895203968799E-4</v>
      </c>
      <c r="J397" s="22">
        <v>4.9470602177901397E-3</v>
      </c>
      <c r="K397" s="32">
        <f t="shared" si="6"/>
        <v>2.3056528031804313</v>
      </c>
    </row>
    <row r="398" spans="1:11" x14ac:dyDescent="0.25">
      <c r="A398" s="21" t="s">
        <v>697</v>
      </c>
      <c r="B398" s="22">
        <v>121228838</v>
      </c>
      <c r="C398" s="22">
        <v>121229393</v>
      </c>
      <c r="E398" s="21" t="s">
        <v>14</v>
      </c>
      <c r="F398" s="21" t="s">
        <v>790</v>
      </c>
      <c r="G398" s="22">
        <v>14</v>
      </c>
      <c r="H398" s="21" t="s">
        <v>791</v>
      </c>
      <c r="I398" s="31">
        <v>2.3035336047096699E-4</v>
      </c>
      <c r="J398" s="22">
        <v>5.1650733141734503E-3</v>
      </c>
      <c r="K398" s="32">
        <f t="shared" si="6"/>
        <v>2.2869235096303235</v>
      </c>
    </row>
    <row r="399" spans="1:11" x14ac:dyDescent="0.25">
      <c r="A399" s="21" t="s">
        <v>697</v>
      </c>
      <c r="B399" s="22">
        <v>118248641</v>
      </c>
      <c r="C399" s="22">
        <v>118249157</v>
      </c>
      <c r="E399" s="21" t="s">
        <v>14</v>
      </c>
      <c r="F399" s="21" t="s">
        <v>792</v>
      </c>
      <c r="G399" s="22">
        <v>439</v>
      </c>
      <c r="H399" s="21" t="s">
        <v>793</v>
      </c>
      <c r="I399" s="31">
        <v>2.3211846267711601E-4</v>
      </c>
      <c r="J399" s="22">
        <v>5.1914413530729604E-3</v>
      </c>
      <c r="K399" s="32">
        <f t="shared" si="6"/>
        <v>2.2847120477814937</v>
      </c>
    </row>
    <row r="400" spans="1:11" x14ac:dyDescent="0.25">
      <c r="A400" s="21" t="s">
        <v>697</v>
      </c>
      <c r="B400" s="22">
        <v>96943756</v>
      </c>
      <c r="C400" s="22">
        <v>96944376</v>
      </c>
      <c r="E400" s="21" t="s">
        <v>14</v>
      </c>
      <c r="F400" s="21" t="s">
        <v>794</v>
      </c>
      <c r="G400" s="22">
        <v>1359</v>
      </c>
      <c r="H400" s="21" t="s">
        <v>795</v>
      </c>
      <c r="I400" s="31">
        <v>2.32958862084586E-4</v>
      </c>
      <c r="J400" s="22">
        <v>5.1970468169351301E-3</v>
      </c>
      <c r="K400" s="32">
        <f t="shared" si="6"/>
        <v>2.2842433708729253</v>
      </c>
    </row>
    <row r="401" spans="1:11" x14ac:dyDescent="0.25">
      <c r="A401" s="21" t="s">
        <v>697</v>
      </c>
      <c r="B401" s="22">
        <v>31815769</v>
      </c>
      <c r="C401" s="22">
        <v>31816408</v>
      </c>
      <c r="E401" s="21" t="s">
        <v>14</v>
      </c>
      <c r="F401" s="21" t="s">
        <v>796</v>
      </c>
      <c r="G401" s="22">
        <v>143</v>
      </c>
      <c r="H401" s="21" t="s">
        <v>797</v>
      </c>
      <c r="I401" s="31">
        <v>2.3365941910119699E-4</v>
      </c>
      <c r="J401" s="22">
        <v>5.1995121240397801E-3</v>
      </c>
      <c r="K401" s="32">
        <f t="shared" si="6"/>
        <v>2.2840374047839735</v>
      </c>
    </row>
    <row r="402" spans="1:11" x14ac:dyDescent="0.25">
      <c r="A402" s="21" t="s">
        <v>697</v>
      </c>
      <c r="B402" s="22">
        <v>31846734</v>
      </c>
      <c r="C402" s="22">
        <v>31847443</v>
      </c>
      <c r="E402" s="21" t="s">
        <v>14</v>
      </c>
      <c r="F402" s="21" t="s">
        <v>798</v>
      </c>
      <c r="G402" s="22">
        <v>149</v>
      </c>
      <c r="H402" s="21" t="s">
        <v>799</v>
      </c>
      <c r="I402" s="31">
        <v>2.3586837103572501E-4</v>
      </c>
      <c r="J402" s="22">
        <v>5.2167570792639997E-3</v>
      </c>
      <c r="K402" s="32">
        <f t="shared" si="6"/>
        <v>2.2825993859326865</v>
      </c>
    </row>
    <row r="403" spans="1:11" x14ac:dyDescent="0.25">
      <c r="A403" s="21" t="s">
        <v>697</v>
      </c>
      <c r="B403" s="22">
        <v>101732128</v>
      </c>
      <c r="C403" s="22">
        <v>101733216</v>
      </c>
      <c r="E403" s="21" t="s">
        <v>14</v>
      </c>
      <c r="F403" s="21" t="s">
        <v>800</v>
      </c>
      <c r="G403" s="22">
        <v>20</v>
      </c>
      <c r="H403" s="21" t="s">
        <v>801</v>
      </c>
      <c r="I403" s="31">
        <v>2.3621040338473999E-4</v>
      </c>
      <c r="J403" s="22">
        <v>5.2167570792639997E-3</v>
      </c>
      <c r="K403" s="32">
        <f t="shared" si="6"/>
        <v>2.2825993859326865</v>
      </c>
    </row>
    <row r="404" spans="1:11" x14ac:dyDescent="0.25">
      <c r="A404" s="21" t="s">
        <v>697</v>
      </c>
      <c r="B404" s="22">
        <v>60352518</v>
      </c>
      <c r="C404" s="22">
        <v>60353483</v>
      </c>
      <c r="E404" s="21" t="s">
        <v>14</v>
      </c>
      <c r="F404" s="21" t="s">
        <v>802</v>
      </c>
      <c r="G404" s="22">
        <v>20</v>
      </c>
      <c r="H404" s="21" t="s">
        <v>803</v>
      </c>
      <c r="I404" s="31">
        <v>2.3621040338473999E-4</v>
      </c>
      <c r="J404" s="22">
        <v>5.2167570792639997E-3</v>
      </c>
      <c r="K404" s="32">
        <f t="shared" si="6"/>
        <v>2.2825993859326865</v>
      </c>
    </row>
    <row r="405" spans="1:11" x14ac:dyDescent="0.25">
      <c r="A405" s="21" t="s">
        <v>697</v>
      </c>
      <c r="B405" s="22">
        <v>84043082</v>
      </c>
      <c r="C405" s="22">
        <v>84043643</v>
      </c>
      <c r="E405" s="21" t="s">
        <v>14</v>
      </c>
      <c r="F405" s="21" t="s">
        <v>804</v>
      </c>
      <c r="G405" s="22">
        <v>279</v>
      </c>
      <c r="H405" s="21" t="s">
        <v>805</v>
      </c>
      <c r="I405" s="31">
        <v>2.3692071780597501E-4</v>
      </c>
      <c r="J405" s="22">
        <v>5.2193634132656399E-3</v>
      </c>
      <c r="K405" s="32">
        <f t="shared" si="6"/>
        <v>2.2823824630830027</v>
      </c>
    </row>
    <row r="406" spans="1:11" x14ac:dyDescent="0.25">
      <c r="A406" s="21" t="s">
        <v>697</v>
      </c>
      <c r="B406" s="22">
        <v>102874662</v>
      </c>
      <c r="C406" s="22">
        <v>102875308</v>
      </c>
      <c r="E406" s="21" t="s">
        <v>14</v>
      </c>
      <c r="F406" s="21" t="s">
        <v>806</v>
      </c>
      <c r="G406" s="22">
        <v>63</v>
      </c>
      <c r="H406" s="21" t="s">
        <v>807</v>
      </c>
      <c r="I406" s="31">
        <v>2.3858269983241301E-4</v>
      </c>
      <c r="J406" s="22">
        <v>5.2428697030504397E-3</v>
      </c>
      <c r="K406" s="32">
        <f t="shared" si="6"/>
        <v>2.2804309353340271</v>
      </c>
    </row>
    <row r="407" spans="1:11" x14ac:dyDescent="0.25">
      <c r="A407" s="21" t="s">
        <v>697</v>
      </c>
      <c r="B407" s="22">
        <v>22287018</v>
      </c>
      <c r="C407" s="22">
        <v>22287708</v>
      </c>
      <c r="E407" s="21" t="s">
        <v>14</v>
      </c>
      <c r="F407" s="21" t="s">
        <v>808</v>
      </c>
      <c r="G407" s="22">
        <v>50</v>
      </c>
      <c r="H407" s="21" t="s">
        <v>809</v>
      </c>
      <c r="I407" s="31">
        <v>2.4761503905236699E-4</v>
      </c>
      <c r="J407" s="22">
        <v>5.4278202092772699E-3</v>
      </c>
      <c r="K407" s="32">
        <f t="shared" si="6"/>
        <v>2.2653745463129562</v>
      </c>
    </row>
    <row r="408" spans="1:11" x14ac:dyDescent="0.25">
      <c r="A408" s="21" t="s">
        <v>697</v>
      </c>
      <c r="B408" s="22">
        <v>100319594</v>
      </c>
      <c r="C408" s="22">
        <v>100320659</v>
      </c>
      <c r="E408" s="21" t="s">
        <v>14</v>
      </c>
      <c r="F408" s="21" t="s">
        <v>810</v>
      </c>
      <c r="G408" s="22">
        <v>58</v>
      </c>
      <c r="H408" s="21" t="s">
        <v>727</v>
      </c>
      <c r="I408" s="31">
        <v>2.5411734392571901E-4</v>
      </c>
      <c r="J408" s="22">
        <v>5.5565311034080399E-3</v>
      </c>
      <c r="K408" s="32">
        <f t="shared" si="6"/>
        <v>2.2551962502893801</v>
      </c>
    </row>
    <row r="409" spans="1:11" x14ac:dyDescent="0.25">
      <c r="A409" s="21" t="s">
        <v>697</v>
      </c>
      <c r="B409" s="22">
        <v>30025753</v>
      </c>
      <c r="C409" s="22">
        <v>30026464</v>
      </c>
      <c r="E409" s="21" t="s">
        <v>14</v>
      </c>
      <c r="F409" s="21" t="s">
        <v>811</v>
      </c>
      <c r="G409" s="22">
        <v>42</v>
      </c>
      <c r="H409" s="21" t="s">
        <v>812</v>
      </c>
      <c r="I409" s="31">
        <v>2.5910860625674199E-4</v>
      </c>
      <c r="J409" s="22">
        <v>5.6516461344911298E-3</v>
      </c>
      <c r="K409" s="32">
        <f t="shared" si="6"/>
        <v>2.247825038374959</v>
      </c>
    </row>
    <row r="410" spans="1:11" x14ac:dyDescent="0.25">
      <c r="A410" s="21" t="s">
        <v>697</v>
      </c>
      <c r="B410" s="22">
        <v>118584366</v>
      </c>
      <c r="C410" s="22">
        <v>118585636</v>
      </c>
      <c r="E410" s="21" t="s">
        <v>14</v>
      </c>
      <c r="F410" s="21" t="s">
        <v>813</v>
      </c>
      <c r="G410" s="22">
        <v>23</v>
      </c>
      <c r="H410" s="21" t="s">
        <v>814</v>
      </c>
      <c r="I410" s="31">
        <v>2.6068147320417698E-4</v>
      </c>
      <c r="J410" s="22">
        <v>5.6719139305560799E-3</v>
      </c>
      <c r="K410" s="32">
        <f t="shared" si="6"/>
        <v>2.2462703680520995</v>
      </c>
    </row>
    <row r="411" spans="1:11" x14ac:dyDescent="0.25">
      <c r="A411" s="21" t="s">
        <v>697</v>
      </c>
      <c r="B411" s="22">
        <v>30953419</v>
      </c>
      <c r="C411" s="22">
        <v>30954089</v>
      </c>
      <c r="E411" s="21" t="s">
        <v>14</v>
      </c>
      <c r="F411" s="21" t="s">
        <v>815</v>
      </c>
      <c r="G411" s="22">
        <v>138</v>
      </c>
      <c r="H411" s="21" t="s">
        <v>816</v>
      </c>
      <c r="I411" s="31">
        <v>2.6422120637350902E-4</v>
      </c>
      <c r="J411" s="22">
        <v>5.7347716023728101E-3</v>
      </c>
      <c r="K411" s="32">
        <f t="shared" si="6"/>
        <v>2.241483873979695</v>
      </c>
    </row>
    <row r="412" spans="1:11" x14ac:dyDescent="0.25">
      <c r="A412" s="21" t="s">
        <v>697</v>
      </c>
      <c r="B412" s="22">
        <v>106463899</v>
      </c>
      <c r="C412" s="22">
        <v>106464358</v>
      </c>
      <c r="E412" s="21" t="s">
        <v>14</v>
      </c>
      <c r="F412" s="21" t="s">
        <v>817</v>
      </c>
      <c r="G412" s="22">
        <v>129</v>
      </c>
      <c r="H412" s="21" t="s">
        <v>818</v>
      </c>
      <c r="I412" s="31">
        <v>2.7515579264341398E-4</v>
      </c>
      <c r="J412" s="22">
        <v>5.9574271370362898E-3</v>
      </c>
      <c r="K412" s="32">
        <f t="shared" si="6"/>
        <v>2.2249412606351506</v>
      </c>
    </row>
    <row r="413" spans="1:11" x14ac:dyDescent="0.25">
      <c r="A413" s="21" t="s">
        <v>697</v>
      </c>
      <c r="B413" s="22">
        <v>101783181</v>
      </c>
      <c r="C413" s="22">
        <v>101783507</v>
      </c>
      <c r="E413" s="21" t="s">
        <v>14</v>
      </c>
      <c r="F413" s="21" t="s">
        <v>819</v>
      </c>
      <c r="G413" s="22">
        <v>27</v>
      </c>
      <c r="H413" s="21" t="s">
        <v>820</v>
      </c>
      <c r="I413" s="31">
        <v>2.7807324168335502E-4</v>
      </c>
      <c r="J413" s="22">
        <v>6.0058367787101203E-3</v>
      </c>
      <c r="K413" s="32">
        <f t="shared" si="6"/>
        <v>2.2214264748457881</v>
      </c>
    </row>
    <row r="414" spans="1:11" x14ac:dyDescent="0.25">
      <c r="A414" s="21" t="s">
        <v>697</v>
      </c>
      <c r="B414" s="22">
        <v>23007344</v>
      </c>
      <c r="C414" s="22">
        <v>23008606</v>
      </c>
      <c r="E414" s="21" t="s">
        <v>14</v>
      </c>
      <c r="F414" s="21" t="s">
        <v>821</v>
      </c>
      <c r="G414" s="22">
        <v>12</v>
      </c>
      <c r="H414" s="21" t="s">
        <v>822</v>
      </c>
      <c r="I414" s="31">
        <v>2.8159058246786102E-4</v>
      </c>
      <c r="J414" s="22">
        <v>6.0669345053955904E-3</v>
      </c>
      <c r="K414" s="32">
        <f t="shared" si="6"/>
        <v>2.2170306933860688</v>
      </c>
    </row>
    <row r="415" spans="1:11" x14ac:dyDescent="0.25">
      <c r="A415" s="21" t="s">
        <v>697</v>
      </c>
      <c r="B415" s="22">
        <v>76194310</v>
      </c>
      <c r="C415" s="22">
        <v>76194927</v>
      </c>
      <c r="E415" s="21" t="s">
        <v>14</v>
      </c>
      <c r="F415" s="21" t="s">
        <v>823</v>
      </c>
      <c r="G415" s="22">
        <v>491</v>
      </c>
      <c r="H415" s="21" t="s">
        <v>824</v>
      </c>
      <c r="I415" s="31">
        <v>2.8415573143249499E-4</v>
      </c>
      <c r="J415" s="22">
        <v>6.1072690375198599E-3</v>
      </c>
      <c r="K415" s="32">
        <f t="shared" si="6"/>
        <v>2.2141529480348026</v>
      </c>
    </row>
    <row r="416" spans="1:11" x14ac:dyDescent="0.25">
      <c r="A416" s="21" t="s">
        <v>697</v>
      </c>
      <c r="B416" s="22">
        <v>120824331</v>
      </c>
      <c r="C416" s="22">
        <v>120824842</v>
      </c>
      <c r="E416" s="21" t="s">
        <v>14</v>
      </c>
      <c r="F416" s="21" t="s">
        <v>825</v>
      </c>
      <c r="G416" s="22">
        <v>125</v>
      </c>
      <c r="H416" s="21" t="s">
        <v>826</v>
      </c>
      <c r="I416" s="31">
        <v>2.87075359941058E-4</v>
      </c>
      <c r="J416" s="22">
        <v>6.1550074739674101E-3</v>
      </c>
      <c r="K416" s="32">
        <f t="shared" si="6"/>
        <v>2.2107714153726596</v>
      </c>
    </row>
    <row r="417" spans="1:11" x14ac:dyDescent="0.25">
      <c r="A417" s="21" t="s">
        <v>697</v>
      </c>
      <c r="B417" s="22">
        <v>35798756</v>
      </c>
      <c r="C417" s="22">
        <v>35799294</v>
      </c>
      <c r="E417" s="21" t="s">
        <v>14</v>
      </c>
      <c r="F417" s="21" t="s">
        <v>827</v>
      </c>
      <c r="G417" s="22">
        <v>61</v>
      </c>
      <c r="H417" s="21" t="s">
        <v>828</v>
      </c>
      <c r="I417" s="31">
        <v>2.8867554402542802E-4</v>
      </c>
      <c r="J417" s="22">
        <v>6.1742934319225003E-3</v>
      </c>
      <c r="K417" s="32">
        <f t="shared" si="6"/>
        <v>2.2094127346147707</v>
      </c>
    </row>
    <row r="418" spans="1:11" x14ac:dyDescent="0.25">
      <c r="A418" s="21" t="s">
        <v>697</v>
      </c>
      <c r="B418" s="22">
        <v>32676702</v>
      </c>
      <c r="C418" s="22">
        <v>32677345</v>
      </c>
      <c r="E418" s="21" t="s">
        <v>14</v>
      </c>
      <c r="F418" s="21" t="s">
        <v>829</v>
      </c>
      <c r="G418" s="22">
        <v>225</v>
      </c>
      <c r="H418" s="21" t="s">
        <v>830</v>
      </c>
      <c r="I418" s="31">
        <v>2.9086942832435599E-4</v>
      </c>
      <c r="J418" s="22">
        <v>6.2061535166930502E-3</v>
      </c>
      <c r="K418" s="32">
        <f t="shared" si="6"/>
        <v>2.2071774858211302</v>
      </c>
    </row>
    <row r="419" spans="1:11" x14ac:dyDescent="0.25">
      <c r="A419" s="21" t="s">
        <v>697</v>
      </c>
      <c r="B419" s="22">
        <v>115276619</v>
      </c>
      <c r="C419" s="22">
        <v>115277590</v>
      </c>
      <c r="E419" s="21" t="s">
        <v>14</v>
      </c>
      <c r="F419" s="21" t="s">
        <v>831</v>
      </c>
      <c r="G419" s="22">
        <v>51</v>
      </c>
      <c r="H419" s="21" t="s">
        <v>832</v>
      </c>
      <c r="I419" s="31">
        <v>3.1470041853975901E-4</v>
      </c>
      <c r="J419" s="22">
        <v>6.6984060100781602E-3</v>
      </c>
      <c r="K419" s="32">
        <f t="shared" si="6"/>
        <v>2.1740285321331845</v>
      </c>
    </row>
    <row r="420" spans="1:11" x14ac:dyDescent="0.25">
      <c r="A420" s="21" t="s">
        <v>697</v>
      </c>
      <c r="B420" s="22">
        <v>121420911</v>
      </c>
      <c r="C420" s="22">
        <v>121421907</v>
      </c>
      <c r="E420" s="21" t="s">
        <v>14</v>
      </c>
      <c r="F420" s="21" t="s">
        <v>833</v>
      </c>
      <c r="G420" s="22">
        <v>38</v>
      </c>
      <c r="H420" s="21" t="s">
        <v>834</v>
      </c>
      <c r="I420" s="31">
        <v>3.2899579344385099E-4</v>
      </c>
      <c r="J420" s="22">
        <v>6.9858094742824397E-3</v>
      </c>
      <c r="K420" s="32">
        <f t="shared" si="6"/>
        <v>2.1557832631581686</v>
      </c>
    </row>
    <row r="421" spans="1:11" x14ac:dyDescent="0.25">
      <c r="A421" s="21" t="s">
        <v>697</v>
      </c>
      <c r="B421" s="22">
        <v>46214588</v>
      </c>
      <c r="C421" s="22">
        <v>46215826</v>
      </c>
      <c r="E421" s="21" t="s">
        <v>14</v>
      </c>
      <c r="F421" s="21" t="s">
        <v>835</v>
      </c>
      <c r="G421" s="22">
        <v>17</v>
      </c>
      <c r="H421" s="21" t="s">
        <v>836</v>
      </c>
      <c r="I421" s="31">
        <v>3.3470130861281398E-4</v>
      </c>
      <c r="J421" s="22">
        <v>7.0898748353272201E-3</v>
      </c>
      <c r="K421" s="32">
        <f t="shared" si="6"/>
        <v>2.1493614317854153</v>
      </c>
    </row>
    <row r="422" spans="1:11" x14ac:dyDescent="0.25">
      <c r="A422" s="21" t="s">
        <v>697</v>
      </c>
      <c r="B422" s="22">
        <v>69632175</v>
      </c>
      <c r="C422" s="22">
        <v>69632897</v>
      </c>
      <c r="E422" s="21" t="s">
        <v>14</v>
      </c>
      <c r="F422" s="21" t="s">
        <v>837</v>
      </c>
      <c r="G422" s="22">
        <v>82</v>
      </c>
      <c r="H422" s="21" t="s">
        <v>838</v>
      </c>
      <c r="I422" s="31">
        <v>3.38384564436363E-4</v>
      </c>
      <c r="J422" s="22">
        <v>7.1501075161047398E-3</v>
      </c>
      <c r="K422" s="32">
        <f t="shared" si="6"/>
        <v>2.1456874276674598</v>
      </c>
    </row>
    <row r="423" spans="1:11" x14ac:dyDescent="0.25">
      <c r="A423" s="21" t="s">
        <v>697</v>
      </c>
      <c r="B423" s="22">
        <v>55468550</v>
      </c>
      <c r="C423" s="22">
        <v>55469775</v>
      </c>
      <c r="E423" s="21" t="s">
        <v>14</v>
      </c>
      <c r="F423" s="21" t="s">
        <v>839</v>
      </c>
      <c r="G423" s="22">
        <v>85</v>
      </c>
      <c r="H423" s="21" t="s">
        <v>840</v>
      </c>
      <c r="I423" s="31">
        <v>3.3916760573442798E-4</v>
      </c>
      <c r="J423" s="22">
        <v>7.1501075161047398E-3</v>
      </c>
      <c r="K423" s="32">
        <f t="shared" si="6"/>
        <v>2.1456874276674598</v>
      </c>
    </row>
    <row r="424" spans="1:11" x14ac:dyDescent="0.25">
      <c r="A424" s="21" t="s">
        <v>697</v>
      </c>
      <c r="B424" s="22">
        <v>42390641</v>
      </c>
      <c r="C424" s="22">
        <v>42390932</v>
      </c>
      <c r="E424" s="21" t="s">
        <v>14</v>
      </c>
      <c r="F424" s="21" t="s">
        <v>841</v>
      </c>
      <c r="G424" s="22">
        <v>14</v>
      </c>
      <c r="H424" s="21" t="s">
        <v>842</v>
      </c>
      <c r="I424" s="31">
        <v>3.4430677838339898E-4</v>
      </c>
      <c r="J424" s="22">
        <v>7.2411248952613701E-3</v>
      </c>
      <c r="K424" s="32">
        <f t="shared" si="6"/>
        <v>2.1401939617232668</v>
      </c>
    </row>
    <row r="425" spans="1:11" x14ac:dyDescent="0.25">
      <c r="A425" s="21" t="s">
        <v>697</v>
      </c>
      <c r="B425" s="22">
        <v>42609308</v>
      </c>
      <c r="C425" s="22">
        <v>42609903</v>
      </c>
      <c r="E425" s="21" t="s">
        <v>14</v>
      </c>
      <c r="F425" s="21" t="s">
        <v>843</v>
      </c>
      <c r="G425" s="22">
        <v>31</v>
      </c>
      <c r="H425" s="21" t="s">
        <v>844</v>
      </c>
      <c r="I425" s="31">
        <v>3.4570353192509403E-4</v>
      </c>
      <c r="J425" s="22">
        <v>7.2531893412474497E-3</v>
      </c>
      <c r="K425" s="32">
        <f t="shared" si="6"/>
        <v>2.1394709853280416</v>
      </c>
    </row>
    <row r="426" spans="1:11" x14ac:dyDescent="0.25">
      <c r="A426" s="21" t="s">
        <v>697</v>
      </c>
      <c r="B426" s="22">
        <v>41652411</v>
      </c>
      <c r="C426" s="22">
        <v>41653137</v>
      </c>
      <c r="E426" s="21" t="s">
        <v>14</v>
      </c>
      <c r="F426" s="21" t="s">
        <v>845</v>
      </c>
      <c r="G426" s="22">
        <v>41</v>
      </c>
      <c r="H426" s="21" t="s">
        <v>846</v>
      </c>
      <c r="I426" s="31">
        <v>3.5246925564167298E-4</v>
      </c>
      <c r="J426" s="22">
        <v>7.3775750135734496E-3</v>
      </c>
      <c r="K426" s="32">
        <f t="shared" si="6"/>
        <v>2.1320863659939948</v>
      </c>
    </row>
    <row r="427" spans="1:11" x14ac:dyDescent="0.25">
      <c r="A427" s="21" t="s">
        <v>697</v>
      </c>
      <c r="B427" s="22">
        <v>83421185</v>
      </c>
      <c r="C427" s="22">
        <v>83422414</v>
      </c>
      <c r="E427" s="21" t="s">
        <v>14</v>
      </c>
      <c r="F427" s="21" t="s">
        <v>847</v>
      </c>
      <c r="G427" s="22">
        <v>8</v>
      </c>
      <c r="H427" s="21" t="s">
        <v>848</v>
      </c>
      <c r="I427" s="31">
        <v>3.5826007880659E-4</v>
      </c>
      <c r="J427" s="22">
        <v>7.4810137783025499E-3</v>
      </c>
      <c r="K427" s="32">
        <f t="shared" si="6"/>
        <v>2.126039545385606</v>
      </c>
    </row>
    <row r="428" spans="1:11" x14ac:dyDescent="0.25">
      <c r="A428" s="21" t="s">
        <v>697</v>
      </c>
      <c r="B428" s="22">
        <v>55607029</v>
      </c>
      <c r="C428" s="22">
        <v>55608185</v>
      </c>
      <c r="E428" s="21" t="s">
        <v>14</v>
      </c>
      <c r="F428" s="21" t="s">
        <v>849</v>
      </c>
      <c r="G428" s="22">
        <v>101</v>
      </c>
      <c r="H428" s="21" t="s">
        <v>850</v>
      </c>
      <c r="I428" s="31">
        <v>3.6388392652814301E-4</v>
      </c>
      <c r="J428" s="22">
        <v>7.5804850131584002E-3</v>
      </c>
      <c r="K428" s="32">
        <f t="shared" si="6"/>
        <v>2.1203030065315769</v>
      </c>
    </row>
    <row r="429" spans="1:11" x14ac:dyDescent="0.25">
      <c r="A429" s="21" t="s">
        <v>697</v>
      </c>
      <c r="B429" s="22">
        <v>95310025</v>
      </c>
      <c r="C429" s="22">
        <v>95310703</v>
      </c>
      <c r="E429" s="21" t="s">
        <v>14</v>
      </c>
      <c r="F429" s="21" t="s">
        <v>851</v>
      </c>
      <c r="G429" s="22">
        <v>57</v>
      </c>
      <c r="H429" s="21" t="s">
        <v>852</v>
      </c>
      <c r="I429" s="31">
        <v>3.7437040992861997E-4</v>
      </c>
      <c r="J429" s="22">
        <v>7.7746307349149304E-3</v>
      </c>
      <c r="K429" s="32">
        <f t="shared" si="6"/>
        <v>2.1093202291303492</v>
      </c>
    </row>
    <row r="430" spans="1:11" x14ac:dyDescent="0.25">
      <c r="A430" s="21" t="s">
        <v>697</v>
      </c>
      <c r="B430" s="22">
        <v>38844388</v>
      </c>
      <c r="C430" s="22">
        <v>38844709</v>
      </c>
      <c r="E430" s="21" t="s">
        <v>14</v>
      </c>
      <c r="F430" s="21" t="s">
        <v>853</v>
      </c>
      <c r="G430" s="22">
        <v>23</v>
      </c>
      <c r="H430" s="21" t="s">
        <v>854</v>
      </c>
      <c r="I430" s="31">
        <v>3.7496800525860702E-4</v>
      </c>
      <c r="J430" s="22">
        <v>7.7746307349149304E-3</v>
      </c>
      <c r="K430" s="32">
        <f t="shared" si="6"/>
        <v>2.1093202291303492</v>
      </c>
    </row>
    <row r="431" spans="1:11" x14ac:dyDescent="0.25">
      <c r="A431" s="21" t="s">
        <v>697</v>
      </c>
      <c r="B431" s="22">
        <v>12025528</v>
      </c>
      <c r="C431" s="22">
        <v>12026355</v>
      </c>
      <c r="E431" s="21" t="s">
        <v>14</v>
      </c>
      <c r="F431" s="21" t="s">
        <v>855</v>
      </c>
      <c r="G431" s="22">
        <v>107</v>
      </c>
      <c r="H431" s="21" t="s">
        <v>856</v>
      </c>
      <c r="I431" s="31">
        <v>3.8082567935598499E-4</v>
      </c>
      <c r="J431" s="22">
        <v>7.8775490293073892E-3</v>
      </c>
      <c r="K431" s="32">
        <f t="shared" si="6"/>
        <v>2.1036088851274459</v>
      </c>
    </row>
    <row r="432" spans="1:11" x14ac:dyDescent="0.25">
      <c r="A432" s="21" t="s">
        <v>697</v>
      </c>
      <c r="B432" s="22">
        <v>115672807</v>
      </c>
      <c r="C432" s="22">
        <v>115673382</v>
      </c>
      <c r="E432" s="21" t="s">
        <v>14</v>
      </c>
      <c r="F432" s="21" t="s">
        <v>857</v>
      </c>
      <c r="G432" s="22">
        <v>43</v>
      </c>
      <c r="H432" s="21" t="s">
        <v>858</v>
      </c>
      <c r="I432" s="31">
        <v>3.9970087871545902E-4</v>
      </c>
      <c r="J432" s="22">
        <v>8.2486279701185702E-3</v>
      </c>
      <c r="K432" s="32">
        <f t="shared" si="6"/>
        <v>2.0836182835179735</v>
      </c>
    </row>
    <row r="433" spans="1:11" x14ac:dyDescent="0.25">
      <c r="A433" s="21" t="s">
        <v>697</v>
      </c>
      <c r="B433" s="22">
        <v>56789751</v>
      </c>
      <c r="C433" s="22">
        <v>56790155</v>
      </c>
      <c r="E433" s="21" t="s">
        <v>14</v>
      </c>
      <c r="F433" s="21" t="s">
        <v>859</v>
      </c>
      <c r="G433" s="22">
        <v>31</v>
      </c>
      <c r="H433" s="21" t="s">
        <v>860</v>
      </c>
      <c r="I433" s="31">
        <v>4.1556480552451698E-4</v>
      </c>
      <c r="J433" s="22">
        <v>8.5559744539300195E-3</v>
      </c>
      <c r="K433" s="32">
        <f t="shared" si="6"/>
        <v>2.0677305207968386</v>
      </c>
    </row>
    <row r="434" spans="1:11" x14ac:dyDescent="0.25">
      <c r="A434" s="21" t="s">
        <v>697</v>
      </c>
      <c r="B434" s="22">
        <v>107558457</v>
      </c>
      <c r="C434" s="22">
        <v>107559177</v>
      </c>
      <c r="E434" s="21" t="s">
        <v>14</v>
      </c>
      <c r="F434" s="21" t="s">
        <v>861</v>
      </c>
      <c r="G434" s="22">
        <v>21</v>
      </c>
      <c r="H434" s="21" t="s">
        <v>862</v>
      </c>
      <c r="I434" s="31">
        <v>4.1965251462924602E-4</v>
      </c>
      <c r="J434" s="22">
        <v>8.59994874165795E-3</v>
      </c>
      <c r="K434" s="32">
        <f t="shared" si="6"/>
        <v>2.0655041372775305</v>
      </c>
    </row>
    <row r="435" spans="1:11" x14ac:dyDescent="0.25">
      <c r="A435" s="21" t="s">
        <v>697</v>
      </c>
      <c r="B435" s="22">
        <v>69109948</v>
      </c>
      <c r="C435" s="22">
        <v>69111305</v>
      </c>
      <c r="E435" s="21" t="s">
        <v>14</v>
      </c>
      <c r="F435" s="21" t="s">
        <v>863</v>
      </c>
      <c r="G435" s="22">
        <v>21</v>
      </c>
      <c r="H435" s="21" t="s">
        <v>864</v>
      </c>
      <c r="I435" s="31">
        <v>4.1965251462924602E-4</v>
      </c>
      <c r="J435" s="22">
        <v>8.59994874165795E-3</v>
      </c>
      <c r="K435" s="32">
        <f t="shared" si="6"/>
        <v>2.0655041372775305</v>
      </c>
    </row>
    <row r="436" spans="1:11" x14ac:dyDescent="0.25">
      <c r="A436" s="21" t="s">
        <v>697</v>
      </c>
      <c r="B436" s="22">
        <v>103132682</v>
      </c>
      <c r="C436" s="22">
        <v>103133378</v>
      </c>
      <c r="E436" s="21" t="s">
        <v>14</v>
      </c>
      <c r="F436" s="21" t="s">
        <v>865</v>
      </c>
      <c r="G436" s="22">
        <v>40</v>
      </c>
      <c r="H436" s="21" t="s">
        <v>866</v>
      </c>
      <c r="I436" s="31">
        <v>4.4448185738341198E-4</v>
      </c>
      <c r="J436" s="22">
        <v>9.0876429866882293E-3</v>
      </c>
      <c r="K436" s="32">
        <f t="shared" si="6"/>
        <v>2.0415487428078825</v>
      </c>
    </row>
    <row r="437" spans="1:11" x14ac:dyDescent="0.25">
      <c r="A437" s="21" t="s">
        <v>697</v>
      </c>
      <c r="B437" s="22">
        <v>50377051</v>
      </c>
      <c r="C437" s="22">
        <v>50378635</v>
      </c>
      <c r="E437" s="21" t="s">
        <v>14</v>
      </c>
      <c r="F437" s="21" t="s">
        <v>867</v>
      </c>
      <c r="G437" s="22">
        <v>60</v>
      </c>
      <c r="H437" s="21" t="s">
        <v>868</v>
      </c>
      <c r="I437" s="31">
        <v>4.45782596724826E-4</v>
      </c>
      <c r="J437" s="22">
        <v>9.0931394498591795E-3</v>
      </c>
      <c r="K437" s="32">
        <f t="shared" si="6"/>
        <v>2.0412861486421821</v>
      </c>
    </row>
    <row r="438" spans="1:11" x14ac:dyDescent="0.25">
      <c r="A438" s="21" t="s">
        <v>697</v>
      </c>
      <c r="B438" s="22">
        <v>53300374</v>
      </c>
      <c r="C438" s="22">
        <v>53301023</v>
      </c>
      <c r="E438" s="21" t="s">
        <v>14</v>
      </c>
      <c r="F438" s="21" t="s">
        <v>869</v>
      </c>
      <c r="G438" s="22">
        <v>46</v>
      </c>
      <c r="H438" s="21" t="s">
        <v>870</v>
      </c>
      <c r="I438" s="31">
        <v>4.6417831953241798E-4</v>
      </c>
      <c r="J438" s="22">
        <v>9.4465112048952998E-3</v>
      </c>
      <c r="K438" s="32">
        <f t="shared" si="6"/>
        <v>2.0247285559583625</v>
      </c>
    </row>
    <row r="439" spans="1:11" x14ac:dyDescent="0.25">
      <c r="A439" s="21" t="s">
        <v>697</v>
      </c>
      <c r="B439" s="22">
        <v>34447917</v>
      </c>
      <c r="C439" s="22">
        <v>34448266</v>
      </c>
      <c r="E439" s="21" t="s">
        <v>14</v>
      </c>
      <c r="F439" s="21" t="s">
        <v>871</v>
      </c>
      <c r="G439" s="22">
        <v>60</v>
      </c>
      <c r="H439" s="21" t="s">
        <v>872</v>
      </c>
      <c r="I439" s="31">
        <v>4.7035561760878599E-4</v>
      </c>
      <c r="J439" s="22">
        <v>9.5501698211258607E-3</v>
      </c>
      <c r="K439" s="32">
        <f t="shared" si="6"/>
        <v>2.0199889057228364</v>
      </c>
    </row>
    <row r="440" spans="1:11" x14ac:dyDescent="0.25">
      <c r="A440" s="21" t="s">
        <v>697</v>
      </c>
      <c r="B440" s="22">
        <v>48854704</v>
      </c>
      <c r="C440" s="22">
        <v>48857063</v>
      </c>
      <c r="E440" s="21" t="s">
        <v>14</v>
      </c>
      <c r="F440" s="21" t="s">
        <v>873</v>
      </c>
      <c r="G440" s="22">
        <v>169</v>
      </c>
      <c r="H440" s="21" t="s">
        <v>874</v>
      </c>
      <c r="I440" s="31">
        <v>4.7435781779737101E-4</v>
      </c>
      <c r="J440" s="22">
        <v>9.6092898630584806E-3</v>
      </c>
      <c r="K440" s="32">
        <f t="shared" si="6"/>
        <v>2.0173087059787678</v>
      </c>
    </row>
    <row r="441" spans="1:11" x14ac:dyDescent="0.25">
      <c r="A441" s="21" t="s">
        <v>697</v>
      </c>
      <c r="B441" s="22">
        <v>104412263</v>
      </c>
      <c r="C441" s="22">
        <v>104412897</v>
      </c>
      <c r="E441" s="21" t="s">
        <v>14</v>
      </c>
      <c r="F441" s="21" t="s">
        <v>875</v>
      </c>
      <c r="G441" s="22">
        <v>134</v>
      </c>
      <c r="H441" s="21" t="s">
        <v>876</v>
      </c>
      <c r="I441" s="31">
        <v>4.8714246447058101E-4</v>
      </c>
      <c r="J441" s="22">
        <v>9.8278375224997005E-3</v>
      </c>
      <c r="K441" s="32">
        <f t="shared" si="6"/>
        <v>2.0075420320520605</v>
      </c>
    </row>
    <row r="442" spans="1:11" x14ac:dyDescent="0.25">
      <c r="A442" s="21" t="s">
        <v>697</v>
      </c>
      <c r="B442" s="22">
        <v>106007668</v>
      </c>
      <c r="C442" s="22">
        <v>106008219</v>
      </c>
      <c r="E442" s="21" t="s">
        <v>14</v>
      </c>
      <c r="F442" s="21" t="s">
        <v>877</v>
      </c>
      <c r="G442" s="22">
        <v>36</v>
      </c>
      <c r="H442" s="21" t="s">
        <v>878</v>
      </c>
      <c r="I442" s="31">
        <v>4.8737687214393599E-4</v>
      </c>
      <c r="J442" s="22">
        <v>9.8278375224997005E-3</v>
      </c>
      <c r="K442" s="32">
        <f t="shared" si="6"/>
        <v>2.0075420320520605</v>
      </c>
    </row>
    <row r="443" spans="1:11" x14ac:dyDescent="0.25">
      <c r="A443" s="21" t="s">
        <v>697</v>
      </c>
      <c r="B443" s="22">
        <v>33932849</v>
      </c>
      <c r="C443" s="22">
        <v>33933446</v>
      </c>
      <c r="E443" s="21" t="s">
        <v>14</v>
      </c>
      <c r="F443" s="21" t="s">
        <v>879</v>
      </c>
      <c r="G443" s="22">
        <v>43</v>
      </c>
      <c r="H443" s="21" t="s">
        <v>880</v>
      </c>
      <c r="I443" s="31">
        <v>4.9381198686149501E-4</v>
      </c>
      <c r="J443" s="22">
        <v>9.9348658178618592E-3</v>
      </c>
      <c r="K443" s="32">
        <f t="shared" si="6"/>
        <v>2.0028379941762795</v>
      </c>
    </row>
    <row r="444" spans="1:11" x14ac:dyDescent="0.25">
      <c r="A444" s="21" t="s">
        <v>697</v>
      </c>
      <c r="B444" s="22">
        <v>107011971</v>
      </c>
      <c r="C444" s="22">
        <v>107013108</v>
      </c>
      <c r="E444" s="21" t="s">
        <v>14</v>
      </c>
      <c r="F444" s="21" t="s">
        <v>881</v>
      </c>
      <c r="G444" s="22">
        <v>153</v>
      </c>
      <c r="H444" s="21" t="s">
        <v>882</v>
      </c>
      <c r="I444" s="31">
        <v>5.10350920147728E-4</v>
      </c>
      <c r="J444" s="22">
        <v>1.0232919545097899E-2</v>
      </c>
      <c r="K444" s="32">
        <f t="shared" si="6"/>
        <v>1.990000440439283</v>
      </c>
    </row>
    <row r="445" spans="1:11" x14ac:dyDescent="0.25">
      <c r="A445" s="21" t="s">
        <v>697</v>
      </c>
      <c r="B445" s="22">
        <v>97187824</v>
      </c>
      <c r="C445" s="22">
        <v>97188493</v>
      </c>
      <c r="E445" s="21" t="s">
        <v>14</v>
      </c>
      <c r="F445" s="21" t="s">
        <v>883</v>
      </c>
      <c r="G445" s="22">
        <v>55</v>
      </c>
      <c r="H445" s="21" t="s">
        <v>884</v>
      </c>
      <c r="I445" s="31">
        <v>5.10949228307204E-4</v>
      </c>
      <c r="J445" s="22">
        <v>1.0232919545097899E-2</v>
      </c>
      <c r="K445" s="32">
        <f t="shared" si="6"/>
        <v>1.990000440439283</v>
      </c>
    </row>
    <row r="446" spans="1:11" x14ac:dyDescent="0.25">
      <c r="A446" s="21" t="s">
        <v>697</v>
      </c>
      <c r="B446" s="22">
        <v>5244958</v>
      </c>
      <c r="C446" s="22">
        <v>5245456</v>
      </c>
      <c r="E446" s="21" t="s">
        <v>14</v>
      </c>
      <c r="F446" s="21" t="s">
        <v>885</v>
      </c>
      <c r="G446" s="22">
        <v>242</v>
      </c>
      <c r="H446" s="21" t="s">
        <v>886</v>
      </c>
      <c r="I446" s="31">
        <v>5.1596246049542295E-4</v>
      </c>
      <c r="J446" s="22">
        <v>1.03098893466795E-2</v>
      </c>
      <c r="K446" s="32">
        <f t="shared" si="6"/>
        <v>1.9867459958594886</v>
      </c>
    </row>
    <row r="447" spans="1:11" x14ac:dyDescent="0.25">
      <c r="A447" s="21" t="s">
        <v>697</v>
      </c>
      <c r="B447" s="22">
        <v>99385808</v>
      </c>
      <c r="C447" s="22">
        <v>99386592</v>
      </c>
      <c r="E447" s="21" t="s">
        <v>14</v>
      </c>
      <c r="F447" s="21" t="s">
        <v>887</v>
      </c>
      <c r="G447" s="22">
        <v>60</v>
      </c>
      <c r="H447" s="21" t="s">
        <v>888</v>
      </c>
      <c r="I447" s="31">
        <v>5.1737767617064895E-4</v>
      </c>
      <c r="J447" s="22">
        <v>1.0314778467003899E-2</v>
      </c>
      <c r="K447" s="32">
        <f t="shared" si="6"/>
        <v>1.9865400950384717</v>
      </c>
    </row>
    <row r="448" spans="1:11" x14ac:dyDescent="0.25">
      <c r="A448" s="21" t="s">
        <v>697</v>
      </c>
      <c r="B448" s="22">
        <v>94321471</v>
      </c>
      <c r="C448" s="22">
        <v>94322531</v>
      </c>
      <c r="E448" s="21" t="s">
        <v>14</v>
      </c>
      <c r="F448" s="21" t="s">
        <v>889</v>
      </c>
      <c r="G448" s="22">
        <v>98</v>
      </c>
      <c r="H448" s="21" t="s">
        <v>890</v>
      </c>
      <c r="I448" s="31">
        <v>5.5182639727679496E-4</v>
      </c>
      <c r="J448" s="22">
        <v>1.0952013992799801E-2</v>
      </c>
      <c r="K448" s="32">
        <f t="shared" si="6"/>
        <v>1.9605060099989882</v>
      </c>
    </row>
    <row r="449" spans="1:11" x14ac:dyDescent="0.25">
      <c r="A449" s="21" t="s">
        <v>697</v>
      </c>
      <c r="B449" s="22">
        <v>54845854</v>
      </c>
      <c r="C449" s="22">
        <v>54846396</v>
      </c>
      <c r="E449" s="21" t="s">
        <v>14</v>
      </c>
      <c r="F449" s="21" t="s">
        <v>891</v>
      </c>
      <c r="G449" s="22">
        <v>98</v>
      </c>
      <c r="H449" s="21" t="s">
        <v>890</v>
      </c>
      <c r="I449" s="31">
        <v>5.5182639727679496E-4</v>
      </c>
      <c r="J449" s="22">
        <v>1.0952013992799801E-2</v>
      </c>
      <c r="K449" s="32">
        <f t="shared" si="6"/>
        <v>1.9605060099989882</v>
      </c>
    </row>
    <row r="450" spans="1:11" x14ac:dyDescent="0.25">
      <c r="A450" s="21" t="s">
        <v>697</v>
      </c>
      <c r="B450" s="22">
        <v>78831529</v>
      </c>
      <c r="C450" s="22">
        <v>78832078</v>
      </c>
      <c r="E450" s="21" t="s">
        <v>14</v>
      </c>
      <c r="F450" s="21" t="s">
        <v>892</v>
      </c>
      <c r="G450" s="22">
        <v>16</v>
      </c>
      <c r="H450" s="21" t="s">
        <v>893</v>
      </c>
      <c r="I450" s="31">
        <v>5.6657897662223597E-4</v>
      </c>
      <c r="J450" s="22">
        <v>1.1194381035863499E-2</v>
      </c>
      <c r="K450" s="32">
        <f t="shared" si="6"/>
        <v>1.9509999146030832</v>
      </c>
    </row>
    <row r="451" spans="1:11" x14ac:dyDescent="0.25">
      <c r="A451" s="21" t="s">
        <v>697</v>
      </c>
      <c r="B451" s="22">
        <v>104249007</v>
      </c>
      <c r="C451" s="22">
        <v>104249363</v>
      </c>
      <c r="E451" s="21" t="s">
        <v>14</v>
      </c>
      <c r="F451" s="21" t="s">
        <v>894</v>
      </c>
      <c r="G451" s="22">
        <v>16</v>
      </c>
      <c r="H451" s="21" t="s">
        <v>893</v>
      </c>
      <c r="I451" s="31">
        <v>5.6657897662223597E-4</v>
      </c>
      <c r="J451" s="22">
        <v>1.1194381035863499E-2</v>
      </c>
      <c r="K451" s="32">
        <f t="shared" si="6"/>
        <v>1.9509999146030832</v>
      </c>
    </row>
    <row r="452" spans="1:11" x14ac:dyDescent="0.25">
      <c r="A452" s="21" t="s">
        <v>697</v>
      </c>
      <c r="B452" s="22">
        <v>59947614</v>
      </c>
      <c r="C452" s="22">
        <v>59948289</v>
      </c>
      <c r="E452" s="21" t="s">
        <v>14</v>
      </c>
      <c r="F452" s="21" t="s">
        <v>895</v>
      </c>
      <c r="G452" s="22">
        <v>49</v>
      </c>
      <c r="H452" s="21" t="s">
        <v>896</v>
      </c>
      <c r="I452" s="31">
        <v>5.8774635496790901E-4</v>
      </c>
      <c r="J452" s="22">
        <v>1.15866238925664E-2</v>
      </c>
      <c r="K452" s="32">
        <f t="shared" si="6"/>
        <v>1.9360430902160488</v>
      </c>
    </row>
    <row r="453" spans="1:11" x14ac:dyDescent="0.25">
      <c r="A453" s="21" t="s">
        <v>697</v>
      </c>
      <c r="B453" s="22">
        <v>70561939</v>
      </c>
      <c r="C453" s="22">
        <v>70562505</v>
      </c>
      <c r="E453" s="21" t="s">
        <v>14</v>
      </c>
      <c r="F453" s="21" t="s">
        <v>897</v>
      </c>
      <c r="G453" s="22">
        <v>13</v>
      </c>
      <c r="H453" s="21" t="s">
        <v>898</v>
      </c>
      <c r="I453" s="31">
        <v>5.9399324187542303E-4</v>
      </c>
      <c r="J453" s="22">
        <v>1.1683634927246001E-2</v>
      </c>
      <c r="K453" s="32">
        <f t="shared" si="6"/>
        <v>1.9324220216710641</v>
      </c>
    </row>
    <row r="454" spans="1:11" x14ac:dyDescent="0.25">
      <c r="A454" s="21" t="s">
        <v>697</v>
      </c>
      <c r="B454" s="22">
        <v>75172597</v>
      </c>
      <c r="C454" s="22">
        <v>75174223</v>
      </c>
      <c r="E454" s="21" t="s">
        <v>14</v>
      </c>
      <c r="F454" s="21" t="s">
        <v>899</v>
      </c>
      <c r="G454" s="22">
        <v>20</v>
      </c>
      <c r="H454" s="21" t="s">
        <v>900</v>
      </c>
      <c r="I454" s="31">
        <v>6.0447002502656802E-4</v>
      </c>
      <c r="J454" s="22">
        <v>1.18382057464077E-2</v>
      </c>
      <c r="K454" s="32">
        <f t="shared" si="6"/>
        <v>1.9267141163194748</v>
      </c>
    </row>
    <row r="455" spans="1:11" x14ac:dyDescent="0.25">
      <c r="A455" s="21" t="s">
        <v>697</v>
      </c>
      <c r="B455" s="22">
        <v>96866809</v>
      </c>
      <c r="C455" s="22">
        <v>96867576</v>
      </c>
      <c r="E455" s="21" t="s">
        <v>14</v>
      </c>
      <c r="F455" s="21" t="s">
        <v>901</v>
      </c>
      <c r="G455" s="22">
        <v>1103</v>
      </c>
      <c r="H455" s="21" t="s">
        <v>902</v>
      </c>
      <c r="I455" s="31">
        <v>6.0453842327320604E-4</v>
      </c>
      <c r="J455" s="22">
        <v>1.18382057464077E-2</v>
      </c>
      <c r="K455" s="32">
        <f t="shared" ref="K455:K518" si="7">-LOG10(J455)</f>
        <v>1.9267141163194748</v>
      </c>
    </row>
    <row r="456" spans="1:11" x14ac:dyDescent="0.25">
      <c r="A456" s="21" t="s">
        <v>697</v>
      </c>
      <c r="B456" s="22">
        <v>75460549</v>
      </c>
      <c r="C456" s="22">
        <v>75461806</v>
      </c>
      <c r="E456" s="21" t="s">
        <v>14</v>
      </c>
      <c r="F456" s="21" t="s">
        <v>903</v>
      </c>
      <c r="G456" s="22">
        <v>73</v>
      </c>
      <c r="H456" s="21" t="s">
        <v>904</v>
      </c>
      <c r="I456" s="31">
        <v>6.2013250800905899E-4</v>
      </c>
      <c r="J456" s="22">
        <v>1.21166466975073E-2</v>
      </c>
      <c r="K456" s="32">
        <f t="shared" si="7"/>
        <v>1.9166175552744986</v>
      </c>
    </row>
    <row r="457" spans="1:11" x14ac:dyDescent="0.25">
      <c r="A457" s="21" t="s">
        <v>697</v>
      </c>
      <c r="B457" s="22">
        <v>68176793</v>
      </c>
      <c r="C457" s="22">
        <v>68177092</v>
      </c>
      <c r="E457" s="21" t="s">
        <v>14</v>
      </c>
      <c r="F457" s="21" t="s">
        <v>905</v>
      </c>
      <c r="G457" s="22">
        <v>87</v>
      </c>
      <c r="H457" s="21" t="s">
        <v>906</v>
      </c>
      <c r="I457" s="31">
        <v>6.22024843759911E-4</v>
      </c>
      <c r="J457" s="22">
        <v>1.2126732131000699E-2</v>
      </c>
      <c r="K457" s="32">
        <f t="shared" si="7"/>
        <v>1.9162562155126244</v>
      </c>
    </row>
    <row r="458" spans="1:11" x14ac:dyDescent="0.25">
      <c r="A458" s="21" t="s">
        <v>697</v>
      </c>
      <c r="B458" s="22">
        <v>120304680</v>
      </c>
      <c r="C458" s="22">
        <v>120305907</v>
      </c>
      <c r="E458" s="21" t="s">
        <v>14</v>
      </c>
      <c r="F458" s="21" t="s">
        <v>907</v>
      </c>
      <c r="G458" s="22">
        <v>16</v>
      </c>
      <c r="H458" s="21" t="s">
        <v>908</v>
      </c>
      <c r="I458" s="31">
        <v>6.6203064116410898E-4</v>
      </c>
      <c r="J458" s="22">
        <v>1.2878176622379899E-2</v>
      </c>
      <c r="K458" s="32">
        <f t="shared" si="7"/>
        <v>1.8901456229153528</v>
      </c>
    </row>
    <row r="459" spans="1:11" x14ac:dyDescent="0.25">
      <c r="A459" s="21" t="s">
        <v>697</v>
      </c>
      <c r="B459" s="22">
        <v>108030980</v>
      </c>
      <c r="C459" s="22">
        <v>108031426</v>
      </c>
      <c r="E459" s="21" t="s">
        <v>14</v>
      </c>
      <c r="F459" s="21" t="s">
        <v>909</v>
      </c>
      <c r="G459" s="22">
        <v>33</v>
      </c>
      <c r="H459" s="21" t="s">
        <v>910</v>
      </c>
      <c r="I459" s="31">
        <v>6.6376621367234098E-4</v>
      </c>
      <c r="J459" s="22">
        <v>1.2883497521763499E-2</v>
      </c>
      <c r="K459" s="32">
        <f t="shared" si="7"/>
        <v>1.889966221742821</v>
      </c>
    </row>
    <row r="460" spans="1:11" x14ac:dyDescent="0.25">
      <c r="A460" s="21" t="s">
        <v>697</v>
      </c>
      <c r="B460" s="22">
        <v>108150398</v>
      </c>
      <c r="C460" s="22">
        <v>108150686</v>
      </c>
      <c r="E460" s="21" t="s">
        <v>14</v>
      </c>
      <c r="F460" s="21" t="s">
        <v>911</v>
      </c>
      <c r="G460" s="22">
        <v>35</v>
      </c>
      <c r="H460" s="21" t="s">
        <v>912</v>
      </c>
      <c r="I460" s="31">
        <v>6.6790618646429996E-4</v>
      </c>
      <c r="J460" s="22">
        <v>1.2935361132139301E-2</v>
      </c>
      <c r="K460" s="32">
        <f t="shared" si="7"/>
        <v>1.8882214420532746</v>
      </c>
    </row>
    <row r="461" spans="1:11" x14ac:dyDescent="0.25">
      <c r="A461" s="21" t="s">
        <v>697</v>
      </c>
      <c r="B461" s="22">
        <v>74831227</v>
      </c>
      <c r="C461" s="22">
        <v>74832793</v>
      </c>
      <c r="E461" s="21" t="s">
        <v>14</v>
      </c>
      <c r="F461" s="21" t="s">
        <v>913</v>
      </c>
      <c r="G461" s="22">
        <v>19</v>
      </c>
      <c r="H461" s="21" t="s">
        <v>914</v>
      </c>
      <c r="I461" s="31">
        <v>6.7478738099917301E-4</v>
      </c>
      <c r="J461" s="22">
        <v>1.3039970178431301E-2</v>
      </c>
      <c r="K461" s="32">
        <f t="shared" si="7"/>
        <v>1.8847234018063637</v>
      </c>
    </row>
    <row r="462" spans="1:11" x14ac:dyDescent="0.25">
      <c r="A462" s="21" t="s">
        <v>697</v>
      </c>
      <c r="B462" s="22">
        <v>97315114</v>
      </c>
      <c r="C462" s="22">
        <v>97315999</v>
      </c>
      <c r="E462" s="21" t="s">
        <v>14</v>
      </c>
      <c r="F462" s="21" t="s">
        <v>915</v>
      </c>
      <c r="G462" s="22">
        <v>169</v>
      </c>
      <c r="H462" s="21" t="s">
        <v>874</v>
      </c>
      <c r="I462" s="31">
        <v>6.83257781523842E-4</v>
      </c>
      <c r="J462" s="22">
        <v>1.3174764925137999E-2</v>
      </c>
      <c r="K462" s="32">
        <f t="shared" si="7"/>
        <v>1.8802571250813511</v>
      </c>
    </row>
    <row r="463" spans="1:11" x14ac:dyDescent="0.25">
      <c r="A463" s="21" t="s">
        <v>697</v>
      </c>
      <c r="B463" s="22">
        <v>88690083</v>
      </c>
      <c r="C463" s="22">
        <v>88690474</v>
      </c>
      <c r="E463" s="21" t="s">
        <v>14</v>
      </c>
      <c r="F463" s="21" t="s">
        <v>916</v>
      </c>
      <c r="G463" s="22">
        <v>194</v>
      </c>
      <c r="H463" s="21" t="s">
        <v>917</v>
      </c>
      <c r="I463" s="31">
        <v>6.8547668702027397E-4</v>
      </c>
      <c r="J463" s="22">
        <v>1.3188691192189199E-2</v>
      </c>
      <c r="K463" s="32">
        <f t="shared" si="7"/>
        <v>1.8797983004515695</v>
      </c>
    </row>
    <row r="464" spans="1:11" x14ac:dyDescent="0.25">
      <c r="A464" s="21" t="s">
        <v>697</v>
      </c>
      <c r="B464" s="22">
        <v>98786628</v>
      </c>
      <c r="C464" s="22">
        <v>98787471</v>
      </c>
      <c r="E464" s="21" t="s">
        <v>14</v>
      </c>
      <c r="F464" s="21" t="s">
        <v>918</v>
      </c>
      <c r="G464" s="22">
        <v>15</v>
      </c>
      <c r="H464" s="21" t="s">
        <v>919</v>
      </c>
      <c r="I464" s="31">
        <v>6.9805967602593001E-4</v>
      </c>
      <c r="J464" s="22">
        <v>1.3401529117953099E-2</v>
      </c>
      <c r="K464" s="32">
        <f t="shared" si="7"/>
        <v>1.8728456456947826</v>
      </c>
    </row>
    <row r="465" spans="1:11" x14ac:dyDescent="0.25">
      <c r="A465" s="21" t="s">
        <v>697</v>
      </c>
      <c r="B465" s="22">
        <v>121236408</v>
      </c>
      <c r="C465" s="22">
        <v>121237613</v>
      </c>
      <c r="E465" s="21" t="s">
        <v>14</v>
      </c>
      <c r="F465" s="21" t="s">
        <v>920</v>
      </c>
      <c r="G465" s="22">
        <v>83</v>
      </c>
      <c r="H465" s="21" t="s">
        <v>921</v>
      </c>
      <c r="I465" s="31">
        <v>7.1696628155273E-4</v>
      </c>
      <c r="J465" s="22">
        <v>1.37345801587883E-2</v>
      </c>
      <c r="K465" s="32">
        <f t="shared" si="7"/>
        <v>1.8621846116353602</v>
      </c>
    </row>
    <row r="466" spans="1:11" x14ac:dyDescent="0.25">
      <c r="A466" s="21" t="s">
        <v>697</v>
      </c>
      <c r="B466" s="22">
        <v>62431190</v>
      </c>
      <c r="C466" s="22">
        <v>62431886</v>
      </c>
      <c r="E466" s="21" t="s">
        <v>14</v>
      </c>
      <c r="F466" s="21" t="s">
        <v>922</v>
      </c>
      <c r="G466" s="22">
        <v>219</v>
      </c>
      <c r="H466" s="21" t="s">
        <v>923</v>
      </c>
      <c r="I466" s="31">
        <v>7.2121204532062002E-4</v>
      </c>
      <c r="J466" s="22">
        <v>1.3752336081940901E-2</v>
      </c>
      <c r="K466" s="32">
        <f t="shared" si="7"/>
        <v>1.8616235228285007</v>
      </c>
    </row>
    <row r="467" spans="1:11" x14ac:dyDescent="0.25">
      <c r="A467" s="21" t="s">
        <v>697</v>
      </c>
      <c r="B467" s="22">
        <v>79339187</v>
      </c>
      <c r="C467" s="22">
        <v>79339617</v>
      </c>
      <c r="E467" s="21" t="s">
        <v>14</v>
      </c>
      <c r="F467" s="21" t="s">
        <v>924</v>
      </c>
      <c r="G467" s="22">
        <v>34</v>
      </c>
      <c r="H467" s="21" t="s">
        <v>925</v>
      </c>
      <c r="I467" s="31">
        <v>7.2257508011105899E-4</v>
      </c>
      <c r="J467" s="22">
        <v>1.3752336081940901E-2</v>
      </c>
      <c r="K467" s="32">
        <f t="shared" si="7"/>
        <v>1.8616235228285007</v>
      </c>
    </row>
    <row r="468" spans="1:11" x14ac:dyDescent="0.25">
      <c r="A468" s="21" t="s">
        <v>697</v>
      </c>
      <c r="B468" s="22">
        <v>78697410</v>
      </c>
      <c r="C468" s="22">
        <v>78698330</v>
      </c>
      <c r="E468" s="21" t="s">
        <v>14</v>
      </c>
      <c r="F468" s="21" t="s">
        <v>926</v>
      </c>
      <c r="G468" s="22">
        <v>34</v>
      </c>
      <c r="H468" s="21" t="s">
        <v>925</v>
      </c>
      <c r="I468" s="31">
        <v>7.2257508011105899E-4</v>
      </c>
      <c r="J468" s="22">
        <v>1.3752336081940901E-2</v>
      </c>
      <c r="K468" s="32">
        <f t="shared" si="7"/>
        <v>1.8616235228285007</v>
      </c>
    </row>
    <row r="469" spans="1:11" x14ac:dyDescent="0.25">
      <c r="A469" s="21" t="s">
        <v>697</v>
      </c>
      <c r="B469" s="22">
        <v>78679728</v>
      </c>
      <c r="C469" s="22">
        <v>78680053</v>
      </c>
      <c r="E469" s="21" t="s">
        <v>14</v>
      </c>
      <c r="F469" s="21" t="s">
        <v>927</v>
      </c>
      <c r="G469" s="22">
        <v>131</v>
      </c>
      <c r="H469" s="21" t="s">
        <v>928</v>
      </c>
      <c r="I469" s="31">
        <v>7.3459654155437102E-4</v>
      </c>
      <c r="J469" s="22">
        <v>1.3951001560726499E-2</v>
      </c>
      <c r="K469" s="32">
        <f t="shared" si="7"/>
        <v>1.8553946126998588</v>
      </c>
    </row>
    <row r="470" spans="1:11" x14ac:dyDescent="0.25">
      <c r="A470" s="21" t="s">
        <v>697</v>
      </c>
      <c r="B470" s="22">
        <v>97289506</v>
      </c>
      <c r="C470" s="22">
        <v>97290513</v>
      </c>
      <c r="E470" s="21" t="s">
        <v>14</v>
      </c>
      <c r="F470" s="21" t="s">
        <v>929</v>
      </c>
      <c r="G470" s="22">
        <v>65</v>
      </c>
      <c r="H470" s="21" t="s">
        <v>930</v>
      </c>
      <c r="I470" s="31">
        <v>7.4662387609187501E-4</v>
      </c>
      <c r="J470" s="22">
        <v>1.4148923862627101E-2</v>
      </c>
      <c r="K470" s="32">
        <f t="shared" si="7"/>
        <v>1.8492765904079311</v>
      </c>
    </row>
    <row r="471" spans="1:11" x14ac:dyDescent="0.25">
      <c r="A471" s="21" t="s">
        <v>697</v>
      </c>
      <c r="B471" s="22">
        <v>98773570</v>
      </c>
      <c r="C471" s="22">
        <v>98775512</v>
      </c>
      <c r="E471" s="21" t="s">
        <v>14</v>
      </c>
      <c r="F471" s="21" t="s">
        <v>931</v>
      </c>
      <c r="G471" s="22">
        <v>30</v>
      </c>
      <c r="H471" s="21" t="s">
        <v>932</v>
      </c>
      <c r="I471" s="31">
        <v>7.5592056483335705E-4</v>
      </c>
      <c r="J471" s="22">
        <v>1.42845776767532E-2</v>
      </c>
      <c r="K471" s="32">
        <f t="shared" si="7"/>
        <v>1.8451325949989095</v>
      </c>
    </row>
    <row r="472" spans="1:11" x14ac:dyDescent="0.25">
      <c r="A472" s="21" t="s">
        <v>697</v>
      </c>
      <c r="B472" s="22">
        <v>103920323</v>
      </c>
      <c r="C472" s="22">
        <v>103921174</v>
      </c>
      <c r="E472" s="21" t="s">
        <v>14</v>
      </c>
      <c r="F472" s="21" t="s">
        <v>933</v>
      </c>
      <c r="G472" s="22">
        <v>58</v>
      </c>
      <c r="H472" s="21" t="s">
        <v>934</v>
      </c>
      <c r="I472" s="31">
        <v>7.5792771975903605E-4</v>
      </c>
      <c r="J472" s="22">
        <v>1.42845776767532E-2</v>
      </c>
      <c r="K472" s="32">
        <f t="shared" si="7"/>
        <v>1.8451325949989095</v>
      </c>
    </row>
    <row r="473" spans="1:11" x14ac:dyDescent="0.25">
      <c r="A473" s="21" t="s">
        <v>697</v>
      </c>
      <c r="B473" s="22">
        <v>79503796</v>
      </c>
      <c r="C473" s="22">
        <v>79504245</v>
      </c>
      <c r="E473" s="21" t="s">
        <v>14</v>
      </c>
      <c r="F473" s="21" t="s">
        <v>935</v>
      </c>
      <c r="G473" s="22">
        <v>87</v>
      </c>
      <c r="H473" s="21" t="s">
        <v>936</v>
      </c>
      <c r="I473" s="31">
        <v>7.5926751513237002E-4</v>
      </c>
      <c r="J473" s="22">
        <v>1.42845776767532E-2</v>
      </c>
      <c r="K473" s="32">
        <f t="shared" si="7"/>
        <v>1.8451325949989095</v>
      </c>
    </row>
    <row r="474" spans="1:11" x14ac:dyDescent="0.25">
      <c r="A474" s="21" t="s">
        <v>697</v>
      </c>
      <c r="B474" s="22">
        <v>54112415</v>
      </c>
      <c r="C474" s="22">
        <v>54113387</v>
      </c>
      <c r="E474" s="21" t="s">
        <v>14</v>
      </c>
      <c r="F474" s="21" t="s">
        <v>937</v>
      </c>
      <c r="G474" s="22">
        <v>27</v>
      </c>
      <c r="H474" s="21" t="s">
        <v>938</v>
      </c>
      <c r="I474" s="31">
        <v>7.6026633345407002E-4</v>
      </c>
      <c r="J474" s="22">
        <v>1.42845776767532E-2</v>
      </c>
      <c r="K474" s="32">
        <f t="shared" si="7"/>
        <v>1.8451325949989095</v>
      </c>
    </row>
    <row r="475" spans="1:11" x14ac:dyDescent="0.25">
      <c r="A475" s="21" t="s">
        <v>697</v>
      </c>
      <c r="B475" s="22">
        <v>95041013</v>
      </c>
      <c r="C475" s="22">
        <v>95042577</v>
      </c>
      <c r="E475" s="21" t="s">
        <v>14</v>
      </c>
      <c r="F475" s="21" t="s">
        <v>939</v>
      </c>
      <c r="G475" s="22">
        <v>82</v>
      </c>
      <c r="H475" s="21" t="s">
        <v>940</v>
      </c>
      <c r="I475" s="31">
        <v>7.7543849991674996E-4</v>
      </c>
      <c r="J475" s="22">
        <v>1.4538646938864599E-2</v>
      </c>
      <c r="K475" s="32">
        <f t="shared" si="7"/>
        <v>1.8374760098681866</v>
      </c>
    </row>
    <row r="476" spans="1:11" x14ac:dyDescent="0.25">
      <c r="A476" s="21" t="s">
        <v>697</v>
      </c>
      <c r="B476" s="22">
        <v>21090805</v>
      </c>
      <c r="C476" s="22">
        <v>21091482</v>
      </c>
      <c r="E476" s="21" t="s">
        <v>14</v>
      </c>
      <c r="F476" s="21" t="s">
        <v>941</v>
      </c>
      <c r="G476" s="22">
        <v>34</v>
      </c>
      <c r="H476" s="21" t="s">
        <v>942</v>
      </c>
      <c r="I476" s="31">
        <v>7.81937839456119E-4</v>
      </c>
      <c r="J476" s="22">
        <v>1.4598381867134099E-2</v>
      </c>
      <c r="K476" s="32">
        <f t="shared" si="7"/>
        <v>1.8356952801827247</v>
      </c>
    </row>
    <row r="477" spans="1:11" x14ac:dyDescent="0.25">
      <c r="A477" s="21" t="s">
        <v>697</v>
      </c>
      <c r="B477" s="22">
        <v>69094427</v>
      </c>
      <c r="C477" s="22">
        <v>69095937</v>
      </c>
      <c r="E477" s="21" t="s">
        <v>14</v>
      </c>
      <c r="F477" s="21" t="s">
        <v>943</v>
      </c>
      <c r="G477" s="22">
        <v>34</v>
      </c>
      <c r="H477" s="21" t="s">
        <v>925</v>
      </c>
      <c r="I477" s="31">
        <v>7.81937839456119E-4</v>
      </c>
      <c r="J477" s="22">
        <v>1.4598381867134099E-2</v>
      </c>
      <c r="K477" s="32">
        <f t="shared" si="7"/>
        <v>1.8356952801827247</v>
      </c>
    </row>
    <row r="478" spans="1:11" x14ac:dyDescent="0.25">
      <c r="A478" s="21" t="s">
        <v>697</v>
      </c>
      <c r="B478" s="22">
        <v>69096898</v>
      </c>
      <c r="C478" s="22">
        <v>69097408</v>
      </c>
      <c r="E478" s="21" t="s">
        <v>14</v>
      </c>
      <c r="F478" s="21" t="s">
        <v>944</v>
      </c>
      <c r="G478" s="22">
        <v>71</v>
      </c>
      <c r="H478" s="21" t="s">
        <v>945</v>
      </c>
      <c r="I478" s="31">
        <v>7.9099351108512304E-4</v>
      </c>
      <c r="J478" s="22">
        <v>1.47253316548364E-2</v>
      </c>
      <c r="K478" s="32">
        <f t="shared" si="7"/>
        <v>1.8319349149284132</v>
      </c>
    </row>
    <row r="479" spans="1:11" x14ac:dyDescent="0.25">
      <c r="A479" s="21" t="s">
        <v>697</v>
      </c>
      <c r="B479" s="22">
        <v>69011590</v>
      </c>
      <c r="C479" s="22">
        <v>69012554</v>
      </c>
      <c r="E479" s="21" t="s">
        <v>14</v>
      </c>
      <c r="F479" s="21" t="s">
        <v>946</v>
      </c>
      <c r="G479" s="22">
        <v>45</v>
      </c>
      <c r="H479" s="21" t="s">
        <v>947</v>
      </c>
      <c r="I479" s="31">
        <v>7.9207980077082205E-4</v>
      </c>
      <c r="J479" s="22">
        <v>1.47253316548364E-2</v>
      </c>
      <c r="K479" s="32">
        <f t="shared" si="7"/>
        <v>1.8319349149284132</v>
      </c>
    </row>
    <row r="480" spans="1:11" x14ac:dyDescent="0.25">
      <c r="A480" s="21" t="s">
        <v>697</v>
      </c>
      <c r="B480" s="22">
        <v>77981439</v>
      </c>
      <c r="C480" s="22">
        <v>77982654</v>
      </c>
      <c r="E480" s="21" t="s">
        <v>14</v>
      </c>
      <c r="F480" s="21" t="s">
        <v>948</v>
      </c>
      <c r="G480" s="22">
        <v>79</v>
      </c>
      <c r="H480" s="21" t="s">
        <v>949</v>
      </c>
      <c r="I480" s="31">
        <v>8.0162169222717898E-4</v>
      </c>
      <c r="J480" s="22">
        <v>1.48713481092755E-2</v>
      </c>
      <c r="K480" s="32">
        <f t="shared" si="7"/>
        <v>1.8276496602688053</v>
      </c>
    </row>
    <row r="481" spans="1:11" x14ac:dyDescent="0.25">
      <c r="A481" s="21" t="s">
        <v>697</v>
      </c>
      <c r="B481" s="22">
        <v>51539572</v>
      </c>
      <c r="C481" s="22">
        <v>51540005</v>
      </c>
      <c r="E481" s="21" t="s">
        <v>14</v>
      </c>
      <c r="F481" s="21" t="s">
        <v>950</v>
      </c>
      <c r="G481" s="22">
        <v>140</v>
      </c>
      <c r="H481" s="21" t="s">
        <v>951</v>
      </c>
      <c r="I481" s="31">
        <v>8.1406753462313301E-4</v>
      </c>
      <c r="J481" s="22">
        <v>1.50705107460064E-2</v>
      </c>
      <c r="K481" s="32">
        <f t="shared" si="7"/>
        <v>1.8218720290116122</v>
      </c>
    </row>
    <row r="482" spans="1:11" x14ac:dyDescent="0.25">
      <c r="A482" s="21" t="s">
        <v>697</v>
      </c>
      <c r="B482" s="22">
        <v>3330493</v>
      </c>
      <c r="C482" s="22">
        <v>3331000</v>
      </c>
      <c r="E482" s="21" t="s">
        <v>14</v>
      </c>
      <c r="F482" s="21" t="s">
        <v>952</v>
      </c>
      <c r="G482" s="22">
        <v>17</v>
      </c>
      <c r="H482" s="21" t="s">
        <v>953</v>
      </c>
      <c r="I482" s="31">
        <v>8.2243535327682603E-4</v>
      </c>
      <c r="J482" s="22">
        <v>1.51935017464892E-2</v>
      </c>
      <c r="K482" s="32">
        <f t="shared" si="7"/>
        <v>1.8183421198889802</v>
      </c>
    </row>
    <row r="483" spans="1:11" x14ac:dyDescent="0.25">
      <c r="A483" s="21" t="s">
        <v>697</v>
      </c>
      <c r="B483" s="22">
        <v>3331909</v>
      </c>
      <c r="C483" s="22">
        <v>3332603</v>
      </c>
      <c r="E483" s="21" t="s">
        <v>14</v>
      </c>
      <c r="F483" s="21" t="s">
        <v>954</v>
      </c>
      <c r="G483" s="22">
        <v>59</v>
      </c>
      <c r="H483" s="21" t="s">
        <v>955</v>
      </c>
      <c r="I483" s="31">
        <v>8.4312206753814497E-4</v>
      </c>
      <c r="J483" s="22">
        <v>1.5543078784824501E-2</v>
      </c>
      <c r="K483" s="32">
        <f t="shared" si="7"/>
        <v>1.8084629516339021</v>
      </c>
    </row>
    <row r="484" spans="1:11" x14ac:dyDescent="0.25">
      <c r="A484" s="21" t="s">
        <v>697</v>
      </c>
      <c r="B484" s="22">
        <v>97987443</v>
      </c>
      <c r="C484" s="22">
        <v>97989438</v>
      </c>
      <c r="E484" s="21" t="s">
        <v>14</v>
      </c>
      <c r="F484" s="21" t="s">
        <v>956</v>
      </c>
      <c r="G484" s="22">
        <v>18</v>
      </c>
      <c r="H484" s="21" t="s">
        <v>957</v>
      </c>
      <c r="I484" s="31">
        <v>8.5508099944858903E-4</v>
      </c>
      <c r="J484" s="22">
        <v>1.57097027333164E-2</v>
      </c>
      <c r="K484" s="32">
        <f t="shared" si="7"/>
        <v>1.8038320328150104</v>
      </c>
    </row>
    <row r="485" spans="1:11" x14ac:dyDescent="0.25">
      <c r="A485" s="21" t="s">
        <v>697</v>
      </c>
      <c r="B485" s="22">
        <v>17211219</v>
      </c>
      <c r="C485" s="22">
        <v>17212727</v>
      </c>
      <c r="E485" s="21" t="s">
        <v>14</v>
      </c>
      <c r="F485" s="21" t="s">
        <v>958</v>
      </c>
      <c r="G485" s="22">
        <v>45</v>
      </c>
      <c r="H485" s="21" t="s">
        <v>947</v>
      </c>
      <c r="I485" s="31">
        <v>8.5572597730275402E-4</v>
      </c>
      <c r="J485" s="22">
        <v>1.57097027333164E-2</v>
      </c>
      <c r="K485" s="32">
        <f t="shared" si="7"/>
        <v>1.8038320328150104</v>
      </c>
    </row>
    <row r="486" spans="1:11" x14ac:dyDescent="0.25">
      <c r="A486" s="21" t="s">
        <v>697</v>
      </c>
      <c r="B486" s="22">
        <v>87270916</v>
      </c>
      <c r="C486" s="22">
        <v>87271486</v>
      </c>
      <c r="E486" s="21" t="s">
        <v>14</v>
      </c>
      <c r="F486" s="21" t="s">
        <v>959</v>
      </c>
      <c r="G486" s="22">
        <v>28</v>
      </c>
      <c r="H486" s="21" t="s">
        <v>960</v>
      </c>
      <c r="I486" s="31">
        <v>8.6176960580648405E-4</v>
      </c>
      <c r="J486" s="22">
        <v>1.5787762508038899E-2</v>
      </c>
      <c r="K486" s="32">
        <f t="shared" si="7"/>
        <v>1.8016794152271156</v>
      </c>
    </row>
    <row r="487" spans="1:11" x14ac:dyDescent="0.25">
      <c r="A487" s="21" t="s">
        <v>697</v>
      </c>
      <c r="B487" s="22">
        <v>108221227</v>
      </c>
      <c r="C487" s="22">
        <v>108221757</v>
      </c>
      <c r="E487" s="21" t="s">
        <v>14</v>
      </c>
      <c r="F487" s="21" t="s">
        <v>961</v>
      </c>
      <c r="G487" s="22">
        <v>21</v>
      </c>
      <c r="H487" s="21" t="s">
        <v>962</v>
      </c>
      <c r="I487" s="31">
        <v>8.6567130421475998E-4</v>
      </c>
      <c r="J487" s="22">
        <v>1.58263392795445E-2</v>
      </c>
      <c r="K487" s="32">
        <f t="shared" si="7"/>
        <v>1.8006195282550028</v>
      </c>
    </row>
    <row r="488" spans="1:11" x14ac:dyDescent="0.25">
      <c r="A488" s="21" t="s">
        <v>697</v>
      </c>
      <c r="B488" s="22">
        <v>61760432</v>
      </c>
      <c r="C488" s="22">
        <v>61761244</v>
      </c>
      <c r="E488" s="21" t="s">
        <v>14</v>
      </c>
      <c r="F488" s="21" t="s">
        <v>963</v>
      </c>
      <c r="G488" s="22">
        <v>19</v>
      </c>
      <c r="H488" s="21" t="s">
        <v>964</v>
      </c>
      <c r="I488" s="31">
        <v>8.71390849510371E-4</v>
      </c>
      <c r="J488" s="22">
        <v>1.5897921668499699E-2</v>
      </c>
      <c r="K488" s="32">
        <f t="shared" si="7"/>
        <v>1.7986596471825946</v>
      </c>
    </row>
    <row r="489" spans="1:11" x14ac:dyDescent="0.25">
      <c r="A489" s="21" t="s">
        <v>697</v>
      </c>
      <c r="B489" s="22">
        <v>101095410</v>
      </c>
      <c r="C489" s="22">
        <v>101095748</v>
      </c>
      <c r="E489" s="21" t="s">
        <v>14</v>
      </c>
      <c r="F489" s="21" t="s">
        <v>965</v>
      </c>
      <c r="G489" s="22">
        <v>95</v>
      </c>
      <c r="H489" s="21" t="s">
        <v>966</v>
      </c>
      <c r="I489" s="31">
        <v>9.0566043059225204E-4</v>
      </c>
      <c r="J489" s="22">
        <v>1.6432024167406401E-2</v>
      </c>
      <c r="K489" s="32">
        <f t="shared" si="7"/>
        <v>1.7843089350075367</v>
      </c>
    </row>
    <row r="490" spans="1:11" x14ac:dyDescent="0.25">
      <c r="A490" s="21" t="s">
        <v>697</v>
      </c>
      <c r="B490" s="22">
        <v>43681263</v>
      </c>
      <c r="C490" s="22">
        <v>43681962</v>
      </c>
      <c r="E490" s="21" t="s">
        <v>14</v>
      </c>
      <c r="F490" s="21" t="s">
        <v>967</v>
      </c>
      <c r="G490" s="22">
        <v>95</v>
      </c>
      <c r="H490" s="21" t="s">
        <v>966</v>
      </c>
      <c r="I490" s="31">
        <v>9.0566043059225204E-4</v>
      </c>
      <c r="J490" s="22">
        <v>1.6432024167406401E-2</v>
      </c>
      <c r="K490" s="32">
        <f t="shared" si="7"/>
        <v>1.7843089350075367</v>
      </c>
    </row>
    <row r="491" spans="1:11" x14ac:dyDescent="0.25">
      <c r="A491" s="21" t="s">
        <v>697</v>
      </c>
      <c r="B491" s="22">
        <v>83416740</v>
      </c>
      <c r="C491" s="22">
        <v>83417717</v>
      </c>
      <c r="E491" s="21" t="s">
        <v>14</v>
      </c>
      <c r="F491" s="21" t="s">
        <v>968</v>
      </c>
      <c r="G491" s="22">
        <v>45</v>
      </c>
      <c r="H491" s="21" t="s">
        <v>969</v>
      </c>
      <c r="I491" s="31">
        <v>9.0626007096680696E-4</v>
      </c>
      <c r="J491" s="22">
        <v>1.6432024167406401E-2</v>
      </c>
      <c r="K491" s="32">
        <f t="shared" si="7"/>
        <v>1.7843089350075367</v>
      </c>
    </row>
    <row r="492" spans="1:11" x14ac:dyDescent="0.25">
      <c r="A492" s="21" t="s">
        <v>697</v>
      </c>
      <c r="B492" s="22">
        <v>83382703</v>
      </c>
      <c r="C492" s="22">
        <v>83383476</v>
      </c>
      <c r="E492" s="21" t="s">
        <v>14</v>
      </c>
      <c r="F492" s="21" t="s">
        <v>970</v>
      </c>
      <c r="G492" s="22">
        <v>35</v>
      </c>
      <c r="H492" s="21" t="s">
        <v>971</v>
      </c>
      <c r="I492" s="31">
        <v>9.0843288414351299E-4</v>
      </c>
      <c r="J492" s="22">
        <v>1.64375987167815E-2</v>
      </c>
      <c r="K492" s="32">
        <f t="shared" si="7"/>
        <v>1.7841616259821522</v>
      </c>
    </row>
    <row r="493" spans="1:11" x14ac:dyDescent="0.25">
      <c r="A493" s="21" t="s">
        <v>697</v>
      </c>
      <c r="B493" s="22">
        <v>83371053</v>
      </c>
      <c r="C493" s="22">
        <v>83371835</v>
      </c>
      <c r="E493" s="21" t="s">
        <v>14</v>
      </c>
      <c r="F493" s="21" t="s">
        <v>972</v>
      </c>
      <c r="G493" s="22">
        <v>39</v>
      </c>
      <c r="H493" s="21" t="s">
        <v>973</v>
      </c>
      <c r="I493" s="31">
        <v>9.2484059693994595E-4</v>
      </c>
      <c r="J493" s="22">
        <v>1.6700195369333599E-2</v>
      </c>
      <c r="K493" s="32">
        <f t="shared" si="7"/>
        <v>1.7772784481741406</v>
      </c>
    </row>
    <row r="494" spans="1:11" x14ac:dyDescent="0.25">
      <c r="A494" s="21" t="s">
        <v>697</v>
      </c>
      <c r="B494" s="22">
        <v>101641194</v>
      </c>
      <c r="C494" s="22">
        <v>101642447</v>
      </c>
      <c r="E494" s="21" t="s">
        <v>14</v>
      </c>
      <c r="F494" s="21" t="s">
        <v>974</v>
      </c>
      <c r="G494" s="22">
        <v>25</v>
      </c>
      <c r="H494" s="21" t="s">
        <v>975</v>
      </c>
      <c r="I494" s="31">
        <v>9.3061804917125499E-4</v>
      </c>
      <c r="J494" s="22">
        <v>1.6770155929032901E-2</v>
      </c>
      <c r="K494" s="32">
        <f t="shared" si="7"/>
        <v>1.7754628993018613</v>
      </c>
    </row>
    <row r="495" spans="1:11" x14ac:dyDescent="0.25">
      <c r="A495" s="21" t="s">
        <v>697</v>
      </c>
      <c r="B495" s="22">
        <v>101645242</v>
      </c>
      <c r="C495" s="22">
        <v>101646140</v>
      </c>
      <c r="E495" s="21" t="s">
        <v>14</v>
      </c>
      <c r="F495" s="21" t="s">
        <v>976</v>
      </c>
      <c r="G495" s="22">
        <v>52</v>
      </c>
      <c r="H495" s="21" t="s">
        <v>977</v>
      </c>
      <c r="I495" s="31">
        <v>9.3778346221993396E-4</v>
      </c>
      <c r="J495" s="22">
        <v>1.6864791569555199E-2</v>
      </c>
      <c r="K495" s="32">
        <f t="shared" si="7"/>
        <v>1.773019021848121</v>
      </c>
    </row>
    <row r="496" spans="1:11" x14ac:dyDescent="0.25">
      <c r="A496" s="21" t="s">
        <v>697</v>
      </c>
      <c r="B496" s="22">
        <v>101626969</v>
      </c>
      <c r="C496" s="22">
        <v>101628014</v>
      </c>
      <c r="E496" s="21" t="s">
        <v>14</v>
      </c>
      <c r="F496" s="21" t="s">
        <v>978</v>
      </c>
      <c r="G496" s="22">
        <v>78</v>
      </c>
      <c r="H496" s="21" t="s">
        <v>979</v>
      </c>
      <c r="I496" s="31">
        <v>9.5194579123730695E-4</v>
      </c>
      <c r="J496" s="22">
        <v>1.7084615707501302E-2</v>
      </c>
      <c r="K496" s="32">
        <f t="shared" si="7"/>
        <v>1.7673947855505356</v>
      </c>
    </row>
    <row r="497" spans="1:11" x14ac:dyDescent="0.25">
      <c r="A497" s="21" t="s">
        <v>697</v>
      </c>
      <c r="B497" s="22">
        <v>76099126</v>
      </c>
      <c r="C497" s="22">
        <v>76099669</v>
      </c>
      <c r="E497" s="21" t="s">
        <v>14</v>
      </c>
      <c r="F497" s="21" t="s">
        <v>980</v>
      </c>
      <c r="G497" s="22">
        <v>15</v>
      </c>
      <c r="H497" s="21" t="s">
        <v>981</v>
      </c>
      <c r="I497" s="31">
        <v>9.5916438796321698E-4</v>
      </c>
      <c r="J497" s="22">
        <v>1.7179180054332999E-2</v>
      </c>
      <c r="K497" s="32">
        <f t="shared" si="7"/>
        <v>1.7649975684661623</v>
      </c>
    </row>
    <row r="498" spans="1:11" x14ac:dyDescent="0.25">
      <c r="A498" s="21" t="s">
        <v>697</v>
      </c>
      <c r="B498" s="22">
        <v>5114856</v>
      </c>
      <c r="C498" s="22">
        <v>5115229</v>
      </c>
      <c r="E498" s="21" t="s">
        <v>14</v>
      </c>
      <c r="F498" s="21" t="s">
        <v>982</v>
      </c>
      <c r="G498" s="22">
        <v>112</v>
      </c>
      <c r="H498" s="21" t="s">
        <v>983</v>
      </c>
      <c r="I498" s="31">
        <v>9.6673872559948596E-4</v>
      </c>
      <c r="J498" s="22">
        <v>1.72797193711616E-2</v>
      </c>
      <c r="K498" s="32">
        <f t="shared" si="7"/>
        <v>1.7624633148979603</v>
      </c>
    </row>
    <row r="499" spans="1:11" x14ac:dyDescent="0.25">
      <c r="A499" s="21" t="s">
        <v>697</v>
      </c>
      <c r="B499" s="22">
        <v>6178456</v>
      </c>
      <c r="C499" s="22">
        <v>6178993</v>
      </c>
      <c r="E499" s="21" t="s">
        <v>14</v>
      </c>
      <c r="F499" s="21" t="s">
        <v>984</v>
      </c>
      <c r="G499" s="22">
        <v>53</v>
      </c>
      <c r="H499" s="21" t="s">
        <v>985</v>
      </c>
      <c r="I499" s="31">
        <v>9.6967751162594295E-4</v>
      </c>
      <c r="J499" s="22">
        <v>1.7297162413861901E-2</v>
      </c>
      <c r="K499" s="32">
        <f t="shared" si="7"/>
        <v>1.7620251367023632</v>
      </c>
    </row>
    <row r="500" spans="1:11" x14ac:dyDescent="0.25">
      <c r="A500" s="21" t="s">
        <v>697</v>
      </c>
      <c r="B500" s="22">
        <v>94548691</v>
      </c>
      <c r="C500" s="22">
        <v>94549740</v>
      </c>
      <c r="E500" s="21" t="s">
        <v>14</v>
      </c>
      <c r="F500" s="21" t="s">
        <v>986</v>
      </c>
      <c r="G500" s="22">
        <v>18</v>
      </c>
      <c r="H500" s="21" t="s">
        <v>987</v>
      </c>
      <c r="I500" s="31">
        <v>9.7477934006667604E-4</v>
      </c>
      <c r="J500" s="22">
        <v>1.7353041504378899E-2</v>
      </c>
      <c r="K500" s="32">
        <f t="shared" si="7"/>
        <v>1.760624394486799</v>
      </c>
    </row>
    <row r="501" spans="1:11" x14ac:dyDescent="0.25">
      <c r="A501" s="21" t="s">
        <v>697</v>
      </c>
      <c r="B501" s="22">
        <v>29714753</v>
      </c>
      <c r="C501" s="22">
        <v>29715276</v>
      </c>
      <c r="E501" s="21" t="s">
        <v>14</v>
      </c>
      <c r="F501" s="21" t="s">
        <v>988</v>
      </c>
      <c r="G501" s="22">
        <v>156</v>
      </c>
      <c r="H501" s="21" t="s">
        <v>989</v>
      </c>
      <c r="I501" s="31">
        <v>9.879308226138099E-4</v>
      </c>
      <c r="J501" s="22">
        <v>1.75141407478492E-2</v>
      </c>
      <c r="K501" s="32">
        <f t="shared" si="7"/>
        <v>1.7566111645193643</v>
      </c>
    </row>
    <row r="502" spans="1:11" x14ac:dyDescent="0.25">
      <c r="A502" s="21" t="s">
        <v>697</v>
      </c>
      <c r="B502" s="22">
        <v>102392993</v>
      </c>
      <c r="C502" s="22">
        <v>102393957</v>
      </c>
      <c r="E502" s="21" t="s">
        <v>14</v>
      </c>
      <c r="F502" s="21" t="s">
        <v>990</v>
      </c>
      <c r="G502" s="22">
        <v>33</v>
      </c>
      <c r="H502" s="21" t="s">
        <v>991</v>
      </c>
      <c r="I502" s="31">
        <v>9.9031154340261003E-4</v>
      </c>
      <c r="J502" s="22">
        <v>1.75141407478492E-2</v>
      </c>
      <c r="K502" s="32">
        <f t="shared" si="7"/>
        <v>1.7566111645193643</v>
      </c>
    </row>
    <row r="503" spans="1:11" x14ac:dyDescent="0.25">
      <c r="A503" s="21" t="s">
        <v>697</v>
      </c>
      <c r="B503" s="22">
        <v>114103935</v>
      </c>
      <c r="C503" s="22">
        <v>114104337</v>
      </c>
      <c r="E503" s="21" t="s">
        <v>14</v>
      </c>
      <c r="F503" s="21" t="s">
        <v>992</v>
      </c>
      <c r="G503" s="22">
        <v>71</v>
      </c>
      <c r="H503" s="21" t="s">
        <v>993</v>
      </c>
      <c r="I503" s="31">
        <v>9.9177896427334999E-4</v>
      </c>
      <c r="J503" s="22">
        <v>1.75141407478492E-2</v>
      </c>
      <c r="K503" s="32">
        <f t="shared" si="7"/>
        <v>1.7566111645193643</v>
      </c>
    </row>
    <row r="504" spans="1:11" x14ac:dyDescent="0.25">
      <c r="A504" s="21" t="s">
        <v>697</v>
      </c>
      <c r="B504" s="22">
        <v>117114597</v>
      </c>
      <c r="C504" s="22">
        <v>117116108</v>
      </c>
      <c r="E504" s="21" t="s">
        <v>14</v>
      </c>
      <c r="F504" s="21" t="s">
        <v>994</v>
      </c>
      <c r="G504" s="22">
        <v>71</v>
      </c>
      <c r="H504" s="21" t="s">
        <v>993</v>
      </c>
      <c r="I504" s="31">
        <v>9.9177896427334999E-4</v>
      </c>
      <c r="J504" s="22">
        <v>1.75141407478492E-2</v>
      </c>
      <c r="K504" s="32">
        <f t="shared" si="7"/>
        <v>1.7566111645193643</v>
      </c>
    </row>
    <row r="505" spans="1:11" x14ac:dyDescent="0.25">
      <c r="A505" s="21" t="s">
        <v>697</v>
      </c>
      <c r="B505" s="22">
        <v>16508081</v>
      </c>
      <c r="C505" s="22">
        <v>16508733</v>
      </c>
      <c r="E505" s="21" t="s">
        <v>14</v>
      </c>
      <c r="F505" s="21" t="s">
        <v>995</v>
      </c>
      <c r="G505" s="22">
        <v>139</v>
      </c>
      <c r="H505" s="21" t="s">
        <v>996</v>
      </c>
      <c r="I505" s="22">
        <v>1.008398697542E-3</v>
      </c>
      <c r="J505" s="22">
        <v>1.7772018645480201E-2</v>
      </c>
      <c r="K505" s="32">
        <f t="shared" si="7"/>
        <v>1.7502632397916824</v>
      </c>
    </row>
    <row r="506" spans="1:11" x14ac:dyDescent="0.25">
      <c r="A506" s="21" t="s">
        <v>697</v>
      </c>
      <c r="B506" s="22">
        <v>75397338</v>
      </c>
      <c r="C506" s="22">
        <v>75398204</v>
      </c>
      <c r="E506" s="21" t="s">
        <v>14</v>
      </c>
      <c r="F506" s="21" t="s">
        <v>997</v>
      </c>
      <c r="G506" s="22">
        <v>16</v>
      </c>
      <c r="H506" s="21" t="s">
        <v>998</v>
      </c>
      <c r="I506" s="22">
        <v>1.03431223799589E-3</v>
      </c>
      <c r="J506" s="22">
        <v>1.8186579442804201E-2</v>
      </c>
      <c r="K506" s="32">
        <f t="shared" si="7"/>
        <v>1.740248975967116</v>
      </c>
    </row>
    <row r="507" spans="1:11" x14ac:dyDescent="0.25">
      <c r="A507" s="21" t="s">
        <v>697</v>
      </c>
      <c r="B507" s="22">
        <v>75431368</v>
      </c>
      <c r="C507" s="22">
        <v>75431695</v>
      </c>
      <c r="E507" s="21" t="s">
        <v>14</v>
      </c>
      <c r="F507" s="21" t="s">
        <v>999</v>
      </c>
      <c r="G507" s="22">
        <v>202</v>
      </c>
      <c r="H507" s="21" t="s">
        <v>1000</v>
      </c>
      <c r="I507" s="22">
        <v>1.0360488969913401E-3</v>
      </c>
      <c r="J507" s="22">
        <v>1.8186579442804201E-2</v>
      </c>
      <c r="K507" s="32">
        <f t="shared" si="7"/>
        <v>1.740248975967116</v>
      </c>
    </row>
    <row r="508" spans="1:11" x14ac:dyDescent="0.25">
      <c r="A508" s="21" t="s">
        <v>697</v>
      </c>
      <c r="B508" s="22">
        <v>77930616</v>
      </c>
      <c r="C508" s="22">
        <v>77931212</v>
      </c>
      <c r="E508" s="21" t="s">
        <v>14</v>
      </c>
      <c r="F508" s="21" t="s">
        <v>1001</v>
      </c>
      <c r="G508" s="22">
        <v>69</v>
      </c>
      <c r="H508" s="21" t="s">
        <v>1002</v>
      </c>
      <c r="I508" s="22">
        <v>1.05017792260088E-3</v>
      </c>
      <c r="J508" s="22">
        <v>1.8397948019799201E-2</v>
      </c>
      <c r="K508" s="32">
        <f t="shared" si="7"/>
        <v>1.7352306124998906</v>
      </c>
    </row>
    <row r="509" spans="1:11" x14ac:dyDescent="0.25">
      <c r="A509" s="21" t="s">
        <v>697</v>
      </c>
      <c r="B509" s="22">
        <v>70220654</v>
      </c>
      <c r="C509" s="22">
        <v>70221898</v>
      </c>
      <c r="E509" s="21" t="s">
        <v>14</v>
      </c>
      <c r="F509" s="21" t="s">
        <v>1003</v>
      </c>
      <c r="G509" s="22">
        <v>42</v>
      </c>
      <c r="H509" s="21" t="s">
        <v>1004</v>
      </c>
      <c r="I509" s="22">
        <v>1.05840036960208E-3</v>
      </c>
      <c r="J509" s="22">
        <v>1.84948563749592E-2</v>
      </c>
      <c r="K509" s="32">
        <f t="shared" si="7"/>
        <v>1.7329490369252227</v>
      </c>
    </row>
    <row r="510" spans="1:11" x14ac:dyDescent="0.25">
      <c r="A510" s="21" t="s">
        <v>697</v>
      </c>
      <c r="B510" s="22">
        <v>20400391</v>
      </c>
      <c r="C510" s="22">
        <v>20401160</v>
      </c>
      <c r="E510" s="21" t="s">
        <v>14</v>
      </c>
      <c r="F510" s="21" t="s">
        <v>1005</v>
      </c>
      <c r="G510" s="22">
        <v>90</v>
      </c>
      <c r="H510" s="21" t="s">
        <v>1006</v>
      </c>
      <c r="I510" s="22">
        <v>1.0599072253012201E-3</v>
      </c>
      <c r="J510" s="22">
        <v>1.84948563749592E-2</v>
      </c>
      <c r="K510" s="32">
        <f t="shared" si="7"/>
        <v>1.7329490369252227</v>
      </c>
    </row>
    <row r="511" spans="1:11" x14ac:dyDescent="0.25">
      <c r="A511" s="21" t="s">
        <v>697</v>
      </c>
      <c r="B511" s="22">
        <v>53891809</v>
      </c>
      <c r="C511" s="22">
        <v>53892134</v>
      </c>
      <c r="E511" s="21" t="s">
        <v>14</v>
      </c>
      <c r="F511" s="21" t="s">
        <v>1007</v>
      </c>
      <c r="G511" s="22">
        <v>92</v>
      </c>
      <c r="H511" s="21" t="s">
        <v>1008</v>
      </c>
      <c r="I511" s="22">
        <v>1.0666195504899501E-3</v>
      </c>
      <c r="J511" s="22">
        <v>1.8575200551220399E-2</v>
      </c>
      <c r="K511" s="32">
        <f t="shared" si="7"/>
        <v>1.7310664885865974</v>
      </c>
    </row>
    <row r="512" spans="1:11" x14ac:dyDescent="0.25">
      <c r="A512" s="21" t="s">
        <v>697</v>
      </c>
      <c r="B512" s="22">
        <v>102408145</v>
      </c>
      <c r="C512" s="22">
        <v>102408962</v>
      </c>
      <c r="E512" s="21" t="s">
        <v>14</v>
      </c>
      <c r="F512" s="21" t="s">
        <v>1009</v>
      </c>
      <c r="G512" s="22">
        <v>17</v>
      </c>
      <c r="H512" s="21" t="s">
        <v>1010</v>
      </c>
      <c r="I512" s="22">
        <v>1.0828246133318901E-3</v>
      </c>
      <c r="J512" s="22">
        <v>1.87891323921618E-2</v>
      </c>
      <c r="K512" s="32">
        <f t="shared" si="7"/>
        <v>1.7260932734383758</v>
      </c>
    </row>
    <row r="513" spans="1:11" x14ac:dyDescent="0.25">
      <c r="A513" s="21" t="s">
        <v>697</v>
      </c>
      <c r="B513" s="22">
        <v>95384236</v>
      </c>
      <c r="C513" s="22">
        <v>95384941</v>
      </c>
      <c r="E513" s="21" t="s">
        <v>14</v>
      </c>
      <c r="F513" s="21" t="s">
        <v>1011</v>
      </c>
      <c r="G513" s="22">
        <v>72</v>
      </c>
      <c r="H513" s="21" t="s">
        <v>1012</v>
      </c>
      <c r="I513" s="22">
        <v>1.08323467824521E-3</v>
      </c>
      <c r="J513" s="22">
        <v>1.87891323921618E-2</v>
      </c>
      <c r="K513" s="32">
        <f t="shared" si="7"/>
        <v>1.7260932734383758</v>
      </c>
    </row>
    <row r="514" spans="1:11" x14ac:dyDescent="0.25">
      <c r="A514" s="21" t="s">
        <v>697</v>
      </c>
      <c r="B514" s="22">
        <v>83271364</v>
      </c>
      <c r="C514" s="22">
        <v>83271899</v>
      </c>
      <c r="E514" s="21" t="s">
        <v>14</v>
      </c>
      <c r="F514" s="21" t="s">
        <v>1013</v>
      </c>
      <c r="G514" s="22">
        <v>125</v>
      </c>
      <c r="H514" s="21" t="s">
        <v>1014</v>
      </c>
      <c r="I514" s="22">
        <v>1.08530054330576E-3</v>
      </c>
      <c r="J514" s="22">
        <v>1.87891323921618E-2</v>
      </c>
      <c r="K514" s="32">
        <f t="shared" si="7"/>
        <v>1.7260932734383758</v>
      </c>
    </row>
    <row r="515" spans="1:11" x14ac:dyDescent="0.25">
      <c r="A515" s="21" t="s">
        <v>697</v>
      </c>
      <c r="B515" s="22">
        <v>106272747</v>
      </c>
      <c r="C515" s="22">
        <v>106273347</v>
      </c>
      <c r="E515" s="21" t="s">
        <v>14</v>
      </c>
      <c r="F515" s="21" t="s">
        <v>1015</v>
      </c>
      <c r="G515" s="22">
        <v>6</v>
      </c>
      <c r="H515" s="21" t="s">
        <v>1016</v>
      </c>
      <c r="I515" s="22">
        <v>1.1405848546331501E-3</v>
      </c>
      <c r="J515" s="22">
        <v>1.96932938400987E-2</v>
      </c>
      <c r="K515" s="32">
        <f t="shared" si="7"/>
        <v>1.7056816390197169</v>
      </c>
    </row>
    <row r="516" spans="1:11" x14ac:dyDescent="0.25">
      <c r="A516" s="21" t="s">
        <v>697</v>
      </c>
      <c r="B516" s="22">
        <v>106503219</v>
      </c>
      <c r="C516" s="22">
        <v>106503639</v>
      </c>
      <c r="E516" s="21" t="s">
        <v>14</v>
      </c>
      <c r="F516" s="21" t="s">
        <v>1017</v>
      </c>
      <c r="G516" s="22">
        <v>180</v>
      </c>
      <c r="H516" s="21" t="s">
        <v>1018</v>
      </c>
      <c r="I516" s="22">
        <v>1.1419964993520701E-3</v>
      </c>
      <c r="J516" s="22">
        <v>1.96932938400987E-2</v>
      </c>
      <c r="K516" s="32">
        <f t="shared" si="7"/>
        <v>1.7056816390197169</v>
      </c>
    </row>
    <row r="517" spans="1:11" x14ac:dyDescent="0.25">
      <c r="A517" s="21" t="s">
        <v>697</v>
      </c>
      <c r="B517" s="22">
        <v>94117564</v>
      </c>
      <c r="C517" s="22">
        <v>94118042</v>
      </c>
      <c r="E517" s="21" t="s">
        <v>14</v>
      </c>
      <c r="F517" s="21" t="s">
        <v>1019</v>
      </c>
      <c r="G517" s="22">
        <v>30</v>
      </c>
      <c r="H517" s="21" t="s">
        <v>1020</v>
      </c>
      <c r="I517" s="22">
        <v>1.1540873838261701E-3</v>
      </c>
      <c r="J517" s="22">
        <v>1.98629258325707E-2</v>
      </c>
      <c r="K517" s="32">
        <f t="shared" si="7"/>
        <v>1.7019567790355008</v>
      </c>
    </row>
    <row r="518" spans="1:11" x14ac:dyDescent="0.25">
      <c r="A518" s="21" t="s">
        <v>697</v>
      </c>
      <c r="B518" s="22">
        <v>62005385</v>
      </c>
      <c r="C518" s="22">
        <v>62005952</v>
      </c>
      <c r="E518" s="21" t="s">
        <v>14</v>
      </c>
      <c r="F518" s="21" t="s">
        <v>1021</v>
      </c>
      <c r="G518" s="22">
        <v>89</v>
      </c>
      <c r="H518" s="21" t="s">
        <v>1022</v>
      </c>
      <c r="I518" s="22">
        <v>1.1929790334702401E-3</v>
      </c>
      <c r="J518" s="22">
        <v>2.0492263631461598E-2</v>
      </c>
      <c r="K518" s="32">
        <f t="shared" si="7"/>
        <v>1.6884100655932492</v>
      </c>
    </row>
    <row r="519" spans="1:11" x14ac:dyDescent="0.25">
      <c r="A519" s="21" t="s">
        <v>697</v>
      </c>
      <c r="B519" s="22">
        <v>95442836</v>
      </c>
      <c r="C519" s="22">
        <v>95443066</v>
      </c>
      <c r="E519" s="21" t="s">
        <v>14</v>
      </c>
      <c r="F519" s="21" t="s">
        <v>1023</v>
      </c>
      <c r="G519" s="22">
        <v>49</v>
      </c>
      <c r="H519" s="21" t="s">
        <v>1024</v>
      </c>
      <c r="I519" s="22">
        <v>1.20648100125326E-3</v>
      </c>
      <c r="J519" s="22">
        <v>2.0683872729657101E-2</v>
      </c>
      <c r="K519" s="32">
        <f t="shared" ref="K519:K582" si="8">-LOG10(J519)</f>
        <v>1.6843681431576396</v>
      </c>
    </row>
    <row r="520" spans="1:11" x14ac:dyDescent="0.25">
      <c r="A520" s="21" t="s">
        <v>697</v>
      </c>
      <c r="B520" s="22">
        <v>95413481</v>
      </c>
      <c r="C520" s="22">
        <v>95413886</v>
      </c>
      <c r="E520" s="21" t="s">
        <v>14</v>
      </c>
      <c r="F520" s="21" t="s">
        <v>1025</v>
      </c>
      <c r="G520" s="22">
        <v>17</v>
      </c>
      <c r="H520" s="21" t="s">
        <v>1026</v>
      </c>
      <c r="I520" s="22">
        <v>1.23721683326822E-3</v>
      </c>
      <c r="J520" s="22">
        <v>2.1169620844193299E-2</v>
      </c>
      <c r="K520" s="32">
        <f t="shared" si="8"/>
        <v>1.6742869202871176</v>
      </c>
    </row>
    <row r="521" spans="1:11" x14ac:dyDescent="0.25">
      <c r="A521" s="21" t="s">
        <v>697</v>
      </c>
      <c r="B521" s="22">
        <v>100939540</v>
      </c>
      <c r="C521" s="22">
        <v>100940036</v>
      </c>
      <c r="E521" s="21" t="s">
        <v>14</v>
      </c>
      <c r="F521" s="21" t="s">
        <v>1027</v>
      </c>
      <c r="G521" s="22">
        <v>97</v>
      </c>
      <c r="H521" s="21" t="s">
        <v>1028</v>
      </c>
      <c r="I521" s="22">
        <v>1.2422673820199901E-3</v>
      </c>
      <c r="J521" s="22">
        <v>2.1214845291395699E-2</v>
      </c>
      <c r="K521" s="32">
        <f t="shared" si="8"/>
        <v>1.6733601309649184</v>
      </c>
    </row>
    <row r="522" spans="1:11" x14ac:dyDescent="0.25">
      <c r="A522" s="21" t="s">
        <v>697</v>
      </c>
      <c r="B522" s="22">
        <v>90548348</v>
      </c>
      <c r="C522" s="22">
        <v>90549083</v>
      </c>
      <c r="E522" s="21" t="s">
        <v>14</v>
      </c>
      <c r="F522" s="21" t="s">
        <v>1029</v>
      </c>
      <c r="G522" s="22">
        <v>23</v>
      </c>
      <c r="H522" s="21" t="s">
        <v>854</v>
      </c>
      <c r="I522" s="22">
        <v>1.24921383483324E-3</v>
      </c>
      <c r="J522" s="22">
        <v>2.12511048504836E-2</v>
      </c>
      <c r="K522" s="32">
        <f t="shared" si="8"/>
        <v>1.6726184859433222</v>
      </c>
    </row>
    <row r="523" spans="1:11" x14ac:dyDescent="0.25">
      <c r="A523" s="21" t="s">
        <v>697</v>
      </c>
      <c r="B523" s="22">
        <v>106065656</v>
      </c>
      <c r="C523" s="22">
        <v>106066292</v>
      </c>
      <c r="E523" s="21" t="s">
        <v>14</v>
      </c>
      <c r="F523" s="21" t="s">
        <v>1030</v>
      </c>
      <c r="G523" s="22">
        <v>23</v>
      </c>
      <c r="H523" s="21" t="s">
        <v>854</v>
      </c>
      <c r="I523" s="22">
        <v>1.24921383483324E-3</v>
      </c>
      <c r="J523" s="22">
        <v>2.12511048504836E-2</v>
      </c>
      <c r="K523" s="32">
        <f t="shared" si="8"/>
        <v>1.6726184859433222</v>
      </c>
    </row>
    <row r="524" spans="1:11" x14ac:dyDescent="0.25">
      <c r="A524" s="21" t="s">
        <v>697</v>
      </c>
      <c r="B524" s="22">
        <v>36508406</v>
      </c>
      <c r="C524" s="22">
        <v>36508900</v>
      </c>
      <c r="E524" s="21" t="s">
        <v>14</v>
      </c>
      <c r="F524" s="21" t="s">
        <v>1031</v>
      </c>
      <c r="G524" s="22">
        <v>65</v>
      </c>
      <c r="H524" s="21" t="s">
        <v>1032</v>
      </c>
      <c r="I524" s="22">
        <v>1.2697618212779199E-3</v>
      </c>
      <c r="J524" s="22">
        <v>2.15590388614663E-2</v>
      </c>
      <c r="K524" s="32">
        <f t="shared" si="8"/>
        <v>1.6663706046386373</v>
      </c>
    </row>
    <row r="525" spans="1:11" x14ac:dyDescent="0.25">
      <c r="A525" s="21" t="s">
        <v>697</v>
      </c>
      <c r="B525" s="22">
        <v>87426313</v>
      </c>
      <c r="C525" s="22">
        <v>87427521</v>
      </c>
      <c r="E525" s="21" t="s">
        <v>14</v>
      </c>
      <c r="F525" s="21" t="s">
        <v>1033</v>
      </c>
      <c r="G525" s="22">
        <v>44</v>
      </c>
      <c r="H525" s="21" t="s">
        <v>1034</v>
      </c>
      <c r="I525" s="22">
        <v>1.2818043119963E-3</v>
      </c>
      <c r="J525" s="22">
        <v>2.1721653071752799E-2</v>
      </c>
      <c r="K525" s="32">
        <f t="shared" si="8"/>
        <v>1.6631071269366902</v>
      </c>
    </row>
    <row r="526" spans="1:11" x14ac:dyDescent="0.25">
      <c r="A526" s="21" t="s">
        <v>697</v>
      </c>
      <c r="B526" s="22">
        <v>87448235</v>
      </c>
      <c r="C526" s="22">
        <v>87449266</v>
      </c>
      <c r="E526" s="21" t="s">
        <v>14</v>
      </c>
      <c r="F526" s="21" t="s">
        <v>1035</v>
      </c>
      <c r="G526" s="22">
        <v>1162</v>
      </c>
      <c r="H526" s="21" t="s">
        <v>1036</v>
      </c>
      <c r="I526" s="22">
        <v>1.2993002368930601E-3</v>
      </c>
      <c r="J526" s="22">
        <v>2.1941558737781398E-2</v>
      </c>
      <c r="K526" s="32">
        <f t="shared" si="8"/>
        <v>1.6587325231983554</v>
      </c>
    </row>
    <row r="527" spans="1:11" x14ac:dyDescent="0.25">
      <c r="A527" s="21" t="s">
        <v>697</v>
      </c>
      <c r="B527" s="22">
        <v>87470943</v>
      </c>
      <c r="C527" s="22">
        <v>87471704</v>
      </c>
      <c r="E527" s="21" t="s">
        <v>14</v>
      </c>
      <c r="F527" s="21" t="s">
        <v>1037</v>
      </c>
      <c r="G527" s="22">
        <v>39</v>
      </c>
      <c r="H527" s="21" t="s">
        <v>1038</v>
      </c>
      <c r="I527" s="22">
        <v>1.2997609692603101E-3</v>
      </c>
      <c r="J527" s="22">
        <v>2.1941558737781398E-2</v>
      </c>
      <c r="K527" s="32">
        <f t="shared" si="8"/>
        <v>1.6587325231983554</v>
      </c>
    </row>
    <row r="528" spans="1:11" x14ac:dyDescent="0.25">
      <c r="A528" s="21" t="s">
        <v>697</v>
      </c>
      <c r="B528" s="22">
        <v>87461896</v>
      </c>
      <c r="C528" s="22">
        <v>87462878</v>
      </c>
      <c r="E528" s="21" t="s">
        <v>14</v>
      </c>
      <c r="F528" s="21" t="s">
        <v>1039</v>
      </c>
      <c r="G528" s="22">
        <v>45</v>
      </c>
      <c r="H528" s="21" t="s">
        <v>1040</v>
      </c>
      <c r="I528" s="22">
        <v>1.3253098617862699E-3</v>
      </c>
      <c r="J528" s="22">
        <v>2.2330077441798501E-2</v>
      </c>
      <c r="K528" s="32">
        <f t="shared" si="8"/>
        <v>1.6511097707714892</v>
      </c>
    </row>
    <row r="529" spans="1:11" x14ac:dyDescent="0.25">
      <c r="A529" s="21" t="s">
        <v>697</v>
      </c>
      <c r="B529" s="22">
        <v>87422560</v>
      </c>
      <c r="C529" s="22">
        <v>87423764</v>
      </c>
      <c r="E529" s="21" t="s">
        <v>14</v>
      </c>
      <c r="F529" s="21" t="s">
        <v>1041</v>
      </c>
      <c r="G529" s="22">
        <v>64</v>
      </c>
      <c r="H529" s="21" t="s">
        <v>1042</v>
      </c>
      <c r="I529" s="22">
        <v>1.3506730795271799E-3</v>
      </c>
      <c r="J529" s="22">
        <v>2.27139907954075E-2</v>
      </c>
      <c r="K529" s="32">
        <f t="shared" si="8"/>
        <v>1.6437065545448144</v>
      </c>
    </row>
    <row r="530" spans="1:11" x14ac:dyDescent="0.25">
      <c r="A530" s="21" t="s">
        <v>697</v>
      </c>
      <c r="B530" s="22">
        <v>87442826</v>
      </c>
      <c r="C530" s="22">
        <v>87443971</v>
      </c>
      <c r="E530" s="21" t="s">
        <v>14</v>
      </c>
      <c r="F530" s="21" t="s">
        <v>1043</v>
      </c>
      <c r="G530" s="22">
        <v>16</v>
      </c>
      <c r="H530" s="21" t="s">
        <v>1044</v>
      </c>
      <c r="I530" s="22">
        <v>1.3699979345723401E-3</v>
      </c>
      <c r="J530" s="22">
        <v>2.2995089141812398E-2</v>
      </c>
      <c r="K530" s="32">
        <f t="shared" si="8"/>
        <v>1.6383649025186371</v>
      </c>
    </row>
    <row r="531" spans="1:11" x14ac:dyDescent="0.25">
      <c r="A531" s="21" t="s">
        <v>697</v>
      </c>
      <c r="B531" s="22">
        <v>76911686</v>
      </c>
      <c r="C531" s="22">
        <v>76912253</v>
      </c>
      <c r="E531" s="21" t="s">
        <v>14</v>
      </c>
      <c r="F531" s="21" t="s">
        <v>1045</v>
      </c>
      <c r="G531" s="22">
        <v>139</v>
      </c>
      <c r="H531" s="21" t="s">
        <v>1046</v>
      </c>
      <c r="I531" s="22">
        <v>1.3795099086933E-3</v>
      </c>
      <c r="J531" s="22">
        <v>2.31107249342308E-2</v>
      </c>
      <c r="K531" s="32">
        <f t="shared" si="8"/>
        <v>1.636186431414085</v>
      </c>
    </row>
    <row r="532" spans="1:11" x14ac:dyDescent="0.25">
      <c r="A532" s="21" t="s">
        <v>697</v>
      </c>
      <c r="B532" s="22">
        <v>8446070</v>
      </c>
      <c r="C532" s="22">
        <v>8446643</v>
      </c>
      <c r="E532" s="21" t="s">
        <v>14</v>
      </c>
      <c r="F532" s="21" t="s">
        <v>1047</v>
      </c>
      <c r="G532" s="22">
        <v>18</v>
      </c>
      <c r="H532" s="21" t="s">
        <v>1048</v>
      </c>
      <c r="I532" s="22">
        <v>1.42280620057095E-3</v>
      </c>
      <c r="J532" s="22">
        <v>2.3790831573873399E-2</v>
      </c>
      <c r="K532" s="32">
        <f t="shared" si="8"/>
        <v>1.6235903775662337</v>
      </c>
    </row>
    <row r="533" spans="1:11" x14ac:dyDescent="0.25">
      <c r="A533" s="21" t="s">
        <v>697</v>
      </c>
      <c r="B533" s="22">
        <v>60293883</v>
      </c>
      <c r="C533" s="22">
        <v>60294773</v>
      </c>
      <c r="E533" s="21" t="s">
        <v>14</v>
      </c>
      <c r="F533" s="21" t="s">
        <v>1049</v>
      </c>
      <c r="G533" s="22">
        <v>44</v>
      </c>
      <c r="H533" s="21" t="s">
        <v>1050</v>
      </c>
      <c r="I533" s="22">
        <v>1.4288860867290201E-3</v>
      </c>
      <c r="J533" s="22">
        <v>2.38472427959396E-2</v>
      </c>
      <c r="K533" s="32">
        <f t="shared" si="8"/>
        <v>1.6225618265915742</v>
      </c>
    </row>
    <row r="534" spans="1:11" x14ac:dyDescent="0.25">
      <c r="A534" s="21" t="s">
        <v>697</v>
      </c>
      <c r="B534" s="22">
        <v>60351441</v>
      </c>
      <c r="C534" s="22">
        <v>60351787</v>
      </c>
      <c r="E534" s="21" t="s">
        <v>14</v>
      </c>
      <c r="F534" s="21" t="s">
        <v>1051</v>
      </c>
      <c r="G534" s="22">
        <v>9</v>
      </c>
      <c r="H534" s="21" t="s">
        <v>1052</v>
      </c>
      <c r="I534" s="22">
        <v>1.44821906656352E-3</v>
      </c>
      <c r="J534" s="22">
        <v>2.41242087231716E-2</v>
      </c>
      <c r="K534" s="32">
        <f t="shared" si="8"/>
        <v>1.6175469226596519</v>
      </c>
    </row>
    <row r="535" spans="1:11" x14ac:dyDescent="0.25">
      <c r="A535" s="21" t="s">
        <v>697</v>
      </c>
      <c r="B535" s="22">
        <v>78152211</v>
      </c>
      <c r="C535" s="22">
        <v>78152680</v>
      </c>
      <c r="E535" s="21" t="s">
        <v>14</v>
      </c>
      <c r="F535" s="21" t="s">
        <v>1053</v>
      </c>
      <c r="G535" s="22">
        <v>29</v>
      </c>
      <c r="H535" s="21" t="s">
        <v>1054</v>
      </c>
      <c r="I535" s="22">
        <v>1.4668443146232499E-3</v>
      </c>
      <c r="J535" s="22">
        <v>2.4388362453698399E-2</v>
      </c>
      <c r="K535" s="32">
        <f t="shared" si="8"/>
        <v>1.6128173592269812</v>
      </c>
    </row>
    <row r="536" spans="1:11" x14ac:dyDescent="0.25">
      <c r="A536" s="21" t="s">
        <v>697</v>
      </c>
      <c r="B536" s="22">
        <v>48833660</v>
      </c>
      <c r="C536" s="22">
        <v>48834498</v>
      </c>
      <c r="E536" s="21" t="s">
        <v>14</v>
      </c>
      <c r="F536" s="21" t="s">
        <v>1055</v>
      </c>
      <c r="G536" s="22">
        <v>15</v>
      </c>
      <c r="H536" s="21" t="s">
        <v>1056</v>
      </c>
      <c r="I536" s="22">
        <v>1.50157879335513E-3</v>
      </c>
      <c r="J536" s="22">
        <v>2.4918855606488599E-2</v>
      </c>
      <c r="K536" s="32">
        <f t="shared" si="8"/>
        <v>1.6034719064430185</v>
      </c>
    </row>
    <row r="537" spans="1:11" x14ac:dyDescent="0.25">
      <c r="A537" s="21" t="s">
        <v>697</v>
      </c>
      <c r="B537" s="22">
        <v>48853283</v>
      </c>
      <c r="C537" s="22">
        <v>48853945</v>
      </c>
      <c r="E537" s="21" t="s">
        <v>14</v>
      </c>
      <c r="F537" s="21" t="s">
        <v>1057</v>
      </c>
      <c r="G537" s="22">
        <v>38</v>
      </c>
      <c r="H537" s="21" t="s">
        <v>1058</v>
      </c>
      <c r="I537" s="22">
        <v>1.5219984171182101E-3</v>
      </c>
      <c r="J537" s="22">
        <v>2.51981687708983E-2</v>
      </c>
      <c r="K537" s="32">
        <f t="shared" si="8"/>
        <v>1.5986310195990694</v>
      </c>
    </row>
    <row r="538" spans="1:11" x14ac:dyDescent="0.25">
      <c r="A538" s="21" t="s">
        <v>697</v>
      </c>
      <c r="B538" s="22">
        <v>69580951</v>
      </c>
      <c r="C538" s="22">
        <v>69582001</v>
      </c>
      <c r="E538" s="21" t="s">
        <v>14</v>
      </c>
      <c r="F538" s="21" t="s">
        <v>1059</v>
      </c>
      <c r="G538" s="22">
        <v>23</v>
      </c>
      <c r="H538" s="21" t="s">
        <v>1060</v>
      </c>
      <c r="I538" s="22">
        <v>1.5241289099964599E-3</v>
      </c>
      <c r="J538" s="22">
        <v>2.51981687708983E-2</v>
      </c>
      <c r="K538" s="32">
        <f t="shared" si="8"/>
        <v>1.5986310195990694</v>
      </c>
    </row>
    <row r="539" spans="1:11" x14ac:dyDescent="0.25">
      <c r="A539" s="21" t="s">
        <v>697</v>
      </c>
      <c r="B539" s="22">
        <v>69579257</v>
      </c>
      <c r="C539" s="22">
        <v>69580531</v>
      </c>
      <c r="E539" s="21" t="s">
        <v>14</v>
      </c>
      <c r="F539" s="21" t="s">
        <v>1061</v>
      </c>
      <c r="G539" s="22">
        <v>56</v>
      </c>
      <c r="H539" s="21" t="s">
        <v>1062</v>
      </c>
      <c r="I539" s="22">
        <v>1.5358911009787301E-3</v>
      </c>
      <c r="J539" s="22">
        <v>2.5345079366712701E-2</v>
      </c>
      <c r="K539" s="32">
        <f t="shared" si="8"/>
        <v>1.5961063444693264</v>
      </c>
    </row>
    <row r="540" spans="1:11" x14ac:dyDescent="0.25">
      <c r="A540" s="21" t="s">
        <v>697</v>
      </c>
      <c r="B540" s="22">
        <v>62305749</v>
      </c>
      <c r="C540" s="22">
        <v>62306384</v>
      </c>
      <c r="E540" s="21" t="s">
        <v>14</v>
      </c>
      <c r="F540" s="21" t="s">
        <v>1063</v>
      </c>
      <c r="G540" s="22">
        <v>34</v>
      </c>
      <c r="H540" s="21" t="s">
        <v>1064</v>
      </c>
      <c r="I540" s="22">
        <v>1.5397234372849799E-3</v>
      </c>
      <c r="J540" s="22">
        <v>2.5360827905336902E-2</v>
      </c>
      <c r="K540" s="32">
        <f t="shared" si="8"/>
        <v>1.5958365729965174</v>
      </c>
    </row>
    <row r="541" spans="1:11" x14ac:dyDescent="0.25">
      <c r="A541" s="21" t="s">
        <v>697</v>
      </c>
      <c r="B541" s="22">
        <v>62549730</v>
      </c>
      <c r="C541" s="22">
        <v>62551881</v>
      </c>
      <c r="E541" s="21" t="s">
        <v>14</v>
      </c>
      <c r="F541" s="21" t="s">
        <v>1065</v>
      </c>
      <c r="G541" s="22">
        <v>62</v>
      </c>
      <c r="H541" s="21" t="s">
        <v>1066</v>
      </c>
      <c r="I541" s="22">
        <v>1.56636993953803E-3</v>
      </c>
      <c r="J541" s="22">
        <v>2.5751589379121601E-2</v>
      </c>
      <c r="K541" s="32">
        <f t="shared" si="8"/>
        <v>1.5891959612915099</v>
      </c>
    </row>
    <row r="542" spans="1:11" x14ac:dyDescent="0.25">
      <c r="A542" s="21" t="s">
        <v>697</v>
      </c>
      <c r="B542" s="22">
        <v>21374111</v>
      </c>
      <c r="C542" s="22">
        <v>21374667</v>
      </c>
      <c r="E542" s="21" t="s">
        <v>14</v>
      </c>
      <c r="F542" s="21" t="s">
        <v>1067</v>
      </c>
      <c r="G542" s="22">
        <v>144</v>
      </c>
      <c r="H542" s="21" t="s">
        <v>1068</v>
      </c>
      <c r="I542" s="22">
        <v>1.60280493148271E-3</v>
      </c>
      <c r="J542" s="22">
        <v>2.6301521519973201E-2</v>
      </c>
      <c r="K542" s="32">
        <f t="shared" si="8"/>
        <v>1.5800191272282991</v>
      </c>
    </row>
    <row r="543" spans="1:11" x14ac:dyDescent="0.25">
      <c r="A543" s="21" t="s">
        <v>697</v>
      </c>
      <c r="B543" s="22">
        <v>116029578</v>
      </c>
      <c r="C543" s="22">
        <v>116030757</v>
      </c>
      <c r="E543" s="21" t="s">
        <v>14</v>
      </c>
      <c r="F543" s="21" t="s">
        <v>1069</v>
      </c>
      <c r="G543" s="22">
        <v>63</v>
      </c>
      <c r="H543" s="21" t="s">
        <v>1070</v>
      </c>
      <c r="I543" s="22">
        <v>1.65789872717979E-3</v>
      </c>
      <c r="J543" s="22">
        <v>2.7155025248900198E-2</v>
      </c>
      <c r="K543" s="32">
        <f t="shared" si="8"/>
        <v>1.5661497890616343</v>
      </c>
    </row>
    <row r="544" spans="1:11" x14ac:dyDescent="0.25">
      <c r="A544" s="21" t="s">
        <v>697</v>
      </c>
      <c r="B544" s="22">
        <v>94233291</v>
      </c>
      <c r="C544" s="22">
        <v>94233825</v>
      </c>
      <c r="E544" s="21" t="s">
        <v>14</v>
      </c>
      <c r="F544" s="21" t="s">
        <v>1071</v>
      </c>
      <c r="G544" s="22">
        <v>21</v>
      </c>
      <c r="H544" s="21" t="s">
        <v>1072</v>
      </c>
      <c r="I544" s="22">
        <v>1.67016301588674E-3</v>
      </c>
      <c r="J544" s="22">
        <v>2.7305151198504601E-2</v>
      </c>
      <c r="K544" s="32">
        <f t="shared" si="8"/>
        <v>1.5637554142760512</v>
      </c>
    </row>
    <row r="545" spans="1:11" x14ac:dyDescent="0.25">
      <c r="A545" s="21" t="s">
        <v>697</v>
      </c>
      <c r="B545" s="22">
        <v>98862958</v>
      </c>
      <c r="C545" s="22">
        <v>98863935</v>
      </c>
      <c r="E545" s="21" t="s">
        <v>14</v>
      </c>
      <c r="F545" s="21" t="s">
        <v>1073</v>
      </c>
      <c r="G545" s="22">
        <v>32</v>
      </c>
      <c r="H545" s="21" t="s">
        <v>1074</v>
      </c>
      <c r="I545" s="22">
        <v>1.6994231274416701E-3</v>
      </c>
      <c r="J545" s="22">
        <v>2.7732067775955601E-2</v>
      </c>
      <c r="K545" s="32">
        <f t="shared" si="8"/>
        <v>1.5570177470753301</v>
      </c>
    </row>
    <row r="546" spans="1:11" x14ac:dyDescent="0.25">
      <c r="A546" s="21" t="s">
        <v>697</v>
      </c>
      <c r="B546" s="22">
        <v>109611317</v>
      </c>
      <c r="C546" s="22">
        <v>109612248</v>
      </c>
      <c r="E546" s="21" t="s">
        <v>14</v>
      </c>
      <c r="F546" s="21" t="s">
        <v>1075</v>
      </c>
      <c r="G546" s="22">
        <v>30</v>
      </c>
      <c r="H546" s="21" t="s">
        <v>1076</v>
      </c>
      <c r="I546" s="22">
        <v>1.72307794316793E-3</v>
      </c>
      <c r="J546" s="22">
        <v>2.8066105055814802E-2</v>
      </c>
      <c r="K546" s="32">
        <f t="shared" si="8"/>
        <v>1.5518178534908285</v>
      </c>
    </row>
    <row r="547" spans="1:11" x14ac:dyDescent="0.25">
      <c r="A547" s="21" t="s">
        <v>697</v>
      </c>
      <c r="B547" s="22">
        <v>86995159</v>
      </c>
      <c r="C547" s="22">
        <v>86995950</v>
      </c>
      <c r="E547" s="21" t="s">
        <v>14</v>
      </c>
      <c r="F547" s="21" t="s">
        <v>1077</v>
      </c>
      <c r="G547" s="22">
        <v>7</v>
      </c>
      <c r="H547" s="21" t="s">
        <v>1078</v>
      </c>
      <c r="I547" s="22">
        <v>1.72856615635538E-3</v>
      </c>
      <c r="J547" s="22">
        <v>2.8103551604803802E-2</v>
      </c>
      <c r="K547" s="32">
        <f t="shared" si="8"/>
        <v>1.5512387923760411</v>
      </c>
    </row>
    <row r="548" spans="1:11" x14ac:dyDescent="0.25">
      <c r="A548" s="21" t="s">
        <v>697</v>
      </c>
      <c r="B548" s="22">
        <v>69772030</v>
      </c>
      <c r="C548" s="22">
        <v>69772935</v>
      </c>
      <c r="E548" s="21" t="s">
        <v>14</v>
      </c>
      <c r="F548" s="21" t="s">
        <v>1079</v>
      </c>
      <c r="G548" s="22">
        <v>100</v>
      </c>
      <c r="H548" s="21" t="s">
        <v>1080</v>
      </c>
      <c r="I548" s="22">
        <v>1.7404321113900199E-3</v>
      </c>
      <c r="J548" s="22">
        <v>2.82443605259096E-2</v>
      </c>
      <c r="K548" s="32">
        <f t="shared" si="8"/>
        <v>1.5490682535781286</v>
      </c>
    </row>
    <row r="549" spans="1:11" x14ac:dyDescent="0.25">
      <c r="A549" s="21" t="s">
        <v>697</v>
      </c>
      <c r="B549" s="22">
        <v>5339545</v>
      </c>
      <c r="C549" s="22">
        <v>5340112</v>
      </c>
      <c r="E549" s="21" t="s">
        <v>14</v>
      </c>
      <c r="F549" s="21" t="s">
        <v>1081</v>
      </c>
      <c r="G549" s="22">
        <v>52</v>
      </c>
      <c r="H549" s="21" t="s">
        <v>1082</v>
      </c>
      <c r="I549" s="22">
        <v>1.7438654255760399E-3</v>
      </c>
      <c r="J549" s="22">
        <v>2.82480553863531E-2</v>
      </c>
      <c r="K549" s="32">
        <f t="shared" si="8"/>
        <v>1.549011443916924</v>
      </c>
    </row>
    <row r="550" spans="1:11" x14ac:dyDescent="0.25">
      <c r="A550" s="21" t="s">
        <v>697</v>
      </c>
      <c r="B550" s="22">
        <v>62280318</v>
      </c>
      <c r="C550" s="22">
        <v>62281466</v>
      </c>
      <c r="E550" s="21" t="s">
        <v>14</v>
      </c>
      <c r="F550" s="21" t="s">
        <v>1083</v>
      </c>
      <c r="G550" s="22">
        <v>229</v>
      </c>
      <c r="H550" s="21" t="s">
        <v>1084</v>
      </c>
      <c r="I550" s="22">
        <v>1.75680859925085E-3</v>
      </c>
      <c r="J550" s="22">
        <v>2.8405499773575298E-2</v>
      </c>
      <c r="K550" s="32">
        <f t="shared" si="8"/>
        <v>1.5465975652321182</v>
      </c>
    </row>
    <row r="551" spans="1:11" x14ac:dyDescent="0.25">
      <c r="A551" s="21" t="s">
        <v>1085</v>
      </c>
      <c r="B551" s="22">
        <v>52602933</v>
      </c>
      <c r="C551" s="22">
        <v>52605285</v>
      </c>
      <c r="E551" s="21" t="s">
        <v>14</v>
      </c>
      <c r="F551" s="21" t="s">
        <v>1086</v>
      </c>
      <c r="G551" s="22">
        <v>133</v>
      </c>
      <c r="H551" s="21" t="s">
        <v>1087</v>
      </c>
      <c r="I551" s="22">
        <v>1.7602343861283E-3</v>
      </c>
      <c r="J551" s="22">
        <v>2.8408764488209799E-2</v>
      </c>
      <c r="K551" s="32">
        <f t="shared" si="8"/>
        <v>1.5465476535569171</v>
      </c>
    </row>
    <row r="552" spans="1:11" x14ac:dyDescent="0.25">
      <c r="A552" s="21" t="s">
        <v>1085</v>
      </c>
      <c r="B552" s="22">
        <v>49467898</v>
      </c>
      <c r="C552" s="22">
        <v>49468372</v>
      </c>
      <c r="E552" s="21" t="s">
        <v>14</v>
      </c>
      <c r="F552" s="21" t="s">
        <v>1088</v>
      </c>
      <c r="G552" s="22">
        <v>11</v>
      </c>
      <c r="H552" s="21" t="s">
        <v>1089</v>
      </c>
      <c r="I552" s="22">
        <v>1.7828338168082501E-3</v>
      </c>
      <c r="J552" s="22">
        <v>2.87208987088012E-2</v>
      </c>
      <c r="K552" s="32">
        <f t="shared" si="8"/>
        <v>1.541801974660705</v>
      </c>
    </row>
    <row r="553" spans="1:11" x14ac:dyDescent="0.25">
      <c r="A553" s="21" t="s">
        <v>1085</v>
      </c>
      <c r="B553" s="22">
        <v>5506144</v>
      </c>
      <c r="C553" s="22">
        <v>5506833</v>
      </c>
      <c r="E553" s="21" t="s">
        <v>14</v>
      </c>
      <c r="F553" s="21" t="s">
        <v>1090</v>
      </c>
      <c r="G553" s="22">
        <v>18</v>
      </c>
      <c r="H553" s="21" t="s">
        <v>1091</v>
      </c>
      <c r="I553" s="22">
        <v>1.8093216157065301E-3</v>
      </c>
      <c r="J553" s="22">
        <v>2.9044041991013101E-2</v>
      </c>
      <c r="K553" s="32">
        <f t="shared" si="8"/>
        <v>1.5369429440243276</v>
      </c>
    </row>
    <row r="554" spans="1:11" x14ac:dyDescent="0.25">
      <c r="A554" s="21" t="s">
        <v>1085</v>
      </c>
      <c r="B554" s="22">
        <v>71015291</v>
      </c>
      <c r="C554" s="22">
        <v>71016267</v>
      </c>
      <c r="E554" s="21" t="s">
        <v>14</v>
      </c>
      <c r="F554" s="21" t="s">
        <v>1092</v>
      </c>
      <c r="G554" s="22">
        <v>80</v>
      </c>
      <c r="H554" s="21" t="s">
        <v>1093</v>
      </c>
      <c r="I554" s="22">
        <v>1.8097508212632099E-3</v>
      </c>
      <c r="J554" s="22">
        <v>2.9044041991013101E-2</v>
      </c>
      <c r="K554" s="32">
        <f t="shared" si="8"/>
        <v>1.5369429440243276</v>
      </c>
    </row>
    <row r="555" spans="1:11" x14ac:dyDescent="0.25">
      <c r="A555" s="21" t="s">
        <v>1085</v>
      </c>
      <c r="B555" s="22">
        <v>71544382</v>
      </c>
      <c r="C555" s="22">
        <v>71544959</v>
      </c>
      <c r="E555" s="21" t="s">
        <v>14</v>
      </c>
      <c r="F555" s="21" t="s">
        <v>1094</v>
      </c>
      <c r="G555" s="22">
        <v>17</v>
      </c>
      <c r="H555" s="21" t="s">
        <v>1095</v>
      </c>
      <c r="I555" s="22">
        <v>1.81607661564324E-3</v>
      </c>
      <c r="J555" s="22">
        <v>2.9044041991013101E-2</v>
      </c>
      <c r="K555" s="32">
        <f t="shared" si="8"/>
        <v>1.5369429440243276</v>
      </c>
    </row>
    <row r="556" spans="1:11" x14ac:dyDescent="0.25">
      <c r="A556" s="21" t="s">
        <v>1085</v>
      </c>
      <c r="B556" s="22">
        <v>26370017</v>
      </c>
      <c r="C556" s="22">
        <v>26370398</v>
      </c>
      <c r="E556" s="21" t="s">
        <v>14</v>
      </c>
      <c r="F556" s="21" t="s">
        <v>1096</v>
      </c>
      <c r="G556" s="22">
        <v>17</v>
      </c>
      <c r="H556" s="21" t="s">
        <v>1097</v>
      </c>
      <c r="I556" s="22">
        <v>1.81607661564324E-3</v>
      </c>
      <c r="J556" s="22">
        <v>2.9044041991013101E-2</v>
      </c>
      <c r="K556" s="32">
        <f t="shared" si="8"/>
        <v>1.5369429440243276</v>
      </c>
    </row>
    <row r="557" spans="1:11" x14ac:dyDescent="0.25">
      <c r="A557" s="21" t="s">
        <v>1085</v>
      </c>
      <c r="B557" s="22">
        <v>90915859</v>
      </c>
      <c r="C557" s="22">
        <v>90916565</v>
      </c>
      <c r="E557" s="21" t="s">
        <v>14</v>
      </c>
      <c r="F557" s="21" t="s">
        <v>1098</v>
      </c>
      <c r="G557" s="22">
        <v>26</v>
      </c>
      <c r="H557" s="21" t="s">
        <v>1099</v>
      </c>
      <c r="I557" s="22">
        <v>1.8285216662056499E-3</v>
      </c>
      <c r="J557" s="22">
        <v>2.9190095874282999E-2</v>
      </c>
      <c r="K557" s="32">
        <f t="shared" si="8"/>
        <v>1.5347644785781493</v>
      </c>
    </row>
    <row r="558" spans="1:11" x14ac:dyDescent="0.25">
      <c r="A558" s="21" t="s">
        <v>1085</v>
      </c>
      <c r="B558" s="22">
        <v>10866899</v>
      </c>
      <c r="C558" s="22">
        <v>10867315</v>
      </c>
      <c r="E558" s="21" t="s">
        <v>14</v>
      </c>
      <c r="F558" s="21" t="s">
        <v>1100</v>
      </c>
      <c r="G558" s="22">
        <v>23</v>
      </c>
      <c r="H558" s="21" t="s">
        <v>1101</v>
      </c>
      <c r="I558" s="22">
        <v>1.8491350358606001E-3</v>
      </c>
      <c r="J558" s="22">
        <v>2.9465782886082498E-2</v>
      </c>
      <c r="K558" s="32">
        <f t="shared" si="8"/>
        <v>1.5306820155025256</v>
      </c>
    </row>
    <row r="559" spans="1:11" x14ac:dyDescent="0.25">
      <c r="A559" s="21" t="s">
        <v>1085</v>
      </c>
      <c r="B559" s="22">
        <v>109630129</v>
      </c>
      <c r="C559" s="22">
        <v>109631205</v>
      </c>
      <c r="E559" s="21" t="s">
        <v>14</v>
      </c>
      <c r="F559" s="21" t="s">
        <v>1102</v>
      </c>
      <c r="G559" s="22">
        <v>9</v>
      </c>
      <c r="H559" s="21" t="s">
        <v>1103</v>
      </c>
      <c r="I559" s="22">
        <v>1.85726067391981E-3</v>
      </c>
      <c r="J559" s="22">
        <v>2.9517299992441601E-2</v>
      </c>
      <c r="K559" s="32">
        <f t="shared" si="8"/>
        <v>1.5299233708331443</v>
      </c>
    </row>
    <row r="560" spans="1:11" x14ac:dyDescent="0.25">
      <c r="A560" s="21" t="s">
        <v>1085</v>
      </c>
      <c r="B560" s="22">
        <v>119062558</v>
      </c>
      <c r="C560" s="22">
        <v>119063153</v>
      </c>
      <c r="E560" s="21" t="s">
        <v>14</v>
      </c>
      <c r="F560" s="21" t="s">
        <v>1104</v>
      </c>
      <c r="G560" s="22">
        <v>286</v>
      </c>
      <c r="H560" s="21" t="s">
        <v>1105</v>
      </c>
      <c r="I560" s="22">
        <v>1.8590673508630401E-3</v>
      </c>
      <c r="J560" s="22">
        <v>2.9517299992441601E-2</v>
      </c>
      <c r="K560" s="32">
        <f t="shared" si="8"/>
        <v>1.5299233708331443</v>
      </c>
    </row>
    <row r="561" spans="1:11" x14ac:dyDescent="0.25">
      <c r="A561" s="21" t="s">
        <v>1085</v>
      </c>
      <c r="B561" s="22">
        <v>21373326</v>
      </c>
      <c r="C561" s="22">
        <v>21374021</v>
      </c>
      <c r="E561" s="21" t="s">
        <v>14</v>
      </c>
      <c r="F561" s="21" t="s">
        <v>1106</v>
      </c>
      <c r="G561" s="22">
        <v>73</v>
      </c>
      <c r="H561" s="21" t="s">
        <v>1107</v>
      </c>
      <c r="I561" s="22">
        <v>1.88309156047908E-3</v>
      </c>
      <c r="J561" s="22">
        <v>2.98449691203986E-2</v>
      </c>
      <c r="K561" s="32">
        <f t="shared" si="8"/>
        <v>1.5251288661221956</v>
      </c>
    </row>
    <row r="562" spans="1:11" x14ac:dyDescent="0.25">
      <c r="A562" s="21" t="s">
        <v>1085</v>
      </c>
      <c r="B562" s="22">
        <v>113424203</v>
      </c>
      <c r="C562" s="22">
        <v>113425660</v>
      </c>
      <c r="E562" s="21" t="s">
        <v>14</v>
      </c>
      <c r="F562" s="21" t="s">
        <v>1108</v>
      </c>
      <c r="G562" s="22">
        <v>161</v>
      </c>
      <c r="H562" s="21" t="s">
        <v>1109</v>
      </c>
      <c r="I562" s="22">
        <v>1.9349792827751901E-3</v>
      </c>
      <c r="J562" s="22">
        <v>3.06122754754308E-2</v>
      </c>
      <c r="K562" s="32">
        <f t="shared" si="8"/>
        <v>1.514104387171894</v>
      </c>
    </row>
    <row r="563" spans="1:11" x14ac:dyDescent="0.25">
      <c r="A563" s="21" t="s">
        <v>1085</v>
      </c>
      <c r="B563" s="22">
        <v>87265892</v>
      </c>
      <c r="C563" s="22">
        <v>87267043</v>
      </c>
      <c r="E563" s="21" t="s">
        <v>14</v>
      </c>
      <c r="F563" s="21" t="s">
        <v>1110</v>
      </c>
      <c r="G563" s="22">
        <v>44</v>
      </c>
      <c r="H563" s="21" t="s">
        <v>1111</v>
      </c>
      <c r="I563" s="22">
        <v>1.9484683749914601E-3</v>
      </c>
      <c r="J563" s="22">
        <v>3.0770436058108901E-2</v>
      </c>
      <c r="K563" s="32">
        <f t="shared" si="8"/>
        <v>1.5118663491770261</v>
      </c>
    </row>
    <row r="564" spans="1:11" x14ac:dyDescent="0.25">
      <c r="A564" s="21" t="s">
        <v>1085</v>
      </c>
      <c r="B564" s="22">
        <v>84450643</v>
      </c>
      <c r="C564" s="22">
        <v>84451780</v>
      </c>
      <c r="E564" s="21" t="s">
        <v>14</v>
      </c>
      <c r="F564" s="21" t="s">
        <v>1112</v>
      </c>
      <c r="G564" s="22">
        <v>107</v>
      </c>
      <c r="H564" s="21" t="s">
        <v>1113</v>
      </c>
      <c r="I564" s="22">
        <v>1.9735118522047298E-3</v>
      </c>
      <c r="J564" s="22">
        <v>3.1110172525273899E-2</v>
      </c>
      <c r="K564" s="32">
        <f t="shared" si="8"/>
        <v>1.5070975804513518</v>
      </c>
    </row>
    <row r="565" spans="1:11" x14ac:dyDescent="0.25">
      <c r="A565" s="21" t="s">
        <v>1085</v>
      </c>
      <c r="B565" s="22">
        <v>52499317</v>
      </c>
      <c r="C565" s="22">
        <v>52499740</v>
      </c>
      <c r="E565" s="21" t="s">
        <v>14</v>
      </c>
      <c r="F565" s="21" t="s">
        <v>1114</v>
      </c>
      <c r="G565" s="22">
        <v>45</v>
      </c>
      <c r="H565" s="21" t="s">
        <v>1115</v>
      </c>
      <c r="I565" s="22">
        <v>1.98449054427116E-3</v>
      </c>
      <c r="J565" s="22">
        <v>3.1227376207352602E-2</v>
      </c>
      <c r="K565" s="32">
        <f t="shared" si="8"/>
        <v>1.5054645046118977</v>
      </c>
    </row>
    <row r="566" spans="1:11" x14ac:dyDescent="0.25">
      <c r="A566" s="21" t="s">
        <v>1085</v>
      </c>
      <c r="B566" s="22">
        <v>78852231</v>
      </c>
      <c r="C566" s="22">
        <v>78852976</v>
      </c>
      <c r="E566" s="21" t="s">
        <v>14</v>
      </c>
      <c r="F566" s="21" t="s">
        <v>1116</v>
      </c>
      <c r="G566" s="22">
        <v>18</v>
      </c>
      <c r="H566" s="21" t="s">
        <v>1117</v>
      </c>
      <c r="I566" s="22">
        <v>2.0334652964976701E-3</v>
      </c>
      <c r="J566" s="22">
        <v>3.1940991430904599E-2</v>
      </c>
      <c r="K566" s="32">
        <f t="shared" si="8"/>
        <v>1.4956516077251309</v>
      </c>
    </row>
    <row r="567" spans="1:11" x14ac:dyDescent="0.25">
      <c r="A567" s="21" t="s">
        <v>1085</v>
      </c>
      <c r="B567" s="22">
        <v>108994459</v>
      </c>
      <c r="C567" s="22">
        <v>108995125</v>
      </c>
      <c r="E567" s="21" t="s">
        <v>14</v>
      </c>
      <c r="F567" s="21" t="s">
        <v>1118</v>
      </c>
      <c r="G567" s="22">
        <v>57</v>
      </c>
      <c r="H567" s="21" t="s">
        <v>1119</v>
      </c>
      <c r="I567" s="22">
        <v>2.0745787446926501E-3</v>
      </c>
      <c r="J567" s="22">
        <v>3.2528804089380199E-2</v>
      </c>
      <c r="K567" s="32">
        <f t="shared" si="8"/>
        <v>1.487731903116249</v>
      </c>
    </row>
    <row r="568" spans="1:11" x14ac:dyDescent="0.25">
      <c r="A568" s="21" t="s">
        <v>1085</v>
      </c>
      <c r="B568" s="22">
        <v>55835492</v>
      </c>
      <c r="C568" s="22">
        <v>55836657</v>
      </c>
      <c r="E568" s="21" t="s">
        <v>14</v>
      </c>
      <c r="F568" s="21" t="s">
        <v>1120</v>
      </c>
      <c r="G568" s="22">
        <v>94</v>
      </c>
      <c r="H568" s="21" t="s">
        <v>1121</v>
      </c>
      <c r="I568" s="22">
        <v>2.0847099726918001E-3</v>
      </c>
      <c r="J568" s="22">
        <v>3.2629599075240101E-2</v>
      </c>
      <c r="K568" s="32">
        <f t="shared" si="8"/>
        <v>1.4863882624205405</v>
      </c>
    </row>
    <row r="569" spans="1:11" x14ac:dyDescent="0.25">
      <c r="A569" s="21" t="s">
        <v>1085</v>
      </c>
      <c r="B569" s="22">
        <v>100201798</v>
      </c>
      <c r="C569" s="22">
        <v>100202498</v>
      </c>
      <c r="E569" s="21" t="s">
        <v>14</v>
      </c>
      <c r="F569" s="21" t="s">
        <v>1122</v>
      </c>
      <c r="G569" s="22">
        <v>30</v>
      </c>
      <c r="H569" s="21" t="s">
        <v>1123</v>
      </c>
      <c r="I569" s="22">
        <v>2.1692926623111098E-3</v>
      </c>
      <c r="J569" s="22">
        <v>3.38932747168183E-2</v>
      </c>
      <c r="K569" s="32">
        <f t="shared" si="8"/>
        <v>1.4698864682609758</v>
      </c>
    </row>
    <row r="570" spans="1:11" x14ac:dyDescent="0.25">
      <c r="A570" s="21" t="s">
        <v>1085</v>
      </c>
      <c r="B570" s="22">
        <v>108248423</v>
      </c>
      <c r="C570" s="22">
        <v>108248885</v>
      </c>
      <c r="E570" s="21" t="s">
        <v>14</v>
      </c>
      <c r="F570" s="21" t="s">
        <v>1124</v>
      </c>
      <c r="G570" s="22">
        <v>19</v>
      </c>
      <c r="H570" s="21" t="s">
        <v>1125</v>
      </c>
      <c r="I570" s="22">
        <v>2.22007202100768E-3</v>
      </c>
      <c r="J570" s="22">
        <v>3.4625264865698502E-2</v>
      </c>
      <c r="K570" s="32">
        <f t="shared" si="8"/>
        <v>1.4606068957824743</v>
      </c>
    </row>
    <row r="571" spans="1:11" x14ac:dyDescent="0.25">
      <c r="A571" s="21" t="s">
        <v>1085</v>
      </c>
      <c r="B571" s="22">
        <v>101029195</v>
      </c>
      <c r="C571" s="22">
        <v>101029729</v>
      </c>
      <c r="E571" s="21" t="s">
        <v>14</v>
      </c>
      <c r="F571" s="21" t="s">
        <v>1126</v>
      </c>
      <c r="G571" s="22">
        <v>33</v>
      </c>
      <c r="H571" s="21" t="s">
        <v>1127</v>
      </c>
      <c r="I571" s="22">
        <v>2.2346109574290199E-3</v>
      </c>
      <c r="J571" s="22">
        <v>3.4790444800114097E-2</v>
      </c>
      <c r="K571" s="32">
        <f t="shared" si="8"/>
        <v>1.4585400187085704</v>
      </c>
    </row>
    <row r="572" spans="1:11" x14ac:dyDescent="0.25">
      <c r="A572" s="21" t="s">
        <v>1085</v>
      </c>
      <c r="B572" s="22">
        <v>108179408</v>
      </c>
      <c r="C572" s="22">
        <v>108179847</v>
      </c>
      <c r="E572" s="21" t="s">
        <v>14</v>
      </c>
      <c r="F572" s="21" t="s">
        <v>1128</v>
      </c>
      <c r="G572" s="22">
        <v>99</v>
      </c>
      <c r="H572" s="21" t="s">
        <v>1129</v>
      </c>
      <c r="I572" s="22">
        <v>2.2940581387158698E-3</v>
      </c>
      <c r="J572" s="22">
        <v>3.5652981161136202E-2</v>
      </c>
      <c r="K572" s="32">
        <f t="shared" si="8"/>
        <v>1.4479041503085901</v>
      </c>
    </row>
    <row r="573" spans="1:11" x14ac:dyDescent="0.25">
      <c r="A573" s="21" t="s">
        <v>1085</v>
      </c>
      <c r="B573" s="22">
        <v>4219236</v>
      </c>
      <c r="C573" s="22">
        <v>4221895</v>
      </c>
      <c r="E573" s="21" t="s">
        <v>14</v>
      </c>
      <c r="F573" s="21" t="s">
        <v>1130</v>
      </c>
      <c r="G573" s="22">
        <v>16</v>
      </c>
      <c r="H573" s="21" t="s">
        <v>1131</v>
      </c>
      <c r="I573" s="22">
        <v>2.3186740348084501E-3</v>
      </c>
      <c r="J573" s="22">
        <v>3.5972104920302901E-2</v>
      </c>
      <c r="K573" s="32">
        <f t="shared" si="8"/>
        <v>1.4440341485444075</v>
      </c>
    </row>
    <row r="574" spans="1:11" x14ac:dyDescent="0.25">
      <c r="A574" s="21" t="s">
        <v>1085</v>
      </c>
      <c r="B574" s="22">
        <v>102554630</v>
      </c>
      <c r="C574" s="22">
        <v>102555752</v>
      </c>
      <c r="E574" s="21" t="s">
        <v>14</v>
      </c>
      <c r="F574" s="21" t="s">
        <v>1132</v>
      </c>
      <c r="G574" s="22">
        <v>44</v>
      </c>
      <c r="H574" s="21" t="s">
        <v>1111</v>
      </c>
      <c r="I574" s="22">
        <v>2.3288556138063299E-3</v>
      </c>
      <c r="J574" s="22">
        <v>3.6066565323130698E-2</v>
      </c>
      <c r="K574" s="32">
        <f t="shared" si="8"/>
        <v>1.4428952142725948</v>
      </c>
    </row>
    <row r="575" spans="1:11" x14ac:dyDescent="0.25">
      <c r="A575" s="21" t="s">
        <v>1085</v>
      </c>
      <c r="B575" s="22">
        <v>110889013</v>
      </c>
      <c r="C575" s="22">
        <v>110889862</v>
      </c>
      <c r="E575" s="21" t="s">
        <v>14</v>
      </c>
      <c r="F575" s="21" t="s">
        <v>1133</v>
      </c>
      <c r="G575" s="22">
        <v>42</v>
      </c>
      <c r="H575" s="21" t="s">
        <v>1134</v>
      </c>
      <c r="I575" s="22">
        <v>2.3463024777135599E-3</v>
      </c>
      <c r="J575" s="22">
        <v>3.6146184324496303E-2</v>
      </c>
      <c r="K575" s="32">
        <f t="shared" si="8"/>
        <v>1.4419375410880673</v>
      </c>
    </row>
    <row r="576" spans="1:11" x14ac:dyDescent="0.25">
      <c r="A576" s="21" t="s">
        <v>1085</v>
      </c>
      <c r="B576" s="22">
        <v>111666031</v>
      </c>
      <c r="C576" s="22">
        <v>111666760</v>
      </c>
      <c r="E576" s="21" t="s">
        <v>14</v>
      </c>
      <c r="F576" s="21" t="s">
        <v>1135</v>
      </c>
      <c r="G576" s="22">
        <v>42</v>
      </c>
      <c r="H576" s="21" t="s">
        <v>1134</v>
      </c>
      <c r="I576" s="22">
        <v>2.3463024777135599E-3</v>
      </c>
      <c r="J576" s="22">
        <v>3.6146184324496303E-2</v>
      </c>
      <c r="K576" s="32">
        <f t="shared" si="8"/>
        <v>1.4419375410880673</v>
      </c>
    </row>
    <row r="577" spans="1:11" x14ac:dyDescent="0.25">
      <c r="A577" s="21" t="s">
        <v>1085</v>
      </c>
      <c r="B577" s="22">
        <v>71953953</v>
      </c>
      <c r="C577" s="22">
        <v>71954779</v>
      </c>
      <c r="E577" s="21" t="s">
        <v>14</v>
      </c>
      <c r="F577" s="21" t="s">
        <v>1136</v>
      </c>
      <c r="G577" s="22">
        <v>42</v>
      </c>
      <c r="H577" s="21" t="s">
        <v>1134</v>
      </c>
      <c r="I577" s="22">
        <v>2.3463024777135599E-3</v>
      </c>
      <c r="J577" s="22">
        <v>3.6146184324496303E-2</v>
      </c>
      <c r="K577" s="32">
        <f t="shared" si="8"/>
        <v>1.4419375410880673</v>
      </c>
    </row>
    <row r="578" spans="1:11" x14ac:dyDescent="0.25">
      <c r="A578" s="21" t="s">
        <v>1085</v>
      </c>
      <c r="B578" s="22">
        <v>71747683</v>
      </c>
      <c r="C578" s="22">
        <v>71749325</v>
      </c>
      <c r="E578" s="21" t="s">
        <v>14</v>
      </c>
      <c r="F578" s="21" t="s">
        <v>1137</v>
      </c>
      <c r="G578" s="22">
        <v>57</v>
      </c>
      <c r="H578" s="21" t="s">
        <v>1138</v>
      </c>
      <c r="I578" s="22">
        <v>2.3543399851637401E-3</v>
      </c>
      <c r="J578" s="22">
        <v>3.6206708462936998E-2</v>
      </c>
      <c r="K578" s="32">
        <f t="shared" si="8"/>
        <v>1.4412109549222576</v>
      </c>
    </row>
    <row r="579" spans="1:11" x14ac:dyDescent="0.25">
      <c r="A579" s="21" t="s">
        <v>1085</v>
      </c>
      <c r="B579" s="22">
        <v>71830918</v>
      </c>
      <c r="C579" s="22">
        <v>71832041</v>
      </c>
      <c r="E579" s="21" t="s">
        <v>14</v>
      </c>
      <c r="F579" s="21" t="s">
        <v>1139</v>
      </c>
      <c r="G579" s="22">
        <v>13</v>
      </c>
      <c r="H579" s="21" t="s">
        <v>1140</v>
      </c>
      <c r="I579" s="22">
        <v>2.3636537080797401E-3</v>
      </c>
      <c r="J579" s="22">
        <v>3.62866140689872E-2</v>
      </c>
      <c r="K579" s="32">
        <f t="shared" si="8"/>
        <v>1.4402535542507839</v>
      </c>
    </row>
    <row r="580" spans="1:11" x14ac:dyDescent="0.25">
      <c r="A580" s="21" t="s">
        <v>1085</v>
      </c>
      <c r="B580" s="22">
        <v>71311493</v>
      </c>
      <c r="C580" s="22">
        <v>71311991</v>
      </c>
      <c r="E580" s="21" t="s">
        <v>14</v>
      </c>
      <c r="F580" s="21" t="s">
        <v>1141</v>
      </c>
      <c r="G580" s="22">
        <v>38</v>
      </c>
      <c r="H580" s="21" t="s">
        <v>1142</v>
      </c>
      <c r="I580" s="22">
        <v>2.3920722333592099E-3</v>
      </c>
      <c r="J580" s="22">
        <v>3.6659026991932901E-2</v>
      </c>
      <c r="K580" s="32">
        <f t="shared" si="8"/>
        <v>1.4358190663143999</v>
      </c>
    </row>
    <row r="581" spans="1:11" x14ac:dyDescent="0.25">
      <c r="A581" s="21" t="s">
        <v>1085</v>
      </c>
      <c r="B581" s="22">
        <v>13212785</v>
      </c>
      <c r="C581" s="22">
        <v>13213218</v>
      </c>
      <c r="E581" s="21" t="s">
        <v>14</v>
      </c>
      <c r="F581" s="21" t="s">
        <v>1143</v>
      </c>
      <c r="G581" s="22">
        <v>7</v>
      </c>
      <c r="H581" s="21" t="s">
        <v>1144</v>
      </c>
      <c r="I581" s="22">
        <v>2.4137191950720101E-3</v>
      </c>
      <c r="J581" s="22">
        <v>3.6926551296830798E-2</v>
      </c>
      <c r="K581" s="32">
        <f t="shared" si="8"/>
        <v>1.4326612507756171</v>
      </c>
    </row>
    <row r="582" spans="1:11" x14ac:dyDescent="0.25">
      <c r="A582" s="21" t="s">
        <v>1085</v>
      </c>
      <c r="B582" s="22">
        <v>13164786</v>
      </c>
      <c r="C582" s="22">
        <v>13165244</v>
      </c>
      <c r="E582" s="21" t="s">
        <v>14</v>
      </c>
      <c r="F582" s="21" t="s">
        <v>1145</v>
      </c>
      <c r="G582" s="22">
        <v>90</v>
      </c>
      <c r="H582" s="21" t="s">
        <v>1146</v>
      </c>
      <c r="I582" s="22">
        <v>2.4568399133968201E-3</v>
      </c>
      <c r="J582" s="22">
        <v>3.7521097602864401E-2</v>
      </c>
      <c r="K582" s="32">
        <f t="shared" si="8"/>
        <v>1.425724465711548</v>
      </c>
    </row>
    <row r="583" spans="1:11" x14ac:dyDescent="0.25">
      <c r="A583" s="21" t="s">
        <v>1085</v>
      </c>
      <c r="B583" s="22">
        <v>103425505</v>
      </c>
      <c r="C583" s="22">
        <v>103426445</v>
      </c>
      <c r="E583" s="21" t="s">
        <v>14</v>
      </c>
      <c r="F583" s="21" t="s">
        <v>1147</v>
      </c>
      <c r="G583" s="22">
        <v>45</v>
      </c>
      <c r="H583" s="21" t="s">
        <v>1148</v>
      </c>
      <c r="I583" s="22">
        <v>2.4853635135654098E-3</v>
      </c>
      <c r="J583" s="22">
        <v>3.7891043739685902E-2</v>
      </c>
      <c r="K583" s="32">
        <f t="shared" ref="K583:K625" si="9">-LOG10(J583)</f>
        <v>1.4214634315647285</v>
      </c>
    </row>
    <row r="584" spans="1:11" x14ac:dyDescent="0.25">
      <c r="A584" s="21" t="s">
        <v>1085</v>
      </c>
      <c r="B584" s="22">
        <v>43826805</v>
      </c>
      <c r="C584" s="22">
        <v>43827697</v>
      </c>
      <c r="E584" s="21" t="s">
        <v>14</v>
      </c>
      <c r="F584" s="21" t="s">
        <v>1149</v>
      </c>
      <c r="G584" s="22">
        <v>76</v>
      </c>
      <c r="H584" s="21" t="s">
        <v>1150</v>
      </c>
      <c r="I584" s="22">
        <v>2.5056685650514401E-3</v>
      </c>
      <c r="J584" s="22">
        <v>3.8134631079850302E-2</v>
      </c>
      <c r="K584" s="32">
        <f t="shared" si="9"/>
        <v>1.4186804506850028</v>
      </c>
    </row>
    <row r="585" spans="1:11" x14ac:dyDescent="0.25">
      <c r="A585" s="21" t="s">
        <v>1085</v>
      </c>
      <c r="B585" s="22">
        <v>40445411</v>
      </c>
      <c r="C585" s="22">
        <v>40446613</v>
      </c>
      <c r="E585" s="21" t="s">
        <v>14</v>
      </c>
      <c r="F585" s="21" t="s">
        <v>1151</v>
      </c>
      <c r="G585" s="22">
        <v>8</v>
      </c>
      <c r="H585" s="21" t="s">
        <v>1152</v>
      </c>
      <c r="I585" s="22">
        <v>2.51217119291041E-3</v>
      </c>
      <c r="J585" s="22">
        <v>3.81676768136665E-2</v>
      </c>
      <c r="K585" s="32">
        <f t="shared" si="9"/>
        <v>1.4183042738394969</v>
      </c>
    </row>
    <row r="586" spans="1:11" x14ac:dyDescent="0.25">
      <c r="A586" s="21" t="s">
        <v>1085</v>
      </c>
      <c r="B586" s="22">
        <v>54718414</v>
      </c>
      <c r="C586" s="22">
        <v>54719886</v>
      </c>
      <c r="E586" s="21" t="s">
        <v>14</v>
      </c>
      <c r="F586" s="21" t="s">
        <v>1153</v>
      </c>
      <c r="G586" s="22">
        <v>30</v>
      </c>
      <c r="H586" s="21" t="s">
        <v>1154</v>
      </c>
      <c r="I586" s="22">
        <v>2.5189406151670301E-3</v>
      </c>
      <c r="J586" s="22">
        <v>3.8204655251035897E-2</v>
      </c>
      <c r="K586" s="32">
        <f t="shared" si="9"/>
        <v>1.417883714924514</v>
      </c>
    </row>
    <row r="587" spans="1:11" x14ac:dyDescent="0.25">
      <c r="A587" s="21" t="s">
        <v>1085</v>
      </c>
      <c r="B587" s="22">
        <v>54733404</v>
      </c>
      <c r="C587" s="22">
        <v>54735035</v>
      </c>
      <c r="E587" s="21" t="s">
        <v>14</v>
      </c>
      <c r="F587" s="21" t="s">
        <v>1155</v>
      </c>
      <c r="G587" s="22">
        <v>157</v>
      </c>
      <c r="H587" s="21" t="s">
        <v>1156</v>
      </c>
      <c r="I587" s="22">
        <v>2.5358002843445999E-3</v>
      </c>
      <c r="J587" s="22">
        <v>3.8394281968461501E-2</v>
      </c>
      <c r="K587" s="32">
        <f t="shared" si="9"/>
        <v>1.4157334499672101</v>
      </c>
    </row>
    <row r="588" spans="1:11" x14ac:dyDescent="0.25">
      <c r="A588" s="21" t="s">
        <v>1085</v>
      </c>
      <c r="B588" s="22">
        <v>54695066</v>
      </c>
      <c r="C588" s="22">
        <v>54697692</v>
      </c>
      <c r="E588" s="21" t="s">
        <v>14</v>
      </c>
      <c r="F588" s="21" t="s">
        <v>1157</v>
      </c>
      <c r="G588" s="22">
        <v>38</v>
      </c>
      <c r="H588" s="21" t="s">
        <v>1158</v>
      </c>
      <c r="I588" s="22">
        <v>2.5460786533515402E-3</v>
      </c>
      <c r="J588" s="22">
        <v>3.8483782321327299E-2</v>
      </c>
      <c r="K588" s="32">
        <f t="shared" si="9"/>
        <v>1.4147222505490815</v>
      </c>
    </row>
    <row r="589" spans="1:11" x14ac:dyDescent="0.25">
      <c r="A589" s="21" t="s">
        <v>1085</v>
      </c>
      <c r="B589" s="22">
        <v>54729053</v>
      </c>
      <c r="C589" s="22">
        <v>54730657</v>
      </c>
      <c r="E589" s="21" t="s">
        <v>14</v>
      </c>
      <c r="F589" s="21" t="s">
        <v>1159</v>
      </c>
      <c r="G589" s="22">
        <v>10</v>
      </c>
      <c r="H589" s="21" t="s">
        <v>1160</v>
      </c>
      <c r="I589" s="22">
        <v>2.5534643731740898E-3</v>
      </c>
      <c r="J589" s="22">
        <v>3.8529328863715899E-2</v>
      </c>
      <c r="K589" s="32">
        <f t="shared" si="9"/>
        <v>1.4142085558279884</v>
      </c>
    </row>
    <row r="590" spans="1:11" x14ac:dyDescent="0.25">
      <c r="A590" s="21" t="s">
        <v>1085</v>
      </c>
      <c r="B590" s="22">
        <v>54709623</v>
      </c>
      <c r="C590" s="22">
        <v>54711537</v>
      </c>
      <c r="E590" s="21" t="s">
        <v>14</v>
      </c>
      <c r="F590" s="21" t="s">
        <v>1161</v>
      </c>
      <c r="G590" s="22">
        <v>48</v>
      </c>
      <c r="H590" s="21" t="s">
        <v>1162</v>
      </c>
      <c r="I590" s="22">
        <v>2.5706990516379201E-3</v>
      </c>
      <c r="J590" s="22">
        <v>3.8723076996638198E-2</v>
      </c>
      <c r="K590" s="32">
        <f t="shared" si="9"/>
        <v>1.4120301402694744</v>
      </c>
    </row>
    <row r="591" spans="1:11" x14ac:dyDescent="0.25">
      <c r="A591" s="21" t="s">
        <v>1085</v>
      </c>
      <c r="B591" s="22">
        <v>54737392</v>
      </c>
      <c r="C591" s="22">
        <v>54739167</v>
      </c>
      <c r="E591" s="21" t="s">
        <v>14</v>
      </c>
      <c r="F591" s="21" t="s">
        <v>1163</v>
      </c>
      <c r="G591" s="22">
        <v>11</v>
      </c>
      <c r="H591" s="21" t="s">
        <v>1164</v>
      </c>
      <c r="I591" s="22">
        <v>2.58557534881501E-3</v>
      </c>
      <c r="J591" s="22">
        <v>3.8787198965853503E-2</v>
      </c>
      <c r="K591" s="32">
        <f t="shared" si="9"/>
        <v>1.4113115820291384</v>
      </c>
    </row>
    <row r="592" spans="1:11" x14ac:dyDescent="0.25">
      <c r="A592" s="21" t="s">
        <v>1085</v>
      </c>
      <c r="B592" s="22">
        <v>54713957</v>
      </c>
      <c r="C592" s="22">
        <v>54715526</v>
      </c>
      <c r="E592" s="21" t="s">
        <v>14</v>
      </c>
      <c r="F592" s="21" t="s">
        <v>1165</v>
      </c>
      <c r="G592" s="22">
        <v>11</v>
      </c>
      <c r="H592" s="21" t="s">
        <v>1166</v>
      </c>
      <c r="I592" s="22">
        <v>2.58557534881501E-3</v>
      </c>
      <c r="J592" s="22">
        <v>3.8787198965853503E-2</v>
      </c>
      <c r="K592" s="32">
        <f t="shared" si="9"/>
        <v>1.4113115820291384</v>
      </c>
    </row>
    <row r="593" spans="1:11" x14ac:dyDescent="0.25">
      <c r="A593" s="21" t="s">
        <v>1085</v>
      </c>
      <c r="B593" s="22">
        <v>70261884</v>
      </c>
      <c r="C593" s="22">
        <v>70262668</v>
      </c>
      <c r="E593" s="21" t="s">
        <v>14</v>
      </c>
      <c r="F593" s="21" t="s">
        <v>1167</v>
      </c>
      <c r="G593" s="22">
        <v>82</v>
      </c>
      <c r="H593" s="21" t="s">
        <v>1168</v>
      </c>
      <c r="I593" s="22">
        <v>2.5881608025331202E-3</v>
      </c>
      <c r="J593" s="22">
        <v>3.8787198965853503E-2</v>
      </c>
      <c r="K593" s="32">
        <f t="shared" si="9"/>
        <v>1.4113115820291384</v>
      </c>
    </row>
    <row r="594" spans="1:11" x14ac:dyDescent="0.25">
      <c r="A594" s="21" t="s">
        <v>1085</v>
      </c>
      <c r="B594" s="22">
        <v>12225693</v>
      </c>
      <c r="C594" s="22">
        <v>12226138</v>
      </c>
      <c r="E594" s="21" t="s">
        <v>14</v>
      </c>
      <c r="F594" s="21" t="s">
        <v>1169</v>
      </c>
      <c r="G594" s="22">
        <v>46</v>
      </c>
      <c r="H594" s="21" t="s">
        <v>1170</v>
      </c>
      <c r="I594" s="22">
        <v>2.6367865654340701E-3</v>
      </c>
      <c r="J594" s="22">
        <v>3.94488339806537E-2</v>
      </c>
      <c r="K594" s="32">
        <f t="shared" si="9"/>
        <v>1.4039658290388899</v>
      </c>
    </row>
    <row r="595" spans="1:11" x14ac:dyDescent="0.25">
      <c r="A595" s="21" t="s">
        <v>1085</v>
      </c>
      <c r="B595" s="22">
        <v>12249445</v>
      </c>
      <c r="C595" s="22">
        <v>12249959</v>
      </c>
      <c r="E595" s="21" t="s">
        <v>14</v>
      </c>
      <c r="F595" s="21" t="s">
        <v>1171</v>
      </c>
      <c r="G595" s="22">
        <v>62</v>
      </c>
      <c r="H595" s="21" t="s">
        <v>1172</v>
      </c>
      <c r="I595" s="22">
        <v>2.68821966169309E-3</v>
      </c>
      <c r="J595" s="22">
        <v>4.0150155353965301E-2</v>
      </c>
      <c r="K595" s="32">
        <f t="shared" si="9"/>
        <v>1.3963127699559268</v>
      </c>
    </row>
    <row r="596" spans="1:11" x14ac:dyDescent="0.25">
      <c r="A596" s="21" t="s">
        <v>1085</v>
      </c>
      <c r="B596" s="22">
        <v>59722353</v>
      </c>
      <c r="C596" s="22">
        <v>59723240</v>
      </c>
      <c r="E596" s="21" t="s">
        <v>14</v>
      </c>
      <c r="F596" s="21" t="s">
        <v>1173</v>
      </c>
      <c r="G596" s="22">
        <v>36</v>
      </c>
      <c r="H596" s="21" t="s">
        <v>1174</v>
      </c>
      <c r="I596" s="22">
        <v>2.7100273016658601E-3</v>
      </c>
      <c r="J596" s="22">
        <v>4.0407378311809801E-2</v>
      </c>
      <c r="K596" s="32">
        <f t="shared" si="9"/>
        <v>1.3935393262871212</v>
      </c>
    </row>
    <row r="597" spans="1:11" x14ac:dyDescent="0.25">
      <c r="A597" s="21" t="s">
        <v>1085</v>
      </c>
      <c r="B597" s="22">
        <v>95315202</v>
      </c>
      <c r="C597" s="22">
        <v>95315915</v>
      </c>
      <c r="E597" s="21" t="s">
        <v>14</v>
      </c>
      <c r="F597" s="21" t="s">
        <v>1175</v>
      </c>
      <c r="G597" s="22">
        <v>113</v>
      </c>
      <c r="H597" s="21" t="s">
        <v>1176</v>
      </c>
      <c r="I597" s="22">
        <v>2.7225274210096002E-3</v>
      </c>
      <c r="J597" s="22">
        <v>4.0525188570838797E-2</v>
      </c>
      <c r="K597" s="32">
        <f t="shared" si="9"/>
        <v>1.3922749556260434</v>
      </c>
    </row>
    <row r="598" spans="1:11" x14ac:dyDescent="0.25">
      <c r="A598" s="21" t="s">
        <v>1085</v>
      </c>
      <c r="B598" s="22">
        <v>95693808</v>
      </c>
      <c r="C598" s="22">
        <v>95695122</v>
      </c>
      <c r="E598" s="21" t="s">
        <v>14</v>
      </c>
      <c r="F598" s="21" t="s">
        <v>1177</v>
      </c>
      <c r="G598" s="22">
        <v>51</v>
      </c>
      <c r="H598" s="21" t="s">
        <v>1178</v>
      </c>
      <c r="I598" s="22">
        <v>2.7443165241223802E-3</v>
      </c>
      <c r="J598" s="22">
        <v>4.0780636105508403E-2</v>
      </c>
      <c r="K598" s="32">
        <f t="shared" si="9"/>
        <v>1.3895460042823116</v>
      </c>
    </row>
    <row r="599" spans="1:11" x14ac:dyDescent="0.25">
      <c r="A599" s="21" t="s">
        <v>1085</v>
      </c>
      <c r="B599" s="22">
        <v>98046625</v>
      </c>
      <c r="C599" s="22">
        <v>98047434</v>
      </c>
      <c r="E599" s="21" t="s">
        <v>14</v>
      </c>
      <c r="F599" s="21" t="s">
        <v>1179</v>
      </c>
      <c r="G599" s="22">
        <v>35</v>
      </c>
      <c r="H599" s="21" t="s">
        <v>1180</v>
      </c>
      <c r="I599" s="22">
        <v>2.7898121705986199E-3</v>
      </c>
      <c r="J599" s="22">
        <v>4.1386910517365497E-2</v>
      </c>
      <c r="K599" s="32">
        <f t="shared" si="9"/>
        <v>1.3831369919451855</v>
      </c>
    </row>
    <row r="600" spans="1:11" x14ac:dyDescent="0.25">
      <c r="A600" s="21" t="s">
        <v>1085</v>
      </c>
      <c r="B600" s="22">
        <v>117078834</v>
      </c>
      <c r="C600" s="22">
        <v>117079328</v>
      </c>
      <c r="E600" s="21" t="s">
        <v>14</v>
      </c>
      <c r="F600" s="21" t="s">
        <v>1181</v>
      </c>
      <c r="G600" s="22">
        <v>65</v>
      </c>
      <c r="H600" s="21" t="s">
        <v>1182</v>
      </c>
      <c r="I600" s="22">
        <v>2.8623404694328399E-3</v>
      </c>
      <c r="J600" s="22">
        <v>4.2391502885113001E-2</v>
      </c>
      <c r="K600" s="32">
        <f t="shared" si="9"/>
        <v>1.3727211863300677</v>
      </c>
    </row>
    <row r="601" spans="1:11" x14ac:dyDescent="0.25">
      <c r="A601" s="21" t="s">
        <v>1085</v>
      </c>
      <c r="B601" s="22">
        <v>100267991</v>
      </c>
      <c r="C601" s="22">
        <v>100268294</v>
      </c>
      <c r="E601" s="21" t="s">
        <v>14</v>
      </c>
      <c r="F601" s="21" t="s">
        <v>1183</v>
      </c>
      <c r="G601" s="22">
        <v>9</v>
      </c>
      <c r="H601" s="21" t="s">
        <v>1184</v>
      </c>
      <c r="I601" s="22">
        <v>2.94476359645824E-3</v>
      </c>
      <c r="J601" s="22">
        <v>4.3539021496627597E-2</v>
      </c>
      <c r="K601" s="32">
        <f t="shared" si="9"/>
        <v>1.3611213355932805</v>
      </c>
    </row>
    <row r="602" spans="1:11" x14ac:dyDescent="0.25">
      <c r="A602" s="21" t="s">
        <v>1085</v>
      </c>
      <c r="B602" s="22">
        <v>42972777</v>
      </c>
      <c r="C602" s="22">
        <v>42973184</v>
      </c>
      <c r="E602" s="21" t="s">
        <v>14</v>
      </c>
      <c r="F602" s="21" t="s">
        <v>1185</v>
      </c>
      <c r="G602" s="22">
        <v>131</v>
      </c>
      <c r="H602" s="21" t="s">
        <v>1186</v>
      </c>
      <c r="I602" s="22">
        <v>2.9757933581106301E-3</v>
      </c>
      <c r="J602" s="22">
        <v>4.38506539660048E-2</v>
      </c>
      <c r="K602" s="32">
        <f t="shared" si="9"/>
        <v>1.35802392540605</v>
      </c>
    </row>
    <row r="603" spans="1:11" x14ac:dyDescent="0.25">
      <c r="A603" s="21" t="s">
        <v>1085</v>
      </c>
      <c r="B603" s="22">
        <v>81227905</v>
      </c>
      <c r="C603" s="22">
        <v>81228390</v>
      </c>
      <c r="E603" s="21" t="s">
        <v>14</v>
      </c>
      <c r="F603" s="21" t="s">
        <v>1187</v>
      </c>
      <c r="G603" s="22">
        <v>131</v>
      </c>
      <c r="H603" s="21" t="s">
        <v>1186</v>
      </c>
      <c r="I603" s="22">
        <v>2.9757933581106301E-3</v>
      </c>
      <c r="J603" s="22">
        <v>4.38506539660048E-2</v>
      </c>
      <c r="K603" s="32">
        <f t="shared" si="9"/>
        <v>1.35802392540605</v>
      </c>
    </row>
    <row r="604" spans="1:11" x14ac:dyDescent="0.25">
      <c r="A604" s="21" t="s">
        <v>1085</v>
      </c>
      <c r="B604" s="22">
        <v>78205925</v>
      </c>
      <c r="C604" s="22">
        <v>78206474</v>
      </c>
      <c r="E604" s="21" t="s">
        <v>14</v>
      </c>
      <c r="F604" s="21" t="s">
        <v>1188</v>
      </c>
      <c r="G604" s="22">
        <v>27</v>
      </c>
      <c r="H604" s="21" t="s">
        <v>1189</v>
      </c>
      <c r="I604" s="22">
        <v>3.0078749088363402E-3</v>
      </c>
      <c r="J604" s="22">
        <v>4.4175656161109703E-2</v>
      </c>
      <c r="K604" s="32">
        <f t="shared" si="9"/>
        <v>1.354816990999856</v>
      </c>
    </row>
    <row r="605" spans="1:11" x14ac:dyDescent="0.25">
      <c r="A605" s="21" t="s">
        <v>1085</v>
      </c>
      <c r="B605" s="22">
        <v>86213012</v>
      </c>
      <c r="C605" s="22">
        <v>86213468</v>
      </c>
      <c r="E605" s="21" t="s">
        <v>14</v>
      </c>
      <c r="F605" s="21" t="s">
        <v>1190</v>
      </c>
      <c r="G605" s="22">
        <v>27</v>
      </c>
      <c r="H605" s="21" t="s">
        <v>1189</v>
      </c>
      <c r="I605" s="22">
        <v>3.0078749088363402E-3</v>
      </c>
      <c r="J605" s="22">
        <v>4.4175656161109703E-2</v>
      </c>
      <c r="K605" s="32">
        <f t="shared" si="9"/>
        <v>1.354816990999856</v>
      </c>
    </row>
    <row r="606" spans="1:11" x14ac:dyDescent="0.25">
      <c r="A606" s="21" t="s">
        <v>1085</v>
      </c>
      <c r="B606" s="22">
        <v>75444057</v>
      </c>
      <c r="C606" s="22">
        <v>75444535</v>
      </c>
      <c r="E606" s="21" t="s">
        <v>14</v>
      </c>
      <c r="F606" s="21" t="s">
        <v>1191</v>
      </c>
      <c r="G606" s="22">
        <v>99</v>
      </c>
      <c r="H606" s="21" t="s">
        <v>1192</v>
      </c>
      <c r="I606" s="22">
        <v>3.0323531589303799E-3</v>
      </c>
      <c r="J606" s="22">
        <v>4.4453747213112703E-2</v>
      </c>
      <c r="K606" s="32">
        <f t="shared" si="9"/>
        <v>1.3520916244488828</v>
      </c>
    </row>
    <row r="607" spans="1:11" x14ac:dyDescent="0.25">
      <c r="A607" s="21" t="s">
        <v>1085</v>
      </c>
      <c r="B607" s="22">
        <v>31730119</v>
      </c>
      <c r="C607" s="22">
        <v>31730869</v>
      </c>
      <c r="E607" s="21" t="s">
        <v>14</v>
      </c>
      <c r="F607" s="21" t="s">
        <v>1193</v>
      </c>
      <c r="G607" s="22">
        <v>50</v>
      </c>
      <c r="H607" s="21" t="s">
        <v>1194</v>
      </c>
      <c r="I607" s="22">
        <v>3.0368992081586301E-3</v>
      </c>
      <c r="J607" s="22">
        <v>4.4453747213112703E-2</v>
      </c>
      <c r="K607" s="32">
        <f t="shared" si="9"/>
        <v>1.3520916244488828</v>
      </c>
    </row>
    <row r="608" spans="1:11" x14ac:dyDescent="0.25">
      <c r="A608" s="21" t="s">
        <v>1085</v>
      </c>
      <c r="B608" s="22">
        <v>91551779</v>
      </c>
      <c r="C608" s="22">
        <v>91552597</v>
      </c>
      <c r="E608" s="21" t="s">
        <v>14</v>
      </c>
      <c r="F608" s="21" t="s">
        <v>1195</v>
      </c>
      <c r="G608" s="22">
        <v>53</v>
      </c>
      <c r="H608" s="21" t="s">
        <v>1196</v>
      </c>
      <c r="I608" s="22">
        <v>3.04241239966171E-3</v>
      </c>
      <c r="J608" s="22">
        <v>4.4460593807328398E-2</v>
      </c>
      <c r="K608" s="32">
        <f t="shared" si="9"/>
        <v>1.3520247412428787</v>
      </c>
    </row>
    <row r="609" spans="1:11" x14ac:dyDescent="0.25">
      <c r="A609" s="21" t="s">
        <v>1085</v>
      </c>
      <c r="B609" s="22">
        <v>31876799</v>
      </c>
      <c r="C609" s="22">
        <v>31877212</v>
      </c>
      <c r="E609" s="21" t="s">
        <v>14</v>
      </c>
      <c r="F609" s="21" t="s">
        <v>1197</v>
      </c>
      <c r="G609" s="22">
        <v>10</v>
      </c>
      <c r="H609" s="21" t="s">
        <v>1198</v>
      </c>
      <c r="I609" s="22">
        <v>3.1053877826687599E-3</v>
      </c>
      <c r="J609" s="22">
        <v>4.5305756855756801E-2</v>
      </c>
      <c r="K609" s="32">
        <f t="shared" si="9"/>
        <v>1.3438466100878907</v>
      </c>
    </row>
    <row r="610" spans="1:11" x14ac:dyDescent="0.25">
      <c r="A610" s="21" t="s">
        <v>1085</v>
      </c>
      <c r="B610" s="22">
        <v>31885579</v>
      </c>
      <c r="C610" s="22">
        <v>31886551</v>
      </c>
      <c r="E610" s="21" t="s">
        <v>14</v>
      </c>
      <c r="F610" s="21" t="s">
        <v>1199</v>
      </c>
      <c r="G610" s="22">
        <v>30</v>
      </c>
      <c r="H610" s="21" t="s">
        <v>1200</v>
      </c>
      <c r="I610" s="22">
        <v>3.1331582824475099E-3</v>
      </c>
      <c r="J610" s="22">
        <v>4.5635356669301602E-2</v>
      </c>
      <c r="K610" s="32">
        <f t="shared" si="9"/>
        <v>1.340698550833318</v>
      </c>
    </row>
    <row r="611" spans="1:11" x14ac:dyDescent="0.25">
      <c r="A611" s="21" t="s">
        <v>1085</v>
      </c>
      <c r="B611" s="22">
        <v>31950031</v>
      </c>
      <c r="C611" s="22">
        <v>31951182</v>
      </c>
      <c r="E611" s="21" t="s">
        <v>14</v>
      </c>
      <c r="F611" s="21" t="s">
        <v>1201</v>
      </c>
      <c r="G611" s="22">
        <v>71</v>
      </c>
      <c r="H611" s="21" t="s">
        <v>1202</v>
      </c>
      <c r="I611" s="22">
        <v>3.1644253753722999E-3</v>
      </c>
      <c r="J611" s="22">
        <v>4.6014713544192599E-2</v>
      </c>
      <c r="K611" s="32">
        <f t="shared" si="9"/>
        <v>1.3371032772463263</v>
      </c>
    </row>
    <row r="612" spans="1:11" x14ac:dyDescent="0.25">
      <c r="A612" s="21" t="s">
        <v>1085</v>
      </c>
      <c r="B612" s="22">
        <v>34497640</v>
      </c>
      <c r="C612" s="22">
        <v>34498570</v>
      </c>
      <c r="E612" s="21" t="s">
        <v>14</v>
      </c>
      <c r="F612" s="21" t="s">
        <v>1203</v>
      </c>
      <c r="G612" s="22">
        <v>18</v>
      </c>
      <c r="H612" s="21" t="s">
        <v>1091</v>
      </c>
      <c r="I612" s="22">
        <v>3.1759986587482402E-3</v>
      </c>
      <c r="J612" s="22">
        <v>4.6106919573129401E-2</v>
      </c>
      <c r="K612" s="32">
        <f t="shared" si="9"/>
        <v>1.336233892247753</v>
      </c>
    </row>
    <row r="613" spans="1:11" x14ac:dyDescent="0.25">
      <c r="A613" s="21" t="s">
        <v>1085</v>
      </c>
      <c r="B613" s="22">
        <v>34495720</v>
      </c>
      <c r="C613" s="22">
        <v>34496472</v>
      </c>
      <c r="E613" s="21" t="s">
        <v>14</v>
      </c>
      <c r="F613" s="21" t="s">
        <v>1204</v>
      </c>
      <c r="G613" s="22">
        <v>43</v>
      </c>
      <c r="H613" s="21" t="s">
        <v>1205</v>
      </c>
      <c r="I613" s="22">
        <v>3.18617038021345E-3</v>
      </c>
      <c r="J613" s="22">
        <v>4.6178508865856699E-2</v>
      </c>
      <c r="K613" s="32">
        <f t="shared" si="9"/>
        <v>1.3355600948442576</v>
      </c>
    </row>
    <row r="614" spans="1:11" x14ac:dyDescent="0.25">
      <c r="A614" s="21" t="s">
        <v>1085</v>
      </c>
      <c r="B614" s="22">
        <v>73907512</v>
      </c>
      <c r="C614" s="22">
        <v>73908201</v>
      </c>
      <c r="E614" s="21" t="s">
        <v>14</v>
      </c>
      <c r="F614" s="21" t="s">
        <v>1206</v>
      </c>
      <c r="G614" s="22">
        <v>66</v>
      </c>
      <c r="H614" s="21" t="s">
        <v>1207</v>
      </c>
      <c r="I614" s="22">
        <v>3.2050018586045198E-3</v>
      </c>
      <c r="J614" s="22">
        <v>4.63751664663761E-2</v>
      </c>
      <c r="K614" s="32">
        <f t="shared" si="9"/>
        <v>1.3337145184486214</v>
      </c>
    </row>
    <row r="615" spans="1:11" x14ac:dyDescent="0.25">
      <c r="A615" s="21" t="s">
        <v>1085</v>
      </c>
      <c r="B615" s="22">
        <v>110696051</v>
      </c>
      <c r="C615" s="22">
        <v>110696730</v>
      </c>
      <c r="E615" s="21" t="s">
        <v>14</v>
      </c>
      <c r="F615" s="21" t="s">
        <v>1208</v>
      </c>
      <c r="G615" s="22">
        <v>44</v>
      </c>
      <c r="H615" s="21" t="s">
        <v>1111</v>
      </c>
      <c r="I615" s="22">
        <v>3.2313764457245001E-3</v>
      </c>
      <c r="J615" s="22">
        <v>4.668014629463E-2</v>
      </c>
      <c r="K615" s="32">
        <f t="shared" si="9"/>
        <v>1.3308677915544527</v>
      </c>
    </row>
    <row r="616" spans="1:11" x14ac:dyDescent="0.25">
      <c r="A616" s="21" t="s">
        <v>1085</v>
      </c>
      <c r="B616" s="22">
        <v>55599769</v>
      </c>
      <c r="C616" s="22">
        <v>55600815</v>
      </c>
      <c r="E616" s="21" t="s">
        <v>14</v>
      </c>
      <c r="F616" s="21" t="s">
        <v>1209</v>
      </c>
      <c r="G616" s="22">
        <v>8</v>
      </c>
      <c r="H616" s="21" t="s">
        <v>1210</v>
      </c>
      <c r="I616" s="22">
        <v>3.2442849950912898E-3</v>
      </c>
      <c r="J616" s="22">
        <v>4.6713463033896098E-2</v>
      </c>
      <c r="K616" s="32">
        <f t="shared" si="9"/>
        <v>1.330557935735921</v>
      </c>
    </row>
    <row r="617" spans="1:11" x14ac:dyDescent="0.25">
      <c r="A617" s="21" t="s">
        <v>1085</v>
      </c>
      <c r="B617" s="22">
        <v>84772524</v>
      </c>
      <c r="C617" s="22">
        <v>84773543</v>
      </c>
      <c r="E617" s="21" t="s">
        <v>14</v>
      </c>
      <c r="F617" s="21" t="s">
        <v>1211</v>
      </c>
      <c r="G617" s="22">
        <v>8</v>
      </c>
      <c r="H617" s="21" t="s">
        <v>1210</v>
      </c>
      <c r="I617" s="22">
        <v>3.2442849950912898E-3</v>
      </c>
      <c r="J617" s="22">
        <v>4.6713463033896098E-2</v>
      </c>
      <c r="K617" s="32">
        <f t="shared" si="9"/>
        <v>1.330557935735921</v>
      </c>
    </row>
    <row r="618" spans="1:11" x14ac:dyDescent="0.25">
      <c r="A618" s="21" t="s">
        <v>1085</v>
      </c>
      <c r="B618" s="22">
        <v>119219395</v>
      </c>
      <c r="C618" s="22">
        <v>119219926</v>
      </c>
      <c r="E618" s="21" t="s">
        <v>14</v>
      </c>
      <c r="F618" s="21" t="s">
        <v>1212</v>
      </c>
      <c r="G618" s="22">
        <v>17</v>
      </c>
      <c r="H618" s="21" t="s">
        <v>1213</v>
      </c>
      <c r="I618" s="22">
        <v>3.2767295453594398E-3</v>
      </c>
      <c r="J618" s="22">
        <v>4.71036553894085E-2</v>
      </c>
      <c r="K618" s="32">
        <f t="shared" si="9"/>
        <v>1.3269453889677139</v>
      </c>
    </row>
    <row r="619" spans="1:11" x14ac:dyDescent="0.25">
      <c r="A619" s="21" t="s">
        <v>1085</v>
      </c>
      <c r="B619" s="22">
        <v>4599702</v>
      </c>
      <c r="C619" s="22">
        <v>4600006</v>
      </c>
      <c r="E619" s="21" t="s">
        <v>14</v>
      </c>
      <c r="F619" s="21" t="s">
        <v>1214</v>
      </c>
      <c r="G619" s="22">
        <v>7</v>
      </c>
      <c r="H619" s="21" t="s">
        <v>1215</v>
      </c>
      <c r="I619" s="22">
        <v>3.2844702428266601E-3</v>
      </c>
      <c r="J619" s="22">
        <v>4.7138032214639303E-2</v>
      </c>
      <c r="K619" s="32">
        <f t="shared" si="9"/>
        <v>1.3266285511320419</v>
      </c>
    </row>
    <row r="620" spans="1:11" x14ac:dyDescent="0.25">
      <c r="A620" s="21" t="s">
        <v>1085</v>
      </c>
      <c r="B620" s="22">
        <v>5219834</v>
      </c>
      <c r="C620" s="22">
        <v>5220515</v>
      </c>
      <c r="E620" s="21" t="s">
        <v>14</v>
      </c>
      <c r="F620" s="21" t="s">
        <v>1216</v>
      </c>
      <c r="G620" s="22">
        <v>47</v>
      </c>
      <c r="H620" s="21" t="s">
        <v>1217</v>
      </c>
      <c r="I620" s="22">
        <v>3.3219342319465799E-3</v>
      </c>
      <c r="J620" s="22">
        <v>4.7559382437859503E-2</v>
      </c>
      <c r="K620" s="32">
        <f t="shared" si="9"/>
        <v>1.3227637933630847</v>
      </c>
    </row>
    <row r="621" spans="1:11" x14ac:dyDescent="0.25">
      <c r="A621" s="21" t="s">
        <v>1085</v>
      </c>
      <c r="B621" s="22">
        <v>111410658</v>
      </c>
      <c r="C621" s="22">
        <v>111411175</v>
      </c>
      <c r="E621" s="21" t="s">
        <v>14</v>
      </c>
      <c r="F621" s="21" t="s">
        <v>1218</v>
      </c>
      <c r="G621" s="22">
        <v>115</v>
      </c>
      <c r="H621" s="21" t="s">
        <v>1219</v>
      </c>
      <c r="I621" s="22">
        <v>3.3246231935680202E-3</v>
      </c>
      <c r="J621" s="22">
        <v>4.7559382437859503E-2</v>
      </c>
      <c r="K621" s="32">
        <f t="shared" si="9"/>
        <v>1.3227637933630847</v>
      </c>
    </row>
    <row r="622" spans="1:11" x14ac:dyDescent="0.25">
      <c r="A622" s="21" t="s">
        <v>1085</v>
      </c>
      <c r="B622" s="22">
        <v>16591468</v>
      </c>
      <c r="C622" s="22">
        <v>16591995</v>
      </c>
      <c r="E622" s="21" t="s">
        <v>14</v>
      </c>
      <c r="F622" s="21" t="s">
        <v>1220</v>
      </c>
      <c r="G622" s="22">
        <v>22</v>
      </c>
      <c r="H622" s="21" t="s">
        <v>1221</v>
      </c>
      <c r="I622" s="22">
        <v>3.4273284305401598E-3</v>
      </c>
      <c r="J622" s="22">
        <v>4.8949137973938302E-2</v>
      </c>
      <c r="K622" s="32">
        <f t="shared" si="9"/>
        <v>1.3102549520009519</v>
      </c>
    </row>
    <row r="623" spans="1:11" x14ac:dyDescent="0.25">
      <c r="A623" s="21" t="s">
        <v>1085</v>
      </c>
      <c r="B623" s="22">
        <v>81775966</v>
      </c>
      <c r="C623" s="22">
        <v>81776615</v>
      </c>
      <c r="E623" s="21" t="s">
        <v>14</v>
      </c>
      <c r="F623" s="21" t="s">
        <v>1222</v>
      </c>
      <c r="G623" s="22">
        <v>45</v>
      </c>
      <c r="H623" s="21" t="s">
        <v>1223</v>
      </c>
      <c r="I623" s="22">
        <v>3.4406293490089001E-3</v>
      </c>
      <c r="J623" s="22">
        <v>4.9026062240442599E-2</v>
      </c>
      <c r="K623" s="32">
        <f t="shared" si="9"/>
        <v>1.3095729877639029</v>
      </c>
    </row>
    <row r="624" spans="1:11" x14ac:dyDescent="0.25">
      <c r="A624" s="21" t="s">
        <v>1085</v>
      </c>
      <c r="B624" s="22">
        <v>76954745</v>
      </c>
      <c r="C624" s="22">
        <v>76955503</v>
      </c>
      <c r="E624" s="21" t="s">
        <v>14</v>
      </c>
      <c r="F624" s="21" t="s">
        <v>1224</v>
      </c>
      <c r="G624" s="22">
        <v>12</v>
      </c>
      <c r="H624" s="21" t="s">
        <v>1225</v>
      </c>
      <c r="I624" s="22">
        <v>3.4486929621655601E-3</v>
      </c>
      <c r="J624" s="22">
        <v>4.9026062240442599E-2</v>
      </c>
      <c r="K624" s="32">
        <f t="shared" si="9"/>
        <v>1.3095729877639029</v>
      </c>
    </row>
    <row r="625" spans="1:11" x14ac:dyDescent="0.25">
      <c r="A625" s="21" t="s">
        <v>1085</v>
      </c>
      <c r="B625" s="22">
        <v>67123876</v>
      </c>
      <c r="C625" s="22">
        <v>67124414</v>
      </c>
      <c r="E625" s="21" t="s">
        <v>14</v>
      </c>
      <c r="F625" s="21" t="s">
        <v>1226</v>
      </c>
      <c r="G625" s="22">
        <v>32</v>
      </c>
      <c r="H625" s="21" t="s">
        <v>1227</v>
      </c>
      <c r="I625" s="22">
        <v>3.4494051962181498E-3</v>
      </c>
      <c r="J625" s="22">
        <v>4.9026062240442599E-2</v>
      </c>
      <c r="K625" s="32">
        <f t="shared" si="9"/>
        <v>1.3095729877639029</v>
      </c>
    </row>
    <row r="626" spans="1:11" x14ac:dyDescent="0.25">
      <c r="A626" s="21" t="s">
        <v>1085</v>
      </c>
      <c r="B626" s="22">
        <v>80340847</v>
      </c>
      <c r="C626" s="22">
        <v>80341496</v>
      </c>
      <c r="G626" s="22"/>
    </row>
    <row r="627" spans="1:11" x14ac:dyDescent="0.25">
      <c r="A627" s="21" t="s">
        <v>1085</v>
      </c>
      <c r="B627" s="22">
        <v>54560126</v>
      </c>
      <c r="C627" s="22">
        <v>54560763</v>
      </c>
      <c r="G627" s="22"/>
    </row>
    <row r="628" spans="1:11" x14ac:dyDescent="0.25">
      <c r="A628" s="21" t="s">
        <v>1085</v>
      </c>
      <c r="B628" s="22">
        <v>91132408</v>
      </c>
      <c r="C628" s="22">
        <v>91132719</v>
      </c>
      <c r="G628" s="22"/>
    </row>
    <row r="629" spans="1:11" x14ac:dyDescent="0.25">
      <c r="A629" s="21" t="s">
        <v>1085</v>
      </c>
      <c r="B629" s="22">
        <v>4433330</v>
      </c>
      <c r="C629" s="22">
        <v>4433705</v>
      </c>
      <c r="G629" s="22"/>
    </row>
    <row r="630" spans="1:11" x14ac:dyDescent="0.25">
      <c r="A630" s="21" t="s">
        <v>1085</v>
      </c>
      <c r="B630" s="22">
        <v>55446592</v>
      </c>
      <c r="C630" s="22">
        <v>55447258</v>
      </c>
      <c r="G630" s="22"/>
    </row>
    <row r="631" spans="1:11" x14ac:dyDescent="0.25">
      <c r="A631" s="21" t="s">
        <v>1085</v>
      </c>
      <c r="B631" s="22">
        <v>88709278</v>
      </c>
      <c r="C631" s="22">
        <v>88709680</v>
      </c>
      <c r="G631" s="22"/>
    </row>
    <row r="632" spans="1:11" x14ac:dyDescent="0.25">
      <c r="A632" s="21" t="s">
        <v>1085</v>
      </c>
      <c r="B632" s="22">
        <v>89977571</v>
      </c>
      <c r="C632" s="22">
        <v>89977931</v>
      </c>
      <c r="G632" s="22"/>
    </row>
    <row r="633" spans="1:11" x14ac:dyDescent="0.25">
      <c r="A633" s="21" t="s">
        <v>1085</v>
      </c>
      <c r="B633" s="22">
        <v>103128842</v>
      </c>
      <c r="C633" s="22">
        <v>103129197</v>
      </c>
      <c r="G633" s="22"/>
    </row>
    <row r="634" spans="1:11" x14ac:dyDescent="0.25">
      <c r="A634" s="21" t="s">
        <v>1085</v>
      </c>
      <c r="B634" s="22">
        <v>70968419</v>
      </c>
      <c r="C634" s="22">
        <v>70969405</v>
      </c>
      <c r="G634" s="22"/>
    </row>
    <row r="635" spans="1:11" x14ac:dyDescent="0.25">
      <c r="A635" s="21" t="s">
        <v>1085</v>
      </c>
      <c r="B635" s="22">
        <v>100109915</v>
      </c>
      <c r="C635" s="22">
        <v>100110257</v>
      </c>
      <c r="G635" s="22"/>
    </row>
    <row r="636" spans="1:11" x14ac:dyDescent="0.25">
      <c r="A636" s="21" t="s">
        <v>1085</v>
      </c>
      <c r="B636" s="22">
        <v>116485425</v>
      </c>
      <c r="C636" s="22">
        <v>116485876</v>
      </c>
      <c r="G636" s="22"/>
    </row>
    <row r="637" spans="1:11" x14ac:dyDescent="0.25">
      <c r="A637" s="21" t="s">
        <v>1085</v>
      </c>
      <c r="B637" s="22">
        <v>79507293</v>
      </c>
      <c r="C637" s="22">
        <v>79507911</v>
      </c>
      <c r="G637" s="22"/>
    </row>
    <row r="638" spans="1:11" x14ac:dyDescent="0.25">
      <c r="A638" s="21" t="s">
        <v>1085</v>
      </c>
      <c r="B638" s="22">
        <v>83631765</v>
      </c>
      <c r="C638" s="22">
        <v>83632375</v>
      </c>
      <c r="G638" s="22"/>
    </row>
    <row r="639" spans="1:11" x14ac:dyDescent="0.25">
      <c r="A639" s="21" t="s">
        <v>1085</v>
      </c>
      <c r="B639" s="22">
        <v>8452965</v>
      </c>
      <c r="C639" s="22">
        <v>8453873</v>
      </c>
      <c r="G639" s="22"/>
    </row>
    <row r="640" spans="1:11" x14ac:dyDescent="0.25">
      <c r="A640" s="21" t="s">
        <v>1085</v>
      </c>
      <c r="B640" s="22">
        <v>102250177</v>
      </c>
      <c r="C640" s="22">
        <v>102250671</v>
      </c>
      <c r="G640" s="22"/>
    </row>
    <row r="641" spans="1:7" x14ac:dyDescent="0.25">
      <c r="A641" s="21" t="s">
        <v>1085</v>
      </c>
      <c r="B641" s="22">
        <v>100641026</v>
      </c>
      <c r="C641" s="22">
        <v>100641707</v>
      </c>
      <c r="G641" s="22"/>
    </row>
    <row r="642" spans="1:7" x14ac:dyDescent="0.25">
      <c r="A642" s="21" t="s">
        <v>1085</v>
      </c>
      <c r="B642" s="22">
        <v>100724873</v>
      </c>
      <c r="C642" s="22">
        <v>100725691</v>
      </c>
      <c r="G642" s="22"/>
    </row>
    <row r="643" spans="1:7" x14ac:dyDescent="0.25">
      <c r="A643" s="21" t="s">
        <v>1085</v>
      </c>
      <c r="B643" s="22">
        <v>100723009</v>
      </c>
      <c r="C643" s="22">
        <v>100723486</v>
      </c>
      <c r="G643" s="22"/>
    </row>
    <row r="644" spans="1:7" x14ac:dyDescent="0.25">
      <c r="A644" s="21" t="s">
        <v>1085</v>
      </c>
      <c r="B644" s="22">
        <v>82312197</v>
      </c>
      <c r="C644" s="22">
        <v>82312638</v>
      </c>
      <c r="G644" s="22"/>
    </row>
    <row r="645" spans="1:7" x14ac:dyDescent="0.25">
      <c r="A645" s="21" t="s">
        <v>1085</v>
      </c>
      <c r="B645" s="22">
        <v>82104159</v>
      </c>
      <c r="C645" s="22">
        <v>82104727</v>
      </c>
      <c r="G645" s="22"/>
    </row>
    <row r="646" spans="1:7" x14ac:dyDescent="0.25">
      <c r="A646" s="21" t="s">
        <v>1085</v>
      </c>
      <c r="B646" s="22">
        <v>82044808</v>
      </c>
      <c r="C646" s="22">
        <v>82045073</v>
      </c>
      <c r="G646" s="22"/>
    </row>
    <row r="647" spans="1:7" x14ac:dyDescent="0.25">
      <c r="A647" s="21" t="s">
        <v>1085</v>
      </c>
      <c r="B647" s="22">
        <v>55154433</v>
      </c>
      <c r="C647" s="22">
        <v>55155638</v>
      </c>
      <c r="G647" s="22"/>
    </row>
    <row r="648" spans="1:7" x14ac:dyDescent="0.25">
      <c r="A648" s="21" t="s">
        <v>1085</v>
      </c>
      <c r="B648" s="22">
        <v>45402434</v>
      </c>
      <c r="C648" s="22">
        <v>45402985</v>
      </c>
      <c r="G648" s="22"/>
    </row>
    <row r="649" spans="1:7" x14ac:dyDescent="0.25">
      <c r="A649" s="21" t="s">
        <v>1085</v>
      </c>
      <c r="B649" s="22">
        <v>80844279</v>
      </c>
      <c r="C649" s="22">
        <v>80844692</v>
      </c>
      <c r="G649" s="22"/>
    </row>
    <row r="650" spans="1:7" x14ac:dyDescent="0.25">
      <c r="A650" s="21" t="s">
        <v>1085</v>
      </c>
      <c r="B650" s="22">
        <v>80790010</v>
      </c>
      <c r="C650" s="22">
        <v>80790575</v>
      </c>
      <c r="G650" s="22"/>
    </row>
    <row r="651" spans="1:7" x14ac:dyDescent="0.25">
      <c r="A651" s="21" t="s">
        <v>1085</v>
      </c>
      <c r="B651" s="22">
        <v>84698438</v>
      </c>
      <c r="C651" s="22">
        <v>84698864</v>
      </c>
      <c r="G651" s="22"/>
    </row>
    <row r="652" spans="1:7" x14ac:dyDescent="0.25">
      <c r="A652" s="21" t="s">
        <v>1085</v>
      </c>
      <c r="B652" s="22">
        <v>24424917</v>
      </c>
      <c r="C652" s="22">
        <v>24425529</v>
      </c>
      <c r="G652" s="22"/>
    </row>
    <row r="653" spans="1:7" x14ac:dyDescent="0.25">
      <c r="A653" s="21" t="s">
        <v>1085</v>
      </c>
      <c r="B653" s="22">
        <v>110909952</v>
      </c>
      <c r="C653" s="22">
        <v>110910358</v>
      </c>
      <c r="G653" s="22"/>
    </row>
    <row r="654" spans="1:7" x14ac:dyDescent="0.25">
      <c r="A654" s="21" t="s">
        <v>1085</v>
      </c>
      <c r="B654" s="22">
        <v>85366185</v>
      </c>
      <c r="C654" s="22">
        <v>85366578</v>
      </c>
      <c r="G654" s="22"/>
    </row>
    <row r="655" spans="1:7" x14ac:dyDescent="0.25">
      <c r="A655" s="21" t="s">
        <v>1085</v>
      </c>
      <c r="B655" s="22">
        <v>113288582</v>
      </c>
      <c r="C655" s="22">
        <v>113288947</v>
      </c>
      <c r="G655" s="22"/>
    </row>
    <row r="656" spans="1:7" x14ac:dyDescent="0.25">
      <c r="A656" s="21" t="s">
        <v>1085</v>
      </c>
      <c r="B656" s="22">
        <v>79016246</v>
      </c>
      <c r="C656" s="22">
        <v>79016583</v>
      </c>
      <c r="G656" s="22"/>
    </row>
    <row r="657" spans="1:7" x14ac:dyDescent="0.25">
      <c r="A657" s="21" t="s">
        <v>1085</v>
      </c>
      <c r="B657" s="22">
        <v>15990798</v>
      </c>
      <c r="C657" s="22">
        <v>15991321</v>
      </c>
      <c r="G657" s="22"/>
    </row>
    <row r="658" spans="1:7" x14ac:dyDescent="0.25">
      <c r="A658" s="21" t="s">
        <v>1085</v>
      </c>
      <c r="B658" s="22">
        <v>15814778</v>
      </c>
      <c r="C658" s="22">
        <v>15815160</v>
      </c>
      <c r="G658" s="22"/>
    </row>
    <row r="659" spans="1:7" x14ac:dyDescent="0.25">
      <c r="A659" s="21" t="s">
        <v>1085</v>
      </c>
      <c r="B659" s="22">
        <v>70347612</v>
      </c>
      <c r="C659" s="22">
        <v>70348468</v>
      </c>
      <c r="G659" s="22"/>
    </row>
    <row r="660" spans="1:7" x14ac:dyDescent="0.25">
      <c r="A660" s="21" t="s">
        <v>1085</v>
      </c>
      <c r="B660" s="22">
        <v>85869463</v>
      </c>
      <c r="C660" s="22">
        <v>85870057</v>
      </c>
      <c r="G660" s="22"/>
    </row>
    <row r="661" spans="1:7" x14ac:dyDescent="0.25">
      <c r="A661" s="21" t="s">
        <v>1085</v>
      </c>
      <c r="B661" s="22">
        <v>85866679</v>
      </c>
      <c r="C661" s="22">
        <v>85867210</v>
      </c>
      <c r="G661" s="22"/>
    </row>
    <row r="662" spans="1:7" x14ac:dyDescent="0.25">
      <c r="A662" s="21" t="s">
        <v>1085</v>
      </c>
      <c r="B662" s="22">
        <v>11435671</v>
      </c>
      <c r="C662" s="22">
        <v>11436809</v>
      </c>
      <c r="G662" s="22"/>
    </row>
    <row r="663" spans="1:7" x14ac:dyDescent="0.25">
      <c r="A663" s="21" t="s">
        <v>1085</v>
      </c>
      <c r="B663" s="22">
        <v>65259021</v>
      </c>
      <c r="C663" s="22">
        <v>65259481</v>
      </c>
      <c r="G663" s="22"/>
    </row>
    <row r="664" spans="1:7" x14ac:dyDescent="0.25">
      <c r="A664" s="21" t="s">
        <v>1085</v>
      </c>
      <c r="B664" s="22">
        <v>116244543</v>
      </c>
      <c r="C664" s="22">
        <v>116244902</v>
      </c>
      <c r="G664" s="22"/>
    </row>
    <row r="665" spans="1:7" x14ac:dyDescent="0.25">
      <c r="A665" s="21" t="s">
        <v>1085</v>
      </c>
      <c r="B665" s="22">
        <v>108794720</v>
      </c>
      <c r="C665" s="22">
        <v>108795523</v>
      </c>
      <c r="G665" s="22"/>
    </row>
    <row r="666" spans="1:7" x14ac:dyDescent="0.25">
      <c r="A666" s="21" t="s">
        <v>1085</v>
      </c>
      <c r="B666" s="22">
        <v>86983530</v>
      </c>
      <c r="C666" s="22">
        <v>86984592</v>
      </c>
      <c r="G666" s="22"/>
    </row>
    <row r="667" spans="1:7" x14ac:dyDescent="0.25">
      <c r="A667" s="21" t="s">
        <v>1085</v>
      </c>
      <c r="B667" s="22">
        <v>40414695</v>
      </c>
      <c r="C667" s="22">
        <v>40415302</v>
      </c>
      <c r="G667" s="22"/>
    </row>
    <row r="668" spans="1:7" x14ac:dyDescent="0.25">
      <c r="A668" s="21" t="s">
        <v>1228</v>
      </c>
      <c r="B668" s="22">
        <v>35241671</v>
      </c>
      <c r="C668" s="22">
        <v>35241996</v>
      </c>
      <c r="G668" s="22"/>
    </row>
    <row r="669" spans="1:7" x14ac:dyDescent="0.25">
      <c r="A669" s="21" t="s">
        <v>1228</v>
      </c>
      <c r="B669" s="22">
        <v>119656920</v>
      </c>
      <c r="C669" s="22">
        <v>119657575</v>
      </c>
      <c r="G669" s="22"/>
    </row>
    <row r="670" spans="1:7" x14ac:dyDescent="0.25">
      <c r="A670" s="21" t="s">
        <v>1228</v>
      </c>
      <c r="B670" s="22">
        <v>103014614</v>
      </c>
      <c r="C670" s="22">
        <v>103014925</v>
      </c>
      <c r="G670" s="22"/>
    </row>
    <row r="671" spans="1:7" x14ac:dyDescent="0.25">
      <c r="A671" s="21" t="s">
        <v>1228</v>
      </c>
      <c r="B671" s="22">
        <v>102790530</v>
      </c>
      <c r="C671" s="22">
        <v>102790945</v>
      </c>
      <c r="G671" s="22"/>
    </row>
    <row r="672" spans="1:7" x14ac:dyDescent="0.25">
      <c r="A672" s="21" t="s">
        <v>1228</v>
      </c>
      <c r="B672" s="22">
        <v>110967586</v>
      </c>
      <c r="C672" s="22">
        <v>110968701</v>
      </c>
      <c r="G672" s="22"/>
    </row>
    <row r="673" spans="1:7" x14ac:dyDescent="0.25">
      <c r="A673" s="21" t="s">
        <v>1228</v>
      </c>
      <c r="B673" s="22">
        <v>23298856</v>
      </c>
      <c r="C673" s="22">
        <v>23299462</v>
      </c>
      <c r="G673" s="22"/>
    </row>
    <row r="674" spans="1:7" x14ac:dyDescent="0.25">
      <c r="A674" s="21" t="s">
        <v>1228</v>
      </c>
      <c r="B674" s="22">
        <v>23285587</v>
      </c>
      <c r="C674" s="22">
        <v>23285968</v>
      </c>
      <c r="G674" s="22"/>
    </row>
    <row r="675" spans="1:7" x14ac:dyDescent="0.25">
      <c r="A675" s="21" t="s">
        <v>1228</v>
      </c>
      <c r="B675" s="22">
        <v>47142489</v>
      </c>
      <c r="C675" s="22">
        <v>47143162</v>
      </c>
      <c r="G675" s="22"/>
    </row>
    <row r="676" spans="1:7" x14ac:dyDescent="0.25">
      <c r="A676" s="21" t="s">
        <v>1228</v>
      </c>
      <c r="B676" s="22">
        <v>107449544</v>
      </c>
      <c r="C676" s="22">
        <v>107450154</v>
      </c>
      <c r="G676" s="22"/>
    </row>
    <row r="677" spans="1:7" x14ac:dyDescent="0.25">
      <c r="A677" s="21" t="s">
        <v>1228</v>
      </c>
      <c r="B677" s="22">
        <v>91661188</v>
      </c>
      <c r="C677" s="22">
        <v>91661703</v>
      </c>
      <c r="G677" s="22"/>
    </row>
    <row r="678" spans="1:7" x14ac:dyDescent="0.25">
      <c r="A678" s="21" t="s">
        <v>1228</v>
      </c>
      <c r="B678" s="22">
        <v>91638314</v>
      </c>
      <c r="C678" s="22">
        <v>91639040</v>
      </c>
      <c r="G678" s="22"/>
    </row>
    <row r="679" spans="1:7" x14ac:dyDescent="0.25">
      <c r="A679" s="21" t="s">
        <v>1228</v>
      </c>
      <c r="B679" s="22">
        <v>5060111</v>
      </c>
      <c r="C679" s="22">
        <v>5060856</v>
      </c>
      <c r="G679" s="22"/>
    </row>
    <row r="680" spans="1:7" x14ac:dyDescent="0.25">
      <c r="A680" s="21" t="s">
        <v>1228</v>
      </c>
      <c r="B680" s="22">
        <v>4771327</v>
      </c>
      <c r="C680" s="22">
        <v>4771701</v>
      </c>
      <c r="G680" s="22"/>
    </row>
    <row r="681" spans="1:7" x14ac:dyDescent="0.25">
      <c r="A681" s="21" t="s">
        <v>1228</v>
      </c>
      <c r="B681" s="22">
        <v>112165967</v>
      </c>
      <c r="C681" s="22">
        <v>112166572</v>
      </c>
      <c r="G681" s="22"/>
    </row>
    <row r="682" spans="1:7" x14ac:dyDescent="0.25">
      <c r="A682" s="21" t="s">
        <v>1228</v>
      </c>
      <c r="B682" s="22">
        <v>63146764</v>
      </c>
      <c r="C682" s="22">
        <v>63147137</v>
      </c>
      <c r="G682" s="22"/>
    </row>
    <row r="683" spans="1:7" x14ac:dyDescent="0.25">
      <c r="A683" s="21" t="s">
        <v>1228</v>
      </c>
      <c r="B683" s="22">
        <v>80881711</v>
      </c>
      <c r="C683" s="22">
        <v>80882142</v>
      </c>
      <c r="G683" s="22"/>
    </row>
    <row r="684" spans="1:7" x14ac:dyDescent="0.25">
      <c r="A684" s="21" t="s">
        <v>1228</v>
      </c>
      <c r="B684" s="22">
        <v>80884898</v>
      </c>
      <c r="C684" s="22">
        <v>80886350</v>
      </c>
      <c r="G684" s="22"/>
    </row>
    <row r="685" spans="1:7" x14ac:dyDescent="0.25">
      <c r="A685" s="21" t="s">
        <v>1228</v>
      </c>
      <c r="B685" s="22">
        <v>91223444</v>
      </c>
      <c r="C685" s="22">
        <v>91224071</v>
      </c>
      <c r="G685" s="22"/>
    </row>
    <row r="686" spans="1:7" x14ac:dyDescent="0.25">
      <c r="A686" s="21" t="s">
        <v>1228</v>
      </c>
      <c r="B686" s="22">
        <v>38633971</v>
      </c>
      <c r="C686" s="22">
        <v>38634779</v>
      </c>
      <c r="G686" s="22"/>
    </row>
    <row r="687" spans="1:7" x14ac:dyDescent="0.25">
      <c r="A687" s="21" t="s">
        <v>1228</v>
      </c>
      <c r="B687" s="22">
        <v>23450492</v>
      </c>
      <c r="C687" s="22">
        <v>23451012</v>
      </c>
      <c r="G687" s="22"/>
    </row>
    <row r="688" spans="1:7" x14ac:dyDescent="0.25">
      <c r="A688" s="21" t="s">
        <v>1228</v>
      </c>
      <c r="B688" s="22">
        <v>23449126</v>
      </c>
      <c r="C688" s="22">
        <v>23449793</v>
      </c>
      <c r="G688" s="22"/>
    </row>
    <row r="689" spans="1:7" x14ac:dyDescent="0.25">
      <c r="A689" s="21" t="s">
        <v>1228</v>
      </c>
      <c r="B689" s="22">
        <v>83656814</v>
      </c>
      <c r="C689" s="22">
        <v>83657441</v>
      </c>
      <c r="G689" s="22"/>
    </row>
    <row r="690" spans="1:7" x14ac:dyDescent="0.25">
      <c r="A690" s="21" t="s">
        <v>1228</v>
      </c>
      <c r="B690" s="22">
        <v>23445552</v>
      </c>
      <c r="C690" s="22">
        <v>23446602</v>
      </c>
      <c r="G690" s="22"/>
    </row>
    <row r="691" spans="1:7" x14ac:dyDescent="0.25">
      <c r="A691" s="21" t="s">
        <v>1228</v>
      </c>
      <c r="B691" s="22">
        <v>23432635</v>
      </c>
      <c r="C691" s="22">
        <v>23433286</v>
      </c>
      <c r="G691" s="22"/>
    </row>
    <row r="692" spans="1:7" x14ac:dyDescent="0.25">
      <c r="A692" s="21" t="s">
        <v>1228</v>
      </c>
      <c r="B692" s="22">
        <v>99829810</v>
      </c>
      <c r="C692" s="22">
        <v>99830696</v>
      </c>
      <c r="G692" s="22"/>
    </row>
    <row r="693" spans="1:7" x14ac:dyDescent="0.25">
      <c r="A693" s="21" t="s">
        <v>1228</v>
      </c>
      <c r="B693" s="22">
        <v>99890083</v>
      </c>
      <c r="C693" s="22">
        <v>99890559</v>
      </c>
      <c r="G693" s="22"/>
    </row>
    <row r="694" spans="1:7" x14ac:dyDescent="0.25">
      <c r="A694" s="21" t="s">
        <v>1228</v>
      </c>
      <c r="B694" s="22">
        <v>81786066</v>
      </c>
      <c r="C694" s="22">
        <v>81786427</v>
      </c>
      <c r="G694" s="22"/>
    </row>
    <row r="695" spans="1:7" x14ac:dyDescent="0.25">
      <c r="A695" s="21" t="s">
        <v>1228</v>
      </c>
      <c r="B695" s="22">
        <v>81783239</v>
      </c>
      <c r="C695" s="22">
        <v>81784144</v>
      </c>
      <c r="G695" s="22"/>
    </row>
    <row r="696" spans="1:7" x14ac:dyDescent="0.25">
      <c r="A696" s="21" t="s">
        <v>1228</v>
      </c>
      <c r="B696" s="22">
        <v>10235235</v>
      </c>
      <c r="C696" s="22">
        <v>10235717</v>
      </c>
      <c r="G696" s="22"/>
    </row>
    <row r="697" spans="1:7" x14ac:dyDescent="0.25">
      <c r="A697" s="21" t="s">
        <v>1228</v>
      </c>
      <c r="B697" s="22">
        <v>54371380</v>
      </c>
      <c r="C697" s="22">
        <v>54372067</v>
      </c>
      <c r="G697" s="22"/>
    </row>
    <row r="698" spans="1:7" x14ac:dyDescent="0.25">
      <c r="A698" s="21" t="s">
        <v>1228</v>
      </c>
      <c r="B698" s="22">
        <v>104816496</v>
      </c>
      <c r="C698" s="22">
        <v>104817336</v>
      </c>
      <c r="G698" s="22"/>
    </row>
    <row r="699" spans="1:7" x14ac:dyDescent="0.25">
      <c r="A699" s="21" t="s">
        <v>1228</v>
      </c>
      <c r="B699" s="22">
        <v>112927279</v>
      </c>
      <c r="C699" s="22">
        <v>112927830</v>
      </c>
      <c r="G699" s="22"/>
    </row>
    <row r="700" spans="1:7" x14ac:dyDescent="0.25">
      <c r="A700" s="21" t="s">
        <v>1228</v>
      </c>
      <c r="B700" s="22">
        <v>30665141</v>
      </c>
      <c r="C700" s="22">
        <v>30665771</v>
      </c>
      <c r="G700" s="22"/>
    </row>
    <row r="701" spans="1:7" x14ac:dyDescent="0.25">
      <c r="A701" s="21" t="s">
        <v>1228</v>
      </c>
      <c r="B701" s="22">
        <v>88098011</v>
      </c>
      <c r="C701" s="22">
        <v>88098344</v>
      </c>
      <c r="G701" s="22"/>
    </row>
    <row r="702" spans="1:7" x14ac:dyDescent="0.25">
      <c r="A702" s="21" t="s">
        <v>1228</v>
      </c>
      <c r="B702" s="22">
        <v>88722926</v>
      </c>
      <c r="C702" s="22">
        <v>88723374</v>
      </c>
      <c r="G702" s="22"/>
    </row>
    <row r="703" spans="1:7" x14ac:dyDescent="0.25">
      <c r="A703" s="21" t="s">
        <v>1228</v>
      </c>
      <c r="B703" s="22">
        <v>42402983</v>
      </c>
      <c r="C703" s="22">
        <v>42403701</v>
      </c>
      <c r="G703" s="22"/>
    </row>
    <row r="704" spans="1:7" x14ac:dyDescent="0.25">
      <c r="A704" s="21" t="s">
        <v>1228</v>
      </c>
      <c r="B704" s="22">
        <v>38654416</v>
      </c>
      <c r="C704" s="22">
        <v>38654715</v>
      </c>
      <c r="G704" s="22"/>
    </row>
    <row r="705" spans="1:7" x14ac:dyDescent="0.25">
      <c r="A705" s="21" t="s">
        <v>1228</v>
      </c>
      <c r="B705" s="22">
        <v>76258872</v>
      </c>
      <c r="C705" s="22">
        <v>76259290</v>
      </c>
      <c r="G705" s="22"/>
    </row>
    <row r="706" spans="1:7" x14ac:dyDescent="0.25">
      <c r="A706" s="21" t="s">
        <v>1228</v>
      </c>
      <c r="B706" s="22">
        <v>63431543</v>
      </c>
      <c r="C706" s="22">
        <v>63432226</v>
      </c>
      <c r="G706" s="22"/>
    </row>
    <row r="707" spans="1:7" x14ac:dyDescent="0.25">
      <c r="A707" s="21" t="s">
        <v>1228</v>
      </c>
      <c r="B707" s="22">
        <v>36285659</v>
      </c>
      <c r="C707" s="22">
        <v>36286344</v>
      </c>
      <c r="G707" s="22"/>
    </row>
    <row r="708" spans="1:7" x14ac:dyDescent="0.25">
      <c r="A708" s="21" t="s">
        <v>1228</v>
      </c>
      <c r="B708" s="22">
        <v>36129155</v>
      </c>
      <c r="C708" s="22">
        <v>36129768</v>
      </c>
      <c r="G708" s="22"/>
    </row>
    <row r="709" spans="1:7" x14ac:dyDescent="0.25">
      <c r="A709" s="21" t="s">
        <v>1228</v>
      </c>
      <c r="B709" s="22">
        <v>98815296</v>
      </c>
      <c r="C709" s="22">
        <v>98815970</v>
      </c>
      <c r="G709" s="22"/>
    </row>
    <row r="710" spans="1:7" x14ac:dyDescent="0.25">
      <c r="A710" s="21" t="s">
        <v>1228</v>
      </c>
      <c r="B710" s="22">
        <v>31955092</v>
      </c>
      <c r="C710" s="22">
        <v>31955424</v>
      </c>
      <c r="G710" s="22"/>
    </row>
    <row r="711" spans="1:7" x14ac:dyDescent="0.25">
      <c r="A711" s="21" t="s">
        <v>1228</v>
      </c>
      <c r="B711" s="22">
        <v>31962793</v>
      </c>
      <c r="C711" s="22">
        <v>31963151</v>
      </c>
      <c r="G711" s="22"/>
    </row>
    <row r="712" spans="1:7" x14ac:dyDescent="0.25">
      <c r="A712" s="21" t="s">
        <v>1228</v>
      </c>
      <c r="B712" s="22">
        <v>31926387</v>
      </c>
      <c r="C712" s="22">
        <v>31926972</v>
      </c>
      <c r="G712" s="22"/>
    </row>
    <row r="713" spans="1:7" x14ac:dyDescent="0.25">
      <c r="A713" s="21" t="s">
        <v>1228</v>
      </c>
      <c r="B713" s="22">
        <v>51846384</v>
      </c>
      <c r="C713" s="22">
        <v>51846880</v>
      </c>
      <c r="G713" s="22"/>
    </row>
    <row r="714" spans="1:7" x14ac:dyDescent="0.25">
      <c r="A714" s="21" t="s">
        <v>1228</v>
      </c>
      <c r="B714" s="22">
        <v>3538499</v>
      </c>
      <c r="C714" s="22">
        <v>3539213</v>
      </c>
      <c r="G714" s="22"/>
    </row>
    <row r="715" spans="1:7" x14ac:dyDescent="0.25">
      <c r="A715" s="21" t="s">
        <v>1228</v>
      </c>
      <c r="B715" s="22">
        <v>25838013</v>
      </c>
      <c r="C715" s="22">
        <v>25838462</v>
      </c>
      <c r="G715" s="22"/>
    </row>
    <row r="716" spans="1:7" x14ac:dyDescent="0.25">
      <c r="A716" s="21" t="s">
        <v>1228</v>
      </c>
      <c r="B716" s="22">
        <v>26009048</v>
      </c>
      <c r="C716" s="22">
        <v>26009529</v>
      </c>
      <c r="G716" s="22"/>
    </row>
    <row r="717" spans="1:7" x14ac:dyDescent="0.25">
      <c r="A717" s="21" t="s">
        <v>1228</v>
      </c>
      <c r="B717" s="22">
        <v>25678024</v>
      </c>
      <c r="C717" s="22">
        <v>25678707</v>
      </c>
      <c r="G717" s="22"/>
    </row>
    <row r="718" spans="1:7" x14ac:dyDescent="0.25">
      <c r="A718" s="21" t="s">
        <v>1228</v>
      </c>
      <c r="B718" s="22">
        <v>44100362</v>
      </c>
      <c r="C718" s="22">
        <v>44101084</v>
      </c>
      <c r="G718" s="22"/>
    </row>
    <row r="719" spans="1:7" x14ac:dyDescent="0.25">
      <c r="A719" s="21" t="s">
        <v>1228</v>
      </c>
      <c r="B719" s="22">
        <v>83741286</v>
      </c>
      <c r="C719" s="22">
        <v>83742254</v>
      </c>
      <c r="G719" s="22"/>
    </row>
    <row r="720" spans="1:7" x14ac:dyDescent="0.25">
      <c r="A720" s="21" t="s">
        <v>1228</v>
      </c>
      <c r="B720" s="22">
        <v>54749856</v>
      </c>
      <c r="C720" s="22">
        <v>54751802</v>
      </c>
      <c r="G720" s="22"/>
    </row>
    <row r="721" spans="1:7" x14ac:dyDescent="0.25">
      <c r="A721" s="21" t="s">
        <v>1228</v>
      </c>
      <c r="B721" s="22">
        <v>21274928</v>
      </c>
      <c r="C721" s="22">
        <v>21276486</v>
      </c>
      <c r="G721" s="22"/>
    </row>
    <row r="722" spans="1:7" x14ac:dyDescent="0.25">
      <c r="A722" s="21" t="s">
        <v>1228</v>
      </c>
      <c r="B722" s="22">
        <v>21279249</v>
      </c>
      <c r="C722" s="22">
        <v>21280295</v>
      </c>
      <c r="G722" s="22"/>
    </row>
    <row r="723" spans="1:7" x14ac:dyDescent="0.25">
      <c r="A723" s="21" t="s">
        <v>1228</v>
      </c>
      <c r="B723" s="22">
        <v>21248994</v>
      </c>
      <c r="C723" s="22">
        <v>21249403</v>
      </c>
      <c r="G723" s="22"/>
    </row>
    <row r="724" spans="1:7" x14ac:dyDescent="0.25">
      <c r="A724" s="21" t="s">
        <v>1228</v>
      </c>
      <c r="B724" s="22">
        <v>21259681</v>
      </c>
      <c r="C724" s="22">
        <v>21260450</v>
      </c>
      <c r="G724" s="22"/>
    </row>
    <row r="725" spans="1:7" x14ac:dyDescent="0.25">
      <c r="A725" s="21" t="s">
        <v>1228</v>
      </c>
      <c r="B725" s="22">
        <v>21322645</v>
      </c>
      <c r="C725" s="22">
        <v>21323124</v>
      </c>
      <c r="G725" s="22"/>
    </row>
    <row r="726" spans="1:7" x14ac:dyDescent="0.25">
      <c r="A726" s="21" t="s">
        <v>1228</v>
      </c>
      <c r="B726" s="22">
        <v>22042139</v>
      </c>
      <c r="C726" s="22">
        <v>22042974</v>
      </c>
      <c r="G726" s="22"/>
    </row>
    <row r="727" spans="1:7" x14ac:dyDescent="0.25">
      <c r="A727" s="21" t="s">
        <v>1228</v>
      </c>
      <c r="B727" s="22">
        <v>22035211</v>
      </c>
      <c r="C727" s="22">
        <v>22036187</v>
      </c>
      <c r="G727" s="22"/>
    </row>
    <row r="728" spans="1:7" x14ac:dyDescent="0.25">
      <c r="A728" s="21" t="s">
        <v>1228</v>
      </c>
      <c r="B728" s="22">
        <v>22043938</v>
      </c>
      <c r="C728" s="22">
        <v>22044577</v>
      </c>
      <c r="G728" s="22"/>
    </row>
    <row r="729" spans="1:7" x14ac:dyDescent="0.25">
      <c r="A729" s="21" t="s">
        <v>1228</v>
      </c>
      <c r="B729" s="22">
        <v>23562874</v>
      </c>
      <c r="C729" s="22">
        <v>23563544</v>
      </c>
      <c r="G729" s="22"/>
    </row>
    <row r="730" spans="1:7" x14ac:dyDescent="0.25">
      <c r="A730" s="21" t="s">
        <v>1228</v>
      </c>
      <c r="B730" s="22">
        <v>23756818</v>
      </c>
      <c r="C730" s="22">
        <v>23757471</v>
      </c>
      <c r="G730" s="22"/>
    </row>
    <row r="731" spans="1:7" x14ac:dyDescent="0.25">
      <c r="A731" s="21" t="s">
        <v>1228</v>
      </c>
      <c r="B731" s="22">
        <v>23518961</v>
      </c>
      <c r="C731" s="22">
        <v>23519985</v>
      </c>
      <c r="G731" s="22"/>
    </row>
    <row r="732" spans="1:7" x14ac:dyDescent="0.25">
      <c r="A732" s="21" t="s">
        <v>1228</v>
      </c>
      <c r="B732" s="22">
        <v>89595228</v>
      </c>
      <c r="C732" s="22">
        <v>89595479</v>
      </c>
      <c r="G732" s="22"/>
    </row>
    <row r="733" spans="1:7" x14ac:dyDescent="0.25">
      <c r="A733" s="21" t="s">
        <v>1228</v>
      </c>
      <c r="B733" s="22">
        <v>97204890</v>
      </c>
      <c r="C733" s="22">
        <v>97205879</v>
      </c>
      <c r="G733" s="22"/>
    </row>
    <row r="734" spans="1:7" x14ac:dyDescent="0.25">
      <c r="A734" s="21" t="s">
        <v>1228</v>
      </c>
      <c r="B734" s="22">
        <v>21855710</v>
      </c>
      <c r="C734" s="22">
        <v>21856284</v>
      </c>
      <c r="G734" s="22"/>
    </row>
    <row r="735" spans="1:7" x14ac:dyDescent="0.25">
      <c r="A735" s="21" t="s">
        <v>1228</v>
      </c>
      <c r="B735" s="22">
        <v>96613913</v>
      </c>
      <c r="C735" s="22">
        <v>96614573</v>
      </c>
      <c r="G735" s="22"/>
    </row>
    <row r="736" spans="1:7" x14ac:dyDescent="0.25">
      <c r="A736" s="21" t="s">
        <v>1228</v>
      </c>
      <c r="B736" s="22">
        <v>12460208</v>
      </c>
      <c r="C736" s="22">
        <v>12461512</v>
      </c>
      <c r="G736" s="22"/>
    </row>
    <row r="737" spans="1:7" x14ac:dyDescent="0.25">
      <c r="A737" s="21" t="s">
        <v>1228</v>
      </c>
      <c r="B737" s="22">
        <v>63335825</v>
      </c>
      <c r="C737" s="22">
        <v>63336863</v>
      </c>
      <c r="G737" s="22"/>
    </row>
    <row r="738" spans="1:7" x14ac:dyDescent="0.25">
      <c r="A738" s="21" t="s">
        <v>1228</v>
      </c>
      <c r="B738" s="22">
        <v>82304105</v>
      </c>
      <c r="C738" s="22">
        <v>82304755</v>
      </c>
      <c r="G738" s="22"/>
    </row>
    <row r="739" spans="1:7" x14ac:dyDescent="0.25">
      <c r="A739" s="21" t="s">
        <v>1228</v>
      </c>
      <c r="B739" s="22">
        <v>82507978</v>
      </c>
      <c r="C739" s="22">
        <v>82508819</v>
      </c>
      <c r="G739" s="22"/>
    </row>
    <row r="740" spans="1:7" x14ac:dyDescent="0.25">
      <c r="A740" s="21" t="s">
        <v>1228</v>
      </c>
      <c r="B740" s="22">
        <v>83065110</v>
      </c>
      <c r="C740" s="22">
        <v>83065752</v>
      </c>
      <c r="G740" s="22"/>
    </row>
    <row r="741" spans="1:7" x14ac:dyDescent="0.25">
      <c r="A741" s="21" t="s">
        <v>1228</v>
      </c>
      <c r="B741" s="22">
        <v>82974261</v>
      </c>
      <c r="C741" s="22">
        <v>82974983</v>
      </c>
      <c r="G741" s="22"/>
    </row>
    <row r="742" spans="1:7" x14ac:dyDescent="0.25">
      <c r="A742" s="21" t="s">
        <v>1228</v>
      </c>
      <c r="B742" s="22">
        <v>109440346</v>
      </c>
      <c r="C742" s="22">
        <v>109441165</v>
      </c>
      <c r="G742" s="22"/>
    </row>
    <row r="743" spans="1:7" x14ac:dyDescent="0.25">
      <c r="A743" s="21" t="s">
        <v>1228</v>
      </c>
      <c r="B743" s="22">
        <v>55327763</v>
      </c>
      <c r="C743" s="22">
        <v>55328114</v>
      </c>
      <c r="G743" s="22"/>
    </row>
    <row r="744" spans="1:7" x14ac:dyDescent="0.25">
      <c r="A744" s="21" t="s">
        <v>1228</v>
      </c>
      <c r="B744" s="22">
        <v>65240925</v>
      </c>
      <c r="C744" s="22">
        <v>65241573</v>
      </c>
      <c r="G744" s="22"/>
    </row>
    <row r="745" spans="1:7" x14ac:dyDescent="0.25">
      <c r="A745" s="21" t="s">
        <v>1228</v>
      </c>
      <c r="B745" s="22">
        <v>36578029</v>
      </c>
      <c r="C745" s="22">
        <v>36579439</v>
      </c>
      <c r="G745" s="22"/>
    </row>
    <row r="746" spans="1:7" x14ac:dyDescent="0.25">
      <c r="A746" s="21" t="s">
        <v>1228</v>
      </c>
      <c r="B746" s="22">
        <v>59089055</v>
      </c>
      <c r="C746" s="22">
        <v>59089496</v>
      </c>
      <c r="G746" s="22"/>
    </row>
    <row r="747" spans="1:7" x14ac:dyDescent="0.25">
      <c r="A747" s="21" t="s">
        <v>1228</v>
      </c>
      <c r="B747" s="22">
        <v>6618111</v>
      </c>
      <c r="C747" s="22">
        <v>6618600</v>
      </c>
      <c r="G747" s="22"/>
    </row>
    <row r="748" spans="1:7" x14ac:dyDescent="0.25">
      <c r="A748" s="21" t="s">
        <v>1228</v>
      </c>
      <c r="B748" s="22">
        <v>6626346</v>
      </c>
      <c r="C748" s="22">
        <v>6626993</v>
      </c>
      <c r="G748" s="22"/>
    </row>
    <row r="749" spans="1:7" x14ac:dyDescent="0.25">
      <c r="A749" s="21" t="s">
        <v>1228</v>
      </c>
      <c r="B749" s="22">
        <v>42593141</v>
      </c>
      <c r="C749" s="22">
        <v>42593629</v>
      </c>
      <c r="G749" s="22"/>
    </row>
    <row r="750" spans="1:7" x14ac:dyDescent="0.25">
      <c r="A750" s="21" t="s">
        <v>1228</v>
      </c>
      <c r="B750" s="22">
        <v>99284182</v>
      </c>
      <c r="C750" s="22">
        <v>99284841</v>
      </c>
      <c r="G750" s="22"/>
    </row>
    <row r="751" spans="1:7" x14ac:dyDescent="0.25">
      <c r="A751" s="21" t="s">
        <v>1228</v>
      </c>
      <c r="B751" s="22">
        <v>48609026</v>
      </c>
      <c r="C751" s="22">
        <v>48609687</v>
      </c>
      <c r="G751" s="22"/>
    </row>
    <row r="752" spans="1:7" x14ac:dyDescent="0.25">
      <c r="A752" s="21" t="s">
        <v>1228</v>
      </c>
      <c r="B752" s="22">
        <v>110279915</v>
      </c>
      <c r="C752" s="22">
        <v>110280441</v>
      </c>
      <c r="G752" s="22"/>
    </row>
    <row r="753" spans="1:7" x14ac:dyDescent="0.25">
      <c r="A753" s="21" t="s">
        <v>1228</v>
      </c>
      <c r="B753" s="22">
        <v>17900766</v>
      </c>
      <c r="C753" s="22">
        <v>17901379</v>
      </c>
      <c r="G753" s="22"/>
    </row>
    <row r="754" spans="1:7" x14ac:dyDescent="0.25">
      <c r="A754" s="21" t="s">
        <v>1228</v>
      </c>
      <c r="B754" s="22">
        <v>43478714</v>
      </c>
      <c r="C754" s="22">
        <v>43479113</v>
      </c>
      <c r="G754" s="22"/>
    </row>
    <row r="755" spans="1:7" x14ac:dyDescent="0.25">
      <c r="A755" s="21" t="s">
        <v>1228</v>
      </c>
      <c r="B755" s="22">
        <v>43515620</v>
      </c>
      <c r="C755" s="22">
        <v>43516426</v>
      </c>
      <c r="G755" s="22"/>
    </row>
    <row r="756" spans="1:7" x14ac:dyDescent="0.25">
      <c r="A756" s="21" t="s">
        <v>1228</v>
      </c>
      <c r="B756" s="22">
        <v>35905825</v>
      </c>
      <c r="C756" s="22">
        <v>35906472</v>
      </c>
      <c r="G756" s="22"/>
    </row>
    <row r="757" spans="1:7" x14ac:dyDescent="0.25">
      <c r="A757" s="21" t="s">
        <v>1228</v>
      </c>
      <c r="B757" s="22">
        <v>92639059</v>
      </c>
      <c r="C757" s="22">
        <v>92639525</v>
      </c>
      <c r="G757" s="22"/>
    </row>
    <row r="758" spans="1:7" x14ac:dyDescent="0.25">
      <c r="A758" s="21" t="s">
        <v>1228</v>
      </c>
      <c r="B758" s="22">
        <v>54101009</v>
      </c>
      <c r="C758" s="22">
        <v>54101587</v>
      </c>
      <c r="G758" s="22"/>
    </row>
    <row r="759" spans="1:7" x14ac:dyDescent="0.25">
      <c r="A759" s="21" t="s">
        <v>1228</v>
      </c>
      <c r="B759" s="22">
        <v>100892201</v>
      </c>
      <c r="C759" s="22">
        <v>100892981</v>
      </c>
      <c r="G759" s="22"/>
    </row>
    <row r="760" spans="1:7" x14ac:dyDescent="0.25">
      <c r="A760" s="21" t="s">
        <v>1228</v>
      </c>
      <c r="B760" s="22">
        <v>112707213</v>
      </c>
      <c r="C760" s="22">
        <v>112708535</v>
      </c>
      <c r="G760" s="22"/>
    </row>
    <row r="761" spans="1:7" x14ac:dyDescent="0.25">
      <c r="A761" s="21" t="s">
        <v>1228</v>
      </c>
      <c r="B761" s="22">
        <v>75988040</v>
      </c>
      <c r="C761" s="22">
        <v>75988400</v>
      </c>
      <c r="G761" s="22"/>
    </row>
    <row r="762" spans="1:7" x14ac:dyDescent="0.25">
      <c r="A762" s="21" t="s">
        <v>1228</v>
      </c>
      <c r="B762" s="22">
        <v>57831313</v>
      </c>
      <c r="C762" s="22">
        <v>57831885</v>
      </c>
      <c r="G762" s="22"/>
    </row>
    <row r="763" spans="1:7" x14ac:dyDescent="0.25">
      <c r="A763" s="21" t="s">
        <v>1228</v>
      </c>
      <c r="B763" s="22">
        <v>19395077</v>
      </c>
      <c r="C763" s="22">
        <v>19396310</v>
      </c>
      <c r="G763" s="22"/>
    </row>
    <row r="764" spans="1:7" x14ac:dyDescent="0.25">
      <c r="A764" s="21" t="s">
        <v>1228</v>
      </c>
      <c r="B764" s="22">
        <v>46335834</v>
      </c>
      <c r="C764" s="22">
        <v>46336293</v>
      </c>
      <c r="G764" s="22"/>
    </row>
    <row r="765" spans="1:7" x14ac:dyDescent="0.25">
      <c r="A765" s="21" t="s">
        <v>1228</v>
      </c>
      <c r="B765" s="22">
        <v>120321315</v>
      </c>
      <c r="C765" s="22">
        <v>120321704</v>
      </c>
      <c r="G765" s="22"/>
    </row>
    <row r="766" spans="1:7" x14ac:dyDescent="0.25">
      <c r="A766" s="21" t="s">
        <v>1228</v>
      </c>
      <c r="B766" s="22">
        <v>56601947</v>
      </c>
      <c r="C766" s="22">
        <v>56602603</v>
      </c>
      <c r="G766" s="22"/>
    </row>
    <row r="767" spans="1:7" x14ac:dyDescent="0.25">
      <c r="A767" s="21" t="s">
        <v>1228</v>
      </c>
      <c r="B767" s="22">
        <v>84448954</v>
      </c>
      <c r="C767" s="22">
        <v>84450015</v>
      </c>
      <c r="G767" s="22"/>
    </row>
    <row r="768" spans="1:7" x14ac:dyDescent="0.25">
      <c r="A768" s="21" t="s">
        <v>1228</v>
      </c>
      <c r="B768" s="22">
        <v>84696810</v>
      </c>
      <c r="C768" s="22">
        <v>84697246</v>
      </c>
      <c r="G768" s="22"/>
    </row>
    <row r="769" spans="1:7" x14ac:dyDescent="0.25">
      <c r="A769" s="21" t="s">
        <v>1228</v>
      </c>
      <c r="B769" s="22">
        <v>41670298</v>
      </c>
      <c r="C769" s="22">
        <v>41670865</v>
      </c>
      <c r="G769" s="22"/>
    </row>
    <row r="770" spans="1:7" x14ac:dyDescent="0.25">
      <c r="A770" s="21" t="s">
        <v>1228</v>
      </c>
      <c r="B770" s="22">
        <v>98729083</v>
      </c>
      <c r="C770" s="22">
        <v>98729954</v>
      </c>
      <c r="G770" s="22"/>
    </row>
    <row r="771" spans="1:7" x14ac:dyDescent="0.25">
      <c r="A771" s="21" t="s">
        <v>1228</v>
      </c>
      <c r="B771" s="22">
        <v>98867830</v>
      </c>
      <c r="C771" s="22">
        <v>98868479</v>
      </c>
      <c r="G771" s="22"/>
    </row>
    <row r="772" spans="1:7" x14ac:dyDescent="0.25">
      <c r="A772" s="21" t="s">
        <v>1228</v>
      </c>
      <c r="B772" s="22">
        <v>21167153</v>
      </c>
      <c r="C772" s="22">
        <v>21168416</v>
      </c>
      <c r="G772" s="22"/>
    </row>
    <row r="773" spans="1:7" x14ac:dyDescent="0.25">
      <c r="A773" s="21" t="s">
        <v>1228</v>
      </c>
      <c r="B773" s="22">
        <v>21172668</v>
      </c>
      <c r="C773" s="22">
        <v>21173563</v>
      </c>
      <c r="G773" s="22"/>
    </row>
    <row r="774" spans="1:7" x14ac:dyDescent="0.25">
      <c r="A774" s="21" t="s">
        <v>1228</v>
      </c>
      <c r="B774" s="22">
        <v>54788862</v>
      </c>
      <c r="C774" s="22">
        <v>54789516</v>
      </c>
      <c r="G774" s="22"/>
    </row>
    <row r="775" spans="1:7" x14ac:dyDescent="0.25">
      <c r="A775" s="21" t="s">
        <v>1228</v>
      </c>
      <c r="B775" s="22">
        <v>54970906</v>
      </c>
      <c r="C775" s="22">
        <v>54971390</v>
      </c>
      <c r="G775" s="22"/>
    </row>
    <row r="776" spans="1:7" x14ac:dyDescent="0.25">
      <c r="A776" s="21" t="s">
        <v>1228</v>
      </c>
      <c r="B776" s="22">
        <v>95324501</v>
      </c>
      <c r="C776" s="22">
        <v>95325502</v>
      </c>
      <c r="G776" s="22"/>
    </row>
    <row r="777" spans="1:7" x14ac:dyDescent="0.25">
      <c r="A777" s="21" t="s">
        <v>1228</v>
      </c>
      <c r="B777" s="22">
        <v>119800940</v>
      </c>
      <c r="C777" s="22">
        <v>119801202</v>
      </c>
      <c r="G777" s="22"/>
    </row>
    <row r="778" spans="1:7" x14ac:dyDescent="0.25">
      <c r="A778" s="21" t="s">
        <v>1228</v>
      </c>
      <c r="B778" s="22">
        <v>21505915</v>
      </c>
      <c r="C778" s="22">
        <v>21506837</v>
      </c>
      <c r="G778" s="22"/>
    </row>
    <row r="779" spans="1:7" x14ac:dyDescent="0.25">
      <c r="A779" s="21" t="s">
        <v>1228</v>
      </c>
      <c r="B779" s="22">
        <v>92530006</v>
      </c>
      <c r="C779" s="22">
        <v>92530432</v>
      </c>
      <c r="G779" s="22"/>
    </row>
    <row r="780" spans="1:7" x14ac:dyDescent="0.25">
      <c r="A780" s="21" t="s">
        <v>1229</v>
      </c>
      <c r="B780" s="22">
        <v>57571190</v>
      </c>
      <c r="C780" s="22">
        <v>57571954</v>
      </c>
      <c r="G780" s="22"/>
    </row>
    <row r="781" spans="1:7" x14ac:dyDescent="0.25">
      <c r="A781" s="21" t="s">
        <v>1229</v>
      </c>
      <c r="B781" s="22">
        <v>76255033</v>
      </c>
      <c r="C781" s="22">
        <v>76255685</v>
      </c>
      <c r="G781" s="22"/>
    </row>
    <row r="782" spans="1:7" x14ac:dyDescent="0.25">
      <c r="A782" s="21" t="s">
        <v>1229</v>
      </c>
      <c r="B782" s="22">
        <v>51324057</v>
      </c>
      <c r="C782" s="22">
        <v>51324337</v>
      </c>
      <c r="G782" s="22"/>
    </row>
    <row r="783" spans="1:7" x14ac:dyDescent="0.25">
      <c r="A783" s="21" t="s">
        <v>1229</v>
      </c>
      <c r="B783" s="22">
        <v>21075604</v>
      </c>
      <c r="C783" s="22">
        <v>21076416</v>
      </c>
      <c r="G783" s="22"/>
    </row>
    <row r="784" spans="1:7" x14ac:dyDescent="0.25">
      <c r="A784" s="21" t="s">
        <v>1229</v>
      </c>
      <c r="B784" s="22">
        <v>51089032</v>
      </c>
      <c r="C784" s="22">
        <v>51090006</v>
      </c>
      <c r="G784" s="22"/>
    </row>
    <row r="785" spans="1:7" x14ac:dyDescent="0.25">
      <c r="A785" s="21" t="s">
        <v>1229</v>
      </c>
      <c r="B785" s="22">
        <v>31780339</v>
      </c>
      <c r="C785" s="22">
        <v>31782262</v>
      </c>
      <c r="G785" s="22"/>
    </row>
    <row r="786" spans="1:7" x14ac:dyDescent="0.25">
      <c r="A786" s="21" t="s">
        <v>1229</v>
      </c>
      <c r="B786" s="22">
        <v>21032086</v>
      </c>
      <c r="C786" s="22">
        <v>21032505</v>
      </c>
      <c r="G786" s="22"/>
    </row>
    <row r="787" spans="1:7" x14ac:dyDescent="0.25">
      <c r="A787" s="21" t="s">
        <v>1229</v>
      </c>
      <c r="B787" s="22">
        <v>50924532</v>
      </c>
      <c r="C787" s="22">
        <v>50925080</v>
      </c>
      <c r="G787" s="22"/>
    </row>
    <row r="788" spans="1:7" x14ac:dyDescent="0.25">
      <c r="A788" s="21" t="s">
        <v>1229</v>
      </c>
      <c r="B788" s="22">
        <v>26637665</v>
      </c>
      <c r="C788" s="22">
        <v>26638275</v>
      </c>
      <c r="G788" s="22"/>
    </row>
    <row r="789" spans="1:7" x14ac:dyDescent="0.25">
      <c r="A789" s="21" t="s">
        <v>1229</v>
      </c>
      <c r="B789" s="22">
        <v>33230616</v>
      </c>
      <c r="C789" s="22">
        <v>33231022</v>
      </c>
      <c r="G789" s="22"/>
    </row>
    <row r="790" spans="1:7" x14ac:dyDescent="0.25">
      <c r="A790" s="21" t="s">
        <v>1229</v>
      </c>
      <c r="B790" s="22">
        <v>31660135</v>
      </c>
      <c r="C790" s="22">
        <v>31660921</v>
      </c>
      <c r="G790" s="22"/>
    </row>
    <row r="791" spans="1:7" x14ac:dyDescent="0.25">
      <c r="A791" s="21" t="s">
        <v>1229</v>
      </c>
      <c r="B791" s="22">
        <v>31664342</v>
      </c>
      <c r="C791" s="22">
        <v>31664926</v>
      </c>
      <c r="G791" s="22"/>
    </row>
    <row r="792" spans="1:7" x14ac:dyDescent="0.25">
      <c r="A792" s="21" t="s">
        <v>1229</v>
      </c>
      <c r="B792" s="22">
        <v>13022645</v>
      </c>
      <c r="C792" s="22">
        <v>13023111</v>
      </c>
      <c r="G792" s="22"/>
    </row>
    <row r="793" spans="1:7" x14ac:dyDescent="0.25">
      <c r="A793" s="21" t="s">
        <v>1229</v>
      </c>
      <c r="B793" s="22">
        <v>36905783</v>
      </c>
      <c r="C793" s="22">
        <v>36906544</v>
      </c>
      <c r="G793" s="22"/>
    </row>
    <row r="794" spans="1:7" x14ac:dyDescent="0.25">
      <c r="A794" s="21" t="s">
        <v>1229</v>
      </c>
      <c r="B794" s="22">
        <v>67715210</v>
      </c>
      <c r="C794" s="22">
        <v>67716101</v>
      </c>
      <c r="G794" s="22"/>
    </row>
    <row r="795" spans="1:7" x14ac:dyDescent="0.25">
      <c r="A795" s="21" t="s">
        <v>1229</v>
      </c>
      <c r="B795" s="22">
        <v>30056796</v>
      </c>
      <c r="C795" s="22">
        <v>30057492</v>
      </c>
      <c r="G795" s="22"/>
    </row>
    <row r="796" spans="1:7" x14ac:dyDescent="0.25">
      <c r="A796" s="21" t="s">
        <v>1229</v>
      </c>
      <c r="B796" s="22">
        <v>118881314</v>
      </c>
      <c r="C796" s="22">
        <v>118881798</v>
      </c>
      <c r="G796" s="22"/>
    </row>
    <row r="797" spans="1:7" x14ac:dyDescent="0.25">
      <c r="A797" s="21" t="s">
        <v>1229</v>
      </c>
      <c r="B797" s="22">
        <v>118858311</v>
      </c>
      <c r="C797" s="22">
        <v>118859020</v>
      </c>
      <c r="G797" s="22"/>
    </row>
    <row r="798" spans="1:7" x14ac:dyDescent="0.25">
      <c r="A798" s="21" t="s">
        <v>1229</v>
      </c>
      <c r="B798" s="22">
        <v>79657990</v>
      </c>
      <c r="C798" s="22">
        <v>79658769</v>
      </c>
      <c r="G798" s="22"/>
    </row>
    <row r="799" spans="1:7" x14ac:dyDescent="0.25">
      <c r="A799" s="21" t="s">
        <v>1229</v>
      </c>
      <c r="B799" s="22">
        <v>75754450</v>
      </c>
      <c r="C799" s="22">
        <v>75754908</v>
      </c>
      <c r="G799" s="22"/>
    </row>
    <row r="800" spans="1:7" x14ac:dyDescent="0.25">
      <c r="A800" s="21" t="s">
        <v>1229</v>
      </c>
      <c r="B800" s="22">
        <v>101640179</v>
      </c>
      <c r="C800" s="22">
        <v>101640972</v>
      </c>
      <c r="G800" s="22"/>
    </row>
    <row r="801" spans="1:7" x14ac:dyDescent="0.25">
      <c r="A801" s="21" t="s">
        <v>1229</v>
      </c>
      <c r="B801" s="22">
        <v>55559529</v>
      </c>
      <c r="C801" s="22">
        <v>55561085</v>
      </c>
      <c r="G801" s="22"/>
    </row>
    <row r="802" spans="1:7" x14ac:dyDescent="0.25">
      <c r="A802" s="21" t="s">
        <v>1229</v>
      </c>
      <c r="B802" s="22">
        <v>61853329</v>
      </c>
      <c r="C802" s="22">
        <v>61853730</v>
      </c>
      <c r="G802" s="22"/>
    </row>
    <row r="803" spans="1:7" x14ac:dyDescent="0.25">
      <c r="A803" s="21" t="s">
        <v>1229</v>
      </c>
      <c r="B803" s="22">
        <v>20388635</v>
      </c>
      <c r="C803" s="22">
        <v>20389207</v>
      </c>
      <c r="G803" s="22"/>
    </row>
    <row r="804" spans="1:7" x14ac:dyDescent="0.25">
      <c r="A804" s="21" t="s">
        <v>1229</v>
      </c>
      <c r="B804" s="22">
        <v>69336809</v>
      </c>
      <c r="C804" s="22">
        <v>69337479</v>
      </c>
      <c r="G804" s="22"/>
    </row>
    <row r="805" spans="1:7" x14ac:dyDescent="0.25">
      <c r="A805" s="21" t="s">
        <v>1229</v>
      </c>
      <c r="B805" s="22">
        <v>69555084</v>
      </c>
      <c r="C805" s="22">
        <v>69555738</v>
      </c>
      <c r="G805" s="22"/>
    </row>
    <row r="806" spans="1:7" x14ac:dyDescent="0.25">
      <c r="A806" s="21" t="s">
        <v>1229</v>
      </c>
      <c r="B806" s="22">
        <v>69369466</v>
      </c>
      <c r="C806" s="22">
        <v>69370142</v>
      </c>
      <c r="G806" s="22"/>
    </row>
    <row r="807" spans="1:7" x14ac:dyDescent="0.25">
      <c r="A807" s="21" t="s">
        <v>1229</v>
      </c>
      <c r="B807" s="22">
        <v>66124672</v>
      </c>
      <c r="C807" s="22">
        <v>66125334</v>
      </c>
      <c r="G807" s="22"/>
    </row>
    <row r="808" spans="1:7" x14ac:dyDescent="0.25">
      <c r="A808" s="21" t="s">
        <v>1229</v>
      </c>
      <c r="B808" s="22">
        <v>27596316</v>
      </c>
      <c r="C808" s="22">
        <v>27596655</v>
      </c>
      <c r="G808" s="22"/>
    </row>
    <row r="809" spans="1:7" x14ac:dyDescent="0.25">
      <c r="A809" s="21" t="s">
        <v>1229</v>
      </c>
      <c r="B809" s="22">
        <v>8309663</v>
      </c>
      <c r="C809" s="22">
        <v>8310618</v>
      </c>
      <c r="G809" s="22"/>
    </row>
    <row r="810" spans="1:7" x14ac:dyDescent="0.25">
      <c r="A810" s="21" t="s">
        <v>1229</v>
      </c>
      <c r="B810" s="22">
        <v>103086967</v>
      </c>
      <c r="C810" s="22">
        <v>103087342</v>
      </c>
      <c r="G810" s="22"/>
    </row>
    <row r="811" spans="1:7" x14ac:dyDescent="0.25">
      <c r="A811" s="21" t="s">
        <v>1229</v>
      </c>
      <c r="B811" s="22">
        <v>124801460</v>
      </c>
      <c r="C811" s="22">
        <v>124802273</v>
      </c>
      <c r="G811" s="22"/>
    </row>
    <row r="812" spans="1:7" x14ac:dyDescent="0.25">
      <c r="A812" s="21" t="s">
        <v>1229</v>
      </c>
      <c r="B812" s="22">
        <v>37134699</v>
      </c>
      <c r="C812" s="22">
        <v>37135989</v>
      </c>
      <c r="G812" s="22"/>
    </row>
    <row r="813" spans="1:7" x14ac:dyDescent="0.25">
      <c r="A813" s="21" t="s">
        <v>1229</v>
      </c>
      <c r="B813" s="22">
        <v>57115811</v>
      </c>
      <c r="C813" s="22">
        <v>57116240</v>
      </c>
      <c r="G813" s="22"/>
    </row>
    <row r="814" spans="1:7" x14ac:dyDescent="0.25">
      <c r="A814" s="21" t="s">
        <v>1229</v>
      </c>
      <c r="B814" s="22">
        <v>34332574</v>
      </c>
      <c r="C814" s="22">
        <v>34332853</v>
      </c>
      <c r="G814" s="22"/>
    </row>
    <row r="815" spans="1:7" x14ac:dyDescent="0.25">
      <c r="A815" s="21" t="s">
        <v>1229</v>
      </c>
      <c r="B815" s="22">
        <v>79769735</v>
      </c>
      <c r="C815" s="22">
        <v>79770269</v>
      </c>
      <c r="G815" s="22"/>
    </row>
    <row r="816" spans="1:7" x14ac:dyDescent="0.25">
      <c r="A816" s="21" t="s">
        <v>1229</v>
      </c>
      <c r="B816" s="22">
        <v>55671413</v>
      </c>
      <c r="C816" s="22">
        <v>55672799</v>
      </c>
      <c r="G816" s="22"/>
    </row>
    <row r="817" spans="1:7" x14ac:dyDescent="0.25">
      <c r="A817" s="21" t="s">
        <v>1229</v>
      </c>
      <c r="B817" s="22">
        <v>19961807</v>
      </c>
      <c r="C817" s="22">
        <v>19962478</v>
      </c>
      <c r="G817" s="22"/>
    </row>
    <row r="818" spans="1:7" x14ac:dyDescent="0.25">
      <c r="A818" s="21" t="s">
        <v>1229</v>
      </c>
      <c r="B818" s="22">
        <v>118151858</v>
      </c>
      <c r="C818" s="22">
        <v>118152192</v>
      </c>
      <c r="G818" s="22"/>
    </row>
    <row r="819" spans="1:7" x14ac:dyDescent="0.25">
      <c r="A819" s="21" t="s">
        <v>1229</v>
      </c>
      <c r="B819" s="22">
        <v>52103499</v>
      </c>
      <c r="C819" s="22">
        <v>52104798</v>
      </c>
      <c r="G819" s="22"/>
    </row>
    <row r="820" spans="1:7" x14ac:dyDescent="0.25">
      <c r="A820" s="21" t="s">
        <v>1229</v>
      </c>
      <c r="B820" s="22">
        <v>62761236</v>
      </c>
      <c r="C820" s="22">
        <v>62762067</v>
      </c>
      <c r="G820" s="22"/>
    </row>
    <row r="821" spans="1:7" x14ac:dyDescent="0.25">
      <c r="A821" s="21" t="s">
        <v>1229</v>
      </c>
      <c r="B821" s="22">
        <v>73384705</v>
      </c>
      <c r="C821" s="22">
        <v>73386009</v>
      </c>
      <c r="G821" s="22"/>
    </row>
    <row r="822" spans="1:7" x14ac:dyDescent="0.25">
      <c r="A822" s="21" t="s">
        <v>1229</v>
      </c>
      <c r="B822" s="22">
        <v>21500393</v>
      </c>
      <c r="C822" s="22">
        <v>21501176</v>
      </c>
      <c r="G822" s="22"/>
    </row>
    <row r="823" spans="1:7" x14ac:dyDescent="0.25">
      <c r="A823" s="21" t="s">
        <v>1229</v>
      </c>
      <c r="B823" s="22">
        <v>100170780</v>
      </c>
      <c r="C823" s="22">
        <v>100171435</v>
      </c>
      <c r="G823" s="22"/>
    </row>
    <row r="824" spans="1:7" x14ac:dyDescent="0.25">
      <c r="A824" s="21" t="s">
        <v>1229</v>
      </c>
      <c r="B824" s="22">
        <v>61439914</v>
      </c>
      <c r="C824" s="22">
        <v>61440360</v>
      </c>
      <c r="G824" s="22"/>
    </row>
    <row r="825" spans="1:7" x14ac:dyDescent="0.25">
      <c r="A825" s="21" t="s">
        <v>1229</v>
      </c>
      <c r="B825" s="22">
        <v>69587712</v>
      </c>
      <c r="C825" s="22">
        <v>69588285</v>
      </c>
      <c r="G825" s="22"/>
    </row>
    <row r="826" spans="1:7" x14ac:dyDescent="0.25">
      <c r="A826" s="21" t="s">
        <v>1229</v>
      </c>
      <c r="B826" s="22">
        <v>37066613</v>
      </c>
      <c r="C826" s="22">
        <v>37067044</v>
      </c>
      <c r="G826" s="22"/>
    </row>
    <row r="827" spans="1:7" x14ac:dyDescent="0.25">
      <c r="A827" s="21" t="s">
        <v>1229</v>
      </c>
      <c r="B827" s="22">
        <v>120307947</v>
      </c>
      <c r="C827" s="22">
        <v>120308490</v>
      </c>
      <c r="G827" s="22"/>
    </row>
    <row r="828" spans="1:7" x14ac:dyDescent="0.25">
      <c r="A828" s="21" t="s">
        <v>1229</v>
      </c>
      <c r="B828" s="22">
        <v>73474090</v>
      </c>
      <c r="C828" s="22">
        <v>73475103</v>
      </c>
      <c r="G828" s="22"/>
    </row>
    <row r="829" spans="1:7" x14ac:dyDescent="0.25">
      <c r="A829" s="21" t="s">
        <v>1229</v>
      </c>
      <c r="B829" s="22">
        <v>102902726</v>
      </c>
      <c r="C829" s="22">
        <v>102903337</v>
      </c>
      <c r="G829" s="22"/>
    </row>
    <row r="830" spans="1:7" x14ac:dyDescent="0.25">
      <c r="A830" s="21" t="s">
        <v>1229</v>
      </c>
      <c r="B830" s="22">
        <v>63713021</v>
      </c>
      <c r="C830" s="22">
        <v>63713599</v>
      </c>
      <c r="G830" s="22"/>
    </row>
    <row r="831" spans="1:7" x14ac:dyDescent="0.25">
      <c r="A831" s="21" t="s">
        <v>1229</v>
      </c>
      <c r="B831" s="22">
        <v>63681282</v>
      </c>
      <c r="C831" s="22">
        <v>63682585</v>
      </c>
      <c r="G831" s="22"/>
    </row>
    <row r="832" spans="1:7" x14ac:dyDescent="0.25">
      <c r="A832" s="21" t="s">
        <v>1229</v>
      </c>
      <c r="B832" s="22">
        <v>118571673</v>
      </c>
      <c r="C832" s="22">
        <v>118572419</v>
      </c>
      <c r="G832" s="22"/>
    </row>
    <row r="833" spans="1:7" x14ac:dyDescent="0.25">
      <c r="A833" s="21" t="s">
        <v>1229</v>
      </c>
      <c r="B833" s="22">
        <v>62879583</v>
      </c>
      <c r="C833" s="22">
        <v>62880471</v>
      </c>
      <c r="G833" s="22"/>
    </row>
    <row r="834" spans="1:7" x14ac:dyDescent="0.25">
      <c r="A834" s="21" t="s">
        <v>1229</v>
      </c>
      <c r="B834" s="22">
        <v>73199096</v>
      </c>
      <c r="C834" s="22">
        <v>73199606</v>
      </c>
      <c r="G834" s="22"/>
    </row>
    <row r="835" spans="1:7" x14ac:dyDescent="0.25">
      <c r="A835" s="21" t="s">
        <v>1229</v>
      </c>
      <c r="B835" s="22">
        <v>60264657</v>
      </c>
      <c r="C835" s="22">
        <v>60265668</v>
      </c>
      <c r="G835" s="22"/>
    </row>
    <row r="836" spans="1:7" x14ac:dyDescent="0.25">
      <c r="A836" s="21" t="s">
        <v>1229</v>
      </c>
      <c r="B836" s="22">
        <v>30870141</v>
      </c>
      <c r="C836" s="22">
        <v>30870768</v>
      </c>
      <c r="G836" s="22"/>
    </row>
    <row r="837" spans="1:7" x14ac:dyDescent="0.25">
      <c r="A837" s="21" t="s">
        <v>1229</v>
      </c>
      <c r="B837" s="22">
        <v>68219913</v>
      </c>
      <c r="C837" s="22">
        <v>68220571</v>
      </c>
      <c r="G837" s="22"/>
    </row>
    <row r="838" spans="1:7" x14ac:dyDescent="0.25">
      <c r="A838" s="21" t="s">
        <v>1229</v>
      </c>
      <c r="B838" s="22">
        <v>68151132</v>
      </c>
      <c r="C838" s="22">
        <v>68151518</v>
      </c>
      <c r="G838" s="22"/>
    </row>
    <row r="839" spans="1:7" x14ac:dyDescent="0.25">
      <c r="A839" s="21" t="s">
        <v>1229</v>
      </c>
      <c r="B839" s="22">
        <v>18237801</v>
      </c>
      <c r="C839" s="22">
        <v>18239094</v>
      </c>
      <c r="G839" s="22"/>
    </row>
    <row r="840" spans="1:7" x14ac:dyDescent="0.25">
      <c r="A840" s="21" t="s">
        <v>1229</v>
      </c>
      <c r="B840" s="22">
        <v>20294344</v>
      </c>
      <c r="C840" s="22">
        <v>20294713</v>
      </c>
      <c r="G840" s="22"/>
    </row>
    <row r="841" spans="1:7" x14ac:dyDescent="0.25">
      <c r="A841" s="21" t="s">
        <v>1229</v>
      </c>
      <c r="B841" s="22">
        <v>73524717</v>
      </c>
      <c r="C841" s="22">
        <v>73525505</v>
      </c>
      <c r="G841" s="22"/>
    </row>
    <row r="842" spans="1:7" x14ac:dyDescent="0.25">
      <c r="A842" s="21" t="s">
        <v>1229</v>
      </c>
      <c r="B842" s="22">
        <v>32321103</v>
      </c>
      <c r="C842" s="22">
        <v>32322223</v>
      </c>
      <c r="G842" s="22"/>
    </row>
    <row r="843" spans="1:7" x14ac:dyDescent="0.25">
      <c r="A843" s="21" t="s">
        <v>1229</v>
      </c>
      <c r="B843" s="22">
        <v>122533993</v>
      </c>
      <c r="C843" s="22">
        <v>122534569</v>
      </c>
      <c r="G843" s="22"/>
    </row>
    <row r="844" spans="1:7" x14ac:dyDescent="0.25">
      <c r="A844" s="21" t="s">
        <v>1229</v>
      </c>
      <c r="B844" s="22">
        <v>65403923</v>
      </c>
      <c r="C844" s="22">
        <v>65404728</v>
      </c>
      <c r="G844" s="22"/>
    </row>
    <row r="845" spans="1:7" x14ac:dyDescent="0.25">
      <c r="A845" s="21" t="s">
        <v>1229</v>
      </c>
      <c r="B845" s="22">
        <v>67135125</v>
      </c>
      <c r="C845" s="22">
        <v>67136198</v>
      </c>
      <c r="G845" s="22"/>
    </row>
    <row r="846" spans="1:7" x14ac:dyDescent="0.25">
      <c r="A846" s="21" t="s">
        <v>1229</v>
      </c>
      <c r="B846" s="22">
        <v>54516947</v>
      </c>
      <c r="C846" s="22">
        <v>54518728</v>
      </c>
      <c r="G846" s="22"/>
    </row>
    <row r="847" spans="1:7" x14ac:dyDescent="0.25">
      <c r="A847" s="21" t="s">
        <v>1229</v>
      </c>
      <c r="B847" s="22">
        <v>100960866</v>
      </c>
      <c r="C847" s="22">
        <v>100961440</v>
      </c>
      <c r="G847" s="22"/>
    </row>
    <row r="848" spans="1:7" x14ac:dyDescent="0.25">
      <c r="A848" s="21" t="s">
        <v>1229</v>
      </c>
      <c r="B848" s="22">
        <v>32597137</v>
      </c>
      <c r="C848" s="22">
        <v>32597877</v>
      </c>
      <c r="G848" s="22"/>
    </row>
    <row r="849" spans="1:7" x14ac:dyDescent="0.25">
      <c r="A849" s="21" t="s">
        <v>1229</v>
      </c>
      <c r="B849" s="22">
        <v>41013588</v>
      </c>
      <c r="C849" s="22">
        <v>41014481</v>
      </c>
      <c r="G849" s="22"/>
    </row>
    <row r="850" spans="1:7" x14ac:dyDescent="0.25">
      <c r="A850" s="21" t="s">
        <v>1229</v>
      </c>
      <c r="B850" s="22">
        <v>54617938</v>
      </c>
      <c r="C850" s="22">
        <v>54618410</v>
      </c>
      <c r="G850" s="22"/>
    </row>
    <row r="851" spans="1:7" x14ac:dyDescent="0.25">
      <c r="A851" s="21" t="s">
        <v>1229</v>
      </c>
      <c r="B851" s="22">
        <v>33689057</v>
      </c>
      <c r="C851" s="22">
        <v>33689350</v>
      </c>
      <c r="G851" s="22"/>
    </row>
    <row r="852" spans="1:7" x14ac:dyDescent="0.25">
      <c r="A852" s="21" t="s">
        <v>1229</v>
      </c>
      <c r="B852" s="22">
        <v>12172033</v>
      </c>
      <c r="C852" s="22">
        <v>12172599</v>
      </c>
      <c r="G852" s="22"/>
    </row>
    <row r="853" spans="1:7" x14ac:dyDescent="0.25">
      <c r="A853" s="21" t="s">
        <v>1229</v>
      </c>
      <c r="B853" s="22">
        <v>12102874</v>
      </c>
      <c r="C853" s="22">
        <v>12103199</v>
      </c>
      <c r="G853" s="22"/>
    </row>
    <row r="854" spans="1:7" x14ac:dyDescent="0.25">
      <c r="A854" s="21" t="s">
        <v>1229</v>
      </c>
      <c r="B854" s="22">
        <v>120476979</v>
      </c>
      <c r="C854" s="22">
        <v>120478310</v>
      </c>
      <c r="G854" s="22"/>
    </row>
    <row r="855" spans="1:7" x14ac:dyDescent="0.25">
      <c r="A855" s="21" t="s">
        <v>1229</v>
      </c>
      <c r="B855" s="22">
        <v>37015913</v>
      </c>
      <c r="C855" s="22">
        <v>37016356</v>
      </c>
      <c r="G855" s="22"/>
    </row>
    <row r="856" spans="1:7" x14ac:dyDescent="0.25">
      <c r="A856" s="21" t="s">
        <v>1229</v>
      </c>
      <c r="B856" s="22">
        <v>62332038</v>
      </c>
      <c r="C856" s="22">
        <v>62332374</v>
      </c>
      <c r="G856" s="22"/>
    </row>
    <row r="857" spans="1:7" x14ac:dyDescent="0.25">
      <c r="A857" s="21" t="s">
        <v>1229</v>
      </c>
      <c r="B857" s="22">
        <v>103440385</v>
      </c>
      <c r="C857" s="22">
        <v>103440764</v>
      </c>
      <c r="G857" s="22"/>
    </row>
    <row r="858" spans="1:7" x14ac:dyDescent="0.25">
      <c r="A858" s="21" t="s">
        <v>1229</v>
      </c>
      <c r="B858" s="22">
        <v>103654572</v>
      </c>
      <c r="C858" s="22">
        <v>103655051</v>
      </c>
      <c r="G858" s="22"/>
    </row>
    <row r="859" spans="1:7" x14ac:dyDescent="0.25">
      <c r="A859" s="21" t="s">
        <v>1229</v>
      </c>
      <c r="B859" s="22">
        <v>103663028</v>
      </c>
      <c r="C859" s="22">
        <v>103663424</v>
      </c>
      <c r="G859" s="22"/>
    </row>
    <row r="860" spans="1:7" x14ac:dyDescent="0.25">
      <c r="A860" s="21" t="s">
        <v>1229</v>
      </c>
      <c r="B860" s="22">
        <v>111485607</v>
      </c>
      <c r="C860" s="22">
        <v>111486110</v>
      </c>
      <c r="G860" s="22"/>
    </row>
    <row r="861" spans="1:7" x14ac:dyDescent="0.25">
      <c r="A861" s="21" t="s">
        <v>1229</v>
      </c>
      <c r="B861" s="22">
        <v>63922180</v>
      </c>
      <c r="C861" s="22">
        <v>63923240</v>
      </c>
      <c r="G861" s="22"/>
    </row>
    <row r="862" spans="1:7" x14ac:dyDescent="0.25">
      <c r="A862" s="21" t="s">
        <v>1229</v>
      </c>
      <c r="B862" s="22">
        <v>66387591</v>
      </c>
      <c r="C862" s="22">
        <v>66388051</v>
      </c>
      <c r="G862" s="22"/>
    </row>
    <row r="863" spans="1:7" x14ac:dyDescent="0.25">
      <c r="A863" s="21" t="s">
        <v>1229</v>
      </c>
      <c r="B863" s="22">
        <v>79587042</v>
      </c>
      <c r="C863" s="22">
        <v>79587943</v>
      </c>
      <c r="G863" s="22"/>
    </row>
    <row r="864" spans="1:7" x14ac:dyDescent="0.25">
      <c r="A864" s="21" t="s">
        <v>1229</v>
      </c>
      <c r="B864" s="22">
        <v>27444906</v>
      </c>
      <c r="C864" s="22">
        <v>27445647</v>
      </c>
      <c r="G864" s="22"/>
    </row>
    <row r="865" spans="1:7" x14ac:dyDescent="0.25">
      <c r="A865" s="21" t="s">
        <v>1229</v>
      </c>
      <c r="B865" s="22">
        <v>17927406</v>
      </c>
      <c r="C865" s="22">
        <v>17927887</v>
      </c>
      <c r="G865" s="22"/>
    </row>
    <row r="866" spans="1:7" x14ac:dyDescent="0.25">
      <c r="A866" s="21" t="s">
        <v>1229</v>
      </c>
      <c r="B866" s="22">
        <v>17659077</v>
      </c>
      <c r="C866" s="22">
        <v>17659585</v>
      </c>
      <c r="G866" s="22"/>
    </row>
    <row r="867" spans="1:7" x14ac:dyDescent="0.25">
      <c r="A867" s="21" t="s">
        <v>1229</v>
      </c>
      <c r="B867" s="22">
        <v>18062020</v>
      </c>
      <c r="C867" s="22">
        <v>18062729</v>
      </c>
      <c r="G867" s="22"/>
    </row>
    <row r="868" spans="1:7" x14ac:dyDescent="0.25">
      <c r="A868" s="21" t="s">
        <v>1229</v>
      </c>
      <c r="B868" s="22">
        <v>17722697</v>
      </c>
      <c r="C868" s="22">
        <v>17723091</v>
      </c>
      <c r="G868" s="22"/>
    </row>
    <row r="869" spans="1:7" x14ac:dyDescent="0.25">
      <c r="A869" s="21" t="s">
        <v>1229</v>
      </c>
      <c r="B869" s="22">
        <v>30548228</v>
      </c>
      <c r="C869" s="22">
        <v>30549239</v>
      </c>
      <c r="G869" s="22"/>
    </row>
    <row r="870" spans="1:7" x14ac:dyDescent="0.25">
      <c r="A870" s="21" t="s">
        <v>1229</v>
      </c>
      <c r="B870" s="22">
        <v>16392434</v>
      </c>
      <c r="C870" s="22">
        <v>16392978</v>
      </c>
      <c r="G870" s="22"/>
    </row>
    <row r="871" spans="1:7" x14ac:dyDescent="0.25">
      <c r="A871" s="21" t="s">
        <v>1229</v>
      </c>
      <c r="B871" s="22">
        <v>40967041</v>
      </c>
      <c r="C871" s="22">
        <v>40967634</v>
      </c>
      <c r="G871" s="22"/>
    </row>
    <row r="872" spans="1:7" x14ac:dyDescent="0.25">
      <c r="A872" s="21" t="s">
        <v>1229</v>
      </c>
      <c r="B872" s="22">
        <v>20618865</v>
      </c>
      <c r="C872" s="22">
        <v>20619766</v>
      </c>
      <c r="G872" s="22"/>
    </row>
    <row r="873" spans="1:7" x14ac:dyDescent="0.25">
      <c r="A873" s="21" t="s">
        <v>1229</v>
      </c>
      <c r="B873" s="22">
        <v>20914382</v>
      </c>
      <c r="C873" s="22">
        <v>20914768</v>
      </c>
      <c r="G873" s="22"/>
    </row>
    <row r="874" spans="1:7" x14ac:dyDescent="0.25">
      <c r="A874" s="21" t="s">
        <v>1229</v>
      </c>
      <c r="B874" s="22">
        <v>20928793</v>
      </c>
      <c r="C874" s="22">
        <v>20929646</v>
      </c>
      <c r="G874" s="22"/>
    </row>
    <row r="875" spans="1:7" x14ac:dyDescent="0.25">
      <c r="A875" s="21" t="s">
        <v>1229</v>
      </c>
      <c r="B875" s="22">
        <v>78984352</v>
      </c>
      <c r="C875" s="22">
        <v>78984746</v>
      </c>
      <c r="G875" s="22"/>
    </row>
    <row r="876" spans="1:7" x14ac:dyDescent="0.25">
      <c r="A876" s="21" t="s">
        <v>1229</v>
      </c>
      <c r="B876" s="22">
        <v>79481577</v>
      </c>
      <c r="C876" s="22">
        <v>79482161</v>
      </c>
      <c r="G876" s="22"/>
    </row>
    <row r="877" spans="1:7" x14ac:dyDescent="0.25">
      <c r="A877" s="21" t="s">
        <v>1229</v>
      </c>
      <c r="B877" s="22">
        <v>62836918</v>
      </c>
      <c r="C877" s="22">
        <v>62837649</v>
      </c>
      <c r="G877" s="22"/>
    </row>
    <row r="878" spans="1:7" x14ac:dyDescent="0.25">
      <c r="A878" s="21" t="s">
        <v>1229</v>
      </c>
      <c r="B878" s="22">
        <v>52019966</v>
      </c>
      <c r="C878" s="22">
        <v>52020484</v>
      </c>
      <c r="G878" s="22"/>
    </row>
    <row r="879" spans="1:7" x14ac:dyDescent="0.25">
      <c r="A879" s="21" t="s">
        <v>1230</v>
      </c>
      <c r="B879" s="22">
        <v>81985070</v>
      </c>
      <c r="C879" s="22">
        <v>81985813</v>
      </c>
      <c r="G879" s="22"/>
    </row>
    <row r="880" spans="1:7" x14ac:dyDescent="0.25">
      <c r="A880" s="21" t="s">
        <v>1230</v>
      </c>
      <c r="B880" s="22">
        <v>11974974</v>
      </c>
      <c r="C880" s="22">
        <v>11975290</v>
      </c>
      <c r="G880" s="22"/>
    </row>
    <row r="881" spans="1:7" x14ac:dyDescent="0.25">
      <c r="A881" s="21" t="s">
        <v>1230</v>
      </c>
      <c r="B881" s="22">
        <v>99251564</v>
      </c>
      <c r="C881" s="22">
        <v>99252703</v>
      </c>
      <c r="G881" s="22"/>
    </row>
    <row r="882" spans="1:7" x14ac:dyDescent="0.25">
      <c r="A882" s="21" t="s">
        <v>1230</v>
      </c>
      <c r="B882" s="22">
        <v>30647780</v>
      </c>
      <c r="C882" s="22">
        <v>30648893</v>
      </c>
      <c r="G882" s="22"/>
    </row>
    <row r="883" spans="1:7" x14ac:dyDescent="0.25">
      <c r="A883" s="21" t="s">
        <v>1230</v>
      </c>
      <c r="B883" s="22">
        <v>37428042</v>
      </c>
      <c r="C883" s="22">
        <v>37428516</v>
      </c>
      <c r="G883" s="22"/>
    </row>
    <row r="884" spans="1:7" x14ac:dyDescent="0.25">
      <c r="A884" s="21" t="s">
        <v>1230</v>
      </c>
      <c r="B884" s="22">
        <v>98985429</v>
      </c>
      <c r="C884" s="22">
        <v>98986118</v>
      </c>
      <c r="G884" s="22"/>
    </row>
    <row r="885" spans="1:7" x14ac:dyDescent="0.25">
      <c r="A885" s="21" t="s">
        <v>1230</v>
      </c>
      <c r="B885" s="22">
        <v>98971106</v>
      </c>
      <c r="C885" s="22">
        <v>98971810</v>
      </c>
      <c r="G885" s="22"/>
    </row>
    <row r="886" spans="1:7" x14ac:dyDescent="0.25">
      <c r="A886" s="21" t="s">
        <v>1230</v>
      </c>
      <c r="B886" s="22">
        <v>84965583</v>
      </c>
      <c r="C886" s="22">
        <v>84965966</v>
      </c>
      <c r="G886" s="22"/>
    </row>
    <row r="887" spans="1:7" x14ac:dyDescent="0.25">
      <c r="A887" s="21" t="s">
        <v>1230</v>
      </c>
      <c r="B887" s="22">
        <v>98567309</v>
      </c>
      <c r="C887" s="22">
        <v>98568230</v>
      </c>
      <c r="G887" s="22"/>
    </row>
    <row r="888" spans="1:7" x14ac:dyDescent="0.25">
      <c r="A888" s="21" t="s">
        <v>1230</v>
      </c>
      <c r="B888" s="22">
        <v>94072775</v>
      </c>
      <c r="C888" s="22">
        <v>94073179</v>
      </c>
      <c r="G888" s="22"/>
    </row>
    <row r="889" spans="1:7" x14ac:dyDescent="0.25">
      <c r="A889" s="21" t="s">
        <v>1230</v>
      </c>
      <c r="B889" s="22">
        <v>81879815</v>
      </c>
      <c r="C889" s="22">
        <v>81880482</v>
      </c>
      <c r="G889" s="22"/>
    </row>
    <row r="890" spans="1:7" x14ac:dyDescent="0.25">
      <c r="A890" s="21" t="s">
        <v>1230</v>
      </c>
      <c r="B890" s="22">
        <v>81871680</v>
      </c>
      <c r="C890" s="22">
        <v>81872819</v>
      </c>
      <c r="G890" s="22"/>
    </row>
    <row r="891" spans="1:7" x14ac:dyDescent="0.25">
      <c r="A891" s="21" t="s">
        <v>1230</v>
      </c>
      <c r="B891" s="22">
        <v>10981142</v>
      </c>
      <c r="C891" s="22">
        <v>10982146</v>
      </c>
      <c r="G891" s="22"/>
    </row>
    <row r="892" spans="1:7" x14ac:dyDescent="0.25">
      <c r="A892" s="21" t="s">
        <v>1230</v>
      </c>
      <c r="B892" s="22">
        <v>95804184</v>
      </c>
      <c r="C892" s="22">
        <v>95804585</v>
      </c>
      <c r="G892" s="22"/>
    </row>
    <row r="893" spans="1:7" x14ac:dyDescent="0.25">
      <c r="A893" s="21" t="s">
        <v>1230</v>
      </c>
      <c r="B893" s="22">
        <v>77366654</v>
      </c>
      <c r="C893" s="22">
        <v>77368538</v>
      </c>
      <c r="G893" s="22"/>
    </row>
    <row r="894" spans="1:7" x14ac:dyDescent="0.25">
      <c r="A894" s="21" t="s">
        <v>1230</v>
      </c>
      <c r="B894" s="22">
        <v>96331179</v>
      </c>
      <c r="C894" s="22">
        <v>96331838</v>
      </c>
      <c r="G894" s="22"/>
    </row>
    <row r="895" spans="1:7" x14ac:dyDescent="0.25">
      <c r="A895" s="21" t="s">
        <v>1230</v>
      </c>
      <c r="B895" s="22">
        <v>80255034</v>
      </c>
      <c r="C895" s="22">
        <v>80256084</v>
      </c>
      <c r="G895" s="22"/>
    </row>
    <row r="896" spans="1:7" x14ac:dyDescent="0.25">
      <c r="A896" s="21" t="s">
        <v>1230</v>
      </c>
      <c r="B896" s="22">
        <v>102656753</v>
      </c>
      <c r="C896" s="22">
        <v>102657978</v>
      </c>
      <c r="G896" s="22"/>
    </row>
    <row r="897" spans="1:7" x14ac:dyDescent="0.25">
      <c r="A897" s="21" t="s">
        <v>1230</v>
      </c>
      <c r="B897" s="22">
        <v>85403013</v>
      </c>
      <c r="C897" s="22">
        <v>85403492</v>
      </c>
      <c r="G897" s="22"/>
    </row>
    <row r="898" spans="1:7" x14ac:dyDescent="0.25">
      <c r="A898" s="21" t="s">
        <v>1230</v>
      </c>
      <c r="B898" s="22">
        <v>38519338</v>
      </c>
      <c r="C898" s="22">
        <v>38520038</v>
      </c>
      <c r="G898" s="22"/>
    </row>
    <row r="899" spans="1:7" x14ac:dyDescent="0.25">
      <c r="A899" s="21" t="s">
        <v>1230</v>
      </c>
      <c r="B899" s="22">
        <v>25372928</v>
      </c>
      <c r="C899" s="22">
        <v>25373483</v>
      </c>
      <c r="G899" s="22"/>
    </row>
    <row r="900" spans="1:7" x14ac:dyDescent="0.25">
      <c r="A900" s="21" t="s">
        <v>1230</v>
      </c>
      <c r="B900" s="22">
        <v>78119260</v>
      </c>
      <c r="C900" s="22">
        <v>78121080</v>
      </c>
      <c r="G900" s="22"/>
    </row>
    <row r="901" spans="1:7" x14ac:dyDescent="0.25">
      <c r="A901" s="21" t="s">
        <v>1230</v>
      </c>
      <c r="B901" s="22">
        <v>78066298</v>
      </c>
      <c r="C901" s="22">
        <v>78066863</v>
      </c>
      <c r="G901" s="22"/>
    </row>
    <row r="902" spans="1:7" x14ac:dyDescent="0.25">
      <c r="A902" s="21" t="s">
        <v>1230</v>
      </c>
      <c r="B902" s="22">
        <v>103214055</v>
      </c>
      <c r="C902" s="22">
        <v>103214533</v>
      </c>
      <c r="G902" s="22"/>
    </row>
    <row r="903" spans="1:7" x14ac:dyDescent="0.25">
      <c r="A903" s="21" t="s">
        <v>1230</v>
      </c>
      <c r="B903" s="22">
        <v>98181121</v>
      </c>
      <c r="C903" s="22">
        <v>98181740</v>
      </c>
      <c r="G903" s="22"/>
    </row>
    <row r="904" spans="1:7" x14ac:dyDescent="0.25">
      <c r="A904" s="21" t="s">
        <v>1230</v>
      </c>
      <c r="B904" s="22">
        <v>13092101</v>
      </c>
      <c r="C904" s="22">
        <v>13092480</v>
      </c>
      <c r="G904" s="22"/>
    </row>
    <row r="905" spans="1:7" x14ac:dyDescent="0.25">
      <c r="A905" s="21" t="s">
        <v>1230</v>
      </c>
      <c r="B905" s="22">
        <v>55385466</v>
      </c>
      <c r="C905" s="22">
        <v>55385905</v>
      </c>
      <c r="G905" s="22"/>
    </row>
    <row r="906" spans="1:7" x14ac:dyDescent="0.25">
      <c r="A906" s="21" t="s">
        <v>1230</v>
      </c>
      <c r="B906" s="22">
        <v>103272287</v>
      </c>
      <c r="C906" s="22">
        <v>103273114</v>
      </c>
      <c r="G906" s="22"/>
    </row>
    <row r="907" spans="1:7" x14ac:dyDescent="0.25">
      <c r="A907" s="21" t="s">
        <v>1230</v>
      </c>
      <c r="B907" s="22">
        <v>48546807</v>
      </c>
      <c r="C907" s="22">
        <v>48547415</v>
      </c>
      <c r="G907" s="22"/>
    </row>
    <row r="908" spans="1:7" x14ac:dyDescent="0.25">
      <c r="A908" s="21" t="s">
        <v>1230</v>
      </c>
      <c r="B908" s="22">
        <v>30570244</v>
      </c>
      <c r="C908" s="22">
        <v>30570847</v>
      </c>
      <c r="G908" s="22"/>
    </row>
    <row r="909" spans="1:7" x14ac:dyDescent="0.25">
      <c r="A909" s="21" t="s">
        <v>1230</v>
      </c>
      <c r="B909" s="22">
        <v>76659517</v>
      </c>
      <c r="C909" s="22">
        <v>76660656</v>
      </c>
      <c r="G909" s="22"/>
    </row>
    <row r="910" spans="1:7" x14ac:dyDescent="0.25">
      <c r="A910" s="21" t="s">
        <v>1230</v>
      </c>
      <c r="B910" s="22">
        <v>82376640</v>
      </c>
      <c r="C910" s="22">
        <v>82377128</v>
      </c>
      <c r="G910" s="22"/>
    </row>
    <row r="911" spans="1:7" x14ac:dyDescent="0.25">
      <c r="A911" s="21" t="s">
        <v>1230</v>
      </c>
      <c r="B911" s="22">
        <v>78610992</v>
      </c>
      <c r="C911" s="22">
        <v>78611358</v>
      </c>
      <c r="G911" s="22"/>
    </row>
    <row r="912" spans="1:7" x14ac:dyDescent="0.25">
      <c r="A912" s="21" t="s">
        <v>1230</v>
      </c>
      <c r="B912" s="22">
        <v>89195926</v>
      </c>
      <c r="C912" s="22">
        <v>89196969</v>
      </c>
      <c r="G912" s="22"/>
    </row>
    <row r="913" spans="1:7" x14ac:dyDescent="0.25">
      <c r="A913" s="21" t="s">
        <v>1230</v>
      </c>
      <c r="B913" s="22">
        <v>57892159</v>
      </c>
      <c r="C913" s="22">
        <v>57893001</v>
      </c>
      <c r="G913" s="22"/>
    </row>
    <row r="914" spans="1:7" x14ac:dyDescent="0.25">
      <c r="A914" s="21" t="s">
        <v>1230</v>
      </c>
      <c r="B914" s="22">
        <v>76511628</v>
      </c>
      <c r="C914" s="22">
        <v>76512371</v>
      </c>
      <c r="G914" s="22"/>
    </row>
    <row r="915" spans="1:7" x14ac:dyDescent="0.25">
      <c r="A915" s="21" t="s">
        <v>1230</v>
      </c>
      <c r="B915" s="22">
        <v>65419778</v>
      </c>
      <c r="C915" s="22">
        <v>65420228</v>
      </c>
      <c r="G915" s="22"/>
    </row>
    <row r="916" spans="1:7" x14ac:dyDescent="0.25">
      <c r="A916" s="21" t="s">
        <v>1230</v>
      </c>
      <c r="B916" s="22">
        <v>77970565</v>
      </c>
      <c r="C916" s="22">
        <v>77971274</v>
      </c>
      <c r="G916" s="22"/>
    </row>
    <row r="917" spans="1:7" x14ac:dyDescent="0.25">
      <c r="A917" s="21" t="s">
        <v>1230</v>
      </c>
      <c r="B917" s="22">
        <v>43609862</v>
      </c>
      <c r="C917" s="22">
        <v>43610277</v>
      </c>
      <c r="G917" s="22"/>
    </row>
    <row r="918" spans="1:7" x14ac:dyDescent="0.25">
      <c r="A918" s="21" t="s">
        <v>1230</v>
      </c>
      <c r="B918" s="22">
        <v>43585674</v>
      </c>
      <c r="C918" s="22">
        <v>43586158</v>
      </c>
      <c r="G918" s="22"/>
    </row>
    <row r="919" spans="1:7" x14ac:dyDescent="0.25">
      <c r="A919" s="21" t="s">
        <v>1230</v>
      </c>
      <c r="B919" s="22">
        <v>81590750</v>
      </c>
      <c r="C919" s="22">
        <v>81591408</v>
      </c>
      <c r="G919" s="22"/>
    </row>
    <row r="920" spans="1:7" x14ac:dyDescent="0.25">
      <c r="A920" s="21" t="s">
        <v>1230</v>
      </c>
      <c r="B920" s="22">
        <v>57975761</v>
      </c>
      <c r="C920" s="22">
        <v>57976729</v>
      </c>
      <c r="G920" s="22"/>
    </row>
    <row r="921" spans="1:7" x14ac:dyDescent="0.25">
      <c r="A921" s="21" t="s">
        <v>1230</v>
      </c>
      <c r="B921" s="22">
        <v>34442899</v>
      </c>
      <c r="C921" s="22">
        <v>34443933</v>
      </c>
      <c r="G921" s="22"/>
    </row>
    <row r="922" spans="1:7" x14ac:dyDescent="0.25">
      <c r="A922" s="21" t="s">
        <v>1230</v>
      </c>
      <c r="B922" s="22">
        <v>92281071</v>
      </c>
      <c r="C922" s="22">
        <v>92281421</v>
      </c>
      <c r="G922" s="22"/>
    </row>
    <row r="923" spans="1:7" x14ac:dyDescent="0.25">
      <c r="A923" s="21" t="s">
        <v>1230</v>
      </c>
      <c r="B923" s="22">
        <v>79690278</v>
      </c>
      <c r="C923" s="22">
        <v>79691118</v>
      </c>
      <c r="G923" s="22"/>
    </row>
    <row r="924" spans="1:7" x14ac:dyDescent="0.25">
      <c r="A924" s="21" t="s">
        <v>1230</v>
      </c>
      <c r="B924" s="22">
        <v>62193786</v>
      </c>
      <c r="C924" s="22">
        <v>62194140</v>
      </c>
      <c r="G924" s="22"/>
    </row>
    <row r="925" spans="1:7" x14ac:dyDescent="0.25">
      <c r="A925" s="21" t="s">
        <v>1230</v>
      </c>
      <c r="B925" s="22">
        <v>99223077</v>
      </c>
      <c r="C925" s="22">
        <v>99223718</v>
      </c>
      <c r="G925" s="22"/>
    </row>
    <row r="926" spans="1:7" x14ac:dyDescent="0.25">
      <c r="A926" s="21" t="s">
        <v>1230</v>
      </c>
      <c r="B926" s="22">
        <v>72568035</v>
      </c>
      <c r="C926" s="22">
        <v>72569237</v>
      </c>
      <c r="G926" s="22"/>
    </row>
    <row r="927" spans="1:7" x14ac:dyDescent="0.25">
      <c r="A927" s="21" t="s">
        <v>1230</v>
      </c>
      <c r="B927" s="22">
        <v>66172409</v>
      </c>
      <c r="C927" s="22">
        <v>66173045</v>
      </c>
      <c r="G927" s="22"/>
    </row>
    <row r="928" spans="1:7" x14ac:dyDescent="0.25">
      <c r="A928" s="21" t="s">
        <v>1230</v>
      </c>
      <c r="B928" s="22">
        <v>38300521</v>
      </c>
      <c r="C928" s="22">
        <v>38301552</v>
      </c>
      <c r="G928" s="22"/>
    </row>
    <row r="929" spans="1:7" x14ac:dyDescent="0.25">
      <c r="A929" s="21" t="s">
        <v>1230</v>
      </c>
      <c r="B929" s="22">
        <v>95906904</v>
      </c>
      <c r="C929" s="22">
        <v>95907658</v>
      </c>
      <c r="G929" s="22"/>
    </row>
    <row r="930" spans="1:7" x14ac:dyDescent="0.25">
      <c r="A930" s="21" t="s">
        <v>1230</v>
      </c>
      <c r="B930" s="22">
        <v>34237554</v>
      </c>
      <c r="C930" s="22">
        <v>34238457</v>
      </c>
      <c r="G930" s="22"/>
    </row>
    <row r="931" spans="1:7" x14ac:dyDescent="0.25">
      <c r="A931" s="21" t="s">
        <v>1230</v>
      </c>
      <c r="B931" s="22">
        <v>76721833</v>
      </c>
      <c r="C931" s="22">
        <v>76722674</v>
      </c>
      <c r="G931" s="22"/>
    </row>
    <row r="932" spans="1:7" x14ac:dyDescent="0.25">
      <c r="A932" s="21" t="s">
        <v>1230</v>
      </c>
      <c r="B932" s="22">
        <v>74997832</v>
      </c>
      <c r="C932" s="22">
        <v>74998185</v>
      </c>
      <c r="G932" s="22"/>
    </row>
    <row r="933" spans="1:7" x14ac:dyDescent="0.25">
      <c r="A933" s="21" t="s">
        <v>1230</v>
      </c>
      <c r="B933" s="22">
        <v>75048775</v>
      </c>
      <c r="C933" s="22">
        <v>75049149</v>
      </c>
      <c r="G933" s="22"/>
    </row>
    <row r="934" spans="1:7" x14ac:dyDescent="0.25">
      <c r="A934" s="21" t="s">
        <v>1230</v>
      </c>
      <c r="B934" s="22">
        <v>74902400</v>
      </c>
      <c r="C934" s="22">
        <v>74903365</v>
      </c>
      <c r="G934" s="22"/>
    </row>
    <row r="935" spans="1:7" x14ac:dyDescent="0.25">
      <c r="A935" s="21" t="s">
        <v>1230</v>
      </c>
      <c r="B935" s="22">
        <v>89453324</v>
      </c>
      <c r="C935" s="22">
        <v>89454403</v>
      </c>
      <c r="G935" s="22"/>
    </row>
    <row r="936" spans="1:7" x14ac:dyDescent="0.25">
      <c r="A936" s="21" t="s">
        <v>1230</v>
      </c>
      <c r="B936" s="22">
        <v>80239838</v>
      </c>
      <c r="C936" s="22">
        <v>80242469</v>
      </c>
      <c r="G936" s="22"/>
    </row>
    <row r="937" spans="1:7" x14ac:dyDescent="0.25">
      <c r="A937" s="21" t="s">
        <v>1230</v>
      </c>
      <c r="B937" s="22">
        <v>102672840</v>
      </c>
      <c r="C937" s="22">
        <v>102674321</v>
      </c>
      <c r="G937" s="22"/>
    </row>
    <row r="938" spans="1:7" x14ac:dyDescent="0.25">
      <c r="A938" s="21" t="s">
        <v>1230</v>
      </c>
      <c r="B938" s="22">
        <v>80650492</v>
      </c>
      <c r="C938" s="22">
        <v>80650768</v>
      </c>
      <c r="G938" s="22"/>
    </row>
    <row r="939" spans="1:7" x14ac:dyDescent="0.25">
      <c r="A939" s="21" t="s">
        <v>1230</v>
      </c>
      <c r="B939" s="22">
        <v>74075693</v>
      </c>
      <c r="C939" s="22">
        <v>74076796</v>
      </c>
      <c r="G939" s="22"/>
    </row>
    <row r="940" spans="1:7" x14ac:dyDescent="0.25">
      <c r="A940" s="21" t="s">
        <v>1230</v>
      </c>
      <c r="B940" s="22">
        <v>34064685</v>
      </c>
      <c r="C940" s="22">
        <v>34065002</v>
      </c>
      <c r="G940" s="22"/>
    </row>
    <row r="941" spans="1:7" x14ac:dyDescent="0.25">
      <c r="A941" s="21" t="s">
        <v>1230</v>
      </c>
      <c r="B941" s="22">
        <v>59054327</v>
      </c>
      <c r="C941" s="22">
        <v>59055168</v>
      </c>
      <c r="G941" s="22"/>
    </row>
    <row r="942" spans="1:7" x14ac:dyDescent="0.25">
      <c r="A942" s="21" t="s">
        <v>1230</v>
      </c>
      <c r="B942" s="22">
        <v>25773420</v>
      </c>
      <c r="C942" s="22">
        <v>25775419</v>
      </c>
      <c r="G942" s="22"/>
    </row>
    <row r="943" spans="1:7" x14ac:dyDescent="0.25">
      <c r="A943" s="21" t="s">
        <v>1230</v>
      </c>
      <c r="B943" s="22">
        <v>25801960</v>
      </c>
      <c r="C943" s="22">
        <v>25802561</v>
      </c>
      <c r="G943" s="22"/>
    </row>
    <row r="944" spans="1:7" x14ac:dyDescent="0.25">
      <c r="A944" s="21" t="s">
        <v>1230</v>
      </c>
      <c r="B944" s="22">
        <v>9070832</v>
      </c>
      <c r="C944" s="22">
        <v>9071363</v>
      </c>
      <c r="G944" s="22"/>
    </row>
    <row r="945" spans="1:7" x14ac:dyDescent="0.25">
      <c r="A945" s="21" t="s">
        <v>1230</v>
      </c>
      <c r="B945" s="22">
        <v>59480243</v>
      </c>
      <c r="C945" s="22">
        <v>59480877</v>
      </c>
      <c r="G945" s="22"/>
    </row>
    <row r="946" spans="1:7" x14ac:dyDescent="0.25">
      <c r="A946" s="21" t="s">
        <v>1230</v>
      </c>
      <c r="B946" s="22">
        <v>59389276</v>
      </c>
      <c r="C946" s="22">
        <v>59389682</v>
      </c>
      <c r="G946" s="22"/>
    </row>
    <row r="947" spans="1:7" x14ac:dyDescent="0.25">
      <c r="A947" s="21" t="s">
        <v>1230</v>
      </c>
      <c r="B947" s="22">
        <v>41612080</v>
      </c>
      <c r="C947" s="22">
        <v>41612702</v>
      </c>
      <c r="G947" s="22"/>
    </row>
    <row r="948" spans="1:7" x14ac:dyDescent="0.25">
      <c r="A948" s="21" t="s">
        <v>1230</v>
      </c>
      <c r="B948" s="22">
        <v>36609012</v>
      </c>
      <c r="C948" s="22">
        <v>36610045</v>
      </c>
      <c r="G948" s="22"/>
    </row>
    <row r="949" spans="1:7" x14ac:dyDescent="0.25">
      <c r="A949" s="21" t="s">
        <v>1230</v>
      </c>
      <c r="B949" s="22">
        <v>83434988</v>
      </c>
      <c r="C949" s="22">
        <v>83435606</v>
      </c>
      <c r="G949" s="22"/>
    </row>
    <row r="950" spans="1:7" x14ac:dyDescent="0.25">
      <c r="A950" s="21" t="s">
        <v>1230</v>
      </c>
      <c r="B950" s="22">
        <v>83417270</v>
      </c>
      <c r="C950" s="22">
        <v>83418057</v>
      </c>
      <c r="G950" s="22"/>
    </row>
    <row r="951" spans="1:7" x14ac:dyDescent="0.25">
      <c r="A951" s="21" t="s">
        <v>1230</v>
      </c>
      <c r="B951" s="22">
        <v>72689757</v>
      </c>
      <c r="C951" s="22">
        <v>72690265</v>
      </c>
      <c r="G951" s="22"/>
    </row>
    <row r="952" spans="1:7" x14ac:dyDescent="0.25">
      <c r="A952" s="21" t="s">
        <v>1230</v>
      </c>
      <c r="B952" s="22">
        <v>84854002</v>
      </c>
      <c r="C952" s="22">
        <v>84854795</v>
      </c>
      <c r="G952" s="22"/>
    </row>
    <row r="953" spans="1:7" x14ac:dyDescent="0.25">
      <c r="A953" s="21" t="s">
        <v>1230</v>
      </c>
      <c r="B953" s="22">
        <v>84829114</v>
      </c>
      <c r="C953" s="22">
        <v>84830317</v>
      </c>
      <c r="G953" s="22"/>
    </row>
    <row r="954" spans="1:7" x14ac:dyDescent="0.25">
      <c r="A954" s="21" t="s">
        <v>1230</v>
      </c>
      <c r="B954" s="22">
        <v>4264438</v>
      </c>
      <c r="C954" s="22">
        <v>4265161</v>
      </c>
      <c r="G954" s="22"/>
    </row>
    <row r="955" spans="1:7" x14ac:dyDescent="0.25">
      <c r="A955" s="21" t="s">
        <v>1230</v>
      </c>
      <c r="B955" s="22">
        <v>93414401</v>
      </c>
      <c r="C955" s="22">
        <v>93414848</v>
      </c>
      <c r="G955" s="22"/>
    </row>
    <row r="956" spans="1:7" x14ac:dyDescent="0.25">
      <c r="A956" s="21" t="s">
        <v>1230</v>
      </c>
      <c r="B956" s="22">
        <v>76671165</v>
      </c>
      <c r="C956" s="22">
        <v>76671843</v>
      </c>
      <c r="G956" s="22"/>
    </row>
    <row r="957" spans="1:7" x14ac:dyDescent="0.25">
      <c r="A957" s="21" t="s">
        <v>1230</v>
      </c>
      <c r="B957" s="22">
        <v>89246919</v>
      </c>
      <c r="C957" s="22">
        <v>89247764</v>
      </c>
      <c r="G957" s="22"/>
    </row>
    <row r="958" spans="1:7" x14ac:dyDescent="0.25">
      <c r="A958" s="21" t="s">
        <v>1230</v>
      </c>
      <c r="B958" s="22">
        <v>93538734</v>
      </c>
      <c r="C958" s="22">
        <v>93539150</v>
      </c>
      <c r="G958" s="22"/>
    </row>
    <row r="959" spans="1:7" x14ac:dyDescent="0.25">
      <c r="A959" s="21" t="s">
        <v>1230</v>
      </c>
      <c r="B959" s="22">
        <v>93479516</v>
      </c>
      <c r="C959" s="22">
        <v>93480004</v>
      </c>
      <c r="G959" s="22"/>
    </row>
    <row r="960" spans="1:7" x14ac:dyDescent="0.25">
      <c r="A960" s="21" t="s">
        <v>1230</v>
      </c>
      <c r="B960" s="22">
        <v>73440429</v>
      </c>
      <c r="C960" s="22">
        <v>73441199</v>
      </c>
      <c r="G960" s="22"/>
    </row>
    <row r="961" spans="1:7" x14ac:dyDescent="0.25">
      <c r="A961" s="21" t="s">
        <v>1230</v>
      </c>
      <c r="B961" s="22">
        <v>51991708</v>
      </c>
      <c r="C961" s="22">
        <v>51992119</v>
      </c>
      <c r="G961" s="22"/>
    </row>
    <row r="962" spans="1:7" x14ac:dyDescent="0.25">
      <c r="A962" s="21" t="s">
        <v>1230</v>
      </c>
      <c r="B962" s="22">
        <v>77251647</v>
      </c>
      <c r="C962" s="22">
        <v>77252259</v>
      </c>
      <c r="G962" s="22"/>
    </row>
    <row r="963" spans="1:7" x14ac:dyDescent="0.25">
      <c r="A963" s="21" t="s">
        <v>1230</v>
      </c>
      <c r="B963" s="22">
        <v>25942829</v>
      </c>
      <c r="C963" s="22">
        <v>25943183</v>
      </c>
      <c r="G963" s="22"/>
    </row>
    <row r="964" spans="1:7" x14ac:dyDescent="0.25">
      <c r="A964" s="21" t="s">
        <v>1230</v>
      </c>
      <c r="B964" s="22">
        <v>39199009</v>
      </c>
      <c r="C964" s="22">
        <v>39199658</v>
      </c>
      <c r="G964" s="22"/>
    </row>
    <row r="965" spans="1:7" x14ac:dyDescent="0.25">
      <c r="A965" s="21" t="s">
        <v>1230</v>
      </c>
      <c r="B965" s="22">
        <v>39156327</v>
      </c>
      <c r="C965" s="22">
        <v>39156626</v>
      </c>
      <c r="G965" s="22"/>
    </row>
    <row r="966" spans="1:7" x14ac:dyDescent="0.25">
      <c r="A966" s="21" t="s">
        <v>1230</v>
      </c>
      <c r="B966" s="22">
        <v>97646756</v>
      </c>
      <c r="C966" s="22">
        <v>97647548</v>
      </c>
      <c r="G966" s="22"/>
    </row>
    <row r="967" spans="1:7" x14ac:dyDescent="0.25">
      <c r="A967" s="21" t="s">
        <v>1230</v>
      </c>
      <c r="B967" s="22">
        <v>96426812</v>
      </c>
      <c r="C967" s="22">
        <v>96427245</v>
      </c>
      <c r="G967" s="22"/>
    </row>
    <row r="968" spans="1:7" x14ac:dyDescent="0.25">
      <c r="A968" s="21" t="s">
        <v>1230</v>
      </c>
      <c r="B968" s="22">
        <v>100866651</v>
      </c>
      <c r="C968" s="22">
        <v>100867606</v>
      </c>
      <c r="G968" s="22"/>
    </row>
    <row r="969" spans="1:7" x14ac:dyDescent="0.25">
      <c r="A969" s="21" t="s">
        <v>1230</v>
      </c>
      <c r="B969" s="22">
        <v>76520835</v>
      </c>
      <c r="C969" s="22">
        <v>76523469</v>
      </c>
      <c r="G969" s="22"/>
    </row>
    <row r="970" spans="1:7" x14ac:dyDescent="0.25">
      <c r="A970" s="21" t="s">
        <v>1230</v>
      </c>
      <c r="B970" s="22">
        <v>8659566</v>
      </c>
      <c r="C970" s="22">
        <v>8660675</v>
      </c>
      <c r="G970" s="22"/>
    </row>
    <row r="971" spans="1:7" x14ac:dyDescent="0.25">
      <c r="A971" s="21" t="s">
        <v>1230</v>
      </c>
      <c r="B971" s="22">
        <v>81309306</v>
      </c>
      <c r="C971" s="22">
        <v>81310214</v>
      </c>
      <c r="G971" s="22"/>
    </row>
    <row r="972" spans="1:7" x14ac:dyDescent="0.25">
      <c r="A972" s="21" t="s">
        <v>1230</v>
      </c>
      <c r="B972" s="22">
        <v>91613861</v>
      </c>
      <c r="C972" s="22">
        <v>91614983</v>
      </c>
      <c r="G972" s="22"/>
    </row>
    <row r="973" spans="1:7" x14ac:dyDescent="0.25">
      <c r="A973" s="21" t="s">
        <v>1230</v>
      </c>
      <c r="B973" s="22">
        <v>96709444</v>
      </c>
      <c r="C973" s="22">
        <v>96710262</v>
      </c>
      <c r="G973" s="22"/>
    </row>
    <row r="974" spans="1:7" x14ac:dyDescent="0.25">
      <c r="A974" s="21" t="s">
        <v>1230</v>
      </c>
      <c r="B974" s="22">
        <v>82047308</v>
      </c>
      <c r="C974" s="22">
        <v>82047936</v>
      </c>
      <c r="G974" s="22"/>
    </row>
    <row r="975" spans="1:7" x14ac:dyDescent="0.25">
      <c r="A975" s="21" t="s">
        <v>1230</v>
      </c>
      <c r="B975" s="22">
        <v>102404773</v>
      </c>
      <c r="C975" s="22">
        <v>102406278</v>
      </c>
      <c r="G975" s="22"/>
    </row>
    <row r="976" spans="1:7" x14ac:dyDescent="0.25">
      <c r="A976" s="21" t="s">
        <v>1230</v>
      </c>
      <c r="B976" s="22">
        <v>36179281</v>
      </c>
      <c r="C976" s="22">
        <v>36179876</v>
      </c>
      <c r="G976" s="22"/>
    </row>
    <row r="977" spans="1:7" x14ac:dyDescent="0.25">
      <c r="A977" s="21" t="s">
        <v>1230</v>
      </c>
      <c r="B977" s="22">
        <v>11981340</v>
      </c>
      <c r="C977" s="22">
        <v>11982145</v>
      </c>
      <c r="G977" s="22"/>
    </row>
    <row r="978" spans="1:7" x14ac:dyDescent="0.25">
      <c r="A978" s="21" t="s">
        <v>1230</v>
      </c>
      <c r="B978" s="22">
        <v>102517453</v>
      </c>
      <c r="C978" s="22">
        <v>102518855</v>
      </c>
      <c r="G978" s="22"/>
    </row>
    <row r="979" spans="1:7" x14ac:dyDescent="0.25">
      <c r="A979" s="21" t="s">
        <v>1230</v>
      </c>
      <c r="B979" s="22">
        <v>81810164</v>
      </c>
      <c r="C979" s="22">
        <v>81812282</v>
      </c>
      <c r="G979" s="22"/>
    </row>
    <row r="980" spans="1:7" x14ac:dyDescent="0.25">
      <c r="A980" s="21" t="s">
        <v>1230</v>
      </c>
      <c r="B980" s="22">
        <v>58770018</v>
      </c>
      <c r="C980" s="22">
        <v>58770735</v>
      </c>
      <c r="G980" s="22"/>
    </row>
    <row r="981" spans="1:7" x14ac:dyDescent="0.25">
      <c r="A981" s="21" t="s">
        <v>1230</v>
      </c>
      <c r="B981" s="22">
        <v>54335567</v>
      </c>
      <c r="C981" s="22">
        <v>54335857</v>
      </c>
      <c r="G981" s="22"/>
    </row>
    <row r="982" spans="1:7" x14ac:dyDescent="0.25">
      <c r="A982" s="21" t="s">
        <v>1230</v>
      </c>
      <c r="B982" s="22">
        <v>73060947</v>
      </c>
      <c r="C982" s="22">
        <v>73061497</v>
      </c>
      <c r="G982" s="22"/>
    </row>
    <row r="983" spans="1:7" x14ac:dyDescent="0.25">
      <c r="A983" s="21" t="s">
        <v>1230</v>
      </c>
      <c r="B983" s="22">
        <v>59647405</v>
      </c>
      <c r="C983" s="22">
        <v>59648320</v>
      </c>
      <c r="G983" s="22"/>
    </row>
    <row r="984" spans="1:7" x14ac:dyDescent="0.25">
      <c r="A984" s="21" t="s">
        <v>1230</v>
      </c>
      <c r="B984" s="22">
        <v>36726783</v>
      </c>
      <c r="C984" s="22">
        <v>36728367</v>
      </c>
      <c r="G984" s="22"/>
    </row>
    <row r="985" spans="1:7" x14ac:dyDescent="0.25">
      <c r="A985" s="21" t="s">
        <v>1230</v>
      </c>
      <c r="B985" s="22">
        <v>36780782</v>
      </c>
      <c r="C985" s="22">
        <v>36781377</v>
      </c>
      <c r="G985" s="22"/>
    </row>
    <row r="986" spans="1:7" x14ac:dyDescent="0.25">
      <c r="A986" s="21" t="s">
        <v>1230</v>
      </c>
      <c r="B986" s="22">
        <v>88563135</v>
      </c>
      <c r="C986" s="22">
        <v>88563624</v>
      </c>
      <c r="G986" s="22"/>
    </row>
    <row r="987" spans="1:7" x14ac:dyDescent="0.25">
      <c r="A987" s="21" t="s">
        <v>1230</v>
      </c>
      <c r="B987" s="22">
        <v>68257881</v>
      </c>
      <c r="C987" s="22">
        <v>68259299</v>
      </c>
      <c r="G987" s="22"/>
    </row>
    <row r="988" spans="1:7" x14ac:dyDescent="0.25">
      <c r="A988" s="21" t="s">
        <v>1231</v>
      </c>
      <c r="B988" s="22">
        <v>67087003</v>
      </c>
      <c r="C988" s="22">
        <v>67087421</v>
      </c>
      <c r="G988" s="22"/>
    </row>
    <row r="989" spans="1:7" x14ac:dyDescent="0.25">
      <c r="A989" s="21" t="s">
        <v>1231</v>
      </c>
      <c r="B989" s="22">
        <v>5991790</v>
      </c>
      <c r="C989" s="22">
        <v>5992369</v>
      </c>
      <c r="G989" s="22"/>
    </row>
    <row r="990" spans="1:7" x14ac:dyDescent="0.25">
      <c r="A990" s="21" t="s">
        <v>1231</v>
      </c>
      <c r="B990" s="22">
        <v>6352295</v>
      </c>
      <c r="C990" s="22">
        <v>6352813</v>
      </c>
      <c r="G990" s="22"/>
    </row>
    <row r="991" spans="1:7" x14ac:dyDescent="0.25">
      <c r="A991" s="21" t="s">
        <v>1231</v>
      </c>
      <c r="B991" s="22">
        <v>8938512</v>
      </c>
      <c r="C991" s="22">
        <v>8939065</v>
      </c>
      <c r="G991" s="22"/>
    </row>
    <row r="992" spans="1:7" x14ac:dyDescent="0.25">
      <c r="A992" s="21" t="s">
        <v>1231</v>
      </c>
      <c r="B992" s="22">
        <v>30009040</v>
      </c>
      <c r="C992" s="22">
        <v>30009890</v>
      </c>
      <c r="G992" s="22"/>
    </row>
    <row r="993" spans="1:7" x14ac:dyDescent="0.25">
      <c r="A993" s="21" t="s">
        <v>1231</v>
      </c>
      <c r="B993" s="22">
        <v>91011143</v>
      </c>
      <c r="C993" s="22">
        <v>91011781</v>
      </c>
      <c r="G993" s="22"/>
    </row>
    <row r="994" spans="1:7" x14ac:dyDescent="0.25">
      <c r="A994" s="21" t="s">
        <v>1231</v>
      </c>
      <c r="B994" s="22">
        <v>42874906</v>
      </c>
      <c r="C994" s="22">
        <v>42875873</v>
      </c>
      <c r="G994" s="22"/>
    </row>
    <row r="995" spans="1:7" x14ac:dyDescent="0.25">
      <c r="A995" s="21" t="s">
        <v>1231</v>
      </c>
      <c r="B995" s="22">
        <v>25058692</v>
      </c>
      <c r="C995" s="22">
        <v>25060002</v>
      </c>
      <c r="G995" s="22"/>
    </row>
    <row r="996" spans="1:7" x14ac:dyDescent="0.25">
      <c r="A996" s="21" t="s">
        <v>1231</v>
      </c>
      <c r="B996" s="22">
        <v>19883793</v>
      </c>
      <c r="C996" s="22">
        <v>19884456</v>
      </c>
      <c r="G996" s="22"/>
    </row>
    <row r="997" spans="1:7" x14ac:dyDescent="0.25">
      <c r="A997" s="21" t="s">
        <v>1231</v>
      </c>
      <c r="B997" s="22">
        <v>85800831</v>
      </c>
      <c r="C997" s="22">
        <v>85801809</v>
      </c>
      <c r="G997" s="22"/>
    </row>
    <row r="998" spans="1:7" x14ac:dyDescent="0.25">
      <c r="A998" s="21" t="s">
        <v>1231</v>
      </c>
      <c r="B998" s="22">
        <v>20535056</v>
      </c>
      <c r="C998" s="22">
        <v>20536131</v>
      </c>
      <c r="G998" s="22"/>
    </row>
    <row r="999" spans="1:7" x14ac:dyDescent="0.25">
      <c r="A999" s="21" t="s">
        <v>1231</v>
      </c>
      <c r="B999" s="22">
        <v>31316510</v>
      </c>
      <c r="C999" s="22">
        <v>31316938</v>
      </c>
      <c r="G999" s="22"/>
    </row>
    <row r="1000" spans="1:7" x14ac:dyDescent="0.25">
      <c r="A1000" s="21" t="s">
        <v>1231</v>
      </c>
      <c r="B1000" s="22">
        <v>60043854</v>
      </c>
      <c r="C1000" s="22">
        <v>60044194</v>
      </c>
      <c r="G1000" s="22"/>
    </row>
    <row r="1001" spans="1:7" x14ac:dyDescent="0.25">
      <c r="A1001" s="21" t="s">
        <v>1231</v>
      </c>
      <c r="B1001" s="22">
        <v>78452251</v>
      </c>
      <c r="C1001" s="22">
        <v>78452593</v>
      </c>
      <c r="G1001" s="22"/>
    </row>
    <row r="1002" spans="1:7" x14ac:dyDescent="0.25">
      <c r="A1002" s="21" t="s">
        <v>1231</v>
      </c>
      <c r="B1002" s="22">
        <v>27395437</v>
      </c>
      <c r="C1002" s="22">
        <v>27396077</v>
      </c>
      <c r="G1002" s="22"/>
    </row>
    <row r="1003" spans="1:7" x14ac:dyDescent="0.25">
      <c r="A1003" s="21" t="s">
        <v>1231</v>
      </c>
      <c r="B1003" s="22">
        <v>50610459</v>
      </c>
      <c r="C1003" s="22">
        <v>50610891</v>
      </c>
      <c r="G1003" s="22"/>
    </row>
    <row r="1004" spans="1:7" x14ac:dyDescent="0.25">
      <c r="A1004" s="21" t="s">
        <v>1231</v>
      </c>
      <c r="B1004" s="22">
        <v>49855105</v>
      </c>
      <c r="C1004" s="22">
        <v>49855566</v>
      </c>
      <c r="G1004" s="22"/>
    </row>
    <row r="1005" spans="1:7" x14ac:dyDescent="0.25">
      <c r="A1005" s="21" t="s">
        <v>1231</v>
      </c>
      <c r="B1005" s="22">
        <v>64873423</v>
      </c>
      <c r="C1005" s="22">
        <v>64874129</v>
      </c>
      <c r="G1005" s="22"/>
    </row>
    <row r="1006" spans="1:7" x14ac:dyDescent="0.25">
      <c r="A1006" s="21" t="s">
        <v>1231</v>
      </c>
      <c r="B1006" s="22">
        <v>26309441</v>
      </c>
      <c r="C1006" s="22">
        <v>26309822</v>
      </c>
      <c r="G1006" s="22"/>
    </row>
    <row r="1007" spans="1:7" x14ac:dyDescent="0.25">
      <c r="A1007" s="21" t="s">
        <v>1231</v>
      </c>
      <c r="B1007" s="22">
        <v>91728407</v>
      </c>
      <c r="C1007" s="22">
        <v>91729539</v>
      </c>
      <c r="G1007" s="22"/>
    </row>
    <row r="1008" spans="1:7" x14ac:dyDescent="0.25">
      <c r="A1008" s="21" t="s">
        <v>1231</v>
      </c>
      <c r="B1008" s="22">
        <v>91614712</v>
      </c>
      <c r="C1008" s="22">
        <v>91615334</v>
      </c>
      <c r="G1008" s="22"/>
    </row>
    <row r="1009" spans="1:7" x14ac:dyDescent="0.25">
      <c r="A1009" s="21" t="s">
        <v>1231</v>
      </c>
      <c r="B1009" s="22">
        <v>96846138</v>
      </c>
      <c r="C1009" s="22">
        <v>96846727</v>
      </c>
      <c r="G1009" s="22"/>
    </row>
    <row r="1010" spans="1:7" x14ac:dyDescent="0.25">
      <c r="A1010" s="21" t="s">
        <v>1231</v>
      </c>
      <c r="B1010" s="22">
        <v>5480788</v>
      </c>
      <c r="C1010" s="22">
        <v>5481461</v>
      </c>
      <c r="G1010" s="22"/>
    </row>
    <row r="1011" spans="1:7" x14ac:dyDescent="0.25">
      <c r="A1011" s="21" t="s">
        <v>1231</v>
      </c>
      <c r="B1011" s="22">
        <v>21187491</v>
      </c>
      <c r="C1011" s="22">
        <v>21188028</v>
      </c>
      <c r="G1011" s="22"/>
    </row>
    <row r="1012" spans="1:7" x14ac:dyDescent="0.25">
      <c r="A1012" s="21" t="s">
        <v>1231</v>
      </c>
      <c r="B1012" s="22">
        <v>21204314</v>
      </c>
      <c r="C1012" s="22">
        <v>21204954</v>
      </c>
      <c r="G1012" s="22"/>
    </row>
    <row r="1013" spans="1:7" x14ac:dyDescent="0.25">
      <c r="A1013" s="21" t="s">
        <v>1231</v>
      </c>
      <c r="B1013" s="22">
        <v>21182068</v>
      </c>
      <c r="C1013" s="22">
        <v>21182489</v>
      </c>
      <c r="G1013" s="22"/>
    </row>
    <row r="1014" spans="1:7" x14ac:dyDescent="0.25">
      <c r="A1014" s="21" t="s">
        <v>1231</v>
      </c>
      <c r="B1014" s="22">
        <v>95772204</v>
      </c>
      <c r="C1014" s="22">
        <v>95772615</v>
      </c>
      <c r="G1014" s="22"/>
    </row>
    <row r="1015" spans="1:7" x14ac:dyDescent="0.25">
      <c r="A1015" s="21" t="s">
        <v>1231</v>
      </c>
      <c r="B1015" s="22">
        <v>95774123</v>
      </c>
      <c r="C1015" s="22">
        <v>95774437</v>
      </c>
      <c r="G1015" s="22"/>
    </row>
    <row r="1016" spans="1:7" x14ac:dyDescent="0.25">
      <c r="A1016" s="21" t="s">
        <v>1231</v>
      </c>
      <c r="B1016" s="22">
        <v>22428840</v>
      </c>
      <c r="C1016" s="22">
        <v>22429542</v>
      </c>
      <c r="G1016" s="22"/>
    </row>
    <row r="1017" spans="1:7" x14ac:dyDescent="0.25">
      <c r="A1017" s="21" t="s">
        <v>1231</v>
      </c>
      <c r="B1017" s="22">
        <v>30599255</v>
      </c>
      <c r="C1017" s="22">
        <v>30600019</v>
      </c>
      <c r="G1017" s="22"/>
    </row>
    <row r="1018" spans="1:7" x14ac:dyDescent="0.25">
      <c r="A1018" s="21" t="s">
        <v>1231</v>
      </c>
      <c r="B1018" s="22">
        <v>16559563</v>
      </c>
      <c r="C1018" s="22">
        <v>16560620</v>
      </c>
      <c r="G1018" s="22"/>
    </row>
    <row r="1019" spans="1:7" x14ac:dyDescent="0.25">
      <c r="A1019" s="21" t="s">
        <v>1231</v>
      </c>
      <c r="B1019" s="22">
        <v>28562875</v>
      </c>
      <c r="C1019" s="22">
        <v>28563190</v>
      </c>
      <c r="G1019" s="22"/>
    </row>
    <row r="1020" spans="1:7" x14ac:dyDescent="0.25">
      <c r="A1020" s="21" t="s">
        <v>1231</v>
      </c>
      <c r="B1020" s="22">
        <v>28685954</v>
      </c>
      <c r="C1020" s="22">
        <v>28686538</v>
      </c>
      <c r="G1020" s="22"/>
    </row>
    <row r="1021" spans="1:7" x14ac:dyDescent="0.25">
      <c r="A1021" s="21" t="s">
        <v>1231</v>
      </c>
      <c r="B1021" s="22">
        <v>91646014</v>
      </c>
      <c r="C1021" s="22">
        <v>91648084</v>
      </c>
      <c r="G1021" s="22"/>
    </row>
    <row r="1022" spans="1:7" x14ac:dyDescent="0.25">
      <c r="A1022" s="21" t="s">
        <v>1231</v>
      </c>
      <c r="B1022" s="22">
        <v>96144963</v>
      </c>
      <c r="C1022" s="22">
        <v>96145471</v>
      </c>
      <c r="G1022" s="22"/>
    </row>
    <row r="1023" spans="1:7" x14ac:dyDescent="0.25">
      <c r="A1023" s="21" t="s">
        <v>1231</v>
      </c>
      <c r="B1023" s="22">
        <v>4592892</v>
      </c>
      <c r="C1023" s="22">
        <v>4593317</v>
      </c>
      <c r="G1023" s="22"/>
    </row>
    <row r="1024" spans="1:7" x14ac:dyDescent="0.25">
      <c r="A1024" s="21" t="s">
        <v>1231</v>
      </c>
      <c r="B1024" s="22">
        <v>86578339</v>
      </c>
      <c r="C1024" s="22">
        <v>86578704</v>
      </c>
      <c r="G1024" s="22"/>
    </row>
    <row r="1025" spans="1:7" x14ac:dyDescent="0.25">
      <c r="A1025" s="21" t="s">
        <v>1231</v>
      </c>
      <c r="B1025" s="22">
        <v>39361489</v>
      </c>
      <c r="C1025" s="22">
        <v>39362295</v>
      </c>
      <c r="G1025" s="22"/>
    </row>
    <row r="1026" spans="1:7" x14ac:dyDescent="0.25">
      <c r="A1026" s="21" t="s">
        <v>1231</v>
      </c>
      <c r="B1026" s="22">
        <v>46290244</v>
      </c>
      <c r="C1026" s="22">
        <v>46290625</v>
      </c>
      <c r="G1026" s="22"/>
    </row>
    <row r="1027" spans="1:7" x14ac:dyDescent="0.25">
      <c r="A1027" s="21" t="s">
        <v>1231</v>
      </c>
      <c r="B1027" s="22">
        <v>4316114</v>
      </c>
      <c r="C1027" s="22">
        <v>4316451</v>
      </c>
      <c r="G1027" s="22"/>
    </row>
    <row r="1028" spans="1:7" x14ac:dyDescent="0.25">
      <c r="A1028" s="21" t="s">
        <v>1231</v>
      </c>
      <c r="B1028" s="22">
        <v>9919101</v>
      </c>
      <c r="C1028" s="22">
        <v>9919720</v>
      </c>
      <c r="G1028" s="22"/>
    </row>
    <row r="1029" spans="1:7" x14ac:dyDescent="0.25">
      <c r="A1029" s="21" t="s">
        <v>1231</v>
      </c>
      <c r="B1029" s="22">
        <v>10066833</v>
      </c>
      <c r="C1029" s="22">
        <v>10067138</v>
      </c>
      <c r="G1029" s="22"/>
    </row>
    <row r="1030" spans="1:7" x14ac:dyDescent="0.25">
      <c r="A1030" s="21" t="s">
        <v>1231</v>
      </c>
      <c r="B1030" s="22">
        <v>9652362</v>
      </c>
      <c r="C1030" s="22">
        <v>9653104</v>
      </c>
      <c r="G1030" s="22"/>
    </row>
    <row r="1031" spans="1:7" x14ac:dyDescent="0.25">
      <c r="A1031" s="21" t="s">
        <v>1231</v>
      </c>
      <c r="B1031" s="22">
        <v>9670876</v>
      </c>
      <c r="C1031" s="22">
        <v>9671339</v>
      </c>
      <c r="G1031" s="22"/>
    </row>
    <row r="1032" spans="1:7" x14ac:dyDescent="0.25">
      <c r="A1032" s="21" t="s">
        <v>1231</v>
      </c>
      <c r="B1032" s="22">
        <v>11254114</v>
      </c>
      <c r="C1032" s="22">
        <v>11254700</v>
      </c>
      <c r="G1032" s="22"/>
    </row>
    <row r="1033" spans="1:7" x14ac:dyDescent="0.25">
      <c r="A1033" s="21" t="s">
        <v>1231</v>
      </c>
      <c r="B1033" s="22">
        <v>37495083</v>
      </c>
      <c r="C1033" s="22">
        <v>37495417</v>
      </c>
      <c r="G1033" s="22"/>
    </row>
    <row r="1034" spans="1:7" x14ac:dyDescent="0.25">
      <c r="A1034" s="21" t="s">
        <v>1231</v>
      </c>
      <c r="B1034" s="22">
        <v>37539381</v>
      </c>
      <c r="C1034" s="22">
        <v>37540711</v>
      </c>
      <c r="G1034" s="22"/>
    </row>
    <row r="1035" spans="1:7" x14ac:dyDescent="0.25">
      <c r="A1035" s="21" t="s">
        <v>1231</v>
      </c>
      <c r="B1035" s="22">
        <v>33734513</v>
      </c>
      <c r="C1035" s="22">
        <v>33735179</v>
      </c>
      <c r="G1035" s="22"/>
    </row>
    <row r="1036" spans="1:7" x14ac:dyDescent="0.25">
      <c r="A1036" s="21" t="s">
        <v>1231</v>
      </c>
      <c r="B1036" s="22">
        <v>33700232</v>
      </c>
      <c r="C1036" s="22">
        <v>33700982</v>
      </c>
      <c r="G1036" s="22"/>
    </row>
    <row r="1037" spans="1:7" x14ac:dyDescent="0.25">
      <c r="A1037" s="21" t="s">
        <v>1231</v>
      </c>
      <c r="B1037" s="22">
        <v>30064997</v>
      </c>
      <c r="C1037" s="22">
        <v>30065505</v>
      </c>
      <c r="G1037" s="22"/>
    </row>
    <row r="1038" spans="1:7" x14ac:dyDescent="0.25">
      <c r="A1038" s="21" t="s">
        <v>1231</v>
      </c>
      <c r="B1038" s="22">
        <v>65029735</v>
      </c>
      <c r="C1038" s="22">
        <v>65030237</v>
      </c>
      <c r="G1038" s="22"/>
    </row>
    <row r="1039" spans="1:7" x14ac:dyDescent="0.25">
      <c r="A1039" s="21" t="s">
        <v>1231</v>
      </c>
      <c r="B1039" s="22">
        <v>38950017</v>
      </c>
      <c r="C1039" s="22">
        <v>38950537</v>
      </c>
      <c r="G1039" s="22"/>
    </row>
    <row r="1040" spans="1:7" x14ac:dyDescent="0.25">
      <c r="A1040" s="21" t="s">
        <v>1231</v>
      </c>
      <c r="B1040" s="22">
        <v>38946259</v>
      </c>
      <c r="C1040" s="22">
        <v>38946868</v>
      </c>
      <c r="G1040" s="22"/>
    </row>
    <row r="1041" spans="1:7" x14ac:dyDescent="0.25">
      <c r="A1041" s="21" t="s">
        <v>1231</v>
      </c>
      <c r="B1041" s="22">
        <v>26581552</v>
      </c>
      <c r="C1041" s="22">
        <v>26582847</v>
      </c>
      <c r="G1041" s="22"/>
    </row>
    <row r="1042" spans="1:7" x14ac:dyDescent="0.25">
      <c r="A1042" s="21" t="s">
        <v>1231</v>
      </c>
      <c r="B1042" s="22">
        <v>91815006</v>
      </c>
      <c r="C1042" s="22">
        <v>91815400</v>
      </c>
      <c r="G1042" s="22"/>
    </row>
    <row r="1043" spans="1:7" x14ac:dyDescent="0.25">
      <c r="A1043" s="21" t="s">
        <v>1231</v>
      </c>
      <c r="B1043" s="22">
        <v>95093765</v>
      </c>
      <c r="C1043" s="22">
        <v>95094352</v>
      </c>
      <c r="G1043" s="22"/>
    </row>
    <row r="1044" spans="1:7" x14ac:dyDescent="0.25">
      <c r="A1044" s="21" t="s">
        <v>1231</v>
      </c>
      <c r="B1044" s="22">
        <v>94959382</v>
      </c>
      <c r="C1044" s="22">
        <v>94960043</v>
      </c>
      <c r="G1044" s="22"/>
    </row>
    <row r="1045" spans="1:7" x14ac:dyDescent="0.25">
      <c r="A1045" s="21" t="s">
        <v>1231</v>
      </c>
      <c r="B1045" s="22">
        <v>37871011</v>
      </c>
      <c r="C1045" s="22">
        <v>37871632</v>
      </c>
      <c r="G1045" s="22"/>
    </row>
    <row r="1046" spans="1:7" x14ac:dyDescent="0.25">
      <c r="A1046" s="21" t="s">
        <v>1231</v>
      </c>
      <c r="B1046" s="22">
        <v>41786566</v>
      </c>
      <c r="C1046" s="22">
        <v>41787127</v>
      </c>
      <c r="G1046" s="22"/>
    </row>
    <row r="1047" spans="1:7" x14ac:dyDescent="0.25">
      <c r="A1047" s="21" t="s">
        <v>1231</v>
      </c>
      <c r="B1047" s="22">
        <v>41297740</v>
      </c>
      <c r="C1047" s="22">
        <v>41298192</v>
      </c>
      <c r="G1047" s="22"/>
    </row>
    <row r="1048" spans="1:7" x14ac:dyDescent="0.25">
      <c r="A1048" s="21" t="s">
        <v>1231</v>
      </c>
      <c r="B1048" s="22">
        <v>30587327</v>
      </c>
      <c r="C1048" s="22">
        <v>30588231</v>
      </c>
      <c r="G1048" s="22"/>
    </row>
    <row r="1049" spans="1:7" x14ac:dyDescent="0.25">
      <c r="A1049" s="21" t="s">
        <v>1231</v>
      </c>
      <c r="B1049" s="22">
        <v>21854595</v>
      </c>
      <c r="C1049" s="22">
        <v>21855154</v>
      </c>
      <c r="G1049" s="22"/>
    </row>
    <row r="1050" spans="1:7" x14ac:dyDescent="0.25">
      <c r="A1050" s="21" t="s">
        <v>1231</v>
      </c>
      <c r="B1050" s="22">
        <v>20237332</v>
      </c>
      <c r="C1050" s="22">
        <v>20237853</v>
      </c>
      <c r="G1050" s="22"/>
    </row>
    <row r="1051" spans="1:7" x14ac:dyDescent="0.25">
      <c r="A1051" s="21" t="s">
        <v>1231</v>
      </c>
      <c r="B1051" s="22">
        <v>41968793</v>
      </c>
      <c r="C1051" s="22">
        <v>41969556</v>
      </c>
      <c r="G1051" s="22"/>
    </row>
    <row r="1052" spans="1:7" x14ac:dyDescent="0.25">
      <c r="A1052" s="21" t="s">
        <v>1231</v>
      </c>
      <c r="B1052" s="22">
        <v>41935597</v>
      </c>
      <c r="C1052" s="22">
        <v>41936112</v>
      </c>
      <c r="G1052" s="22"/>
    </row>
    <row r="1053" spans="1:7" x14ac:dyDescent="0.25">
      <c r="A1053" s="21" t="s">
        <v>1231</v>
      </c>
      <c r="B1053" s="22">
        <v>74174150</v>
      </c>
      <c r="C1053" s="22">
        <v>74175264</v>
      </c>
      <c r="G1053" s="22"/>
    </row>
    <row r="1054" spans="1:7" x14ac:dyDescent="0.25">
      <c r="A1054" s="21" t="s">
        <v>1231</v>
      </c>
      <c r="B1054" s="22">
        <v>90712201</v>
      </c>
      <c r="C1054" s="22">
        <v>90712727</v>
      </c>
      <c r="G1054" s="22"/>
    </row>
    <row r="1055" spans="1:7" x14ac:dyDescent="0.25">
      <c r="A1055" s="21" t="s">
        <v>1231</v>
      </c>
      <c r="B1055" s="22">
        <v>24542894</v>
      </c>
      <c r="C1055" s="22">
        <v>24543513</v>
      </c>
      <c r="G1055" s="22"/>
    </row>
    <row r="1056" spans="1:7" x14ac:dyDescent="0.25">
      <c r="A1056" s="21" t="s">
        <v>1231</v>
      </c>
      <c r="B1056" s="22">
        <v>62753001</v>
      </c>
      <c r="C1056" s="22">
        <v>62753487</v>
      </c>
      <c r="G1056" s="22"/>
    </row>
    <row r="1057" spans="1:7" x14ac:dyDescent="0.25">
      <c r="A1057" s="21" t="s">
        <v>1231</v>
      </c>
      <c r="B1057" s="22">
        <v>29621843</v>
      </c>
      <c r="C1057" s="22">
        <v>29622663</v>
      </c>
      <c r="G1057" s="22"/>
    </row>
    <row r="1058" spans="1:7" x14ac:dyDescent="0.25">
      <c r="A1058" s="21" t="s">
        <v>1231</v>
      </c>
      <c r="B1058" s="22">
        <v>33215853</v>
      </c>
      <c r="C1058" s="22">
        <v>33216663</v>
      </c>
      <c r="G1058" s="22"/>
    </row>
    <row r="1059" spans="1:7" x14ac:dyDescent="0.25">
      <c r="A1059" s="21" t="s">
        <v>1231</v>
      </c>
      <c r="B1059" s="22">
        <v>91056510</v>
      </c>
      <c r="C1059" s="22">
        <v>91056851</v>
      </c>
      <c r="G1059" s="22"/>
    </row>
    <row r="1060" spans="1:7" x14ac:dyDescent="0.25">
      <c r="A1060" s="21" t="s">
        <v>1231</v>
      </c>
      <c r="B1060" s="22">
        <v>7282049</v>
      </c>
      <c r="C1060" s="22">
        <v>7282666</v>
      </c>
      <c r="G1060" s="22"/>
    </row>
    <row r="1061" spans="1:7" x14ac:dyDescent="0.25">
      <c r="A1061" s="21" t="s">
        <v>1231</v>
      </c>
      <c r="B1061" s="22">
        <v>75090500</v>
      </c>
      <c r="C1061" s="22">
        <v>75091151</v>
      </c>
      <c r="G1061" s="22"/>
    </row>
    <row r="1062" spans="1:7" x14ac:dyDescent="0.25">
      <c r="A1062" s="21" t="s">
        <v>1231</v>
      </c>
      <c r="B1062" s="22">
        <v>32853572</v>
      </c>
      <c r="C1062" s="22">
        <v>32854487</v>
      </c>
      <c r="G1062" s="22"/>
    </row>
    <row r="1063" spans="1:7" x14ac:dyDescent="0.25">
      <c r="A1063" s="21" t="s">
        <v>1231</v>
      </c>
      <c r="B1063" s="22">
        <v>32868291</v>
      </c>
      <c r="C1063" s="22">
        <v>32868699</v>
      </c>
      <c r="G1063" s="22"/>
    </row>
    <row r="1064" spans="1:7" x14ac:dyDescent="0.25">
      <c r="A1064" s="21" t="s">
        <v>1231</v>
      </c>
      <c r="B1064" s="22">
        <v>35363624</v>
      </c>
      <c r="C1064" s="22">
        <v>35364093</v>
      </c>
      <c r="G1064" s="22"/>
    </row>
    <row r="1065" spans="1:7" x14ac:dyDescent="0.25">
      <c r="A1065" s="21" t="s">
        <v>1231</v>
      </c>
      <c r="B1065" s="22">
        <v>56064285</v>
      </c>
      <c r="C1065" s="22">
        <v>56064668</v>
      </c>
      <c r="G1065" s="22"/>
    </row>
    <row r="1066" spans="1:7" x14ac:dyDescent="0.25">
      <c r="A1066" s="21" t="s">
        <v>1231</v>
      </c>
      <c r="B1066" s="22">
        <v>56096492</v>
      </c>
      <c r="C1066" s="22">
        <v>56096894</v>
      </c>
      <c r="G1066" s="22"/>
    </row>
    <row r="1067" spans="1:7" x14ac:dyDescent="0.25">
      <c r="A1067" s="21" t="s">
        <v>1231</v>
      </c>
      <c r="B1067" s="22">
        <v>11423415</v>
      </c>
      <c r="C1067" s="22">
        <v>11424280</v>
      </c>
      <c r="G1067" s="22"/>
    </row>
    <row r="1068" spans="1:7" x14ac:dyDescent="0.25">
      <c r="A1068" s="21" t="s">
        <v>1231</v>
      </c>
      <c r="B1068" s="22">
        <v>37384611</v>
      </c>
      <c r="C1068" s="22">
        <v>37385243</v>
      </c>
      <c r="G1068" s="22"/>
    </row>
    <row r="1069" spans="1:7" x14ac:dyDescent="0.25">
      <c r="A1069" s="21" t="s">
        <v>1231</v>
      </c>
      <c r="B1069" s="22">
        <v>37271949</v>
      </c>
      <c r="C1069" s="22">
        <v>37272360</v>
      </c>
      <c r="G1069" s="22"/>
    </row>
    <row r="1070" spans="1:7" x14ac:dyDescent="0.25">
      <c r="A1070" s="21" t="s">
        <v>1231</v>
      </c>
      <c r="B1070" s="22">
        <v>22844447</v>
      </c>
      <c r="C1070" s="22">
        <v>22844957</v>
      </c>
      <c r="G1070" s="22"/>
    </row>
    <row r="1071" spans="1:7" x14ac:dyDescent="0.25">
      <c r="A1071" s="21" t="s">
        <v>1231</v>
      </c>
      <c r="B1071" s="22">
        <v>4558576</v>
      </c>
      <c r="C1071" s="22">
        <v>4559352</v>
      </c>
      <c r="G1071" s="22"/>
    </row>
    <row r="1072" spans="1:7" x14ac:dyDescent="0.25">
      <c r="A1072" s="21" t="s">
        <v>1231</v>
      </c>
      <c r="B1072" s="22">
        <v>20823980</v>
      </c>
      <c r="C1072" s="22">
        <v>20824692</v>
      </c>
      <c r="G1072" s="22"/>
    </row>
    <row r="1073" spans="1:7" x14ac:dyDescent="0.25">
      <c r="A1073" s="21" t="s">
        <v>1231</v>
      </c>
      <c r="B1073" s="22">
        <v>89877837</v>
      </c>
      <c r="C1073" s="22">
        <v>89879402</v>
      </c>
      <c r="G1073" s="22"/>
    </row>
    <row r="1074" spans="1:7" x14ac:dyDescent="0.25">
      <c r="A1074" s="21" t="s">
        <v>1231</v>
      </c>
      <c r="B1074" s="22">
        <v>89774313</v>
      </c>
      <c r="C1074" s="22">
        <v>89774803</v>
      </c>
      <c r="G1074" s="22"/>
    </row>
    <row r="1075" spans="1:7" x14ac:dyDescent="0.25">
      <c r="A1075" s="21" t="s">
        <v>1231</v>
      </c>
      <c r="B1075" s="22">
        <v>38592296</v>
      </c>
      <c r="C1075" s="22">
        <v>38592826</v>
      </c>
      <c r="G1075" s="22"/>
    </row>
    <row r="1076" spans="1:7" x14ac:dyDescent="0.25">
      <c r="A1076" s="21" t="s">
        <v>1231</v>
      </c>
      <c r="B1076" s="22">
        <v>25522491</v>
      </c>
      <c r="C1076" s="22">
        <v>25522913</v>
      </c>
      <c r="G1076" s="22"/>
    </row>
    <row r="1077" spans="1:7" x14ac:dyDescent="0.25">
      <c r="A1077" s="21" t="s">
        <v>1231</v>
      </c>
      <c r="B1077" s="22">
        <v>18421376</v>
      </c>
      <c r="C1077" s="22">
        <v>18421733</v>
      </c>
      <c r="G1077" s="22"/>
    </row>
    <row r="1078" spans="1:7" x14ac:dyDescent="0.25">
      <c r="A1078" s="21" t="s">
        <v>1231</v>
      </c>
      <c r="B1078" s="22">
        <v>31103606</v>
      </c>
      <c r="C1078" s="22">
        <v>31104417</v>
      </c>
      <c r="G1078" s="22"/>
    </row>
    <row r="1079" spans="1:7" x14ac:dyDescent="0.25">
      <c r="A1079" s="21" t="s">
        <v>1231</v>
      </c>
      <c r="B1079" s="22">
        <v>31080323</v>
      </c>
      <c r="C1079" s="22">
        <v>31080976</v>
      </c>
      <c r="G1079" s="22"/>
    </row>
    <row r="1080" spans="1:7" x14ac:dyDescent="0.25">
      <c r="A1080" s="21" t="s">
        <v>1231</v>
      </c>
      <c r="B1080" s="22">
        <v>33428157</v>
      </c>
      <c r="C1080" s="22">
        <v>33428491</v>
      </c>
      <c r="G1080" s="22"/>
    </row>
    <row r="1081" spans="1:7" x14ac:dyDescent="0.25">
      <c r="A1081" s="21" t="s">
        <v>1232</v>
      </c>
      <c r="B1081" s="22">
        <v>84957206</v>
      </c>
      <c r="C1081" s="22">
        <v>84958192</v>
      </c>
      <c r="G1081" s="22"/>
    </row>
    <row r="1082" spans="1:7" x14ac:dyDescent="0.25">
      <c r="A1082" s="21" t="s">
        <v>1232</v>
      </c>
      <c r="B1082" s="22">
        <v>3557056</v>
      </c>
      <c r="C1082" s="22">
        <v>3558354</v>
      </c>
      <c r="G1082" s="22"/>
    </row>
    <row r="1083" spans="1:7" x14ac:dyDescent="0.25">
      <c r="A1083" s="21" t="s">
        <v>1232</v>
      </c>
      <c r="B1083" s="22">
        <v>5783084</v>
      </c>
      <c r="C1083" s="22">
        <v>5783471</v>
      </c>
      <c r="G1083" s="22"/>
    </row>
    <row r="1084" spans="1:7" x14ac:dyDescent="0.25">
      <c r="A1084" s="21" t="s">
        <v>1232</v>
      </c>
      <c r="B1084" s="22">
        <v>35752147</v>
      </c>
      <c r="C1084" s="22">
        <v>35752928</v>
      </c>
      <c r="G1084" s="22"/>
    </row>
    <row r="1085" spans="1:7" x14ac:dyDescent="0.25">
      <c r="A1085" s="21" t="s">
        <v>1232</v>
      </c>
      <c r="B1085" s="22">
        <v>63285186</v>
      </c>
      <c r="C1085" s="22">
        <v>63285866</v>
      </c>
      <c r="G1085" s="22"/>
    </row>
    <row r="1086" spans="1:7" x14ac:dyDescent="0.25">
      <c r="A1086" s="21" t="s">
        <v>1232</v>
      </c>
      <c r="B1086" s="22">
        <v>9879241</v>
      </c>
      <c r="C1086" s="22">
        <v>9879840</v>
      </c>
      <c r="G1086" s="22"/>
    </row>
    <row r="1087" spans="1:7" x14ac:dyDescent="0.25">
      <c r="A1087" s="21" t="s">
        <v>1232</v>
      </c>
      <c r="B1087" s="22">
        <v>64836742</v>
      </c>
      <c r="C1087" s="22">
        <v>64837356</v>
      </c>
      <c r="G1087" s="22"/>
    </row>
    <row r="1088" spans="1:7" x14ac:dyDescent="0.25">
      <c r="A1088" s="21" t="s">
        <v>1232</v>
      </c>
      <c r="B1088" s="22">
        <v>56241092</v>
      </c>
      <c r="C1088" s="22">
        <v>56242753</v>
      </c>
      <c r="G1088" s="22"/>
    </row>
    <row r="1089" spans="1:7" x14ac:dyDescent="0.25">
      <c r="A1089" s="21" t="s">
        <v>1232</v>
      </c>
      <c r="B1089" s="22">
        <v>31060711</v>
      </c>
      <c r="C1089" s="22">
        <v>31061302</v>
      </c>
      <c r="G1089" s="22"/>
    </row>
    <row r="1090" spans="1:7" x14ac:dyDescent="0.25">
      <c r="A1090" s="21" t="s">
        <v>1232</v>
      </c>
      <c r="B1090" s="22">
        <v>43277215</v>
      </c>
      <c r="C1090" s="22">
        <v>43277658</v>
      </c>
      <c r="G1090" s="22"/>
    </row>
    <row r="1091" spans="1:7" x14ac:dyDescent="0.25">
      <c r="A1091" s="21" t="s">
        <v>1232</v>
      </c>
      <c r="B1091" s="22">
        <v>12718134</v>
      </c>
      <c r="C1091" s="22">
        <v>12718723</v>
      </c>
      <c r="G1091" s="22"/>
    </row>
    <row r="1092" spans="1:7" x14ac:dyDescent="0.25">
      <c r="A1092" s="21" t="s">
        <v>1232</v>
      </c>
      <c r="B1092" s="22">
        <v>69439076</v>
      </c>
      <c r="C1092" s="22">
        <v>69439622</v>
      </c>
      <c r="G1092" s="22"/>
    </row>
    <row r="1093" spans="1:7" x14ac:dyDescent="0.25">
      <c r="A1093" s="21" t="s">
        <v>1232</v>
      </c>
      <c r="B1093" s="22">
        <v>32353594</v>
      </c>
      <c r="C1093" s="22">
        <v>32354148</v>
      </c>
      <c r="G1093" s="22"/>
    </row>
    <row r="1094" spans="1:7" x14ac:dyDescent="0.25">
      <c r="A1094" s="21" t="s">
        <v>1232</v>
      </c>
      <c r="B1094" s="22">
        <v>32350425</v>
      </c>
      <c r="C1094" s="22">
        <v>32351095</v>
      </c>
      <c r="G1094" s="22"/>
    </row>
    <row r="1095" spans="1:7" x14ac:dyDescent="0.25">
      <c r="A1095" s="21" t="s">
        <v>1232</v>
      </c>
      <c r="B1095" s="22">
        <v>72602711</v>
      </c>
      <c r="C1095" s="22">
        <v>72603760</v>
      </c>
      <c r="G1095" s="22"/>
    </row>
    <row r="1096" spans="1:7" x14ac:dyDescent="0.25">
      <c r="A1096" s="21" t="s">
        <v>1232</v>
      </c>
      <c r="B1096" s="22">
        <v>24165843</v>
      </c>
      <c r="C1096" s="22">
        <v>24166622</v>
      </c>
      <c r="G1096" s="22"/>
    </row>
    <row r="1097" spans="1:7" x14ac:dyDescent="0.25">
      <c r="A1097" s="21" t="s">
        <v>1232</v>
      </c>
      <c r="B1097" s="22">
        <v>27922249</v>
      </c>
      <c r="C1097" s="22">
        <v>27922739</v>
      </c>
      <c r="G1097" s="22"/>
    </row>
    <row r="1098" spans="1:7" x14ac:dyDescent="0.25">
      <c r="A1098" s="21" t="s">
        <v>1232</v>
      </c>
      <c r="B1098" s="22">
        <v>5105763</v>
      </c>
      <c r="C1098" s="22">
        <v>5106313</v>
      </c>
      <c r="G1098" s="22"/>
    </row>
    <row r="1099" spans="1:7" x14ac:dyDescent="0.25">
      <c r="A1099" s="21" t="s">
        <v>1232</v>
      </c>
      <c r="B1099" s="22">
        <v>34118677</v>
      </c>
      <c r="C1099" s="22">
        <v>34121515</v>
      </c>
      <c r="G1099" s="22"/>
    </row>
    <row r="1100" spans="1:7" x14ac:dyDescent="0.25">
      <c r="A1100" s="21" t="s">
        <v>1232</v>
      </c>
      <c r="B1100" s="22">
        <v>50650345</v>
      </c>
      <c r="C1100" s="22">
        <v>50651088</v>
      </c>
      <c r="G1100" s="22"/>
    </row>
    <row r="1101" spans="1:7" x14ac:dyDescent="0.25">
      <c r="A1101" s="21" t="s">
        <v>1232</v>
      </c>
      <c r="B1101" s="22">
        <v>80840867</v>
      </c>
      <c r="C1101" s="22">
        <v>80841244</v>
      </c>
      <c r="G1101" s="22"/>
    </row>
    <row r="1102" spans="1:7" x14ac:dyDescent="0.25">
      <c r="A1102" s="21" t="s">
        <v>1232</v>
      </c>
      <c r="B1102" s="22">
        <v>80633664</v>
      </c>
      <c r="C1102" s="22">
        <v>80634617</v>
      </c>
      <c r="G1102" s="22"/>
    </row>
    <row r="1103" spans="1:7" x14ac:dyDescent="0.25">
      <c r="A1103" s="21" t="s">
        <v>1232</v>
      </c>
      <c r="B1103" s="22">
        <v>78915878</v>
      </c>
      <c r="C1103" s="22">
        <v>78916816</v>
      </c>
      <c r="G1103" s="22"/>
    </row>
    <row r="1104" spans="1:7" x14ac:dyDescent="0.25">
      <c r="A1104" s="21" t="s">
        <v>1232</v>
      </c>
      <c r="B1104" s="22">
        <v>15704190</v>
      </c>
      <c r="C1104" s="22">
        <v>15704868</v>
      </c>
      <c r="G1104" s="22"/>
    </row>
    <row r="1105" spans="1:7" x14ac:dyDescent="0.25">
      <c r="A1105" s="21" t="s">
        <v>1232</v>
      </c>
      <c r="B1105" s="22">
        <v>26715310</v>
      </c>
      <c r="C1105" s="22">
        <v>26715784</v>
      </c>
      <c r="G1105" s="22"/>
    </row>
    <row r="1106" spans="1:7" x14ac:dyDescent="0.25">
      <c r="A1106" s="21" t="s">
        <v>1232</v>
      </c>
      <c r="B1106" s="22">
        <v>26709144</v>
      </c>
      <c r="C1106" s="22">
        <v>26709709</v>
      </c>
      <c r="G1106" s="22"/>
    </row>
    <row r="1107" spans="1:7" x14ac:dyDescent="0.25">
      <c r="A1107" s="21" t="s">
        <v>1232</v>
      </c>
      <c r="B1107" s="22">
        <v>26939018</v>
      </c>
      <c r="C1107" s="22">
        <v>26939861</v>
      </c>
      <c r="G1107" s="22"/>
    </row>
    <row r="1108" spans="1:7" x14ac:dyDescent="0.25">
      <c r="A1108" s="21" t="s">
        <v>1232</v>
      </c>
      <c r="B1108" s="22">
        <v>79765143</v>
      </c>
      <c r="C1108" s="22">
        <v>79765781</v>
      </c>
      <c r="G1108" s="22"/>
    </row>
    <row r="1109" spans="1:7" x14ac:dyDescent="0.25">
      <c r="A1109" s="21" t="s">
        <v>1232</v>
      </c>
      <c r="B1109" s="22">
        <v>43666797</v>
      </c>
      <c r="C1109" s="22">
        <v>43667454</v>
      </c>
      <c r="G1109" s="22"/>
    </row>
    <row r="1110" spans="1:7" x14ac:dyDescent="0.25">
      <c r="A1110" s="21" t="s">
        <v>1232</v>
      </c>
      <c r="B1110" s="22">
        <v>24414136</v>
      </c>
      <c r="C1110" s="22">
        <v>24414767</v>
      </c>
      <c r="G1110" s="22"/>
    </row>
    <row r="1111" spans="1:7" x14ac:dyDescent="0.25">
      <c r="A1111" s="21" t="s">
        <v>1232</v>
      </c>
      <c r="B1111" s="22">
        <v>23924477</v>
      </c>
      <c r="C1111" s="22">
        <v>23924941</v>
      </c>
      <c r="G1111" s="22"/>
    </row>
    <row r="1112" spans="1:7" x14ac:dyDescent="0.25">
      <c r="A1112" s="21" t="s">
        <v>1232</v>
      </c>
      <c r="B1112" s="22">
        <v>35879371</v>
      </c>
      <c r="C1112" s="22">
        <v>35880256</v>
      </c>
      <c r="G1112" s="22"/>
    </row>
    <row r="1113" spans="1:7" x14ac:dyDescent="0.25">
      <c r="A1113" s="21" t="s">
        <v>1232</v>
      </c>
      <c r="B1113" s="22">
        <v>70598641</v>
      </c>
      <c r="C1113" s="22">
        <v>70599285</v>
      </c>
      <c r="G1113" s="22"/>
    </row>
    <row r="1114" spans="1:7" x14ac:dyDescent="0.25">
      <c r="A1114" s="21" t="s">
        <v>1232</v>
      </c>
      <c r="B1114" s="22">
        <v>70629825</v>
      </c>
      <c r="C1114" s="22">
        <v>70630321</v>
      </c>
      <c r="G1114" s="22"/>
    </row>
    <row r="1115" spans="1:7" x14ac:dyDescent="0.25">
      <c r="A1115" s="21" t="s">
        <v>1232</v>
      </c>
      <c r="B1115" s="22">
        <v>26508594</v>
      </c>
      <c r="C1115" s="22">
        <v>26509131</v>
      </c>
      <c r="G1115" s="22"/>
    </row>
    <row r="1116" spans="1:7" x14ac:dyDescent="0.25">
      <c r="A1116" s="21" t="s">
        <v>1232</v>
      </c>
      <c r="B1116" s="22">
        <v>6321296</v>
      </c>
      <c r="C1116" s="22">
        <v>6322138</v>
      </c>
      <c r="G1116" s="22"/>
    </row>
    <row r="1117" spans="1:7" x14ac:dyDescent="0.25">
      <c r="A1117" s="21" t="s">
        <v>1232</v>
      </c>
      <c r="B1117" s="22">
        <v>86535848</v>
      </c>
      <c r="C1117" s="22">
        <v>86536502</v>
      </c>
      <c r="G1117" s="22"/>
    </row>
    <row r="1118" spans="1:7" x14ac:dyDescent="0.25">
      <c r="A1118" s="21" t="s">
        <v>1232</v>
      </c>
      <c r="B1118" s="22">
        <v>15038414</v>
      </c>
      <c r="C1118" s="22">
        <v>15039069</v>
      </c>
      <c r="G1118" s="22"/>
    </row>
    <row r="1119" spans="1:7" x14ac:dyDescent="0.25">
      <c r="A1119" s="21" t="s">
        <v>1232</v>
      </c>
      <c r="B1119" s="22">
        <v>25813194</v>
      </c>
      <c r="C1119" s="22">
        <v>25813964</v>
      </c>
      <c r="G1119" s="22"/>
    </row>
    <row r="1120" spans="1:7" x14ac:dyDescent="0.25">
      <c r="A1120" s="21" t="s">
        <v>1232</v>
      </c>
      <c r="B1120" s="22">
        <v>63660633</v>
      </c>
      <c r="C1120" s="22">
        <v>63661666</v>
      </c>
      <c r="G1120" s="22"/>
    </row>
    <row r="1121" spans="1:7" x14ac:dyDescent="0.25">
      <c r="A1121" s="21" t="s">
        <v>1232</v>
      </c>
      <c r="B1121" s="22">
        <v>55958840</v>
      </c>
      <c r="C1121" s="22">
        <v>55959450</v>
      </c>
      <c r="G1121" s="22"/>
    </row>
    <row r="1122" spans="1:7" x14ac:dyDescent="0.25">
      <c r="A1122" s="21" t="s">
        <v>1232</v>
      </c>
      <c r="B1122" s="22">
        <v>90653210</v>
      </c>
      <c r="C1122" s="22">
        <v>90653583</v>
      </c>
      <c r="G1122" s="22"/>
    </row>
    <row r="1123" spans="1:7" x14ac:dyDescent="0.25">
      <c r="A1123" s="21" t="s">
        <v>1232</v>
      </c>
      <c r="B1123" s="22">
        <v>90628299</v>
      </c>
      <c r="C1123" s="22">
        <v>90629380</v>
      </c>
      <c r="G1123" s="22"/>
    </row>
    <row r="1124" spans="1:7" x14ac:dyDescent="0.25">
      <c r="A1124" s="21" t="s">
        <v>1232</v>
      </c>
      <c r="B1124" s="22">
        <v>33865266</v>
      </c>
      <c r="C1124" s="22">
        <v>33865621</v>
      </c>
      <c r="G1124" s="22"/>
    </row>
    <row r="1125" spans="1:7" x14ac:dyDescent="0.25">
      <c r="A1125" s="21" t="s">
        <v>1232</v>
      </c>
      <c r="B1125" s="22">
        <v>14975696</v>
      </c>
      <c r="C1125" s="22">
        <v>14976512</v>
      </c>
      <c r="G1125" s="22"/>
    </row>
    <row r="1126" spans="1:7" x14ac:dyDescent="0.25">
      <c r="A1126" s="21" t="s">
        <v>1232</v>
      </c>
      <c r="B1126" s="22">
        <v>15007064</v>
      </c>
      <c r="C1126" s="22">
        <v>15007699</v>
      </c>
      <c r="G1126" s="22"/>
    </row>
    <row r="1127" spans="1:7" x14ac:dyDescent="0.25">
      <c r="A1127" s="21" t="s">
        <v>1232</v>
      </c>
      <c r="B1127" s="22">
        <v>25239526</v>
      </c>
      <c r="C1127" s="22">
        <v>25240467</v>
      </c>
      <c r="G1127" s="22"/>
    </row>
    <row r="1128" spans="1:7" x14ac:dyDescent="0.25">
      <c r="A1128" s="21" t="s">
        <v>1232</v>
      </c>
      <c r="B1128" s="22">
        <v>34587056</v>
      </c>
      <c r="C1128" s="22">
        <v>34587576</v>
      </c>
      <c r="G1128" s="22"/>
    </row>
    <row r="1129" spans="1:7" x14ac:dyDescent="0.25">
      <c r="A1129" s="21" t="s">
        <v>1232</v>
      </c>
      <c r="B1129" s="22">
        <v>35269923</v>
      </c>
      <c r="C1129" s="22">
        <v>35270350</v>
      </c>
      <c r="G1129" s="22"/>
    </row>
    <row r="1130" spans="1:7" x14ac:dyDescent="0.25">
      <c r="A1130" s="21" t="s">
        <v>1232</v>
      </c>
      <c r="B1130" s="22">
        <v>56078694</v>
      </c>
      <c r="C1130" s="22">
        <v>56079708</v>
      </c>
      <c r="G1130" s="22"/>
    </row>
    <row r="1131" spans="1:7" x14ac:dyDescent="0.25">
      <c r="A1131" s="21" t="s">
        <v>1232</v>
      </c>
      <c r="B1131" s="22">
        <v>32018145</v>
      </c>
      <c r="C1131" s="22">
        <v>32018515</v>
      </c>
      <c r="G1131" s="22"/>
    </row>
    <row r="1132" spans="1:7" x14ac:dyDescent="0.25">
      <c r="A1132" s="21" t="s">
        <v>1232</v>
      </c>
      <c r="B1132" s="22">
        <v>25015414</v>
      </c>
      <c r="C1132" s="22">
        <v>25016506</v>
      </c>
      <c r="G1132" s="22"/>
    </row>
    <row r="1133" spans="1:7" x14ac:dyDescent="0.25">
      <c r="A1133" s="21" t="s">
        <v>1232</v>
      </c>
      <c r="B1133" s="22">
        <v>87798396</v>
      </c>
      <c r="C1133" s="22">
        <v>87798884</v>
      </c>
      <c r="G1133" s="22"/>
    </row>
    <row r="1134" spans="1:7" x14ac:dyDescent="0.25">
      <c r="A1134" s="21" t="s">
        <v>1232</v>
      </c>
      <c r="B1134" s="22">
        <v>24073338</v>
      </c>
      <c r="C1134" s="22">
        <v>24073882</v>
      </c>
      <c r="G1134" s="22"/>
    </row>
    <row r="1135" spans="1:7" x14ac:dyDescent="0.25">
      <c r="A1135" s="21" t="s">
        <v>1232</v>
      </c>
      <c r="B1135" s="22">
        <v>49624206</v>
      </c>
      <c r="C1135" s="22">
        <v>49624881</v>
      </c>
      <c r="G1135" s="22"/>
    </row>
    <row r="1136" spans="1:7" x14ac:dyDescent="0.25">
      <c r="A1136" s="21" t="s">
        <v>1232</v>
      </c>
      <c r="B1136" s="22">
        <v>28580381</v>
      </c>
      <c r="C1136" s="22">
        <v>28580796</v>
      </c>
      <c r="G1136" s="22"/>
    </row>
    <row r="1137" spans="1:7" x14ac:dyDescent="0.25">
      <c r="A1137" s="21" t="s">
        <v>1232</v>
      </c>
      <c r="B1137" s="22">
        <v>17600857</v>
      </c>
      <c r="C1137" s="22">
        <v>17601483</v>
      </c>
      <c r="G1137" s="22"/>
    </row>
    <row r="1138" spans="1:7" x14ac:dyDescent="0.25">
      <c r="A1138" s="21" t="s">
        <v>1232</v>
      </c>
      <c r="B1138" s="22">
        <v>17592650</v>
      </c>
      <c r="C1138" s="22">
        <v>17593257</v>
      </c>
      <c r="G1138" s="22"/>
    </row>
    <row r="1139" spans="1:7" x14ac:dyDescent="0.25">
      <c r="A1139" s="21" t="s">
        <v>1232</v>
      </c>
      <c r="B1139" s="22">
        <v>17624062</v>
      </c>
      <c r="C1139" s="22">
        <v>17625592</v>
      </c>
      <c r="G1139" s="22"/>
    </row>
    <row r="1140" spans="1:7" x14ac:dyDescent="0.25">
      <c r="A1140" s="21" t="s">
        <v>1232</v>
      </c>
      <c r="B1140" s="22">
        <v>46153353</v>
      </c>
      <c r="C1140" s="22">
        <v>46153885</v>
      </c>
      <c r="G1140" s="22"/>
    </row>
    <row r="1141" spans="1:7" x14ac:dyDescent="0.25">
      <c r="A1141" s="21" t="s">
        <v>1232</v>
      </c>
      <c r="B1141" s="22">
        <v>56609525</v>
      </c>
      <c r="C1141" s="22">
        <v>56610185</v>
      </c>
      <c r="G1141" s="22"/>
    </row>
    <row r="1142" spans="1:7" x14ac:dyDescent="0.25">
      <c r="A1142" s="21" t="s">
        <v>1232</v>
      </c>
      <c r="B1142" s="22">
        <v>35917696</v>
      </c>
      <c r="C1142" s="22">
        <v>35919690</v>
      </c>
      <c r="G1142" s="22"/>
    </row>
    <row r="1143" spans="1:7" x14ac:dyDescent="0.25">
      <c r="A1143" s="21" t="s">
        <v>1232</v>
      </c>
      <c r="B1143" s="22">
        <v>12915395</v>
      </c>
      <c r="C1143" s="22">
        <v>12916551</v>
      </c>
      <c r="G1143" s="22"/>
    </row>
    <row r="1144" spans="1:7" x14ac:dyDescent="0.25">
      <c r="A1144" s="21" t="s">
        <v>1232</v>
      </c>
      <c r="B1144" s="22">
        <v>87726414</v>
      </c>
      <c r="C1144" s="22">
        <v>87727096</v>
      </c>
      <c r="G1144" s="22"/>
    </row>
    <row r="1145" spans="1:7" x14ac:dyDescent="0.25">
      <c r="A1145" s="21" t="s">
        <v>1232</v>
      </c>
      <c r="B1145" s="22">
        <v>70989695</v>
      </c>
      <c r="C1145" s="22">
        <v>70990998</v>
      </c>
      <c r="G1145" s="22"/>
    </row>
    <row r="1146" spans="1:7" x14ac:dyDescent="0.25">
      <c r="A1146" s="21" t="s">
        <v>1232</v>
      </c>
      <c r="B1146" s="22">
        <v>91092462</v>
      </c>
      <c r="C1146" s="22">
        <v>91093581</v>
      </c>
      <c r="G1146" s="22"/>
    </row>
    <row r="1147" spans="1:7" x14ac:dyDescent="0.25">
      <c r="A1147" s="21" t="s">
        <v>1232</v>
      </c>
      <c r="B1147" s="22">
        <v>48409910</v>
      </c>
      <c r="C1147" s="22">
        <v>48410660</v>
      </c>
      <c r="G1147" s="22"/>
    </row>
    <row r="1148" spans="1:7" x14ac:dyDescent="0.25">
      <c r="A1148" s="21" t="s">
        <v>1232</v>
      </c>
      <c r="B1148" s="22">
        <v>10839673</v>
      </c>
      <c r="C1148" s="22">
        <v>10840606</v>
      </c>
      <c r="G1148" s="22"/>
    </row>
    <row r="1149" spans="1:7" x14ac:dyDescent="0.25">
      <c r="A1149" s="21" t="s">
        <v>1232</v>
      </c>
      <c r="B1149" s="22">
        <v>24549558</v>
      </c>
      <c r="C1149" s="22">
        <v>24550142</v>
      </c>
      <c r="G1149" s="22"/>
    </row>
    <row r="1150" spans="1:7" x14ac:dyDescent="0.25">
      <c r="A1150" s="21" t="s">
        <v>1232</v>
      </c>
      <c r="B1150" s="22">
        <v>24550427</v>
      </c>
      <c r="C1150" s="22">
        <v>24551468</v>
      </c>
      <c r="G1150" s="22"/>
    </row>
    <row r="1151" spans="1:7" x14ac:dyDescent="0.25">
      <c r="A1151" s="21" t="s">
        <v>1232</v>
      </c>
      <c r="B1151" s="22">
        <v>84510181</v>
      </c>
      <c r="C1151" s="22">
        <v>84510870</v>
      </c>
      <c r="G1151" s="22"/>
    </row>
    <row r="1152" spans="1:7" x14ac:dyDescent="0.25">
      <c r="A1152" s="21" t="s">
        <v>1232</v>
      </c>
      <c r="B1152" s="22">
        <v>84942704</v>
      </c>
      <c r="C1152" s="22">
        <v>84943257</v>
      </c>
      <c r="G1152" s="22"/>
    </row>
    <row r="1153" spans="1:7" x14ac:dyDescent="0.25">
      <c r="A1153" s="21" t="s">
        <v>1232</v>
      </c>
      <c r="B1153" s="22">
        <v>11271786</v>
      </c>
      <c r="C1153" s="22">
        <v>11272284</v>
      </c>
      <c r="G1153" s="22"/>
    </row>
    <row r="1154" spans="1:7" x14ac:dyDescent="0.25">
      <c r="A1154" s="21" t="s">
        <v>1232</v>
      </c>
      <c r="B1154" s="22">
        <v>35164756</v>
      </c>
      <c r="C1154" s="22">
        <v>35165693</v>
      </c>
      <c r="G1154" s="22"/>
    </row>
    <row r="1155" spans="1:7" x14ac:dyDescent="0.25">
      <c r="A1155" s="21" t="s">
        <v>1232</v>
      </c>
      <c r="B1155" s="22">
        <v>67290819</v>
      </c>
      <c r="C1155" s="22">
        <v>67291182</v>
      </c>
      <c r="G1155" s="22"/>
    </row>
    <row r="1156" spans="1:7" x14ac:dyDescent="0.25">
      <c r="A1156" s="21" t="s">
        <v>1232</v>
      </c>
      <c r="B1156" s="22">
        <v>56476436</v>
      </c>
      <c r="C1156" s="22">
        <v>56476829</v>
      </c>
      <c r="G1156" s="22"/>
    </row>
    <row r="1157" spans="1:7" x14ac:dyDescent="0.25">
      <c r="A1157" s="21" t="s">
        <v>1232</v>
      </c>
      <c r="B1157" s="22">
        <v>10097773</v>
      </c>
      <c r="C1157" s="22">
        <v>10098258</v>
      </c>
      <c r="G1157" s="22"/>
    </row>
    <row r="1158" spans="1:7" x14ac:dyDescent="0.25">
      <c r="A1158" s="21" t="s">
        <v>1232</v>
      </c>
      <c r="B1158" s="22">
        <v>65884793</v>
      </c>
      <c r="C1158" s="22">
        <v>65885775</v>
      </c>
      <c r="G1158" s="22"/>
    </row>
    <row r="1159" spans="1:7" x14ac:dyDescent="0.25">
      <c r="A1159" s="21" t="s">
        <v>1232</v>
      </c>
      <c r="B1159" s="22">
        <v>50019228</v>
      </c>
      <c r="C1159" s="22">
        <v>50019619</v>
      </c>
      <c r="G1159" s="22"/>
    </row>
    <row r="1160" spans="1:7" x14ac:dyDescent="0.25">
      <c r="A1160" s="21" t="s">
        <v>1232</v>
      </c>
      <c r="B1160" s="22">
        <v>33930768</v>
      </c>
      <c r="C1160" s="22">
        <v>33931241</v>
      </c>
      <c r="G1160" s="22"/>
    </row>
    <row r="1161" spans="1:7" x14ac:dyDescent="0.25">
      <c r="A1161" s="21" t="s">
        <v>1232</v>
      </c>
      <c r="B1161" s="22">
        <v>33955478</v>
      </c>
      <c r="C1161" s="22">
        <v>33956252</v>
      </c>
      <c r="G1161" s="22"/>
    </row>
    <row r="1162" spans="1:7" x14ac:dyDescent="0.25">
      <c r="A1162" s="21" t="s">
        <v>1232</v>
      </c>
      <c r="B1162" s="22">
        <v>46137142</v>
      </c>
      <c r="C1162" s="22">
        <v>46137607</v>
      </c>
      <c r="G1162" s="22"/>
    </row>
    <row r="1163" spans="1:7" x14ac:dyDescent="0.25">
      <c r="A1163" s="21" t="s">
        <v>1232</v>
      </c>
      <c r="B1163" s="22">
        <v>56036254</v>
      </c>
      <c r="C1163" s="22">
        <v>56037050</v>
      </c>
      <c r="G1163" s="22"/>
    </row>
    <row r="1164" spans="1:7" x14ac:dyDescent="0.25">
      <c r="A1164" s="21" t="s">
        <v>1232</v>
      </c>
      <c r="B1164" s="22">
        <v>57059808</v>
      </c>
      <c r="C1164" s="22">
        <v>57060782</v>
      </c>
      <c r="G1164" s="22"/>
    </row>
    <row r="1165" spans="1:7" x14ac:dyDescent="0.25">
      <c r="A1165" s="21" t="s">
        <v>1232</v>
      </c>
      <c r="B1165" s="22">
        <v>27839448</v>
      </c>
      <c r="C1165" s="22">
        <v>27840205</v>
      </c>
      <c r="G1165" s="22"/>
    </row>
    <row r="1166" spans="1:7" x14ac:dyDescent="0.25">
      <c r="A1166" s="21" t="s">
        <v>1232</v>
      </c>
      <c r="B1166" s="22">
        <v>25566144</v>
      </c>
      <c r="C1166" s="22">
        <v>25566524</v>
      </c>
      <c r="G1166" s="22"/>
    </row>
    <row r="1167" spans="1:7" x14ac:dyDescent="0.25">
      <c r="A1167" s="21" t="s">
        <v>1232</v>
      </c>
      <c r="B1167" s="22">
        <v>86150732</v>
      </c>
      <c r="C1167" s="22">
        <v>86151413</v>
      </c>
      <c r="G1167" s="22"/>
    </row>
    <row r="1168" spans="1:7" x14ac:dyDescent="0.25">
      <c r="A1168" s="21" t="s">
        <v>1232</v>
      </c>
      <c r="B1168" s="22">
        <v>29007643</v>
      </c>
      <c r="C1168" s="22">
        <v>29008458</v>
      </c>
      <c r="G1168" s="22"/>
    </row>
    <row r="1169" spans="1:7" x14ac:dyDescent="0.25">
      <c r="A1169" s="21" t="s">
        <v>1232</v>
      </c>
      <c r="B1169" s="22">
        <v>28991967</v>
      </c>
      <c r="C1169" s="22">
        <v>28992459</v>
      </c>
      <c r="G1169" s="22"/>
    </row>
    <row r="1170" spans="1:7" x14ac:dyDescent="0.25">
      <c r="A1170" s="21" t="s">
        <v>1232</v>
      </c>
      <c r="B1170" s="22">
        <v>87377714</v>
      </c>
      <c r="C1170" s="22">
        <v>87378045</v>
      </c>
      <c r="G1170" s="22"/>
    </row>
    <row r="1171" spans="1:7" x14ac:dyDescent="0.25">
      <c r="A1171" s="21" t="s">
        <v>1232</v>
      </c>
      <c r="B1171" s="22">
        <v>6961064</v>
      </c>
      <c r="C1171" s="22">
        <v>6962008</v>
      </c>
      <c r="G1171" s="22"/>
    </row>
    <row r="1172" spans="1:7" x14ac:dyDescent="0.25">
      <c r="A1172" s="21" t="s">
        <v>1232</v>
      </c>
      <c r="B1172" s="22">
        <v>51111142</v>
      </c>
      <c r="C1172" s="22">
        <v>51111693</v>
      </c>
      <c r="G1172" s="22"/>
    </row>
    <row r="1173" spans="1:7" x14ac:dyDescent="0.25">
      <c r="A1173" s="21" t="s">
        <v>1232</v>
      </c>
      <c r="B1173" s="22">
        <v>51178142</v>
      </c>
      <c r="C1173" s="22">
        <v>51178803</v>
      </c>
      <c r="G1173" s="22"/>
    </row>
    <row r="1174" spans="1:7" x14ac:dyDescent="0.25">
      <c r="A1174" s="21" t="s">
        <v>1232</v>
      </c>
      <c r="B1174" s="22">
        <v>56276730</v>
      </c>
      <c r="C1174" s="22">
        <v>56277232</v>
      </c>
      <c r="G1174" s="22"/>
    </row>
    <row r="1175" spans="1:7" x14ac:dyDescent="0.25">
      <c r="A1175" s="21" t="s">
        <v>1232</v>
      </c>
      <c r="B1175" s="22">
        <v>6256336</v>
      </c>
      <c r="C1175" s="22">
        <v>6257206</v>
      </c>
      <c r="G1175" s="22"/>
    </row>
    <row r="1176" spans="1:7" x14ac:dyDescent="0.25">
      <c r="A1176" s="21" t="s">
        <v>1232</v>
      </c>
      <c r="B1176" s="22">
        <v>6489834</v>
      </c>
      <c r="C1176" s="22">
        <v>6490988</v>
      </c>
      <c r="G1176" s="22"/>
    </row>
    <row r="1177" spans="1:7" x14ac:dyDescent="0.25">
      <c r="A1177" s="21" t="s">
        <v>1232</v>
      </c>
      <c r="B1177" s="22">
        <v>35837983</v>
      </c>
      <c r="C1177" s="22">
        <v>35838609</v>
      </c>
      <c r="G1177" s="22"/>
    </row>
    <row r="1178" spans="1:7" x14ac:dyDescent="0.25">
      <c r="A1178" s="21" t="s">
        <v>1232</v>
      </c>
      <c r="B1178" s="22">
        <v>47053753</v>
      </c>
      <c r="C1178" s="22">
        <v>47054288</v>
      </c>
      <c r="G1178" s="22"/>
    </row>
    <row r="1179" spans="1:7" x14ac:dyDescent="0.25">
      <c r="A1179" s="21" t="s">
        <v>1232</v>
      </c>
      <c r="B1179" s="22">
        <v>72835954</v>
      </c>
      <c r="C1179" s="22">
        <v>72836451</v>
      </c>
      <c r="G1179" s="22"/>
    </row>
    <row r="1180" spans="1:7" x14ac:dyDescent="0.25">
      <c r="A1180" s="21" t="s">
        <v>1232</v>
      </c>
      <c r="B1180" s="22">
        <v>72838835</v>
      </c>
      <c r="C1180" s="22">
        <v>72839372</v>
      </c>
      <c r="G1180" s="22"/>
    </row>
    <row r="1181" spans="1:7" x14ac:dyDescent="0.25">
      <c r="A1181" s="21" t="s">
        <v>1232</v>
      </c>
      <c r="B1181" s="22">
        <v>30084207</v>
      </c>
      <c r="C1181" s="22">
        <v>30084623</v>
      </c>
      <c r="G1181" s="22"/>
    </row>
    <row r="1182" spans="1:7" x14ac:dyDescent="0.25">
      <c r="A1182" s="21" t="s">
        <v>1232</v>
      </c>
      <c r="B1182" s="22">
        <v>30004169</v>
      </c>
      <c r="C1182" s="22">
        <v>30004909</v>
      </c>
      <c r="G1182" s="22"/>
    </row>
    <row r="1183" spans="1:7" x14ac:dyDescent="0.25">
      <c r="A1183" s="21" t="s">
        <v>1232</v>
      </c>
      <c r="B1183" s="22">
        <v>30116240</v>
      </c>
      <c r="C1183" s="22">
        <v>30116858</v>
      </c>
      <c r="G1183" s="22"/>
    </row>
    <row r="1184" spans="1:7" x14ac:dyDescent="0.25">
      <c r="A1184" s="21" t="s">
        <v>1232</v>
      </c>
      <c r="B1184" s="22">
        <v>55878505</v>
      </c>
      <c r="C1184" s="22">
        <v>55879325</v>
      </c>
      <c r="G1184" s="22"/>
    </row>
    <row r="1185" spans="1:7" x14ac:dyDescent="0.25">
      <c r="A1185" s="21" t="s">
        <v>1232</v>
      </c>
      <c r="B1185" s="22">
        <v>21801522</v>
      </c>
      <c r="C1185" s="22">
        <v>21801848</v>
      </c>
      <c r="G1185" s="22"/>
    </row>
    <row r="1186" spans="1:7" x14ac:dyDescent="0.25">
      <c r="A1186" s="21" t="s">
        <v>1232</v>
      </c>
      <c r="B1186" s="22">
        <v>33254722</v>
      </c>
      <c r="C1186" s="22">
        <v>33255764</v>
      </c>
      <c r="G1186" s="22"/>
    </row>
    <row r="1187" spans="1:7" x14ac:dyDescent="0.25">
      <c r="A1187" s="21" t="s">
        <v>1232</v>
      </c>
      <c r="B1187" s="22">
        <v>33288926</v>
      </c>
      <c r="C1187" s="22">
        <v>33289956</v>
      </c>
      <c r="G1187" s="22"/>
    </row>
    <row r="1188" spans="1:7" x14ac:dyDescent="0.25">
      <c r="A1188" s="21" t="s">
        <v>1232</v>
      </c>
      <c r="B1188" s="22">
        <v>55891797</v>
      </c>
      <c r="C1188" s="22">
        <v>55892584</v>
      </c>
      <c r="G1188" s="22"/>
    </row>
    <row r="1189" spans="1:7" x14ac:dyDescent="0.25">
      <c r="A1189" s="21" t="s">
        <v>1232</v>
      </c>
      <c r="B1189" s="22">
        <v>56494314</v>
      </c>
      <c r="C1189" s="22">
        <v>56494735</v>
      </c>
      <c r="G1189" s="22"/>
    </row>
    <row r="1190" spans="1:7" x14ac:dyDescent="0.25">
      <c r="A1190" s="21" t="s">
        <v>1233</v>
      </c>
      <c r="B1190" s="22">
        <v>49322786</v>
      </c>
      <c r="C1190" s="22">
        <v>49323425</v>
      </c>
      <c r="G1190" s="22"/>
    </row>
    <row r="1191" spans="1:7" x14ac:dyDescent="0.25">
      <c r="A1191" s="21" t="s">
        <v>1233</v>
      </c>
      <c r="B1191" s="22">
        <v>83543558</v>
      </c>
      <c r="C1191" s="22">
        <v>83544310</v>
      </c>
      <c r="G1191" s="22"/>
    </row>
    <row r="1192" spans="1:7" x14ac:dyDescent="0.25">
      <c r="A1192" s="21" t="s">
        <v>1233</v>
      </c>
      <c r="B1192" s="22">
        <v>29632639</v>
      </c>
      <c r="C1192" s="22">
        <v>29633088</v>
      </c>
      <c r="G1192" s="22"/>
    </row>
    <row r="1193" spans="1:7" x14ac:dyDescent="0.25">
      <c r="A1193" s="21" t="s">
        <v>1233</v>
      </c>
      <c r="B1193" s="22">
        <v>47413008</v>
      </c>
      <c r="C1193" s="22">
        <v>47413780</v>
      </c>
      <c r="G1193" s="22"/>
    </row>
    <row r="1194" spans="1:7" x14ac:dyDescent="0.25">
      <c r="A1194" s="21" t="s">
        <v>1233</v>
      </c>
      <c r="B1194" s="22">
        <v>80151753</v>
      </c>
      <c r="C1194" s="22">
        <v>80152246</v>
      </c>
      <c r="G1194" s="22"/>
    </row>
    <row r="1195" spans="1:7" x14ac:dyDescent="0.25">
      <c r="A1195" s="21" t="s">
        <v>1233</v>
      </c>
      <c r="B1195" s="22">
        <v>67449956</v>
      </c>
      <c r="C1195" s="22">
        <v>67450237</v>
      </c>
      <c r="G1195" s="22"/>
    </row>
    <row r="1196" spans="1:7" x14ac:dyDescent="0.25">
      <c r="A1196" s="21" t="s">
        <v>1233</v>
      </c>
      <c r="B1196" s="22">
        <v>36559314</v>
      </c>
      <c r="C1196" s="22">
        <v>36560789</v>
      </c>
      <c r="G1196" s="22"/>
    </row>
    <row r="1197" spans="1:7" x14ac:dyDescent="0.25">
      <c r="A1197" s="21" t="s">
        <v>1233</v>
      </c>
      <c r="B1197" s="22">
        <v>39137418</v>
      </c>
      <c r="C1197" s="22">
        <v>39138082</v>
      </c>
      <c r="G1197" s="22"/>
    </row>
    <row r="1198" spans="1:7" x14ac:dyDescent="0.25">
      <c r="A1198" s="21" t="s">
        <v>1233</v>
      </c>
      <c r="B1198" s="22">
        <v>38992640</v>
      </c>
      <c r="C1198" s="22">
        <v>38993217</v>
      </c>
      <c r="G1198" s="22"/>
    </row>
    <row r="1199" spans="1:7" x14ac:dyDescent="0.25">
      <c r="A1199" s="21" t="s">
        <v>1233</v>
      </c>
      <c r="B1199" s="22">
        <v>64769782</v>
      </c>
      <c r="C1199" s="22">
        <v>64770288</v>
      </c>
      <c r="G1199" s="22"/>
    </row>
    <row r="1200" spans="1:7" x14ac:dyDescent="0.25">
      <c r="A1200" s="21" t="s">
        <v>1233</v>
      </c>
      <c r="B1200" s="22">
        <v>69666651</v>
      </c>
      <c r="C1200" s="22">
        <v>69667826</v>
      </c>
      <c r="G1200" s="22"/>
    </row>
    <row r="1201" spans="1:7" x14ac:dyDescent="0.25">
      <c r="A1201" s="21" t="s">
        <v>1233</v>
      </c>
      <c r="B1201" s="22">
        <v>69679278</v>
      </c>
      <c r="C1201" s="22">
        <v>69679813</v>
      </c>
      <c r="G1201" s="22"/>
    </row>
    <row r="1202" spans="1:7" x14ac:dyDescent="0.25">
      <c r="A1202" s="21" t="s">
        <v>1233</v>
      </c>
      <c r="B1202" s="22">
        <v>25752533</v>
      </c>
      <c r="C1202" s="22">
        <v>25753517</v>
      </c>
      <c r="G1202" s="22"/>
    </row>
    <row r="1203" spans="1:7" x14ac:dyDescent="0.25">
      <c r="A1203" s="21" t="s">
        <v>1233</v>
      </c>
      <c r="B1203" s="22">
        <v>25667647</v>
      </c>
      <c r="C1203" s="22">
        <v>25668941</v>
      </c>
      <c r="G1203" s="22"/>
    </row>
    <row r="1204" spans="1:7" x14ac:dyDescent="0.25">
      <c r="A1204" s="21" t="s">
        <v>1233</v>
      </c>
      <c r="B1204" s="22">
        <v>53744469</v>
      </c>
      <c r="C1204" s="22">
        <v>53745389</v>
      </c>
      <c r="G1204" s="22"/>
    </row>
    <row r="1205" spans="1:7" x14ac:dyDescent="0.25">
      <c r="A1205" s="21" t="s">
        <v>1233</v>
      </c>
      <c r="B1205" s="22">
        <v>53796914</v>
      </c>
      <c r="C1205" s="22">
        <v>53797261</v>
      </c>
      <c r="G1205" s="22"/>
    </row>
    <row r="1206" spans="1:7" x14ac:dyDescent="0.25">
      <c r="A1206" s="21" t="s">
        <v>1233</v>
      </c>
      <c r="B1206" s="22">
        <v>3337419</v>
      </c>
      <c r="C1206" s="22">
        <v>3337880</v>
      </c>
      <c r="G1206" s="22"/>
    </row>
    <row r="1207" spans="1:7" x14ac:dyDescent="0.25">
      <c r="A1207" s="21" t="s">
        <v>1233</v>
      </c>
      <c r="B1207" s="22">
        <v>3280734</v>
      </c>
      <c r="C1207" s="22">
        <v>3281445</v>
      </c>
      <c r="G1207" s="22"/>
    </row>
    <row r="1208" spans="1:7" x14ac:dyDescent="0.25">
      <c r="A1208" s="21" t="s">
        <v>1233</v>
      </c>
      <c r="B1208" s="22">
        <v>35165631</v>
      </c>
      <c r="C1208" s="22">
        <v>35166013</v>
      </c>
      <c r="G1208" s="22"/>
    </row>
    <row r="1209" spans="1:7" x14ac:dyDescent="0.25">
      <c r="A1209" s="21" t="s">
        <v>1233</v>
      </c>
      <c r="B1209" s="22">
        <v>44393432</v>
      </c>
      <c r="C1209" s="22">
        <v>44393803</v>
      </c>
      <c r="G1209" s="22"/>
    </row>
    <row r="1210" spans="1:7" x14ac:dyDescent="0.25">
      <c r="A1210" s="21" t="s">
        <v>1233</v>
      </c>
      <c r="B1210" s="22">
        <v>49832062</v>
      </c>
      <c r="C1210" s="22">
        <v>49832770</v>
      </c>
      <c r="G1210" s="22"/>
    </row>
    <row r="1211" spans="1:7" x14ac:dyDescent="0.25">
      <c r="A1211" s="21" t="s">
        <v>1233</v>
      </c>
      <c r="B1211" s="22">
        <v>23542445</v>
      </c>
      <c r="C1211" s="22">
        <v>23542885</v>
      </c>
      <c r="G1211" s="22"/>
    </row>
    <row r="1212" spans="1:7" x14ac:dyDescent="0.25">
      <c r="A1212" s="21" t="s">
        <v>1233</v>
      </c>
      <c r="B1212" s="22">
        <v>32220835</v>
      </c>
      <c r="C1212" s="22">
        <v>32221406</v>
      </c>
      <c r="G1212" s="22"/>
    </row>
    <row r="1213" spans="1:7" x14ac:dyDescent="0.25">
      <c r="A1213" s="21" t="s">
        <v>1233</v>
      </c>
      <c r="B1213" s="22">
        <v>10613080</v>
      </c>
      <c r="C1213" s="22">
        <v>10613562</v>
      </c>
      <c r="G1213" s="22"/>
    </row>
    <row r="1214" spans="1:7" x14ac:dyDescent="0.25">
      <c r="A1214" s="21" t="s">
        <v>1233</v>
      </c>
      <c r="B1214" s="22">
        <v>38935823</v>
      </c>
      <c r="C1214" s="22">
        <v>38936619</v>
      </c>
      <c r="G1214" s="22"/>
    </row>
    <row r="1215" spans="1:7" x14ac:dyDescent="0.25">
      <c r="A1215" s="21" t="s">
        <v>1233</v>
      </c>
      <c r="B1215" s="22">
        <v>38914929</v>
      </c>
      <c r="C1215" s="22">
        <v>38915436</v>
      </c>
      <c r="G1215" s="22"/>
    </row>
    <row r="1216" spans="1:7" x14ac:dyDescent="0.25">
      <c r="A1216" s="21" t="s">
        <v>1233</v>
      </c>
      <c r="B1216" s="22">
        <v>82418765</v>
      </c>
      <c r="C1216" s="22">
        <v>82419207</v>
      </c>
      <c r="G1216" s="22"/>
    </row>
    <row r="1217" spans="1:7" x14ac:dyDescent="0.25">
      <c r="A1217" s="21" t="s">
        <v>1233</v>
      </c>
      <c r="B1217" s="22">
        <v>42275051</v>
      </c>
      <c r="C1217" s="22">
        <v>42275538</v>
      </c>
      <c r="G1217" s="22"/>
    </row>
    <row r="1218" spans="1:7" x14ac:dyDescent="0.25">
      <c r="A1218" s="21" t="s">
        <v>1233</v>
      </c>
      <c r="B1218" s="22">
        <v>90602086</v>
      </c>
      <c r="C1218" s="22">
        <v>90602668</v>
      </c>
      <c r="G1218" s="22"/>
    </row>
    <row r="1219" spans="1:7" x14ac:dyDescent="0.25">
      <c r="A1219" s="21" t="s">
        <v>1233</v>
      </c>
      <c r="B1219" s="22">
        <v>74065066</v>
      </c>
      <c r="C1219" s="22">
        <v>74066304</v>
      </c>
      <c r="G1219" s="22"/>
    </row>
    <row r="1220" spans="1:7" x14ac:dyDescent="0.25">
      <c r="A1220" s="21" t="s">
        <v>1233</v>
      </c>
      <c r="B1220" s="22">
        <v>42678176</v>
      </c>
      <c r="C1220" s="22">
        <v>42678814</v>
      </c>
      <c r="G1220" s="22"/>
    </row>
    <row r="1221" spans="1:7" x14ac:dyDescent="0.25">
      <c r="A1221" s="21" t="s">
        <v>1233</v>
      </c>
      <c r="B1221" s="22">
        <v>56136481</v>
      </c>
      <c r="C1221" s="22">
        <v>56136955</v>
      </c>
      <c r="G1221" s="22"/>
    </row>
    <row r="1222" spans="1:7" x14ac:dyDescent="0.25">
      <c r="A1222" s="21" t="s">
        <v>1233</v>
      </c>
      <c r="B1222" s="22">
        <v>10404890</v>
      </c>
      <c r="C1222" s="22">
        <v>10405534</v>
      </c>
      <c r="G1222" s="22"/>
    </row>
    <row r="1223" spans="1:7" x14ac:dyDescent="0.25">
      <c r="A1223" s="21" t="s">
        <v>1233</v>
      </c>
      <c r="B1223" s="22">
        <v>4591073</v>
      </c>
      <c r="C1223" s="22">
        <v>4591816</v>
      </c>
      <c r="G1223" s="22"/>
    </row>
    <row r="1224" spans="1:7" x14ac:dyDescent="0.25">
      <c r="A1224" s="21" t="s">
        <v>1233</v>
      </c>
      <c r="B1224" s="22">
        <v>15128652</v>
      </c>
      <c r="C1224" s="22">
        <v>15129042</v>
      </c>
      <c r="G1224" s="22"/>
    </row>
    <row r="1225" spans="1:7" x14ac:dyDescent="0.25">
      <c r="A1225" s="21" t="s">
        <v>1233</v>
      </c>
      <c r="B1225" s="22">
        <v>68020278</v>
      </c>
      <c r="C1225" s="22">
        <v>68021080</v>
      </c>
      <c r="G1225" s="22"/>
    </row>
    <row r="1226" spans="1:7" x14ac:dyDescent="0.25">
      <c r="A1226" s="21" t="s">
        <v>1233</v>
      </c>
      <c r="B1226" s="22">
        <v>68211691</v>
      </c>
      <c r="C1226" s="22">
        <v>68212264</v>
      </c>
      <c r="G1226" s="22"/>
    </row>
    <row r="1227" spans="1:7" x14ac:dyDescent="0.25">
      <c r="A1227" s="21" t="s">
        <v>1233</v>
      </c>
      <c r="B1227" s="22">
        <v>35189085</v>
      </c>
      <c r="C1227" s="22">
        <v>35189424</v>
      </c>
      <c r="G1227" s="22"/>
    </row>
    <row r="1228" spans="1:7" x14ac:dyDescent="0.25">
      <c r="A1228" s="21" t="s">
        <v>1233</v>
      </c>
      <c r="B1228" s="22">
        <v>35214656</v>
      </c>
      <c r="C1228" s="22">
        <v>35216018</v>
      </c>
      <c r="G1228" s="22"/>
    </row>
    <row r="1229" spans="1:7" x14ac:dyDescent="0.25">
      <c r="A1229" s="21" t="s">
        <v>1233</v>
      </c>
      <c r="B1229" s="22">
        <v>70564495</v>
      </c>
      <c r="C1229" s="22">
        <v>70564794</v>
      </c>
      <c r="G1229" s="22"/>
    </row>
    <row r="1230" spans="1:7" x14ac:dyDescent="0.25">
      <c r="A1230" s="21" t="s">
        <v>1233</v>
      </c>
      <c r="B1230" s="22">
        <v>70587856</v>
      </c>
      <c r="C1230" s="22">
        <v>70588359</v>
      </c>
      <c r="G1230" s="22"/>
    </row>
    <row r="1231" spans="1:7" x14ac:dyDescent="0.25">
      <c r="A1231" s="21" t="s">
        <v>1233</v>
      </c>
      <c r="B1231" s="22">
        <v>82551302</v>
      </c>
      <c r="C1231" s="22">
        <v>82551861</v>
      </c>
      <c r="G1231" s="22"/>
    </row>
    <row r="1232" spans="1:7" x14ac:dyDescent="0.25">
      <c r="A1232" s="21" t="s">
        <v>1233</v>
      </c>
      <c r="B1232" s="22">
        <v>21179484</v>
      </c>
      <c r="C1232" s="22">
        <v>21179997</v>
      </c>
      <c r="G1232" s="22"/>
    </row>
    <row r="1233" spans="1:7" x14ac:dyDescent="0.25">
      <c r="A1233" s="21" t="s">
        <v>1233</v>
      </c>
      <c r="B1233" s="22">
        <v>73498897</v>
      </c>
      <c r="C1233" s="22">
        <v>73499265</v>
      </c>
      <c r="G1233" s="22"/>
    </row>
    <row r="1234" spans="1:7" x14ac:dyDescent="0.25">
      <c r="A1234" s="21" t="s">
        <v>1233</v>
      </c>
      <c r="B1234" s="22">
        <v>69015803</v>
      </c>
      <c r="C1234" s="22">
        <v>69016377</v>
      </c>
      <c r="G1234" s="22"/>
    </row>
    <row r="1235" spans="1:7" x14ac:dyDescent="0.25">
      <c r="A1235" s="21" t="s">
        <v>1233</v>
      </c>
      <c r="B1235" s="22">
        <v>59433288</v>
      </c>
      <c r="C1235" s="22">
        <v>59433622</v>
      </c>
      <c r="G1235" s="22"/>
    </row>
    <row r="1236" spans="1:7" x14ac:dyDescent="0.25">
      <c r="A1236" s="21" t="s">
        <v>1233</v>
      </c>
      <c r="B1236" s="22">
        <v>37851948</v>
      </c>
      <c r="C1236" s="22">
        <v>37852706</v>
      </c>
      <c r="G1236" s="22"/>
    </row>
    <row r="1237" spans="1:7" x14ac:dyDescent="0.25">
      <c r="A1237" s="21" t="s">
        <v>1233</v>
      </c>
      <c r="B1237" s="22">
        <v>7562981</v>
      </c>
      <c r="C1237" s="22">
        <v>7563590</v>
      </c>
      <c r="G1237" s="22"/>
    </row>
    <row r="1238" spans="1:7" x14ac:dyDescent="0.25">
      <c r="A1238" s="21" t="s">
        <v>1233</v>
      </c>
      <c r="B1238" s="22">
        <v>64516294</v>
      </c>
      <c r="C1238" s="22">
        <v>64517515</v>
      </c>
      <c r="G1238" s="22"/>
    </row>
    <row r="1239" spans="1:7" x14ac:dyDescent="0.25">
      <c r="A1239" s="21" t="s">
        <v>1233</v>
      </c>
      <c r="B1239" s="22">
        <v>65050555</v>
      </c>
      <c r="C1239" s="22">
        <v>65051077</v>
      </c>
      <c r="G1239" s="22"/>
    </row>
    <row r="1240" spans="1:7" x14ac:dyDescent="0.25">
      <c r="A1240" s="21" t="s">
        <v>1233</v>
      </c>
      <c r="B1240" s="22">
        <v>22734877</v>
      </c>
      <c r="C1240" s="22">
        <v>22735442</v>
      </c>
      <c r="G1240" s="22"/>
    </row>
    <row r="1241" spans="1:7" x14ac:dyDescent="0.25">
      <c r="A1241" s="21" t="s">
        <v>1233</v>
      </c>
      <c r="B1241" s="22">
        <v>39581764</v>
      </c>
      <c r="C1241" s="22">
        <v>39582473</v>
      </c>
      <c r="G1241" s="22"/>
    </row>
    <row r="1242" spans="1:7" x14ac:dyDescent="0.25">
      <c r="A1242" s="21" t="s">
        <v>1233</v>
      </c>
      <c r="B1242" s="22">
        <v>12925758</v>
      </c>
      <c r="C1242" s="22">
        <v>12926180</v>
      </c>
      <c r="G1242" s="22"/>
    </row>
    <row r="1243" spans="1:7" x14ac:dyDescent="0.25">
      <c r="A1243" s="21" t="s">
        <v>1233</v>
      </c>
      <c r="B1243" s="22">
        <v>12814245</v>
      </c>
      <c r="C1243" s="22">
        <v>12814891</v>
      </c>
      <c r="G1243" s="22"/>
    </row>
    <row r="1244" spans="1:7" x14ac:dyDescent="0.25">
      <c r="A1244" s="21" t="s">
        <v>1233</v>
      </c>
      <c r="B1244" s="22">
        <v>80069121</v>
      </c>
      <c r="C1244" s="22">
        <v>80069558</v>
      </c>
      <c r="G1244" s="22"/>
    </row>
    <row r="1245" spans="1:7" x14ac:dyDescent="0.25">
      <c r="A1245" s="21" t="s">
        <v>1233</v>
      </c>
      <c r="B1245" s="22">
        <v>38216826</v>
      </c>
      <c r="C1245" s="22">
        <v>38217450</v>
      </c>
      <c r="G1245" s="22"/>
    </row>
    <row r="1246" spans="1:7" x14ac:dyDescent="0.25">
      <c r="A1246" s="21" t="s">
        <v>1233</v>
      </c>
      <c r="B1246" s="22">
        <v>37217516</v>
      </c>
      <c r="C1246" s="22">
        <v>37218514</v>
      </c>
      <c r="G1246" s="22"/>
    </row>
    <row r="1247" spans="1:7" x14ac:dyDescent="0.25">
      <c r="A1247" s="21" t="s">
        <v>1233</v>
      </c>
      <c r="B1247" s="22">
        <v>30530052</v>
      </c>
      <c r="C1247" s="22">
        <v>30530572</v>
      </c>
      <c r="G1247" s="22"/>
    </row>
    <row r="1248" spans="1:7" x14ac:dyDescent="0.25">
      <c r="A1248" s="21" t="s">
        <v>1233</v>
      </c>
      <c r="B1248" s="22">
        <v>34409129</v>
      </c>
      <c r="C1248" s="22">
        <v>34410360</v>
      </c>
      <c r="G1248" s="22"/>
    </row>
    <row r="1249" spans="1:7" x14ac:dyDescent="0.25">
      <c r="A1249" s="21" t="s">
        <v>1233</v>
      </c>
      <c r="B1249" s="22">
        <v>43117414</v>
      </c>
      <c r="C1249" s="22">
        <v>43118084</v>
      </c>
      <c r="G1249" s="22"/>
    </row>
    <row r="1250" spans="1:7" x14ac:dyDescent="0.25">
      <c r="A1250" s="21" t="s">
        <v>1233</v>
      </c>
      <c r="B1250" s="22">
        <v>67497642</v>
      </c>
      <c r="C1250" s="22">
        <v>67498922</v>
      </c>
      <c r="G1250" s="22"/>
    </row>
    <row r="1251" spans="1:7" x14ac:dyDescent="0.25">
      <c r="A1251" s="21" t="s">
        <v>1233</v>
      </c>
      <c r="B1251" s="22">
        <v>6715469</v>
      </c>
      <c r="C1251" s="22">
        <v>6715836</v>
      </c>
      <c r="G1251" s="22"/>
    </row>
    <row r="1252" spans="1:7" x14ac:dyDescent="0.25">
      <c r="A1252" s="21" t="s">
        <v>1233</v>
      </c>
      <c r="B1252" s="22">
        <v>34356243</v>
      </c>
      <c r="C1252" s="22">
        <v>34356940</v>
      </c>
      <c r="G1252" s="22"/>
    </row>
    <row r="1253" spans="1:7" x14ac:dyDescent="0.25">
      <c r="A1253" s="21" t="s">
        <v>1233</v>
      </c>
      <c r="B1253" s="22">
        <v>65801928</v>
      </c>
      <c r="C1253" s="22">
        <v>65802361</v>
      </c>
      <c r="G1253" s="22"/>
    </row>
    <row r="1254" spans="1:7" x14ac:dyDescent="0.25">
      <c r="A1254" s="21" t="s">
        <v>1233</v>
      </c>
      <c r="B1254" s="22">
        <v>57887211</v>
      </c>
      <c r="C1254" s="22">
        <v>57887786</v>
      </c>
      <c r="G1254" s="22"/>
    </row>
    <row r="1255" spans="1:7" x14ac:dyDescent="0.25">
      <c r="A1255" s="21" t="s">
        <v>1233</v>
      </c>
      <c r="B1255" s="22">
        <v>76243522</v>
      </c>
      <c r="C1255" s="22">
        <v>76245014</v>
      </c>
      <c r="G1255" s="22"/>
    </row>
    <row r="1256" spans="1:7" x14ac:dyDescent="0.25">
      <c r="A1256" s="21" t="s">
        <v>1233</v>
      </c>
      <c r="B1256" s="22">
        <v>60500751</v>
      </c>
      <c r="C1256" s="22">
        <v>60501279</v>
      </c>
      <c r="G1256" s="22"/>
    </row>
    <row r="1257" spans="1:7" x14ac:dyDescent="0.25">
      <c r="A1257" s="21" t="s">
        <v>1233</v>
      </c>
      <c r="B1257" s="22">
        <v>10655175</v>
      </c>
      <c r="C1257" s="22">
        <v>10655950</v>
      </c>
      <c r="G1257" s="22"/>
    </row>
    <row r="1258" spans="1:7" x14ac:dyDescent="0.25">
      <c r="A1258" s="21" t="s">
        <v>1233</v>
      </c>
      <c r="B1258" s="22">
        <v>53160877</v>
      </c>
      <c r="C1258" s="22">
        <v>53161186</v>
      </c>
      <c r="G1258" s="22"/>
    </row>
    <row r="1259" spans="1:7" x14ac:dyDescent="0.25">
      <c r="A1259" s="21" t="s">
        <v>1233</v>
      </c>
      <c r="B1259" s="22">
        <v>43727082</v>
      </c>
      <c r="C1259" s="22">
        <v>43727393</v>
      </c>
      <c r="G1259" s="22"/>
    </row>
    <row r="1260" spans="1:7" x14ac:dyDescent="0.25">
      <c r="A1260" s="21" t="s">
        <v>1233</v>
      </c>
      <c r="B1260" s="22">
        <v>67559862</v>
      </c>
      <c r="C1260" s="22">
        <v>67560623</v>
      </c>
      <c r="G1260" s="22"/>
    </row>
    <row r="1261" spans="1:7" x14ac:dyDescent="0.25">
      <c r="A1261" s="21" t="s">
        <v>1233</v>
      </c>
      <c r="B1261" s="22">
        <v>67610964</v>
      </c>
      <c r="C1261" s="22">
        <v>67611840</v>
      </c>
      <c r="G1261" s="22"/>
    </row>
    <row r="1262" spans="1:7" x14ac:dyDescent="0.25">
      <c r="A1262" s="21" t="s">
        <v>1233</v>
      </c>
      <c r="B1262" s="22">
        <v>67577788</v>
      </c>
      <c r="C1262" s="22">
        <v>67578440</v>
      </c>
      <c r="G1262" s="22"/>
    </row>
    <row r="1263" spans="1:7" x14ac:dyDescent="0.25">
      <c r="A1263" s="21" t="s">
        <v>1233</v>
      </c>
      <c r="B1263" s="22">
        <v>33104663</v>
      </c>
      <c r="C1263" s="22">
        <v>33105091</v>
      </c>
      <c r="G1263" s="22"/>
    </row>
    <row r="1264" spans="1:7" x14ac:dyDescent="0.25">
      <c r="A1264" s="21" t="s">
        <v>1233</v>
      </c>
      <c r="B1264" s="22">
        <v>69507766</v>
      </c>
      <c r="C1264" s="22">
        <v>69508187</v>
      </c>
      <c r="G1264" s="22"/>
    </row>
    <row r="1265" spans="1:7" x14ac:dyDescent="0.25">
      <c r="A1265" s="21" t="s">
        <v>1233</v>
      </c>
      <c r="B1265" s="22">
        <v>69424701</v>
      </c>
      <c r="C1265" s="22">
        <v>69426116</v>
      </c>
      <c r="G1265" s="22"/>
    </row>
    <row r="1266" spans="1:7" x14ac:dyDescent="0.25">
      <c r="A1266" s="21" t="s">
        <v>1233</v>
      </c>
      <c r="B1266" s="22">
        <v>69592217</v>
      </c>
      <c r="C1266" s="22">
        <v>69592717</v>
      </c>
      <c r="G1266" s="22"/>
    </row>
    <row r="1267" spans="1:7" x14ac:dyDescent="0.25">
      <c r="A1267" s="21" t="s">
        <v>1233</v>
      </c>
      <c r="B1267" s="22">
        <v>69596988</v>
      </c>
      <c r="C1267" s="22">
        <v>69597688</v>
      </c>
      <c r="G1267" s="22"/>
    </row>
    <row r="1268" spans="1:7" x14ac:dyDescent="0.25">
      <c r="A1268" s="21" t="s">
        <v>1233</v>
      </c>
      <c r="B1268" s="22">
        <v>60848356</v>
      </c>
      <c r="C1268" s="22">
        <v>60849300</v>
      </c>
      <c r="G1268" s="22"/>
    </row>
    <row r="1269" spans="1:7" x14ac:dyDescent="0.25">
      <c r="A1269" s="21" t="s">
        <v>1233</v>
      </c>
      <c r="B1269" s="22">
        <v>84086416</v>
      </c>
      <c r="C1269" s="22">
        <v>84086946</v>
      </c>
      <c r="G1269" s="22"/>
    </row>
    <row r="1270" spans="1:7" x14ac:dyDescent="0.25">
      <c r="A1270" s="21" t="s">
        <v>1233</v>
      </c>
      <c r="B1270" s="22">
        <v>36801517</v>
      </c>
      <c r="C1270" s="22">
        <v>36802101</v>
      </c>
      <c r="G1270" s="22"/>
    </row>
    <row r="1271" spans="1:7" x14ac:dyDescent="0.25">
      <c r="A1271" s="21" t="s">
        <v>1233</v>
      </c>
      <c r="B1271" s="22">
        <v>40219143</v>
      </c>
      <c r="C1271" s="22">
        <v>40219799</v>
      </c>
      <c r="G1271" s="22"/>
    </row>
    <row r="1272" spans="1:7" x14ac:dyDescent="0.25">
      <c r="A1272" s="21" t="s">
        <v>1233</v>
      </c>
      <c r="B1272" s="22">
        <v>24020317</v>
      </c>
      <c r="C1272" s="22">
        <v>24021918</v>
      </c>
      <c r="G1272" s="22"/>
    </row>
    <row r="1273" spans="1:7" x14ac:dyDescent="0.25">
      <c r="A1273" s="21" t="s">
        <v>1233</v>
      </c>
      <c r="B1273" s="22">
        <v>65585407</v>
      </c>
      <c r="C1273" s="22">
        <v>65585843</v>
      </c>
      <c r="G1273" s="22"/>
    </row>
    <row r="1274" spans="1:7" x14ac:dyDescent="0.25">
      <c r="A1274" s="21" t="s">
        <v>1234</v>
      </c>
      <c r="B1274" s="22">
        <v>53243894</v>
      </c>
      <c r="C1274" s="22">
        <v>53244378</v>
      </c>
      <c r="G1274" s="22"/>
    </row>
    <row r="1275" spans="1:7" x14ac:dyDescent="0.25">
      <c r="A1275" s="21" t="s">
        <v>1234</v>
      </c>
      <c r="B1275" s="22">
        <v>29024025</v>
      </c>
      <c r="C1275" s="22">
        <v>29024961</v>
      </c>
      <c r="G1275" s="22"/>
    </row>
    <row r="1276" spans="1:7" x14ac:dyDescent="0.25">
      <c r="A1276" s="21" t="s">
        <v>1234</v>
      </c>
      <c r="B1276" s="22">
        <v>37246699</v>
      </c>
      <c r="C1276" s="22">
        <v>37247377</v>
      </c>
      <c r="G1276" s="22"/>
    </row>
    <row r="1277" spans="1:7" x14ac:dyDescent="0.25">
      <c r="A1277" s="21" t="s">
        <v>1234</v>
      </c>
      <c r="B1277" s="22">
        <v>37283145</v>
      </c>
      <c r="C1277" s="22">
        <v>37283727</v>
      </c>
      <c r="G1277" s="22"/>
    </row>
    <row r="1278" spans="1:7" x14ac:dyDescent="0.25">
      <c r="A1278" s="21" t="s">
        <v>1234</v>
      </c>
      <c r="B1278" s="22">
        <v>37072715</v>
      </c>
      <c r="C1278" s="22">
        <v>37073373</v>
      </c>
      <c r="G1278" s="22"/>
    </row>
    <row r="1279" spans="1:7" x14ac:dyDescent="0.25">
      <c r="A1279" s="21" t="s">
        <v>1234</v>
      </c>
      <c r="B1279" s="22">
        <v>53165099</v>
      </c>
      <c r="C1279" s="22">
        <v>53166342</v>
      </c>
      <c r="G1279" s="22"/>
    </row>
    <row r="1280" spans="1:7" x14ac:dyDescent="0.25">
      <c r="A1280" s="21" t="s">
        <v>1234</v>
      </c>
      <c r="B1280" s="22">
        <v>54305793</v>
      </c>
      <c r="C1280" s="22">
        <v>54306109</v>
      </c>
      <c r="G1280" s="22"/>
    </row>
    <row r="1281" spans="1:7" x14ac:dyDescent="0.25">
      <c r="A1281" s="21" t="s">
        <v>1234</v>
      </c>
      <c r="B1281" s="22">
        <v>57782349</v>
      </c>
      <c r="C1281" s="22">
        <v>57782763</v>
      </c>
      <c r="G1281" s="22"/>
    </row>
    <row r="1282" spans="1:7" x14ac:dyDescent="0.25">
      <c r="A1282" s="21" t="s">
        <v>1234</v>
      </c>
      <c r="B1282" s="22">
        <v>5366455</v>
      </c>
      <c r="C1282" s="22">
        <v>5367143</v>
      </c>
      <c r="G1282" s="22"/>
    </row>
    <row r="1283" spans="1:7" x14ac:dyDescent="0.25">
      <c r="A1283" s="21" t="s">
        <v>1234</v>
      </c>
      <c r="B1283" s="22">
        <v>53943956</v>
      </c>
      <c r="C1283" s="22">
        <v>53944689</v>
      </c>
      <c r="G1283" s="22"/>
    </row>
    <row r="1284" spans="1:7" x14ac:dyDescent="0.25">
      <c r="A1284" s="21" t="s">
        <v>1234</v>
      </c>
      <c r="B1284" s="22">
        <v>46689592</v>
      </c>
      <c r="C1284" s="22">
        <v>46690375</v>
      </c>
      <c r="G1284" s="22"/>
    </row>
    <row r="1285" spans="1:7" x14ac:dyDescent="0.25">
      <c r="A1285" s="21" t="s">
        <v>1234</v>
      </c>
      <c r="B1285" s="22">
        <v>37032173</v>
      </c>
      <c r="C1285" s="22">
        <v>37032716</v>
      </c>
      <c r="G1285" s="22"/>
    </row>
    <row r="1286" spans="1:7" x14ac:dyDescent="0.25">
      <c r="A1286" s="21" t="s">
        <v>1234</v>
      </c>
      <c r="B1286" s="22">
        <v>45412926</v>
      </c>
      <c r="C1286" s="22">
        <v>45413493</v>
      </c>
      <c r="G1286" s="22"/>
    </row>
    <row r="1287" spans="1:7" x14ac:dyDescent="0.25">
      <c r="A1287" s="21" t="s">
        <v>1234</v>
      </c>
      <c r="B1287" s="22">
        <v>60580676</v>
      </c>
      <c r="C1287" s="22">
        <v>60581481</v>
      </c>
      <c r="G1287" s="22"/>
    </row>
    <row r="1288" spans="1:7" x14ac:dyDescent="0.25">
      <c r="A1288" s="21" t="s">
        <v>1234</v>
      </c>
      <c r="B1288" s="22">
        <v>10952015</v>
      </c>
      <c r="C1288" s="22">
        <v>10952584</v>
      </c>
      <c r="G1288" s="22"/>
    </row>
    <row r="1289" spans="1:7" x14ac:dyDescent="0.25">
      <c r="A1289" s="21" t="s">
        <v>1234</v>
      </c>
      <c r="B1289" s="22">
        <v>5490032</v>
      </c>
      <c r="C1289" s="22">
        <v>5490544</v>
      </c>
      <c r="G1289" s="22"/>
    </row>
    <row r="1290" spans="1:7" x14ac:dyDescent="0.25">
      <c r="A1290" s="21" t="s">
        <v>1234</v>
      </c>
      <c r="B1290" s="22">
        <v>42429378</v>
      </c>
      <c r="C1290" s="22">
        <v>42429764</v>
      </c>
      <c r="G1290" s="22"/>
    </row>
    <row r="1291" spans="1:7" x14ac:dyDescent="0.25">
      <c r="A1291" s="21" t="s">
        <v>1234</v>
      </c>
      <c r="B1291" s="22">
        <v>61331165</v>
      </c>
      <c r="C1291" s="22">
        <v>61331593</v>
      </c>
      <c r="G1291" s="22"/>
    </row>
    <row r="1292" spans="1:7" x14ac:dyDescent="0.25">
      <c r="A1292" s="21" t="s">
        <v>1234</v>
      </c>
      <c r="B1292" s="22">
        <v>31082640</v>
      </c>
      <c r="C1292" s="22">
        <v>31083216</v>
      </c>
      <c r="G1292" s="22"/>
    </row>
    <row r="1293" spans="1:7" x14ac:dyDescent="0.25">
      <c r="A1293" s="21" t="s">
        <v>1234</v>
      </c>
      <c r="B1293" s="22">
        <v>16204531</v>
      </c>
      <c r="C1293" s="22">
        <v>16205053</v>
      </c>
      <c r="G1293" s="22"/>
    </row>
    <row r="1294" spans="1:7" x14ac:dyDescent="0.25">
      <c r="A1294" s="21" t="s">
        <v>1234</v>
      </c>
      <c r="B1294" s="22">
        <v>16167227</v>
      </c>
      <c r="C1294" s="22">
        <v>16167641</v>
      </c>
      <c r="G1294" s="22"/>
    </row>
    <row r="1295" spans="1:7" x14ac:dyDescent="0.25">
      <c r="A1295" s="21" t="s">
        <v>1234</v>
      </c>
      <c r="B1295" s="22">
        <v>10182592</v>
      </c>
      <c r="C1295" s="22">
        <v>10184022</v>
      </c>
      <c r="G1295" s="22"/>
    </row>
    <row r="1296" spans="1:7" x14ac:dyDescent="0.25">
      <c r="A1296" s="21" t="s">
        <v>1234</v>
      </c>
      <c r="B1296" s="22">
        <v>38223380</v>
      </c>
      <c r="C1296" s="22">
        <v>38224571</v>
      </c>
      <c r="G1296" s="22"/>
    </row>
    <row r="1297" spans="1:7" x14ac:dyDescent="0.25">
      <c r="A1297" s="21" t="s">
        <v>1234</v>
      </c>
      <c r="B1297" s="22">
        <v>41829099</v>
      </c>
      <c r="C1297" s="22">
        <v>41829997</v>
      </c>
      <c r="G1297" s="22"/>
    </row>
    <row r="1298" spans="1:7" x14ac:dyDescent="0.25">
      <c r="A1298" s="21" t="s">
        <v>1234</v>
      </c>
      <c r="B1298" s="22">
        <v>9963925</v>
      </c>
      <c r="C1298" s="22">
        <v>9964650</v>
      </c>
      <c r="G1298" s="22"/>
    </row>
    <row r="1299" spans="1:7" x14ac:dyDescent="0.25">
      <c r="A1299" s="21" t="s">
        <v>1234</v>
      </c>
      <c r="B1299" s="22">
        <v>24280740</v>
      </c>
      <c r="C1299" s="22">
        <v>24281282</v>
      </c>
      <c r="G1299" s="22"/>
    </row>
    <row r="1300" spans="1:7" x14ac:dyDescent="0.25">
      <c r="A1300" s="21" t="s">
        <v>1234</v>
      </c>
      <c r="B1300" s="22">
        <v>46152053</v>
      </c>
      <c r="C1300" s="22">
        <v>46152931</v>
      </c>
      <c r="G1300" s="22"/>
    </row>
    <row r="1301" spans="1:7" x14ac:dyDescent="0.25">
      <c r="A1301" s="21" t="s">
        <v>1234</v>
      </c>
      <c r="B1301" s="22">
        <v>21525809</v>
      </c>
      <c r="C1301" s="22">
        <v>21526213</v>
      </c>
      <c r="G1301" s="22"/>
    </row>
    <row r="1302" spans="1:7" x14ac:dyDescent="0.25">
      <c r="A1302" s="21" t="s">
        <v>1234</v>
      </c>
      <c r="B1302" s="22">
        <v>58424216</v>
      </c>
      <c r="C1302" s="22">
        <v>58424581</v>
      </c>
      <c r="G1302" s="22"/>
    </row>
    <row r="1303" spans="1:7" x14ac:dyDescent="0.25">
      <c r="A1303" s="21" t="s">
        <v>1234</v>
      </c>
      <c r="B1303" s="22">
        <v>58255469</v>
      </c>
      <c r="C1303" s="22">
        <v>58255755</v>
      </c>
      <c r="G1303" s="22"/>
    </row>
    <row r="1304" spans="1:7" x14ac:dyDescent="0.25">
      <c r="A1304" s="21" t="s">
        <v>1234</v>
      </c>
      <c r="B1304" s="22">
        <v>42255853</v>
      </c>
      <c r="C1304" s="22">
        <v>42256541</v>
      </c>
      <c r="G1304" s="22"/>
    </row>
    <row r="1305" spans="1:7" x14ac:dyDescent="0.25">
      <c r="A1305" s="21" t="s">
        <v>1234</v>
      </c>
      <c r="B1305" s="22">
        <v>36677166</v>
      </c>
      <c r="C1305" s="22">
        <v>36678232</v>
      </c>
      <c r="G1305" s="22"/>
    </row>
    <row r="1306" spans="1:7" x14ac:dyDescent="0.25">
      <c r="A1306" s="21" t="s">
        <v>1234</v>
      </c>
      <c r="B1306" s="22">
        <v>58829626</v>
      </c>
      <c r="C1306" s="22">
        <v>58830179</v>
      </c>
      <c r="G1306" s="22"/>
    </row>
    <row r="1307" spans="1:7" x14ac:dyDescent="0.25">
      <c r="A1307" s="21" t="s">
        <v>1234</v>
      </c>
      <c r="B1307" s="22">
        <v>29902375</v>
      </c>
      <c r="C1307" s="22">
        <v>29902703</v>
      </c>
      <c r="G1307" s="22"/>
    </row>
    <row r="1308" spans="1:7" x14ac:dyDescent="0.25">
      <c r="A1308" s="21" t="s">
        <v>1234</v>
      </c>
      <c r="B1308" s="22">
        <v>9836670</v>
      </c>
      <c r="C1308" s="22">
        <v>9837199</v>
      </c>
      <c r="G1308" s="22"/>
    </row>
    <row r="1309" spans="1:7" x14ac:dyDescent="0.25">
      <c r="A1309" s="21" t="s">
        <v>1234</v>
      </c>
      <c r="B1309" s="22">
        <v>45813456</v>
      </c>
      <c r="C1309" s="22">
        <v>45814061</v>
      </c>
      <c r="G1309" s="22"/>
    </row>
    <row r="1310" spans="1:7" x14ac:dyDescent="0.25">
      <c r="A1310" s="21" t="s">
        <v>1234</v>
      </c>
      <c r="B1310" s="22">
        <v>23142605</v>
      </c>
      <c r="C1310" s="22">
        <v>23143250</v>
      </c>
      <c r="G1310" s="22"/>
    </row>
    <row r="1311" spans="1:7" x14ac:dyDescent="0.25">
      <c r="A1311" s="21" t="s">
        <v>1234</v>
      </c>
      <c r="B1311" s="22">
        <v>23140686</v>
      </c>
      <c r="C1311" s="22">
        <v>23141431</v>
      </c>
      <c r="G1311" s="22"/>
    </row>
    <row r="1312" spans="1:7" x14ac:dyDescent="0.25">
      <c r="A1312" s="21" t="s">
        <v>1234</v>
      </c>
      <c r="B1312" s="22">
        <v>38273595</v>
      </c>
      <c r="C1312" s="22">
        <v>38274081</v>
      </c>
      <c r="G1312" s="22"/>
    </row>
    <row r="1313" spans="1:7" x14ac:dyDescent="0.25">
      <c r="A1313" s="21" t="s">
        <v>1234</v>
      </c>
      <c r="B1313" s="22">
        <v>34526710</v>
      </c>
      <c r="C1313" s="22">
        <v>34527622</v>
      </c>
      <c r="G1313" s="22"/>
    </row>
    <row r="1314" spans="1:7" x14ac:dyDescent="0.25">
      <c r="A1314" s="21" t="s">
        <v>1234</v>
      </c>
      <c r="B1314" s="22">
        <v>42139948</v>
      </c>
      <c r="C1314" s="22">
        <v>42140402</v>
      </c>
      <c r="G1314" s="22"/>
    </row>
    <row r="1315" spans="1:7" x14ac:dyDescent="0.25">
      <c r="A1315" s="21" t="s">
        <v>1234</v>
      </c>
      <c r="B1315" s="22">
        <v>53008062</v>
      </c>
      <c r="C1315" s="22">
        <v>53008508</v>
      </c>
      <c r="G1315" s="22"/>
    </row>
    <row r="1316" spans="1:7" x14ac:dyDescent="0.25">
      <c r="A1316" s="21" t="s">
        <v>1234</v>
      </c>
      <c r="B1316" s="22">
        <v>53353822</v>
      </c>
      <c r="C1316" s="22">
        <v>53354565</v>
      </c>
      <c r="G1316" s="22"/>
    </row>
    <row r="1317" spans="1:7" x14ac:dyDescent="0.25">
      <c r="A1317" s="21" t="s">
        <v>1234</v>
      </c>
      <c r="B1317" s="22">
        <v>37907822</v>
      </c>
      <c r="C1317" s="22">
        <v>37908545</v>
      </c>
      <c r="G1317" s="22"/>
    </row>
    <row r="1318" spans="1:7" x14ac:dyDescent="0.25">
      <c r="A1318" s="21" t="s">
        <v>1234</v>
      </c>
      <c r="B1318" s="22">
        <v>5845314</v>
      </c>
      <c r="C1318" s="22">
        <v>5846431</v>
      </c>
      <c r="G1318" s="22"/>
    </row>
    <row r="1319" spans="1:7" x14ac:dyDescent="0.25">
      <c r="A1319" s="21" t="s">
        <v>1234</v>
      </c>
      <c r="B1319" s="22">
        <v>4987792</v>
      </c>
      <c r="C1319" s="22">
        <v>4990115</v>
      </c>
      <c r="G1319" s="22"/>
    </row>
    <row r="1320" spans="1:7" x14ac:dyDescent="0.25">
      <c r="A1320" s="21" t="s">
        <v>1234</v>
      </c>
      <c r="B1320" s="22">
        <v>4992458</v>
      </c>
      <c r="C1320" s="22">
        <v>4993228</v>
      </c>
      <c r="G1320" s="22"/>
    </row>
    <row r="1321" spans="1:7" x14ac:dyDescent="0.25">
      <c r="A1321" s="21" t="s">
        <v>1234</v>
      </c>
      <c r="B1321" s="22">
        <v>46908746</v>
      </c>
      <c r="C1321" s="22">
        <v>46909872</v>
      </c>
      <c r="G1321" s="22"/>
    </row>
    <row r="1322" spans="1:7" x14ac:dyDescent="0.25">
      <c r="A1322" s="21" t="s">
        <v>1234</v>
      </c>
      <c r="B1322" s="22">
        <v>47016301</v>
      </c>
      <c r="C1322" s="22">
        <v>47016906</v>
      </c>
      <c r="G1322" s="22"/>
    </row>
    <row r="1323" spans="1:7" x14ac:dyDescent="0.25">
      <c r="A1323" s="21" t="s">
        <v>1234</v>
      </c>
      <c r="B1323" s="22">
        <v>12010743</v>
      </c>
      <c r="C1323" s="22">
        <v>12012491</v>
      </c>
      <c r="G1323" s="22"/>
    </row>
    <row r="1324" spans="1:7" x14ac:dyDescent="0.25">
      <c r="A1324" s="21" t="s">
        <v>1234</v>
      </c>
      <c r="B1324" s="22">
        <v>12009472</v>
      </c>
      <c r="C1324" s="22">
        <v>12009931</v>
      </c>
      <c r="G1324" s="22"/>
    </row>
    <row r="1325" spans="1:7" x14ac:dyDescent="0.25">
      <c r="A1325" s="21" t="s">
        <v>1234</v>
      </c>
      <c r="B1325" s="22">
        <v>12004894</v>
      </c>
      <c r="C1325" s="22">
        <v>12006313</v>
      </c>
      <c r="G1325" s="22"/>
    </row>
    <row r="1326" spans="1:7" x14ac:dyDescent="0.25">
      <c r="A1326" s="21" t="s">
        <v>1234</v>
      </c>
      <c r="B1326" s="22">
        <v>36477060</v>
      </c>
      <c r="C1326" s="22">
        <v>36477379</v>
      </c>
      <c r="G1326" s="22"/>
    </row>
    <row r="1327" spans="1:7" x14ac:dyDescent="0.25">
      <c r="A1327" s="21" t="s">
        <v>1234</v>
      </c>
      <c r="B1327" s="22">
        <v>7582008</v>
      </c>
      <c r="C1327" s="22">
        <v>7582457</v>
      </c>
      <c r="G1327" s="22"/>
    </row>
    <row r="1328" spans="1:7" x14ac:dyDescent="0.25">
      <c r="A1328" s="21" t="s">
        <v>1234</v>
      </c>
      <c r="B1328" s="22">
        <v>4230383</v>
      </c>
      <c r="C1328" s="22">
        <v>4232145</v>
      </c>
      <c r="G1328" s="22"/>
    </row>
    <row r="1329" spans="1:7" x14ac:dyDescent="0.25">
      <c r="A1329" s="21" t="s">
        <v>1234</v>
      </c>
      <c r="B1329" s="22">
        <v>6975575</v>
      </c>
      <c r="C1329" s="22">
        <v>6976167</v>
      </c>
      <c r="G1329" s="22"/>
    </row>
    <row r="1330" spans="1:7" x14ac:dyDescent="0.25">
      <c r="A1330" s="21" t="s">
        <v>1234</v>
      </c>
      <c r="B1330" s="22">
        <v>60463820</v>
      </c>
      <c r="C1330" s="22">
        <v>60464543</v>
      </c>
      <c r="G1330" s="22"/>
    </row>
    <row r="1331" spans="1:7" x14ac:dyDescent="0.25">
      <c r="A1331" s="21" t="s">
        <v>1234</v>
      </c>
      <c r="B1331" s="22">
        <v>46326892</v>
      </c>
      <c r="C1331" s="22">
        <v>46327465</v>
      </c>
      <c r="G1331" s="22"/>
    </row>
    <row r="1332" spans="1:7" x14ac:dyDescent="0.25">
      <c r="A1332" s="21" t="s">
        <v>1234</v>
      </c>
      <c r="B1332" s="22">
        <v>32755319</v>
      </c>
      <c r="C1332" s="22">
        <v>32756197</v>
      </c>
      <c r="G1332" s="22"/>
    </row>
    <row r="1333" spans="1:7" x14ac:dyDescent="0.25">
      <c r="A1333" s="21" t="s">
        <v>1234</v>
      </c>
      <c r="B1333" s="22">
        <v>4755511</v>
      </c>
      <c r="C1333" s="22">
        <v>4756735</v>
      </c>
      <c r="G1333" s="22"/>
    </row>
    <row r="1334" spans="1:7" x14ac:dyDescent="0.25">
      <c r="A1334" s="21" t="s">
        <v>1234</v>
      </c>
      <c r="B1334" s="22">
        <v>29100961</v>
      </c>
      <c r="C1334" s="22">
        <v>29101484</v>
      </c>
      <c r="G1334" s="22"/>
    </row>
    <row r="1335" spans="1:7" x14ac:dyDescent="0.25">
      <c r="A1335" s="21" t="s">
        <v>1234</v>
      </c>
      <c r="B1335" s="22">
        <v>27972906</v>
      </c>
      <c r="C1335" s="22">
        <v>27973525</v>
      </c>
      <c r="G1335" s="22"/>
    </row>
    <row r="1336" spans="1:7" x14ac:dyDescent="0.25">
      <c r="A1336" s="21" t="s">
        <v>1234</v>
      </c>
      <c r="B1336" s="22">
        <v>27904432</v>
      </c>
      <c r="C1336" s="22">
        <v>27905224</v>
      </c>
      <c r="G1336" s="22"/>
    </row>
    <row r="1337" spans="1:7" x14ac:dyDescent="0.25">
      <c r="A1337" s="21" t="s">
        <v>1234</v>
      </c>
      <c r="B1337" s="22">
        <v>6362893</v>
      </c>
      <c r="C1337" s="22">
        <v>6364230</v>
      </c>
      <c r="G1337" s="22"/>
    </row>
    <row r="1338" spans="1:7" x14ac:dyDescent="0.25">
      <c r="A1338" s="21" t="s">
        <v>1234</v>
      </c>
      <c r="B1338" s="22">
        <v>5975608</v>
      </c>
      <c r="C1338" s="22">
        <v>5976075</v>
      </c>
      <c r="G1338" s="22"/>
    </row>
    <row r="1339" spans="1:7" x14ac:dyDescent="0.25">
      <c r="A1339" s="21" t="s">
        <v>1234</v>
      </c>
      <c r="B1339" s="22">
        <v>26680653</v>
      </c>
      <c r="C1339" s="22">
        <v>26681015</v>
      </c>
      <c r="G1339" s="22"/>
    </row>
    <row r="1340" spans="1:7" x14ac:dyDescent="0.25">
      <c r="A1340" s="21" t="s">
        <v>1234</v>
      </c>
      <c r="B1340" s="22">
        <v>6128024</v>
      </c>
      <c r="C1340" s="22">
        <v>6128867</v>
      </c>
      <c r="G1340" s="22"/>
    </row>
    <row r="1341" spans="1:7" x14ac:dyDescent="0.25">
      <c r="A1341" s="21" t="s">
        <v>1234</v>
      </c>
      <c r="B1341" s="22">
        <v>40391583</v>
      </c>
      <c r="C1341" s="22">
        <v>40392015</v>
      </c>
      <c r="G1341" s="22"/>
    </row>
    <row r="1342" spans="1:7" x14ac:dyDescent="0.25">
      <c r="A1342" s="21" t="s">
        <v>1234</v>
      </c>
      <c r="B1342" s="22">
        <v>40369939</v>
      </c>
      <c r="C1342" s="22">
        <v>40370696</v>
      </c>
      <c r="G1342" s="22"/>
    </row>
    <row r="1343" spans="1:7" x14ac:dyDescent="0.25">
      <c r="A1343" s="21" t="s">
        <v>1234</v>
      </c>
      <c r="B1343" s="22">
        <v>34193214</v>
      </c>
      <c r="C1343" s="22">
        <v>34193505</v>
      </c>
      <c r="G1343" s="22"/>
    </row>
    <row r="1344" spans="1:7" x14ac:dyDescent="0.25">
      <c r="A1344" s="21" t="s">
        <v>1234</v>
      </c>
      <c r="B1344" s="22">
        <v>7039841</v>
      </c>
      <c r="C1344" s="22">
        <v>7040900</v>
      </c>
      <c r="G1344" s="22"/>
    </row>
    <row r="1345" spans="1:7" x14ac:dyDescent="0.25">
      <c r="A1345" s="21" t="s">
        <v>1234</v>
      </c>
      <c r="B1345" s="22">
        <v>10402717</v>
      </c>
      <c r="C1345" s="22">
        <v>10403735</v>
      </c>
      <c r="G1345" s="22"/>
    </row>
    <row r="1346" spans="1:7" x14ac:dyDescent="0.25">
      <c r="A1346" s="21" t="s">
        <v>1234</v>
      </c>
      <c r="B1346" s="22">
        <v>56076160</v>
      </c>
      <c r="C1346" s="22">
        <v>56076641</v>
      </c>
      <c r="G1346" s="22"/>
    </row>
    <row r="1347" spans="1:7" x14ac:dyDescent="0.25">
      <c r="A1347" s="21" t="s">
        <v>1234</v>
      </c>
      <c r="B1347" s="22">
        <v>14597902</v>
      </c>
      <c r="C1347" s="22">
        <v>14599139</v>
      </c>
      <c r="G1347" s="22"/>
    </row>
    <row r="1348" spans="1:7" x14ac:dyDescent="0.25">
      <c r="A1348" s="21" t="s">
        <v>1234</v>
      </c>
      <c r="B1348" s="22">
        <v>14558915</v>
      </c>
      <c r="C1348" s="22">
        <v>14559375</v>
      </c>
      <c r="G1348" s="22"/>
    </row>
    <row r="1349" spans="1:7" x14ac:dyDescent="0.25">
      <c r="A1349" s="21" t="s">
        <v>1234</v>
      </c>
      <c r="B1349" s="22">
        <v>8953429</v>
      </c>
      <c r="C1349" s="22">
        <v>8954113</v>
      </c>
      <c r="G1349" s="22"/>
    </row>
    <row r="1350" spans="1:7" x14ac:dyDescent="0.25">
      <c r="A1350" s="21" t="s">
        <v>1234</v>
      </c>
      <c r="B1350" s="22">
        <v>46619986</v>
      </c>
      <c r="C1350" s="22">
        <v>46620853</v>
      </c>
      <c r="G1350" s="22"/>
    </row>
    <row r="1351" spans="1:7" x14ac:dyDescent="0.25">
      <c r="A1351" s="21" t="s">
        <v>1234</v>
      </c>
      <c r="B1351" s="22">
        <v>5087297</v>
      </c>
      <c r="C1351" s="22">
        <v>5088939</v>
      </c>
      <c r="G1351" s="22"/>
    </row>
    <row r="1352" spans="1:7" x14ac:dyDescent="0.25">
      <c r="A1352" s="21" t="s">
        <v>1234</v>
      </c>
      <c r="B1352" s="22">
        <v>8801811</v>
      </c>
      <c r="C1352" s="22">
        <v>8802886</v>
      </c>
      <c r="G1352" s="22"/>
    </row>
    <row r="1353" spans="1:7" x14ac:dyDescent="0.25">
      <c r="A1353" s="21" t="s">
        <v>1235</v>
      </c>
      <c r="B1353" s="22">
        <v>26445113</v>
      </c>
      <c r="C1353" s="22">
        <v>26446479</v>
      </c>
      <c r="G1353" s="22"/>
    </row>
    <row r="1354" spans="1:7" x14ac:dyDescent="0.25">
      <c r="A1354" s="21" t="s">
        <v>1235</v>
      </c>
      <c r="B1354" s="22">
        <v>130840300</v>
      </c>
      <c r="C1354" s="22">
        <v>130841330</v>
      </c>
      <c r="G1354" s="22"/>
    </row>
    <row r="1355" spans="1:7" x14ac:dyDescent="0.25">
      <c r="A1355" s="21" t="s">
        <v>1235</v>
      </c>
      <c r="B1355" s="22">
        <v>57181468</v>
      </c>
      <c r="C1355" s="22">
        <v>57182467</v>
      </c>
      <c r="G1355" s="22"/>
    </row>
    <row r="1356" spans="1:7" x14ac:dyDescent="0.25">
      <c r="A1356" s="21" t="s">
        <v>1235</v>
      </c>
      <c r="B1356" s="22">
        <v>179193720</v>
      </c>
      <c r="C1356" s="22">
        <v>179194062</v>
      </c>
      <c r="G1356" s="22"/>
    </row>
    <row r="1357" spans="1:7" x14ac:dyDescent="0.25">
      <c r="A1357" s="21" t="s">
        <v>1235</v>
      </c>
      <c r="B1357" s="22">
        <v>72602055</v>
      </c>
      <c r="C1357" s="22">
        <v>72602499</v>
      </c>
      <c r="G1357" s="22"/>
    </row>
    <row r="1358" spans="1:7" x14ac:dyDescent="0.25">
      <c r="A1358" s="21" t="s">
        <v>1235</v>
      </c>
      <c r="B1358" s="22">
        <v>104205319</v>
      </c>
      <c r="C1358" s="22">
        <v>104206004</v>
      </c>
      <c r="G1358" s="22"/>
    </row>
    <row r="1359" spans="1:7" x14ac:dyDescent="0.25">
      <c r="A1359" s="21" t="s">
        <v>1235</v>
      </c>
      <c r="B1359" s="22">
        <v>104119549</v>
      </c>
      <c r="C1359" s="22">
        <v>104120316</v>
      </c>
      <c r="G1359" s="22"/>
    </row>
    <row r="1360" spans="1:7" x14ac:dyDescent="0.25">
      <c r="A1360" s="21" t="s">
        <v>1235</v>
      </c>
      <c r="B1360" s="22">
        <v>120862571</v>
      </c>
      <c r="C1360" s="22">
        <v>120863319</v>
      </c>
      <c r="G1360" s="22"/>
    </row>
    <row r="1361" spans="1:7" x14ac:dyDescent="0.25">
      <c r="A1361" s="21" t="s">
        <v>1235</v>
      </c>
      <c r="B1361" s="22">
        <v>120860643</v>
      </c>
      <c r="C1361" s="22">
        <v>120861050</v>
      </c>
      <c r="G1361" s="22"/>
    </row>
    <row r="1362" spans="1:7" x14ac:dyDescent="0.25">
      <c r="A1362" s="21" t="s">
        <v>1235</v>
      </c>
      <c r="B1362" s="22">
        <v>22985983</v>
      </c>
      <c r="C1362" s="22">
        <v>22986695</v>
      </c>
      <c r="G1362" s="22"/>
    </row>
    <row r="1363" spans="1:7" x14ac:dyDescent="0.25">
      <c r="A1363" s="21" t="s">
        <v>1235</v>
      </c>
      <c r="B1363" s="22">
        <v>23034613</v>
      </c>
      <c r="C1363" s="22">
        <v>23035037</v>
      </c>
      <c r="G1363" s="22"/>
    </row>
    <row r="1364" spans="1:7" x14ac:dyDescent="0.25">
      <c r="A1364" s="21" t="s">
        <v>1235</v>
      </c>
      <c r="B1364" s="22">
        <v>31687810</v>
      </c>
      <c r="C1364" s="22">
        <v>31688908</v>
      </c>
      <c r="G1364" s="22"/>
    </row>
    <row r="1365" spans="1:7" x14ac:dyDescent="0.25">
      <c r="A1365" s="21" t="s">
        <v>1235</v>
      </c>
      <c r="B1365" s="22">
        <v>128687235</v>
      </c>
      <c r="C1365" s="22">
        <v>128687660</v>
      </c>
      <c r="G1365" s="22"/>
    </row>
    <row r="1366" spans="1:7" x14ac:dyDescent="0.25">
      <c r="A1366" s="21" t="s">
        <v>1235</v>
      </c>
      <c r="B1366" s="22">
        <v>103073243</v>
      </c>
      <c r="C1366" s="22">
        <v>103074397</v>
      </c>
      <c r="G1366" s="22"/>
    </row>
    <row r="1367" spans="1:7" x14ac:dyDescent="0.25">
      <c r="A1367" s="21" t="s">
        <v>1235</v>
      </c>
      <c r="B1367" s="22">
        <v>91649463</v>
      </c>
      <c r="C1367" s="22">
        <v>91650521</v>
      </c>
      <c r="G1367" s="22"/>
    </row>
    <row r="1368" spans="1:7" x14ac:dyDescent="0.25">
      <c r="A1368" s="21" t="s">
        <v>1235</v>
      </c>
      <c r="B1368" s="22">
        <v>91710459</v>
      </c>
      <c r="C1368" s="22">
        <v>91711103</v>
      </c>
      <c r="G1368" s="22"/>
    </row>
    <row r="1369" spans="1:7" x14ac:dyDescent="0.25">
      <c r="A1369" s="21" t="s">
        <v>1235</v>
      </c>
      <c r="B1369" s="22">
        <v>101620213</v>
      </c>
      <c r="C1369" s="22">
        <v>101620734</v>
      </c>
      <c r="G1369" s="22"/>
    </row>
    <row r="1370" spans="1:7" x14ac:dyDescent="0.25">
      <c r="A1370" s="21" t="s">
        <v>1235</v>
      </c>
      <c r="B1370" s="22">
        <v>28916043</v>
      </c>
      <c r="C1370" s="22">
        <v>28916433</v>
      </c>
      <c r="G1370" s="22"/>
    </row>
    <row r="1371" spans="1:7" x14ac:dyDescent="0.25">
      <c r="A1371" s="21" t="s">
        <v>1235</v>
      </c>
      <c r="B1371" s="22">
        <v>152819955</v>
      </c>
      <c r="C1371" s="22">
        <v>152820709</v>
      </c>
      <c r="G1371" s="22"/>
    </row>
    <row r="1372" spans="1:7" x14ac:dyDescent="0.25">
      <c r="A1372" s="21" t="s">
        <v>1235</v>
      </c>
      <c r="B1372" s="22">
        <v>180755908</v>
      </c>
      <c r="C1372" s="22">
        <v>180756230</v>
      </c>
      <c r="G1372" s="22"/>
    </row>
    <row r="1373" spans="1:7" x14ac:dyDescent="0.25">
      <c r="A1373" s="21" t="s">
        <v>1235</v>
      </c>
      <c r="B1373" s="22">
        <v>154211980</v>
      </c>
      <c r="C1373" s="22">
        <v>154212354</v>
      </c>
      <c r="G1373" s="22"/>
    </row>
    <row r="1374" spans="1:7" x14ac:dyDescent="0.25">
      <c r="A1374" s="21" t="s">
        <v>1235</v>
      </c>
      <c r="B1374" s="22">
        <v>137707579</v>
      </c>
      <c r="C1374" s="22">
        <v>137708211</v>
      </c>
      <c r="G1374" s="22"/>
    </row>
    <row r="1375" spans="1:7" x14ac:dyDescent="0.25">
      <c r="A1375" s="21" t="s">
        <v>1235</v>
      </c>
      <c r="B1375" s="22">
        <v>114091335</v>
      </c>
      <c r="C1375" s="22">
        <v>114091953</v>
      </c>
      <c r="G1375" s="22"/>
    </row>
    <row r="1376" spans="1:7" x14ac:dyDescent="0.25">
      <c r="A1376" s="21" t="s">
        <v>1235</v>
      </c>
      <c r="B1376" s="22">
        <v>90878703</v>
      </c>
      <c r="C1376" s="22">
        <v>90879004</v>
      </c>
      <c r="G1376" s="22"/>
    </row>
    <row r="1377" spans="1:7" x14ac:dyDescent="0.25">
      <c r="A1377" s="21" t="s">
        <v>1235</v>
      </c>
      <c r="B1377" s="22">
        <v>34090576</v>
      </c>
      <c r="C1377" s="22">
        <v>34090965</v>
      </c>
      <c r="G1377" s="22"/>
    </row>
    <row r="1378" spans="1:7" x14ac:dyDescent="0.25">
      <c r="A1378" s="21" t="s">
        <v>1235</v>
      </c>
      <c r="B1378" s="22">
        <v>110134882</v>
      </c>
      <c r="C1378" s="22">
        <v>110135317</v>
      </c>
      <c r="G1378" s="22"/>
    </row>
    <row r="1379" spans="1:7" x14ac:dyDescent="0.25">
      <c r="A1379" s="21" t="s">
        <v>1235</v>
      </c>
      <c r="B1379" s="22">
        <v>178691494</v>
      </c>
      <c r="C1379" s="22">
        <v>178691867</v>
      </c>
      <c r="G1379" s="22"/>
    </row>
    <row r="1380" spans="1:7" x14ac:dyDescent="0.25">
      <c r="A1380" s="21" t="s">
        <v>1235</v>
      </c>
      <c r="B1380" s="22">
        <v>178698536</v>
      </c>
      <c r="C1380" s="22">
        <v>178699113</v>
      </c>
      <c r="G1380" s="22"/>
    </row>
    <row r="1381" spans="1:7" x14ac:dyDescent="0.25">
      <c r="A1381" s="21" t="s">
        <v>1235</v>
      </c>
      <c r="B1381" s="22">
        <v>90964478</v>
      </c>
      <c r="C1381" s="22">
        <v>90966125</v>
      </c>
      <c r="G1381" s="22"/>
    </row>
    <row r="1382" spans="1:7" x14ac:dyDescent="0.25">
      <c r="A1382" s="21" t="s">
        <v>1235</v>
      </c>
      <c r="B1382" s="22">
        <v>90982982</v>
      </c>
      <c r="C1382" s="22">
        <v>90983934</v>
      </c>
      <c r="G1382" s="22"/>
    </row>
    <row r="1383" spans="1:7" x14ac:dyDescent="0.25">
      <c r="A1383" s="21" t="s">
        <v>1235</v>
      </c>
      <c r="B1383" s="22">
        <v>7999564</v>
      </c>
      <c r="C1383" s="22">
        <v>7999931</v>
      </c>
      <c r="G1383" s="22"/>
    </row>
    <row r="1384" spans="1:7" x14ac:dyDescent="0.25">
      <c r="A1384" s="21" t="s">
        <v>1235</v>
      </c>
      <c r="B1384" s="22">
        <v>7067798</v>
      </c>
      <c r="C1384" s="22">
        <v>7068554</v>
      </c>
      <c r="G1384" s="22"/>
    </row>
    <row r="1385" spans="1:7" x14ac:dyDescent="0.25">
      <c r="A1385" s="21" t="s">
        <v>1235</v>
      </c>
      <c r="B1385" s="22">
        <v>6619798</v>
      </c>
      <c r="C1385" s="22">
        <v>6620386</v>
      </c>
      <c r="G1385" s="22"/>
    </row>
    <row r="1386" spans="1:7" x14ac:dyDescent="0.25">
      <c r="A1386" s="21" t="s">
        <v>1235</v>
      </c>
      <c r="B1386" s="22">
        <v>129129192</v>
      </c>
      <c r="C1386" s="22">
        <v>129129814</v>
      </c>
      <c r="G1386" s="22"/>
    </row>
    <row r="1387" spans="1:7" x14ac:dyDescent="0.25">
      <c r="A1387" s="21" t="s">
        <v>1235</v>
      </c>
      <c r="B1387" s="22">
        <v>132781381</v>
      </c>
      <c r="C1387" s="22">
        <v>132782157</v>
      </c>
      <c r="G1387" s="22"/>
    </row>
    <row r="1388" spans="1:7" x14ac:dyDescent="0.25">
      <c r="A1388" s="21" t="s">
        <v>1235</v>
      </c>
      <c r="B1388" s="22">
        <v>73693109</v>
      </c>
      <c r="C1388" s="22">
        <v>73693719</v>
      </c>
      <c r="G1388" s="22"/>
    </row>
    <row r="1389" spans="1:7" x14ac:dyDescent="0.25">
      <c r="A1389" s="21" t="s">
        <v>1235</v>
      </c>
      <c r="B1389" s="22">
        <v>91921186</v>
      </c>
      <c r="C1389" s="22">
        <v>91922135</v>
      </c>
      <c r="G1389" s="22"/>
    </row>
    <row r="1390" spans="1:7" x14ac:dyDescent="0.25">
      <c r="A1390" s="21" t="s">
        <v>1235</v>
      </c>
      <c r="B1390" s="22">
        <v>132846246</v>
      </c>
      <c r="C1390" s="22">
        <v>132846864</v>
      </c>
      <c r="G1390" s="22"/>
    </row>
    <row r="1391" spans="1:7" x14ac:dyDescent="0.25">
      <c r="A1391" s="21" t="s">
        <v>1235</v>
      </c>
      <c r="B1391" s="22">
        <v>152226285</v>
      </c>
      <c r="C1391" s="22">
        <v>152227054</v>
      </c>
      <c r="G1391" s="22"/>
    </row>
    <row r="1392" spans="1:7" x14ac:dyDescent="0.25">
      <c r="A1392" s="21" t="s">
        <v>1235</v>
      </c>
      <c r="B1392" s="22">
        <v>125135723</v>
      </c>
      <c r="C1392" s="22">
        <v>125136235</v>
      </c>
      <c r="G1392" s="22"/>
    </row>
    <row r="1393" spans="1:7" x14ac:dyDescent="0.25">
      <c r="A1393" s="21" t="s">
        <v>1235</v>
      </c>
      <c r="B1393" s="22">
        <v>104385471</v>
      </c>
      <c r="C1393" s="22">
        <v>104386213</v>
      </c>
      <c r="G1393" s="22"/>
    </row>
    <row r="1394" spans="1:7" x14ac:dyDescent="0.25">
      <c r="A1394" s="21" t="s">
        <v>1235</v>
      </c>
      <c r="B1394" s="22">
        <v>104283589</v>
      </c>
      <c r="C1394" s="22">
        <v>104283986</v>
      </c>
      <c r="G1394" s="22"/>
    </row>
    <row r="1395" spans="1:7" x14ac:dyDescent="0.25">
      <c r="A1395" s="21" t="s">
        <v>1235</v>
      </c>
      <c r="B1395" s="22">
        <v>38111858</v>
      </c>
      <c r="C1395" s="22">
        <v>38112124</v>
      </c>
      <c r="G1395" s="22"/>
    </row>
    <row r="1396" spans="1:7" x14ac:dyDescent="0.25">
      <c r="A1396" s="21" t="s">
        <v>1235</v>
      </c>
      <c r="B1396" s="22">
        <v>158794398</v>
      </c>
      <c r="C1396" s="22">
        <v>158795081</v>
      </c>
      <c r="G1396" s="22"/>
    </row>
    <row r="1397" spans="1:7" x14ac:dyDescent="0.25">
      <c r="A1397" s="21" t="s">
        <v>1235</v>
      </c>
      <c r="B1397" s="22">
        <v>158900286</v>
      </c>
      <c r="C1397" s="22">
        <v>158900712</v>
      </c>
      <c r="G1397" s="22"/>
    </row>
    <row r="1398" spans="1:7" x14ac:dyDescent="0.25">
      <c r="A1398" s="21" t="s">
        <v>1235</v>
      </c>
      <c r="B1398" s="22">
        <v>118779274</v>
      </c>
      <c r="C1398" s="22">
        <v>118780191</v>
      </c>
      <c r="G1398" s="22"/>
    </row>
    <row r="1399" spans="1:7" x14ac:dyDescent="0.25">
      <c r="A1399" s="21" t="s">
        <v>1235</v>
      </c>
      <c r="B1399" s="22">
        <v>71598149</v>
      </c>
      <c r="C1399" s="22">
        <v>71598710</v>
      </c>
      <c r="G1399" s="22"/>
    </row>
    <row r="1400" spans="1:7" x14ac:dyDescent="0.25">
      <c r="A1400" s="21" t="s">
        <v>1235</v>
      </c>
      <c r="B1400" s="22">
        <v>26337260</v>
      </c>
      <c r="C1400" s="22">
        <v>26337755</v>
      </c>
      <c r="G1400" s="22"/>
    </row>
    <row r="1401" spans="1:7" x14ac:dyDescent="0.25">
      <c r="A1401" s="21" t="s">
        <v>1235</v>
      </c>
      <c r="B1401" s="22">
        <v>114654551</v>
      </c>
      <c r="C1401" s="22">
        <v>114655409</v>
      </c>
      <c r="G1401" s="22"/>
    </row>
    <row r="1402" spans="1:7" x14ac:dyDescent="0.25">
      <c r="A1402" s="21" t="s">
        <v>1235</v>
      </c>
      <c r="B1402" s="22">
        <v>62311763</v>
      </c>
      <c r="C1402" s="22">
        <v>62312086</v>
      </c>
      <c r="G1402" s="22"/>
    </row>
    <row r="1403" spans="1:7" x14ac:dyDescent="0.25">
      <c r="A1403" s="21" t="s">
        <v>1235</v>
      </c>
      <c r="B1403" s="22">
        <v>80616940</v>
      </c>
      <c r="C1403" s="22">
        <v>80617503</v>
      </c>
      <c r="G1403" s="22"/>
    </row>
    <row r="1404" spans="1:7" x14ac:dyDescent="0.25">
      <c r="A1404" s="21" t="s">
        <v>1235</v>
      </c>
      <c r="B1404" s="22">
        <v>150663635</v>
      </c>
      <c r="C1404" s="22">
        <v>150664266</v>
      </c>
      <c r="G1404" s="22"/>
    </row>
    <row r="1405" spans="1:7" x14ac:dyDescent="0.25">
      <c r="A1405" s="21" t="s">
        <v>1235</v>
      </c>
      <c r="B1405" s="22">
        <v>155826558</v>
      </c>
      <c r="C1405" s="22">
        <v>155827045</v>
      </c>
      <c r="G1405" s="22"/>
    </row>
    <row r="1406" spans="1:7" x14ac:dyDescent="0.25">
      <c r="A1406" s="21" t="s">
        <v>1235</v>
      </c>
      <c r="B1406" s="22">
        <v>58052775</v>
      </c>
      <c r="C1406" s="22">
        <v>58053293</v>
      </c>
      <c r="G1406" s="22"/>
    </row>
    <row r="1407" spans="1:7" x14ac:dyDescent="0.25">
      <c r="A1407" s="21" t="s">
        <v>1235</v>
      </c>
      <c r="B1407" s="22">
        <v>3668589</v>
      </c>
      <c r="C1407" s="22">
        <v>3669132</v>
      </c>
      <c r="G1407" s="22"/>
    </row>
    <row r="1408" spans="1:7" x14ac:dyDescent="0.25">
      <c r="A1408" s="21" t="s">
        <v>1235</v>
      </c>
      <c r="B1408" s="22">
        <v>141434584</v>
      </c>
      <c r="C1408" s="22">
        <v>141435162</v>
      </c>
      <c r="G1408" s="22"/>
    </row>
    <row r="1409" spans="1:7" x14ac:dyDescent="0.25">
      <c r="A1409" s="21" t="s">
        <v>1235</v>
      </c>
      <c r="B1409" s="22">
        <v>141587045</v>
      </c>
      <c r="C1409" s="22">
        <v>141587800</v>
      </c>
      <c r="G1409" s="22"/>
    </row>
    <row r="1410" spans="1:7" x14ac:dyDescent="0.25">
      <c r="A1410" s="21" t="s">
        <v>1235</v>
      </c>
      <c r="B1410" s="22">
        <v>140670383</v>
      </c>
      <c r="C1410" s="22">
        <v>140671800</v>
      </c>
      <c r="G1410" s="22"/>
    </row>
    <row r="1411" spans="1:7" x14ac:dyDescent="0.25">
      <c r="A1411" s="21" t="s">
        <v>1235</v>
      </c>
      <c r="B1411" s="22">
        <v>52984945</v>
      </c>
      <c r="C1411" s="22">
        <v>52985731</v>
      </c>
      <c r="G1411" s="22"/>
    </row>
    <row r="1412" spans="1:7" x14ac:dyDescent="0.25">
      <c r="A1412" s="21" t="s">
        <v>1235</v>
      </c>
      <c r="B1412" s="22">
        <v>31068244</v>
      </c>
      <c r="C1412" s="22">
        <v>31068991</v>
      </c>
      <c r="G1412" s="22"/>
    </row>
    <row r="1413" spans="1:7" x14ac:dyDescent="0.25">
      <c r="A1413" s="21" t="s">
        <v>1235</v>
      </c>
      <c r="B1413" s="22">
        <v>31119573</v>
      </c>
      <c r="C1413" s="22">
        <v>31120185</v>
      </c>
      <c r="G1413" s="22"/>
    </row>
    <row r="1414" spans="1:7" x14ac:dyDescent="0.25">
      <c r="A1414" s="21" t="s">
        <v>1235</v>
      </c>
      <c r="B1414" s="22">
        <v>66146593</v>
      </c>
      <c r="C1414" s="22">
        <v>66146997</v>
      </c>
      <c r="G1414" s="22"/>
    </row>
    <row r="1415" spans="1:7" x14ac:dyDescent="0.25">
      <c r="A1415" s="21" t="s">
        <v>1235</v>
      </c>
      <c r="B1415" s="22">
        <v>33130665</v>
      </c>
      <c r="C1415" s="22">
        <v>33131419</v>
      </c>
      <c r="G1415" s="22"/>
    </row>
    <row r="1416" spans="1:7" x14ac:dyDescent="0.25">
      <c r="A1416" s="21" t="s">
        <v>1235</v>
      </c>
      <c r="B1416" s="22">
        <v>122605616</v>
      </c>
      <c r="C1416" s="22">
        <v>122606159</v>
      </c>
      <c r="G1416" s="22"/>
    </row>
    <row r="1417" spans="1:7" x14ac:dyDescent="0.25">
      <c r="A1417" s="21" t="s">
        <v>1235</v>
      </c>
      <c r="B1417" s="22">
        <v>50296239</v>
      </c>
      <c r="C1417" s="22">
        <v>50297218</v>
      </c>
      <c r="G1417" s="22"/>
    </row>
    <row r="1418" spans="1:7" x14ac:dyDescent="0.25">
      <c r="A1418" s="21" t="s">
        <v>1235</v>
      </c>
      <c r="B1418" s="22">
        <v>84506111</v>
      </c>
      <c r="C1418" s="22">
        <v>84506508</v>
      </c>
      <c r="G1418" s="22"/>
    </row>
    <row r="1419" spans="1:7" x14ac:dyDescent="0.25">
      <c r="A1419" s="21" t="s">
        <v>1235</v>
      </c>
      <c r="B1419" s="22">
        <v>102759360</v>
      </c>
      <c r="C1419" s="22">
        <v>102760075</v>
      </c>
      <c r="G1419" s="22"/>
    </row>
    <row r="1420" spans="1:7" x14ac:dyDescent="0.25">
      <c r="A1420" s="21" t="s">
        <v>1235</v>
      </c>
      <c r="B1420" s="22">
        <v>102745303</v>
      </c>
      <c r="C1420" s="22">
        <v>102745944</v>
      </c>
      <c r="G1420" s="22"/>
    </row>
    <row r="1421" spans="1:7" x14ac:dyDescent="0.25">
      <c r="A1421" s="21" t="s">
        <v>1235</v>
      </c>
      <c r="B1421" s="22">
        <v>117685733</v>
      </c>
      <c r="C1421" s="22">
        <v>117686241</v>
      </c>
      <c r="G1421" s="22"/>
    </row>
    <row r="1422" spans="1:7" x14ac:dyDescent="0.25">
      <c r="A1422" s="21" t="s">
        <v>1235</v>
      </c>
      <c r="B1422" s="22">
        <v>145501506</v>
      </c>
      <c r="C1422" s="22">
        <v>145501981</v>
      </c>
      <c r="G1422" s="22"/>
    </row>
    <row r="1423" spans="1:7" x14ac:dyDescent="0.25">
      <c r="A1423" s="21" t="s">
        <v>1235</v>
      </c>
      <c r="B1423" s="22">
        <v>158570417</v>
      </c>
      <c r="C1423" s="22">
        <v>158570789</v>
      </c>
      <c r="G1423" s="22"/>
    </row>
    <row r="1424" spans="1:7" x14ac:dyDescent="0.25">
      <c r="A1424" s="21" t="s">
        <v>1235</v>
      </c>
      <c r="B1424" s="22">
        <v>182012674</v>
      </c>
      <c r="C1424" s="22">
        <v>182013287</v>
      </c>
      <c r="G1424" s="22"/>
    </row>
    <row r="1425" spans="1:7" x14ac:dyDescent="0.25">
      <c r="A1425" s="21" t="s">
        <v>1235</v>
      </c>
      <c r="B1425" s="22">
        <v>144479336</v>
      </c>
      <c r="C1425" s="22">
        <v>144479748</v>
      </c>
      <c r="G1425" s="22"/>
    </row>
    <row r="1426" spans="1:7" x14ac:dyDescent="0.25">
      <c r="A1426" s="21" t="s">
        <v>1235</v>
      </c>
      <c r="B1426" s="22">
        <v>144155758</v>
      </c>
      <c r="C1426" s="22">
        <v>144156179</v>
      </c>
      <c r="G1426" s="22"/>
    </row>
    <row r="1427" spans="1:7" x14ac:dyDescent="0.25">
      <c r="A1427" s="21" t="s">
        <v>1235</v>
      </c>
      <c r="B1427" s="22">
        <v>70661223</v>
      </c>
      <c r="C1427" s="22">
        <v>70661684</v>
      </c>
      <c r="G1427" s="22"/>
    </row>
    <row r="1428" spans="1:7" x14ac:dyDescent="0.25">
      <c r="A1428" s="21" t="s">
        <v>1235</v>
      </c>
      <c r="B1428" s="22">
        <v>73386640</v>
      </c>
      <c r="C1428" s="22">
        <v>73387296</v>
      </c>
      <c r="G1428" s="22"/>
    </row>
    <row r="1429" spans="1:7" x14ac:dyDescent="0.25">
      <c r="A1429" s="21" t="s">
        <v>1235</v>
      </c>
      <c r="B1429" s="22">
        <v>21366989</v>
      </c>
      <c r="C1429" s="22">
        <v>21368104</v>
      </c>
      <c r="G1429" s="22"/>
    </row>
    <row r="1430" spans="1:7" x14ac:dyDescent="0.25">
      <c r="A1430" s="21" t="s">
        <v>1235</v>
      </c>
      <c r="B1430" s="22">
        <v>25318239</v>
      </c>
      <c r="C1430" s="22">
        <v>25319538</v>
      </c>
      <c r="G1430" s="22"/>
    </row>
    <row r="1431" spans="1:7" x14ac:dyDescent="0.25">
      <c r="A1431" s="21" t="s">
        <v>1235</v>
      </c>
      <c r="B1431" s="22">
        <v>31365654</v>
      </c>
      <c r="C1431" s="22">
        <v>31366143</v>
      </c>
      <c r="G1431" s="22"/>
    </row>
    <row r="1432" spans="1:7" x14ac:dyDescent="0.25">
      <c r="A1432" s="21" t="s">
        <v>1235</v>
      </c>
      <c r="B1432" s="22">
        <v>180104527</v>
      </c>
      <c r="C1432" s="22">
        <v>180104986</v>
      </c>
      <c r="G1432" s="22"/>
    </row>
    <row r="1433" spans="1:7" x14ac:dyDescent="0.25">
      <c r="A1433" s="21" t="s">
        <v>1235</v>
      </c>
      <c r="B1433" s="22">
        <v>94122113</v>
      </c>
      <c r="C1433" s="22">
        <v>94122714</v>
      </c>
      <c r="G1433" s="22"/>
    </row>
    <row r="1434" spans="1:7" x14ac:dyDescent="0.25">
      <c r="A1434" s="21" t="s">
        <v>1235</v>
      </c>
      <c r="B1434" s="22">
        <v>119477641</v>
      </c>
      <c r="C1434" s="22">
        <v>119478313</v>
      </c>
      <c r="G1434" s="22"/>
    </row>
    <row r="1435" spans="1:7" x14ac:dyDescent="0.25">
      <c r="A1435" s="21" t="s">
        <v>1235</v>
      </c>
      <c r="B1435" s="22">
        <v>83728135</v>
      </c>
      <c r="C1435" s="22">
        <v>83728722</v>
      </c>
      <c r="G1435" s="22"/>
    </row>
    <row r="1436" spans="1:7" x14ac:dyDescent="0.25">
      <c r="A1436" s="21" t="s">
        <v>1235</v>
      </c>
      <c r="B1436" s="22">
        <v>118861809</v>
      </c>
      <c r="C1436" s="22">
        <v>118862250</v>
      </c>
      <c r="G1436" s="22"/>
    </row>
    <row r="1437" spans="1:7" x14ac:dyDescent="0.25">
      <c r="A1437" s="21" t="s">
        <v>1235</v>
      </c>
      <c r="B1437" s="22">
        <v>167188755</v>
      </c>
      <c r="C1437" s="22">
        <v>167189645</v>
      </c>
      <c r="G1437" s="22"/>
    </row>
    <row r="1438" spans="1:7" x14ac:dyDescent="0.25">
      <c r="A1438" s="21" t="s">
        <v>1235</v>
      </c>
      <c r="B1438" s="22">
        <v>63049925</v>
      </c>
      <c r="C1438" s="22">
        <v>63050257</v>
      </c>
      <c r="G1438" s="22"/>
    </row>
    <row r="1439" spans="1:7" x14ac:dyDescent="0.25">
      <c r="A1439" s="21" t="s">
        <v>1235</v>
      </c>
      <c r="B1439" s="22">
        <v>181100222</v>
      </c>
      <c r="C1439" s="22">
        <v>181100689</v>
      </c>
      <c r="G1439" s="22"/>
    </row>
    <row r="1440" spans="1:7" x14ac:dyDescent="0.25">
      <c r="A1440" s="21" t="s">
        <v>1235</v>
      </c>
      <c r="B1440" s="22">
        <v>49625672</v>
      </c>
      <c r="C1440" s="22">
        <v>49626224</v>
      </c>
      <c r="G1440" s="22"/>
    </row>
    <row r="1441" spans="1:7" x14ac:dyDescent="0.25">
      <c r="A1441" s="21" t="s">
        <v>1235</v>
      </c>
      <c r="B1441" s="22">
        <v>30205292</v>
      </c>
      <c r="C1441" s="22">
        <v>30206071</v>
      </c>
      <c r="G1441" s="22"/>
    </row>
    <row r="1442" spans="1:7" x14ac:dyDescent="0.25">
      <c r="A1442" s="21" t="s">
        <v>1235</v>
      </c>
      <c r="B1442" s="22">
        <v>38417849</v>
      </c>
      <c r="C1442" s="22">
        <v>38418581</v>
      </c>
      <c r="G1442" s="22"/>
    </row>
    <row r="1443" spans="1:7" x14ac:dyDescent="0.25">
      <c r="A1443" s="21" t="s">
        <v>1235</v>
      </c>
      <c r="B1443" s="22">
        <v>26208023</v>
      </c>
      <c r="C1443" s="22">
        <v>26208717</v>
      </c>
      <c r="G1443" s="22"/>
    </row>
    <row r="1444" spans="1:7" x14ac:dyDescent="0.25">
      <c r="A1444" s="21" t="s">
        <v>1235</v>
      </c>
      <c r="B1444" s="22">
        <v>96319217</v>
      </c>
      <c r="C1444" s="22">
        <v>96320212</v>
      </c>
      <c r="G1444" s="22"/>
    </row>
    <row r="1445" spans="1:7" x14ac:dyDescent="0.25">
      <c r="A1445" s="21" t="s">
        <v>1235</v>
      </c>
      <c r="B1445" s="22">
        <v>96401113</v>
      </c>
      <c r="C1445" s="22">
        <v>96401708</v>
      </c>
      <c r="G1445" s="22"/>
    </row>
    <row r="1446" spans="1:7" x14ac:dyDescent="0.25">
      <c r="A1446" s="21" t="s">
        <v>1235</v>
      </c>
      <c r="B1446" s="22">
        <v>98286754</v>
      </c>
      <c r="C1446" s="22">
        <v>98287185</v>
      </c>
      <c r="G1446" s="22"/>
    </row>
    <row r="1447" spans="1:7" x14ac:dyDescent="0.25">
      <c r="A1447" s="21" t="s">
        <v>1235</v>
      </c>
      <c r="B1447" s="22">
        <v>50128322</v>
      </c>
      <c r="C1447" s="22">
        <v>50129074</v>
      </c>
      <c r="G1447" s="22"/>
    </row>
    <row r="1448" spans="1:7" x14ac:dyDescent="0.25">
      <c r="A1448" s="21" t="s">
        <v>1235</v>
      </c>
      <c r="B1448" s="22">
        <v>49784851</v>
      </c>
      <c r="C1448" s="22">
        <v>49785225</v>
      </c>
      <c r="G1448" s="22"/>
    </row>
    <row r="1449" spans="1:7" x14ac:dyDescent="0.25">
      <c r="A1449" s="21" t="s">
        <v>1235</v>
      </c>
      <c r="B1449" s="22">
        <v>48949050</v>
      </c>
      <c r="C1449" s="22">
        <v>48949523</v>
      </c>
      <c r="G1449" s="22"/>
    </row>
    <row r="1450" spans="1:7" x14ac:dyDescent="0.25">
      <c r="A1450" s="21" t="s">
        <v>1235</v>
      </c>
      <c r="B1450" s="22">
        <v>172241054</v>
      </c>
      <c r="C1450" s="22">
        <v>172241416</v>
      </c>
      <c r="G1450" s="22"/>
    </row>
    <row r="1451" spans="1:7" x14ac:dyDescent="0.25">
      <c r="A1451" s="21" t="s">
        <v>1235</v>
      </c>
      <c r="B1451" s="22">
        <v>128709138</v>
      </c>
      <c r="C1451" s="22">
        <v>128709668</v>
      </c>
      <c r="G1451" s="22"/>
    </row>
    <row r="1452" spans="1:7" x14ac:dyDescent="0.25">
      <c r="A1452" s="21" t="s">
        <v>1235</v>
      </c>
      <c r="B1452" s="22">
        <v>69887278</v>
      </c>
      <c r="C1452" s="22">
        <v>69887563</v>
      </c>
      <c r="G1452" s="22"/>
    </row>
    <row r="1453" spans="1:7" x14ac:dyDescent="0.25">
      <c r="A1453" s="21" t="s">
        <v>1235</v>
      </c>
      <c r="B1453" s="22">
        <v>94245277</v>
      </c>
      <c r="C1453" s="22">
        <v>94245824</v>
      </c>
      <c r="G1453" s="22"/>
    </row>
    <row r="1454" spans="1:7" x14ac:dyDescent="0.25">
      <c r="A1454" s="21" t="s">
        <v>1235</v>
      </c>
      <c r="B1454" s="22">
        <v>104444622</v>
      </c>
      <c r="C1454" s="22">
        <v>104445342</v>
      </c>
      <c r="G1454" s="22"/>
    </row>
    <row r="1455" spans="1:7" x14ac:dyDescent="0.25">
      <c r="A1455" s="21" t="s">
        <v>1235</v>
      </c>
      <c r="B1455" s="22">
        <v>42458417</v>
      </c>
      <c r="C1455" s="22">
        <v>42458914</v>
      </c>
      <c r="G1455" s="22"/>
    </row>
    <row r="1456" spans="1:7" x14ac:dyDescent="0.25">
      <c r="A1456" s="21" t="s">
        <v>1235</v>
      </c>
      <c r="B1456" s="22">
        <v>17546282</v>
      </c>
      <c r="C1456" s="22">
        <v>17546750</v>
      </c>
      <c r="G1456" s="22"/>
    </row>
    <row r="1457" spans="1:7" x14ac:dyDescent="0.25">
      <c r="A1457" s="21" t="s">
        <v>1235</v>
      </c>
      <c r="B1457" s="22">
        <v>74854556</v>
      </c>
      <c r="C1457" s="22">
        <v>74854927</v>
      </c>
      <c r="G1457" s="22"/>
    </row>
    <row r="1458" spans="1:7" x14ac:dyDescent="0.25">
      <c r="A1458" s="21" t="s">
        <v>1235</v>
      </c>
      <c r="B1458" s="22">
        <v>110718892</v>
      </c>
      <c r="C1458" s="22">
        <v>110719609</v>
      </c>
      <c r="G1458" s="22"/>
    </row>
    <row r="1459" spans="1:7" x14ac:dyDescent="0.25">
      <c r="A1459" s="21" t="s">
        <v>1235</v>
      </c>
      <c r="B1459" s="22">
        <v>70108843</v>
      </c>
      <c r="C1459" s="22">
        <v>70109382</v>
      </c>
      <c r="G1459" s="22"/>
    </row>
    <row r="1460" spans="1:7" x14ac:dyDescent="0.25">
      <c r="A1460" s="21" t="s">
        <v>1235</v>
      </c>
      <c r="B1460" s="22">
        <v>103761088</v>
      </c>
      <c r="C1460" s="22">
        <v>103761811</v>
      </c>
      <c r="G1460" s="22"/>
    </row>
    <row r="1461" spans="1:7" x14ac:dyDescent="0.25">
      <c r="A1461" s="21" t="s">
        <v>1235</v>
      </c>
      <c r="B1461" s="22">
        <v>166031146</v>
      </c>
      <c r="C1461" s="22">
        <v>166031721</v>
      </c>
      <c r="G1461" s="22"/>
    </row>
    <row r="1462" spans="1:7" x14ac:dyDescent="0.25">
      <c r="A1462" s="21" t="s">
        <v>1235</v>
      </c>
      <c r="B1462" s="22">
        <v>166044999</v>
      </c>
      <c r="C1462" s="22">
        <v>166045505</v>
      </c>
      <c r="G1462" s="22"/>
    </row>
    <row r="1463" spans="1:7" x14ac:dyDescent="0.25">
      <c r="A1463" s="21" t="s">
        <v>1235</v>
      </c>
      <c r="B1463" s="22">
        <v>25180434</v>
      </c>
      <c r="C1463" s="22">
        <v>25180809</v>
      </c>
      <c r="G1463" s="22"/>
    </row>
    <row r="1464" spans="1:7" x14ac:dyDescent="0.25">
      <c r="A1464" s="21" t="s">
        <v>1235</v>
      </c>
      <c r="B1464" s="22">
        <v>30807317</v>
      </c>
      <c r="C1464" s="22">
        <v>30808411</v>
      </c>
      <c r="G1464" s="22"/>
    </row>
    <row r="1465" spans="1:7" x14ac:dyDescent="0.25">
      <c r="A1465" s="21" t="s">
        <v>1235</v>
      </c>
      <c r="B1465" s="22">
        <v>23291093</v>
      </c>
      <c r="C1465" s="22">
        <v>23291635</v>
      </c>
      <c r="G1465" s="22"/>
    </row>
    <row r="1466" spans="1:7" x14ac:dyDescent="0.25">
      <c r="A1466" s="21" t="s">
        <v>1235</v>
      </c>
      <c r="B1466" s="22">
        <v>148672159</v>
      </c>
      <c r="C1466" s="22">
        <v>148672811</v>
      </c>
      <c r="G1466" s="22"/>
    </row>
    <row r="1467" spans="1:7" x14ac:dyDescent="0.25">
      <c r="A1467" s="21" t="s">
        <v>1235</v>
      </c>
      <c r="B1467" s="22">
        <v>49074248</v>
      </c>
      <c r="C1467" s="22">
        <v>49074609</v>
      </c>
      <c r="G1467" s="22"/>
    </row>
    <row r="1468" spans="1:7" x14ac:dyDescent="0.25">
      <c r="A1468" s="21" t="s">
        <v>1235</v>
      </c>
      <c r="B1468" s="22">
        <v>143261919</v>
      </c>
      <c r="C1468" s="22">
        <v>143262279</v>
      </c>
      <c r="G1468" s="22"/>
    </row>
    <row r="1469" spans="1:7" x14ac:dyDescent="0.25">
      <c r="A1469" s="21" t="s">
        <v>1235</v>
      </c>
      <c r="B1469" s="22">
        <v>136242081</v>
      </c>
      <c r="C1469" s="22">
        <v>136242355</v>
      </c>
      <c r="G1469" s="22"/>
    </row>
    <row r="1470" spans="1:7" x14ac:dyDescent="0.25">
      <c r="A1470" s="21" t="s">
        <v>1235</v>
      </c>
      <c r="B1470" s="22">
        <v>136372006</v>
      </c>
      <c r="C1470" s="22">
        <v>136372487</v>
      </c>
      <c r="G1470" s="22"/>
    </row>
    <row r="1471" spans="1:7" x14ac:dyDescent="0.25">
      <c r="A1471" s="21" t="s">
        <v>1235</v>
      </c>
      <c r="B1471" s="22">
        <v>105730715</v>
      </c>
      <c r="C1471" s="22">
        <v>105731198</v>
      </c>
      <c r="G1471" s="22"/>
    </row>
    <row r="1472" spans="1:7" x14ac:dyDescent="0.25">
      <c r="A1472" s="21" t="s">
        <v>1235</v>
      </c>
      <c r="B1472" s="22">
        <v>164878404</v>
      </c>
      <c r="C1472" s="22">
        <v>164879026</v>
      </c>
      <c r="G1472" s="22"/>
    </row>
    <row r="1473" spans="1:7" x14ac:dyDescent="0.25">
      <c r="A1473" s="21" t="s">
        <v>1235</v>
      </c>
      <c r="B1473" s="22">
        <v>143450692</v>
      </c>
      <c r="C1473" s="22">
        <v>143451297</v>
      </c>
      <c r="G1473" s="22"/>
    </row>
    <row r="1474" spans="1:7" x14ac:dyDescent="0.25">
      <c r="A1474" s="21" t="s">
        <v>1235</v>
      </c>
      <c r="B1474" s="22">
        <v>143776560</v>
      </c>
      <c r="C1474" s="22">
        <v>143776843</v>
      </c>
      <c r="G1474" s="22"/>
    </row>
    <row r="1475" spans="1:7" x14ac:dyDescent="0.25">
      <c r="A1475" s="21" t="s">
        <v>1235</v>
      </c>
      <c r="B1475" s="22">
        <v>103020587</v>
      </c>
      <c r="C1475" s="22">
        <v>103021116</v>
      </c>
      <c r="G1475" s="22"/>
    </row>
    <row r="1476" spans="1:7" x14ac:dyDescent="0.25">
      <c r="A1476" s="21" t="s">
        <v>1235</v>
      </c>
      <c r="B1476" s="22">
        <v>92374819</v>
      </c>
      <c r="C1476" s="22">
        <v>92375524</v>
      </c>
      <c r="G1476" s="22"/>
    </row>
    <row r="1477" spans="1:7" x14ac:dyDescent="0.25">
      <c r="A1477" s="21" t="s">
        <v>1235</v>
      </c>
      <c r="B1477" s="22">
        <v>156233278</v>
      </c>
      <c r="C1477" s="22">
        <v>156234185</v>
      </c>
      <c r="G1477" s="22"/>
    </row>
    <row r="1478" spans="1:7" x14ac:dyDescent="0.25">
      <c r="A1478" s="21" t="s">
        <v>1235</v>
      </c>
      <c r="B1478" s="22">
        <v>25574455</v>
      </c>
      <c r="C1478" s="22">
        <v>25575288</v>
      </c>
      <c r="G1478" s="22"/>
    </row>
    <row r="1479" spans="1:7" x14ac:dyDescent="0.25">
      <c r="A1479" s="21" t="s">
        <v>1235</v>
      </c>
      <c r="B1479" s="22">
        <v>30269987</v>
      </c>
      <c r="C1479" s="22">
        <v>30270678</v>
      </c>
      <c r="G1479" s="22"/>
    </row>
    <row r="1480" spans="1:7" x14ac:dyDescent="0.25">
      <c r="A1480" s="21" t="s">
        <v>1235</v>
      </c>
      <c r="B1480" s="22">
        <v>30265677</v>
      </c>
      <c r="C1480" s="22">
        <v>30267102</v>
      </c>
      <c r="G1480" s="22"/>
    </row>
    <row r="1481" spans="1:7" x14ac:dyDescent="0.25">
      <c r="A1481" s="21" t="s">
        <v>1235</v>
      </c>
      <c r="B1481" s="22">
        <v>163675149</v>
      </c>
      <c r="C1481" s="22">
        <v>163675805</v>
      </c>
      <c r="G1481" s="22"/>
    </row>
    <row r="1482" spans="1:7" x14ac:dyDescent="0.25">
      <c r="A1482" s="21" t="s">
        <v>1235</v>
      </c>
      <c r="B1482" s="22">
        <v>134929440</v>
      </c>
      <c r="C1482" s="22">
        <v>134929998</v>
      </c>
      <c r="G1482" s="22"/>
    </row>
    <row r="1483" spans="1:7" x14ac:dyDescent="0.25">
      <c r="A1483" s="21" t="s">
        <v>1235</v>
      </c>
      <c r="B1483" s="22">
        <v>160788620</v>
      </c>
      <c r="C1483" s="22">
        <v>160789395</v>
      </c>
      <c r="G1483" s="22"/>
    </row>
    <row r="1484" spans="1:7" x14ac:dyDescent="0.25">
      <c r="A1484" s="21" t="s">
        <v>1235</v>
      </c>
      <c r="B1484" s="22">
        <v>28417961</v>
      </c>
      <c r="C1484" s="22">
        <v>28418442</v>
      </c>
      <c r="G1484" s="22"/>
    </row>
    <row r="1485" spans="1:7" x14ac:dyDescent="0.25">
      <c r="A1485" s="21" t="s">
        <v>1235</v>
      </c>
      <c r="B1485" s="22">
        <v>39806696</v>
      </c>
      <c r="C1485" s="22">
        <v>39807405</v>
      </c>
      <c r="G1485" s="22"/>
    </row>
    <row r="1486" spans="1:7" x14ac:dyDescent="0.25">
      <c r="A1486" s="21" t="s">
        <v>1235</v>
      </c>
      <c r="B1486" s="22">
        <v>93071719</v>
      </c>
      <c r="C1486" s="22">
        <v>93072113</v>
      </c>
      <c r="G1486" s="22"/>
    </row>
    <row r="1487" spans="1:7" x14ac:dyDescent="0.25">
      <c r="A1487" s="21" t="s">
        <v>1235</v>
      </c>
      <c r="B1487" s="22">
        <v>151730744</v>
      </c>
      <c r="C1487" s="22">
        <v>151731354</v>
      </c>
      <c r="G1487" s="22"/>
    </row>
    <row r="1488" spans="1:7" x14ac:dyDescent="0.25">
      <c r="A1488" s="21" t="s">
        <v>1235</v>
      </c>
      <c r="B1488" s="22">
        <v>130469564</v>
      </c>
      <c r="C1488" s="22">
        <v>130469914</v>
      </c>
      <c r="G1488" s="22"/>
    </row>
    <row r="1489" spans="1:7" x14ac:dyDescent="0.25">
      <c r="A1489" s="21" t="s">
        <v>1235</v>
      </c>
      <c r="B1489" s="22">
        <v>26236682</v>
      </c>
      <c r="C1489" s="22">
        <v>26237618</v>
      </c>
      <c r="G1489" s="22"/>
    </row>
    <row r="1490" spans="1:7" x14ac:dyDescent="0.25">
      <c r="A1490" s="21" t="s">
        <v>1235</v>
      </c>
      <c r="B1490" s="22">
        <v>33365505</v>
      </c>
      <c r="C1490" s="22">
        <v>33365999</v>
      </c>
      <c r="G1490" s="22"/>
    </row>
    <row r="1491" spans="1:7" x14ac:dyDescent="0.25">
      <c r="A1491" s="21" t="s">
        <v>1235</v>
      </c>
      <c r="B1491" s="22">
        <v>29563956</v>
      </c>
      <c r="C1491" s="22">
        <v>29564416</v>
      </c>
      <c r="G1491" s="22"/>
    </row>
    <row r="1492" spans="1:7" x14ac:dyDescent="0.25">
      <c r="A1492" s="21" t="s">
        <v>1235</v>
      </c>
      <c r="B1492" s="22">
        <v>72016065</v>
      </c>
      <c r="C1492" s="22">
        <v>72016421</v>
      </c>
      <c r="G1492" s="22"/>
    </row>
    <row r="1493" spans="1:7" x14ac:dyDescent="0.25">
      <c r="A1493" s="21" t="s">
        <v>1235</v>
      </c>
      <c r="B1493" s="22">
        <v>156179966</v>
      </c>
      <c r="C1493" s="22">
        <v>156180521</v>
      </c>
      <c r="G1493" s="22"/>
    </row>
    <row r="1494" spans="1:7" x14ac:dyDescent="0.25">
      <c r="A1494" s="21" t="s">
        <v>1235</v>
      </c>
      <c r="B1494" s="22">
        <v>60910710</v>
      </c>
      <c r="C1494" s="22">
        <v>60911126</v>
      </c>
      <c r="G1494" s="22"/>
    </row>
    <row r="1495" spans="1:7" x14ac:dyDescent="0.25">
      <c r="A1495" s="21" t="s">
        <v>1235</v>
      </c>
      <c r="B1495" s="22">
        <v>105382998</v>
      </c>
      <c r="C1495" s="22">
        <v>105383608</v>
      </c>
      <c r="G1495" s="22"/>
    </row>
    <row r="1496" spans="1:7" x14ac:dyDescent="0.25">
      <c r="A1496" s="21" t="s">
        <v>1235</v>
      </c>
      <c r="B1496" s="22">
        <v>26964246</v>
      </c>
      <c r="C1496" s="22">
        <v>26964959</v>
      </c>
      <c r="G1496" s="22"/>
    </row>
    <row r="1497" spans="1:7" x14ac:dyDescent="0.25">
      <c r="A1497" s="21" t="s">
        <v>1235</v>
      </c>
      <c r="B1497" s="22">
        <v>131344283</v>
      </c>
      <c r="C1497" s="22">
        <v>131344962</v>
      </c>
      <c r="G1497" s="22"/>
    </row>
    <row r="1498" spans="1:7" x14ac:dyDescent="0.25">
      <c r="A1498" s="21" t="s">
        <v>1235</v>
      </c>
      <c r="B1498" s="22">
        <v>172440197</v>
      </c>
      <c r="C1498" s="22">
        <v>172440723</v>
      </c>
      <c r="G1498" s="22"/>
    </row>
    <row r="1499" spans="1:7" x14ac:dyDescent="0.25">
      <c r="A1499" s="21" t="s">
        <v>1235</v>
      </c>
      <c r="B1499" s="22">
        <v>39190539</v>
      </c>
      <c r="C1499" s="22">
        <v>39191140</v>
      </c>
      <c r="G1499" s="22"/>
    </row>
    <row r="1500" spans="1:7" x14ac:dyDescent="0.25">
      <c r="A1500" s="21" t="s">
        <v>1235</v>
      </c>
      <c r="B1500" s="22">
        <v>66439628</v>
      </c>
      <c r="C1500" s="22">
        <v>66440335</v>
      </c>
      <c r="G1500" s="22"/>
    </row>
    <row r="1501" spans="1:7" x14ac:dyDescent="0.25">
      <c r="A1501" s="21" t="s">
        <v>1235</v>
      </c>
      <c r="B1501" s="22">
        <v>152081885</v>
      </c>
      <c r="C1501" s="22">
        <v>152082572</v>
      </c>
      <c r="G1501" s="22"/>
    </row>
    <row r="1502" spans="1:7" x14ac:dyDescent="0.25">
      <c r="A1502" s="21" t="s">
        <v>1235</v>
      </c>
      <c r="B1502" s="22">
        <v>151574417</v>
      </c>
      <c r="C1502" s="22">
        <v>151574784</v>
      </c>
      <c r="G1502" s="22"/>
    </row>
    <row r="1503" spans="1:7" x14ac:dyDescent="0.25">
      <c r="A1503" s="21" t="s">
        <v>1235</v>
      </c>
      <c r="B1503" s="22">
        <v>122375114</v>
      </c>
      <c r="C1503" s="22">
        <v>122376303</v>
      </c>
      <c r="G1503" s="22"/>
    </row>
    <row r="1504" spans="1:7" x14ac:dyDescent="0.25">
      <c r="A1504" s="21" t="s">
        <v>1235</v>
      </c>
      <c r="B1504" s="22">
        <v>132686772</v>
      </c>
      <c r="C1504" s="22">
        <v>132687464</v>
      </c>
      <c r="G1504" s="22"/>
    </row>
    <row r="1505" spans="1:7" x14ac:dyDescent="0.25">
      <c r="A1505" s="21" t="s">
        <v>1235</v>
      </c>
      <c r="B1505" s="22">
        <v>164966996</v>
      </c>
      <c r="C1505" s="22">
        <v>164969216</v>
      </c>
      <c r="G1505" s="22"/>
    </row>
    <row r="1506" spans="1:7" x14ac:dyDescent="0.25">
      <c r="A1506" s="21" t="s">
        <v>1235</v>
      </c>
      <c r="B1506" s="22">
        <v>112308806</v>
      </c>
      <c r="C1506" s="22">
        <v>112309492</v>
      </c>
      <c r="G1506" s="22"/>
    </row>
    <row r="1507" spans="1:7" x14ac:dyDescent="0.25">
      <c r="A1507" s="21" t="s">
        <v>1235</v>
      </c>
      <c r="B1507" s="22">
        <v>102649195</v>
      </c>
      <c r="C1507" s="22">
        <v>102649691</v>
      </c>
      <c r="G1507" s="22"/>
    </row>
    <row r="1508" spans="1:7" x14ac:dyDescent="0.25">
      <c r="A1508" s="21" t="s">
        <v>1235</v>
      </c>
      <c r="B1508" s="22">
        <v>102620394</v>
      </c>
      <c r="C1508" s="22">
        <v>102621132</v>
      </c>
      <c r="G1508" s="22"/>
    </row>
    <row r="1509" spans="1:7" x14ac:dyDescent="0.25">
      <c r="A1509" s="21" t="s">
        <v>1235</v>
      </c>
      <c r="B1509" s="22">
        <v>102635336</v>
      </c>
      <c r="C1509" s="22">
        <v>102636555</v>
      </c>
      <c r="G1509" s="22"/>
    </row>
    <row r="1510" spans="1:7" x14ac:dyDescent="0.25">
      <c r="A1510" s="21" t="s">
        <v>1235</v>
      </c>
      <c r="B1510" s="22">
        <v>129197410</v>
      </c>
      <c r="C1510" s="22">
        <v>129199160</v>
      </c>
      <c r="G1510" s="22"/>
    </row>
    <row r="1511" spans="1:7" x14ac:dyDescent="0.25">
      <c r="A1511" s="21" t="s">
        <v>1235</v>
      </c>
      <c r="B1511" s="22">
        <v>32430854</v>
      </c>
      <c r="C1511" s="22">
        <v>32431685</v>
      </c>
      <c r="G1511" s="22"/>
    </row>
    <row r="1512" spans="1:7" x14ac:dyDescent="0.25">
      <c r="A1512" s="21" t="s">
        <v>1235</v>
      </c>
      <c r="B1512" s="22">
        <v>33018014</v>
      </c>
      <c r="C1512" s="22">
        <v>33018574</v>
      </c>
      <c r="G1512" s="22"/>
    </row>
    <row r="1513" spans="1:7" x14ac:dyDescent="0.25">
      <c r="A1513" s="21" t="s">
        <v>1235</v>
      </c>
      <c r="B1513" s="22">
        <v>91070057</v>
      </c>
      <c r="C1513" s="22">
        <v>91070760</v>
      </c>
      <c r="G1513" s="22"/>
    </row>
    <row r="1514" spans="1:7" x14ac:dyDescent="0.25">
      <c r="A1514" s="21" t="s">
        <v>1235</v>
      </c>
      <c r="B1514" s="22">
        <v>136713459</v>
      </c>
      <c r="C1514" s="22">
        <v>136714865</v>
      </c>
      <c r="G1514" s="22"/>
    </row>
    <row r="1515" spans="1:7" x14ac:dyDescent="0.25">
      <c r="A1515" s="21" t="s">
        <v>1235</v>
      </c>
      <c r="B1515" s="22">
        <v>151605356</v>
      </c>
      <c r="C1515" s="22">
        <v>151606125</v>
      </c>
      <c r="G1515" s="22"/>
    </row>
    <row r="1516" spans="1:7" x14ac:dyDescent="0.25">
      <c r="A1516" s="21" t="s">
        <v>1235</v>
      </c>
      <c r="B1516" s="22">
        <v>164785006</v>
      </c>
      <c r="C1516" s="22">
        <v>164785858</v>
      </c>
      <c r="G1516" s="22"/>
    </row>
    <row r="1517" spans="1:7" x14ac:dyDescent="0.25">
      <c r="A1517" s="21" t="s">
        <v>1235</v>
      </c>
      <c r="B1517" s="22">
        <v>152405898</v>
      </c>
      <c r="C1517" s="22">
        <v>152406413</v>
      </c>
      <c r="G1517" s="22"/>
    </row>
    <row r="1518" spans="1:7" x14ac:dyDescent="0.25">
      <c r="A1518" s="21" t="s">
        <v>1235</v>
      </c>
      <c r="B1518" s="22">
        <v>122118152</v>
      </c>
      <c r="C1518" s="22">
        <v>122118721</v>
      </c>
      <c r="G1518" s="22"/>
    </row>
    <row r="1519" spans="1:7" x14ac:dyDescent="0.25">
      <c r="A1519" s="21" t="s">
        <v>1235</v>
      </c>
      <c r="B1519" s="22">
        <v>127290762</v>
      </c>
      <c r="C1519" s="22">
        <v>127291138</v>
      </c>
      <c r="G1519" s="22"/>
    </row>
    <row r="1520" spans="1:7" x14ac:dyDescent="0.25">
      <c r="A1520" s="21" t="s">
        <v>1235</v>
      </c>
      <c r="B1520" s="22">
        <v>167004352</v>
      </c>
      <c r="C1520" s="22">
        <v>167004816</v>
      </c>
      <c r="G1520" s="22"/>
    </row>
    <row r="1521" spans="1:7" x14ac:dyDescent="0.25">
      <c r="A1521" s="21" t="s">
        <v>1235</v>
      </c>
      <c r="B1521" s="22">
        <v>129801235</v>
      </c>
      <c r="C1521" s="22">
        <v>129801686</v>
      </c>
      <c r="G1521" s="22"/>
    </row>
    <row r="1522" spans="1:7" x14ac:dyDescent="0.25">
      <c r="A1522" s="21" t="s">
        <v>1235</v>
      </c>
      <c r="B1522" s="22">
        <v>68416980</v>
      </c>
      <c r="C1522" s="22">
        <v>68417466</v>
      </c>
      <c r="G1522" s="22"/>
    </row>
    <row r="1523" spans="1:7" x14ac:dyDescent="0.25">
      <c r="A1523" s="21" t="s">
        <v>1235</v>
      </c>
      <c r="B1523" s="22">
        <v>26902693</v>
      </c>
      <c r="C1523" s="22">
        <v>26903363</v>
      </c>
      <c r="G1523" s="22"/>
    </row>
    <row r="1524" spans="1:7" x14ac:dyDescent="0.25">
      <c r="A1524" s="21" t="s">
        <v>1235</v>
      </c>
      <c r="B1524" s="22">
        <v>30133241</v>
      </c>
      <c r="C1524" s="22">
        <v>30134066</v>
      </c>
      <c r="G1524" s="22"/>
    </row>
    <row r="1525" spans="1:7" x14ac:dyDescent="0.25">
      <c r="A1525" s="21" t="s">
        <v>1235</v>
      </c>
      <c r="B1525" s="22">
        <v>129925510</v>
      </c>
      <c r="C1525" s="22">
        <v>129926272</v>
      </c>
      <c r="G1525" s="22"/>
    </row>
    <row r="1526" spans="1:7" x14ac:dyDescent="0.25">
      <c r="A1526" s="21" t="s">
        <v>1235</v>
      </c>
      <c r="B1526" s="22">
        <v>148421670</v>
      </c>
      <c r="C1526" s="22">
        <v>148422038</v>
      </c>
      <c r="G1526" s="22"/>
    </row>
    <row r="1527" spans="1:7" x14ac:dyDescent="0.25">
      <c r="A1527" s="21" t="s">
        <v>1235</v>
      </c>
      <c r="B1527" s="22">
        <v>84826704</v>
      </c>
      <c r="C1527" s="22">
        <v>84827210</v>
      </c>
      <c r="G1527" s="22"/>
    </row>
    <row r="1528" spans="1:7" x14ac:dyDescent="0.25">
      <c r="A1528" s="21" t="s">
        <v>1235</v>
      </c>
      <c r="B1528" s="22">
        <v>85047664</v>
      </c>
      <c r="C1528" s="22">
        <v>85048156</v>
      </c>
      <c r="G1528" s="22"/>
    </row>
    <row r="1529" spans="1:7" x14ac:dyDescent="0.25">
      <c r="A1529" s="21" t="s">
        <v>1235</v>
      </c>
      <c r="B1529" s="22">
        <v>32756906</v>
      </c>
      <c r="C1529" s="22">
        <v>32757355</v>
      </c>
      <c r="G1529" s="22"/>
    </row>
    <row r="1530" spans="1:7" x14ac:dyDescent="0.25">
      <c r="A1530" s="21" t="s">
        <v>1235</v>
      </c>
      <c r="B1530" s="22">
        <v>155381643</v>
      </c>
      <c r="C1530" s="22">
        <v>155382252</v>
      </c>
      <c r="G1530" s="22"/>
    </row>
    <row r="1531" spans="1:7" x14ac:dyDescent="0.25">
      <c r="A1531" s="21" t="s">
        <v>1235</v>
      </c>
      <c r="B1531" s="22">
        <v>167634291</v>
      </c>
      <c r="C1531" s="22">
        <v>167635107</v>
      </c>
      <c r="G1531" s="22"/>
    </row>
    <row r="1532" spans="1:7" x14ac:dyDescent="0.25">
      <c r="A1532" s="21" t="s">
        <v>1235</v>
      </c>
      <c r="B1532" s="22">
        <v>6367046</v>
      </c>
      <c r="C1532" s="22">
        <v>6367723</v>
      </c>
      <c r="G1532" s="22"/>
    </row>
    <row r="1533" spans="1:7" x14ac:dyDescent="0.25">
      <c r="A1533" s="21" t="s">
        <v>1235</v>
      </c>
      <c r="B1533" s="22">
        <v>157912753</v>
      </c>
      <c r="C1533" s="22">
        <v>157914511</v>
      </c>
      <c r="G1533" s="22"/>
    </row>
    <row r="1534" spans="1:7" x14ac:dyDescent="0.25">
      <c r="A1534" s="21" t="s">
        <v>1235</v>
      </c>
      <c r="B1534" s="22">
        <v>27539586</v>
      </c>
      <c r="C1534" s="22">
        <v>27540662</v>
      </c>
      <c r="G1534" s="22"/>
    </row>
    <row r="1535" spans="1:7" x14ac:dyDescent="0.25">
      <c r="A1535" s="21" t="s">
        <v>1235</v>
      </c>
      <c r="B1535" s="22">
        <v>121594964</v>
      </c>
      <c r="C1535" s="22">
        <v>121595336</v>
      </c>
      <c r="G1535" s="22"/>
    </row>
    <row r="1536" spans="1:7" x14ac:dyDescent="0.25">
      <c r="A1536" s="21" t="s">
        <v>1235</v>
      </c>
      <c r="B1536" s="22">
        <v>59881785</v>
      </c>
      <c r="C1536" s="22">
        <v>59883008</v>
      </c>
      <c r="G1536" s="22"/>
    </row>
    <row r="1537" spans="1:7" x14ac:dyDescent="0.25">
      <c r="A1537" s="21" t="s">
        <v>1235</v>
      </c>
      <c r="B1537" s="22">
        <v>73521704</v>
      </c>
      <c r="C1537" s="22">
        <v>73522111</v>
      </c>
      <c r="G1537" s="22"/>
    </row>
    <row r="1538" spans="1:7" x14ac:dyDescent="0.25">
      <c r="A1538" s="21" t="s">
        <v>1235</v>
      </c>
      <c r="B1538" s="22">
        <v>153032136</v>
      </c>
      <c r="C1538" s="22">
        <v>153032784</v>
      </c>
      <c r="G1538" s="22"/>
    </row>
    <row r="1539" spans="1:7" x14ac:dyDescent="0.25">
      <c r="A1539" s="21" t="s">
        <v>1235</v>
      </c>
      <c r="B1539" s="22">
        <v>147012678</v>
      </c>
      <c r="C1539" s="22">
        <v>147013881</v>
      </c>
      <c r="G1539" s="22"/>
    </row>
    <row r="1540" spans="1:7" x14ac:dyDescent="0.25">
      <c r="A1540" s="21" t="s">
        <v>1235</v>
      </c>
      <c r="B1540" s="22">
        <v>77589229</v>
      </c>
      <c r="C1540" s="22">
        <v>77589746</v>
      </c>
      <c r="G1540" s="22"/>
    </row>
    <row r="1541" spans="1:7" x14ac:dyDescent="0.25">
      <c r="A1541" s="21" t="s">
        <v>1235</v>
      </c>
      <c r="B1541" s="22">
        <v>77662078</v>
      </c>
      <c r="C1541" s="22">
        <v>77662683</v>
      </c>
      <c r="G1541" s="22"/>
    </row>
    <row r="1542" spans="1:7" x14ac:dyDescent="0.25">
      <c r="A1542" s="21" t="s">
        <v>1235</v>
      </c>
      <c r="B1542" s="22">
        <v>127584400</v>
      </c>
      <c r="C1542" s="22">
        <v>127585069</v>
      </c>
      <c r="G1542" s="22"/>
    </row>
    <row r="1543" spans="1:7" x14ac:dyDescent="0.25">
      <c r="A1543" s="21" t="s">
        <v>1235</v>
      </c>
      <c r="B1543" s="22">
        <v>165356210</v>
      </c>
      <c r="C1543" s="22">
        <v>165356713</v>
      </c>
      <c r="G1543" s="22"/>
    </row>
    <row r="1544" spans="1:7" x14ac:dyDescent="0.25">
      <c r="A1544" s="21" t="s">
        <v>1235</v>
      </c>
      <c r="B1544" s="22">
        <v>174584425</v>
      </c>
      <c r="C1544" s="22">
        <v>174585275</v>
      </c>
      <c r="G1544" s="22"/>
    </row>
    <row r="1545" spans="1:7" x14ac:dyDescent="0.25">
      <c r="A1545" s="21" t="s">
        <v>1235</v>
      </c>
      <c r="B1545" s="22">
        <v>165866418</v>
      </c>
      <c r="C1545" s="22">
        <v>165866806</v>
      </c>
      <c r="G1545" s="22"/>
    </row>
    <row r="1546" spans="1:7" x14ac:dyDescent="0.25">
      <c r="A1546" s="21" t="s">
        <v>1235</v>
      </c>
      <c r="B1546" s="22">
        <v>165885275</v>
      </c>
      <c r="C1546" s="22">
        <v>165886705</v>
      </c>
      <c r="G1546" s="22"/>
    </row>
    <row r="1547" spans="1:7" x14ac:dyDescent="0.25">
      <c r="A1547" s="21" t="s">
        <v>1235</v>
      </c>
      <c r="B1547" s="22">
        <v>167063051</v>
      </c>
      <c r="C1547" s="22">
        <v>167063808</v>
      </c>
      <c r="G1547" s="22"/>
    </row>
    <row r="1548" spans="1:7" x14ac:dyDescent="0.25">
      <c r="A1548" s="21" t="s">
        <v>1235</v>
      </c>
      <c r="B1548" s="22">
        <v>155038939</v>
      </c>
      <c r="C1548" s="22">
        <v>155039577</v>
      </c>
      <c r="G1548" s="22"/>
    </row>
    <row r="1549" spans="1:7" x14ac:dyDescent="0.25">
      <c r="A1549" s="21" t="s">
        <v>1236</v>
      </c>
      <c r="B1549" s="22">
        <v>88830799</v>
      </c>
      <c r="C1549" s="22">
        <v>88831919</v>
      </c>
      <c r="G1549" s="22"/>
    </row>
    <row r="1550" spans="1:7" x14ac:dyDescent="0.25">
      <c r="A1550" s="21" t="s">
        <v>1236</v>
      </c>
      <c r="B1550" s="22">
        <v>58168579</v>
      </c>
      <c r="C1550" s="22">
        <v>58169030</v>
      </c>
      <c r="G1550" s="22"/>
    </row>
    <row r="1551" spans="1:7" x14ac:dyDescent="0.25">
      <c r="A1551" s="21" t="s">
        <v>1236</v>
      </c>
      <c r="B1551" s="22">
        <v>153303230</v>
      </c>
      <c r="C1551" s="22">
        <v>153303864</v>
      </c>
      <c r="G1551" s="22"/>
    </row>
    <row r="1552" spans="1:7" x14ac:dyDescent="0.25">
      <c r="A1552" s="21" t="s">
        <v>1236</v>
      </c>
      <c r="B1552" s="22">
        <v>19894456</v>
      </c>
      <c r="C1552" s="22">
        <v>19894931</v>
      </c>
      <c r="G1552" s="22"/>
    </row>
    <row r="1553" spans="1:7" x14ac:dyDescent="0.25">
      <c r="A1553" s="21" t="s">
        <v>1236</v>
      </c>
      <c r="B1553" s="22">
        <v>138645498</v>
      </c>
      <c r="C1553" s="22">
        <v>138645833</v>
      </c>
      <c r="G1553" s="22"/>
    </row>
    <row r="1554" spans="1:7" x14ac:dyDescent="0.25">
      <c r="A1554" s="21" t="s">
        <v>1236</v>
      </c>
      <c r="B1554" s="22">
        <v>121686208</v>
      </c>
      <c r="C1554" s="22">
        <v>121687021</v>
      </c>
      <c r="G1554" s="22"/>
    </row>
    <row r="1555" spans="1:7" x14ac:dyDescent="0.25">
      <c r="A1555" s="21" t="s">
        <v>1236</v>
      </c>
      <c r="B1555" s="22">
        <v>135437609</v>
      </c>
      <c r="C1555" s="22">
        <v>135438740</v>
      </c>
      <c r="G1555" s="22"/>
    </row>
    <row r="1556" spans="1:7" x14ac:dyDescent="0.25">
      <c r="A1556" s="21" t="s">
        <v>1236</v>
      </c>
      <c r="B1556" s="22">
        <v>156561354</v>
      </c>
      <c r="C1556" s="22">
        <v>156561729</v>
      </c>
      <c r="G1556" s="22"/>
    </row>
    <row r="1557" spans="1:7" x14ac:dyDescent="0.25">
      <c r="A1557" s="21" t="s">
        <v>1236</v>
      </c>
      <c r="B1557" s="22">
        <v>156560322</v>
      </c>
      <c r="C1557" s="22">
        <v>156561155</v>
      </c>
      <c r="G1557" s="22"/>
    </row>
    <row r="1558" spans="1:7" x14ac:dyDescent="0.25">
      <c r="A1558" s="21" t="s">
        <v>1236</v>
      </c>
      <c r="B1558" s="22">
        <v>79567884</v>
      </c>
      <c r="C1558" s="22">
        <v>79568467</v>
      </c>
      <c r="G1558" s="22"/>
    </row>
    <row r="1559" spans="1:7" x14ac:dyDescent="0.25">
      <c r="A1559" s="21" t="s">
        <v>1236</v>
      </c>
      <c r="B1559" s="22">
        <v>135859200</v>
      </c>
      <c r="C1559" s="22">
        <v>135860071</v>
      </c>
      <c r="G1559" s="22"/>
    </row>
    <row r="1560" spans="1:7" x14ac:dyDescent="0.25">
      <c r="A1560" s="21" t="s">
        <v>1236</v>
      </c>
      <c r="B1560" s="22">
        <v>65262187</v>
      </c>
      <c r="C1560" s="22">
        <v>65263131</v>
      </c>
      <c r="G1560" s="22"/>
    </row>
    <row r="1561" spans="1:7" x14ac:dyDescent="0.25">
      <c r="A1561" s="21" t="s">
        <v>1236</v>
      </c>
      <c r="B1561" s="22">
        <v>65334862</v>
      </c>
      <c r="C1561" s="22">
        <v>65335242</v>
      </c>
      <c r="G1561" s="22"/>
    </row>
    <row r="1562" spans="1:7" x14ac:dyDescent="0.25">
      <c r="A1562" s="21" t="s">
        <v>1236</v>
      </c>
      <c r="B1562" s="22">
        <v>81803814</v>
      </c>
      <c r="C1562" s="22">
        <v>81804207</v>
      </c>
      <c r="G1562" s="22"/>
    </row>
    <row r="1563" spans="1:7" x14ac:dyDescent="0.25">
      <c r="A1563" s="21" t="s">
        <v>1236</v>
      </c>
      <c r="B1563" s="22">
        <v>15112020</v>
      </c>
      <c r="C1563" s="22">
        <v>15112982</v>
      </c>
      <c r="G1563" s="22"/>
    </row>
    <row r="1564" spans="1:7" x14ac:dyDescent="0.25">
      <c r="A1564" s="21" t="s">
        <v>1236</v>
      </c>
      <c r="B1564" s="22">
        <v>107694745</v>
      </c>
      <c r="C1564" s="22">
        <v>107695707</v>
      </c>
      <c r="G1564" s="22"/>
    </row>
    <row r="1565" spans="1:7" x14ac:dyDescent="0.25">
      <c r="A1565" s="21" t="s">
        <v>1236</v>
      </c>
      <c r="B1565" s="22">
        <v>107690075</v>
      </c>
      <c r="C1565" s="22">
        <v>107690975</v>
      </c>
      <c r="G1565" s="22"/>
    </row>
    <row r="1566" spans="1:7" x14ac:dyDescent="0.25">
      <c r="A1566" s="21" t="s">
        <v>1236</v>
      </c>
      <c r="B1566" s="22">
        <v>107686269</v>
      </c>
      <c r="C1566" s="22">
        <v>107687110</v>
      </c>
      <c r="G1566" s="22"/>
    </row>
    <row r="1567" spans="1:7" x14ac:dyDescent="0.25">
      <c r="A1567" s="21" t="s">
        <v>1236</v>
      </c>
      <c r="B1567" s="22">
        <v>107693883</v>
      </c>
      <c r="C1567" s="22">
        <v>107694634</v>
      </c>
      <c r="G1567" s="22"/>
    </row>
    <row r="1568" spans="1:7" x14ac:dyDescent="0.25">
      <c r="A1568" s="21" t="s">
        <v>1236</v>
      </c>
      <c r="B1568" s="22">
        <v>121291330</v>
      </c>
      <c r="C1568" s="22">
        <v>121292614</v>
      </c>
      <c r="G1568" s="22"/>
    </row>
    <row r="1569" spans="1:7" x14ac:dyDescent="0.25">
      <c r="A1569" s="21" t="s">
        <v>1236</v>
      </c>
      <c r="B1569" s="22">
        <v>113090963</v>
      </c>
      <c r="C1569" s="22">
        <v>113091256</v>
      </c>
      <c r="G1569" s="22"/>
    </row>
    <row r="1570" spans="1:7" x14ac:dyDescent="0.25">
      <c r="A1570" s="21" t="s">
        <v>1236</v>
      </c>
      <c r="B1570" s="22">
        <v>127019007</v>
      </c>
      <c r="C1570" s="22">
        <v>127019735</v>
      </c>
      <c r="G1570" s="22"/>
    </row>
    <row r="1571" spans="1:7" x14ac:dyDescent="0.25">
      <c r="A1571" s="21" t="s">
        <v>1236</v>
      </c>
      <c r="B1571" s="22">
        <v>126997745</v>
      </c>
      <c r="C1571" s="22">
        <v>126998637</v>
      </c>
      <c r="G1571" s="22"/>
    </row>
    <row r="1572" spans="1:7" x14ac:dyDescent="0.25">
      <c r="A1572" s="21" t="s">
        <v>1236</v>
      </c>
      <c r="B1572" s="22">
        <v>95433715</v>
      </c>
      <c r="C1572" s="22">
        <v>95435055</v>
      </c>
      <c r="G1572" s="22"/>
    </row>
    <row r="1573" spans="1:7" x14ac:dyDescent="0.25">
      <c r="A1573" s="21" t="s">
        <v>1236</v>
      </c>
      <c r="B1573" s="22">
        <v>126384915</v>
      </c>
      <c r="C1573" s="22">
        <v>126385434</v>
      </c>
      <c r="G1573" s="22"/>
    </row>
    <row r="1574" spans="1:7" x14ac:dyDescent="0.25">
      <c r="A1574" s="21" t="s">
        <v>1236</v>
      </c>
      <c r="B1574" s="22">
        <v>88981277</v>
      </c>
      <c r="C1574" s="22">
        <v>88982132</v>
      </c>
      <c r="G1574" s="22"/>
    </row>
    <row r="1575" spans="1:7" x14ac:dyDescent="0.25">
      <c r="A1575" s="21" t="s">
        <v>1236</v>
      </c>
      <c r="B1575" s="22">
        <v>89960287</v>
      </c>
      <c r="C1575" s="22">
        <v>89961083</v>
      </c>
      <c r="G1575" s="22"/>
    </row>
    <row r="1576" spans="1:7" x14ac:dyDescent="0.25">
      <c r="A1576" s="21" t="s">
        <v>1236</v>
      </c>
      <c r="B1576" s="22">
        <v>96451386</v>
      </c>
      <c r="C1576" s="22">
        <v>96451804</v>
      </c>
      <c r="G1576" s="22"/>
    </row>
    <row r="1577" spans="1:7" x14ac:dyDescent="0.25">
      <c r="A1577" s="21" t="s">
        <v>1236</v>
      </c>
      <c r="B1577" s="22">
        <v>65974050</v>
      </c>
      <c r="C1577" s="22">
        <v>65975258</v>
      </c>
      <c r="G1577" s="22"/>
    </row>
    <row r="1578" spans="1:7" x14ac:dyDescent="0.25">
      <c r="A1578" s="21" t="s">
        <v>1236</v>
      </c>
      <c r="B1578" s="22">
        <v>95227842</v>
      </c>
      <c r="C1578" s="22">
        <v>95229380</v>
      </c>
      <c r="G1578" s="22"/>
    </row>
    <row r="1579" spans="1:7" x14ac:dyDescent="0.25">
      <c r="A1579" s="21" t="s">
        <v>1236</v>
      </c>
      <c r="B1579" s="22">
        <v>89764214</v>
      </c>
      <c r="C1579" s="22">
        <v>89764795</v>
      </c>
      <c r="G1579" s="22"/>
    </row>
    <row r="1580" spans="1:7" x14ac:dyDescent="0.25">
      <c r="A1580" s="21" t="s">
        <v>1236</v>
      </c>
      <c r="B1580" s="22">
        <v>31139003</v>
      </c>
      <c r="C1580" s="22">
        <v>31139296</v>
      </c>
      <c r="G1580" s="22"/>
    </row>
    <row r="1581" spans="1:7" x14ac:dyDescent="0.25">
      <c r="A1581" s="21" t="s">
        <v>1236</v>
      </c>
      <c r="B1581" s="22">
        <v>52983591</v>
      </c>
      <c r="C1581" s="22">
        <v>52984180</v>
      </c>
      <c r="G1581" s="22"/>
    </row>
    <row r="1582" spans="1:7" x14ac:dyDescent="0.25">
      <c r="A1582" s="21" t="s">
        <v>1236</v>
      </c>
      <c r="B1582" s="22">
        <v>107744671</v>
      </c>
      <c r="C1582" s="22">
        <v>107745091</v>
      </c>
      <c r="G1582" s="22"/>
    </row>
    <row r="1583" spans="1:7" x14ac:dyDescent="0.25">
      <c r="A1583" s="21" t="s">
        <v>1236</v>
      </c>
      <c r="B1583" s="22">
        <v>107761707</v>
      </c>
      <c r="C1583" s="22">
        <v>107762123</v>
      </c>
      <c r="G1583" s="22"/>
    </row>
    <row r="1584" spans="1:7" x14ac:dyDescent="0.25">
      <c r="A1584" s="21" t="s">
        <v>1236</v>
      </c>
      <c r="B1584" s="22">
        <v>157924933</v>
      </c>
      <c r="C1584" s="22">
        <v>157925438</v>
      </c>
      <c r="G1584" s="22"/>
    </row>
    <row r="1585" spans="1:7" x14ac:dyDescent="0.25">
      <c r="A1585" s="21" t="s">
        <v>1236</v>
      </c>
      <c r="B1585" s="22">
        <v>105029075</v>
      </c>
      <c r="C1585" s="22">
        <v>105030204</v>
      </c>
      <c r="G1585" s="22"/>
    </row>
    <row r="1586" spans="1:7" x14ac:dyDescent="0.25">
      <c r="A1586" s="21" t="s">
        <v>1236</v>
      </c>
      <c r="B1586" s="22">
        <v>55342311</v>
      </c>
      <c r="C1586" s="22">
        <v>55342910</v>
      </c>
      <c r="G1586" s="22"/>
    </row>
    <row r="1587" spans="1:7" x14ac:dyDescent="0.25">
      <c r="A1587" s="21" t="s">
        <v>1236</v>
      </c>
      <c r="B1587" s="22">
        <v>55523721</v>
      </c>
      <c r="C1587" s="22">
        <v>55524085</v>
      </c>
      <c r="G1587" s="22"/>
    </row>
    <row r="1588" spans="1:7" x14ac:dyDescent="0.25">
      <c r="A1588" s="21" t="s">
        <v>1236</v>
      </c>
      <c r="B1588" s="22">
        <v>55520389</v>
      </c>
      <c r="C1588" s="22">
        <v>55521137</v>
      </c>
      <c r="G1588" s="22"/>
    </row>
    <row r="1589" spans="1:7" x14ac:dyDescent="0.25">
      <c r="A1589" s="21" t="s">
        <v>1236</v>
      </c>
      <c r="B1589" s="22">
        <v>55447367</v>
      </c>
      <c r="C1589" s="22">
        <v>55448387</v>
      </c>
      <c r="G1589" s="22"/>
    </row>
    <row r="1590" spans="1:7" x14ac:dyDescent="0.25">
      <c r="A1590" s="21" t="s">
        <v>1236</v>
      </c>
      <c r="B1590" s="22">
        <v>55442040</v>
      </c>
      <c r="C1590" s="22">
        <v>55442735</v>
      </c>
      <c r="G1590" s="22"/>
    </row>
    <row r="1591" spans="1:7" x14ac:dyDescent="0.25">
      <c r="A1591" s="21" t="s">
        <v>1236</v>
      </c>
      <c r="B1591" s="22">
        <v>55413762</v>
      </c>
      <c r="C1591" s="22">
        <v>55414154</v>
      </c>
      <c r="G1591" s="22"/>
    </row>
    <row r="1592" spans="1:7" x14ac:dyDescent="0.25">
      <c r="A1592" s="21" t="s">
        <v>1236</v>
      </c>
      <c r="B1592" s="22">
        <v>55423994</v>
      </c>
      <c r="C1592" s="22">
        <v>55424392</v>
      </c>
      <c r="G1592" s="22"/>
    </row>
    <row r="1593" spans="1:7" x14ac:dyDescent="0.25">
      <c r="A1593" s="21" t="s">
        <v>1236</v>
      </c>
      <c r="B1593" s="22">
        <v>86872912</v>
      </c>
      <c r="C1593" s="22">
        <v>86873737</v>
      </c>
      <c r="G1593" s="22"/>
    </row>
    <row r="1594" spans="1:7" x14ac:dyDescent="0.25">
      <c r="A1594" s="21" t="s">
        <v>1236</v>
      </c>
      <c r="B1594" s="22">
        <v>159348131</v>
      </c>
      <c r="C1594" s="22">
        <v>159348450</v>
      </c>
      <c r="G1594" s="22"/>
    </row>
    <row r="1595" spans="1:7" x14ac:dyDescent="0.25">
      <c r="A1595" s="21" t="s">
        <v>1236</v>
      </c>
      <c r="B1595" s="22">
        <v>152193715</v>
      </c>
      <c r="C1595" s="22">
        <v>152194386</v>
      </c>
      <c r="G1595" s="22"/>
    </row>
    <row r="1596" spans="1:7" x14ac:dyDescent="0.25">
      <c r="A1596" s="21" t="s">
        <v>1236</v>
      </c>
      <c r="B1596" s="22">
        <v>146619974</v>
      </c>
      <c r="C1596" s="22">
        <v>146620869</v>
      </c>
      <c r="G1596" s="22"/>
    </row>
    <row r="1597" spans="1:7" x14ac:dyDescent="0.25">
      <c r="A1597" s="21" t="s">
        <v>1236</v>
      </c>
      <c r="B1597" s="22">
        <v>122619909</v>
      </c>
      <c r="C1597" s="22">
        <v>122620974</v>
      </c>
      <c r="G1597" s="22"/>
    </row>
    <row r="1598" spans="1:7" x14ac:dyDescent="0.25">
      <c r="A1598" s="21" t="s">
        <v>1236</v>
      </c>
      <c r="B1598" s="22">
        <v>95217231</v>
      </c>
      <c r="C1598" s="22">
        <v>95218432</v>
      </c>
      <c r="G1598" s="22"/>
    </row>
    <row r="1599" spans="1:7" x14ac:dyDescent="0.25">
      <c r="A1599" s="21" t="s">
        <v>1236</v>
      </c>
      <c r="B1599" s="22">
        <v>85573773</v>
      </c>
      <c r="C1599" s="22">
        <v>85574303</v>
      </c>
      <c r="G1599" s="22"/>
    </row>
    <row r="1600" spans="1:7" x14ac:dyDescent="0.25">
      <c r="A1600" s="21" t="s">
        <v>1236</v>
      </c>
      <c r="B1600" s="22">
        <v>129536076</v>
      </c>
      <c r="C1600" s="22">
        <v>129536503</v>
      </c>
      <c r="G1600" s="22"/>
    </row>
    <row r="1601" spans="1:7" x14ac:dyDescent="0.25">
      <c r="A1601" s="21" t="s">
        <v>1236</v>
      </c>
      <c r="B1601" s="22">
        <v>111488643</v>
      </c>
      <c r="C1601" s="22">
        <v>111488986</v>
      </c>
      <c r="G1601" s="22"/>
    </row>
    <row r="1602" spans="1:7" x14ac:dyDescent="0.25">
      <c r="A1602" s="21" t="s">
        <v>1236</v>
      </c>
      <c r="B1602" s="22">
        <v>35418357</v>
      </c>
      <c r="C1602" s="22">
        <v>35418781</v>
      </c>
      <c r="G1602" s="22"/>
    </row>
    <row r="1603" spans="1:7" x14ac:dyDescent="0.25">
      <c r="A1603" s="21" t="s">
        <v>1236</v>
      </c>
      <c r="B1603" s="22">
        <v>15238051</v>
      </c>
      <c r="C1603" s="22">
        <v>15238847</v>
      </c>
      <c r="G1603" s="22"/>
    </row>
    <row r="1604" spans="1:7" x14ac:dyDescent="0.25">
      <c r="A1604" s="21" t="s">
        <v>1236</v>
      </c>
      <c r="B1604" s="22">
        <v>108134511</v>
      </c>
      <c r="C1604" s="22">
        <v>108135094</v>
      </c>
      <c r="G1604" s="22"/>
    </row>
    <row r="1605" spans="1:7" x14ac:dyDescent="0.25">
      <c r="A1605" s="21" t="s">
        <v>1236</v>
      </c>
      <c r="B1605" s="22">
        <v>80802553</v>
      </c>
      <c r="C1605" s="22">
        <v>80803353</v>
      </c>
      <c r="G1605" s="22"/>
    </row>
    <row r="1606" spans="1:7" x14ac:dyDescent="0.25">
      <c r="A1606" s="21" t="s">
        <v>1236</v>
      </c>
      <c r="B1606" s="22">
        <v>108061409</v>
      </c>
      <c r="C1606" s="22">
        <v>108061741</v>
      </c>
      <c r="G1606" s="22"/>
    </row>
    <row r="1607" spans="1:7" x14ac:dyDescent="0.25">
      <c r="A1607" s="21" t="s">
        <v>1236</v>
      </c>
      <c r="B1607" s="22">
        <v>96245057</v>
      </c>
      <c r="C1607" s="22">
        <v>96246658</v>
      </c>
      <c r="G1607" s="22"/>
    </row>
    <row r="1608" spans="1:7" x14ac:dyDescent="0.25">
      <c r="A1608" s="21" t="s">
        <v>1236</v>
      </c>
      <c r="B1608" s="22">
        <v>96499273</v>
      </c>
      <c r="C1608" s="22">
        <v>96501819</v>
      </c>
      <c r="G1608" s="22"/>
    </row>
    <row r="1609" spans="1:7" x14ac:dyDescent="0.25">
      <c r="A1609" s="21" t="s">
        <v>1236</v>
      </c>
      <c r="B1609" s="22">
        <v>96497444</v>
      </c>
      <c r="C1609" s="22">
        <v>96498287</v>
      </c>
      <c r="G1609" s="22"/>
    </row>
    <row r="1610" spans="1:7" x14ac:dyDescent="0.25">
      <c r="A1610" s="21" t="s">
        <v>1236</v>
      </c>
      <c r="B1610" s="22">
        <v>144537272</v>
      </c>
      <c r="C1610" s="22">
        <v>144537594</v>
      </c>
      <c r="G1610" s="22"/>
    </row>
    <row r="1611" spans="1:7" x14ac:dyDescent="0.25">
      <c r="A1611" s="21" t="s">
        <v>1236</v>
      </c>
      <c r="B1611" s="22">
        <v>69003849</v>
      </c>
      <c r="C1611" s="22">
        <v>69005003</v>
      </c>
      <c r="G1611" s="22"/>
    </row>
    <row r="1612" spans="1:7" x14ac:dyDescent="0.25">
      <c r="A1612" s="21" t="s">
        <v>1236</v>
      </c>
      <c r="B1612" s="22">
        <v>59343577</v>
      </c>
      <c r="C1612" s="22">
        <v>59344248</v>
      </c>
      <c r="G1612" s="22"/>
    </row>
    <row r="1613" spans="1:7" x14ac:dyDescent="0.25">
      <c r="A1613" s="21" t="s">
        <v>1236</v>
      </c>
      <c r="B1613" s="22">
        <v>37259561</v>
      </c>
      <c r="C1613" s="22">
        <v>37260089</v>
      </c>
      <c r="G1613" s="22"/>
    </row>
    <row r="1614" spans="1:7" x14ac:dyDescent="0.25">
      <c r="A1614" s="21" t="s">
        <v>1236</v>
      </c>
      <c r="B1614" s="22">
        <v>107150555</v>
      </c>
      <c r="C1614" s="22">
        <v>107150948</v>
      </c>
      <c r="G1614" s="22"/>
    </row>
    <row r="1615" spans="1:7" x14ac:dyDescent="0.25">
      <c r="A1615" s="21" t="s">
        <v>1236</v>
      </c>
      <c r="B1615" s="22">
        <v>105275216</v>
      </c>
      <c r="C1615" s="22">
        <v>105275580</v>
      </c>
      <c r="G1615" s="22"/>
    </row>
    <row r="1616" spans="1:7" x14ac:dyDescent="0.25">
      <c r="A1616" s="21" t="s">
        <v>1236</v>
      </c>
      <c r="B1616" s="22">
        <v>32131770</v>
      </c>
      <c r="C1616" s="22">
        <v>32132180</v>
      </c>
      <c r="G1616" s="22"/>
    </row>
    <row r="1617" spans="1:7" x14ac:dyDescent="0.25">
      <c r="A1617" s="21" t="s">
        <v>1236</v>
      </c>
      <c r="B1617" s="22">
        <v>88685524</v>
      </c>
      <c r="C1617" s="22">
        <v>88686568</v>
      </c>
      <c r="G1617" s="22"/>
    </row>
    <row r="1618" spans="1:7" x14ac:dyDescent="0.25">
      <c r="A1618" s="21" t="s">
        <v>1236</v>
      </c>
      <c r="B1618" s="22">
        <v>131154664</v>
      </c>
      <c r="C1618" s="22">
        <v>131155149</v>
      </c>
      <c r="G1618" s="22"/>
    </row>
    <row r="1619" spans="1:7" x14ac:dyDescent="0.25">
      <c r="A1619" s="21" t="s">
        <v>1236</v>
      </c>
      <c r="B1619" s="22">
        <v>53113764</v>
      </c>
      <c r="C1619" s="22">
        <v>53114159</v>
      </c>
      <c r="G1619" s="22"/>
    </row>
    <row r="1620" spans="1:7" x14ac:dyDescent="0.25">
      <c r="A1620" s="21" t="s">
        <v>1236</v>
      </c>
      <c r="B1620" s="22">
        <v>88501158</v>
      </c>
      <c r="C1620" s="22">
        <v>88501556</v>
      </c>
      <c r="G1620" s="22"/>
    </row>
    <row r="1621" spans="1:7" x14ac:dyDescent="0.25">
      <c r="A1621" s="21" t="s">
        <v>1236</v>
      </c>
      <c r="B1621" s="22">
        <v>60527420</v>
      </c>
      <c r="C1621" s="22">
        <v>60528269</v>
      </c>
      <c r="G1621" s="22"/>
    </row>
    <row r="1622" spans="1:7" x14ac:dyDescent="0.25">
      <c r="A1622" s="21" t="s">
        <v>1236</v>
      </c>
      <c r="B1622" s="22">
        <v>60493737</v>
      </c>
      <c r="C1622" s="22">
        <v>60494324</v>
      </c>
      <c r="G1622" s="22"/>
    </row>
    <row r="1623" spans="1:7" x14ac:dyDescent="0.25">
      <c r="A1623" s="21" t="s">
        <v>1236</v>
      </c>
      <c r="B1623" s="22">
        <v>138495099</v>
      </c>
      <c r="C1623" s="22">
        <v>138495394</v>
      </c>
      <c r="G1623" s="22"/>
    </row>
    <row r="1624" spans="1:7" x14ac:dyDescent="0.25">
      <c r="A1624" s="21" t="s">
        <v>1236</v>
      </c>
      <c r="B1624" s="22">
        <v>118431355</v>
      </c>
      <c r="C1624" s="22">
        <v>118431728</v>
      </c>
      <c r="G1624" s="22"/>
    </row>
    <row r="1625" spans="1:7" x14ac:dyDescent="0.25">
      <c r="A1625" s="21" t="s">
        <v>1236</v>
      </c>
      <c r="B1625" s="22">
        <v>122343329</v>
      </c>
      <c r="C1625" s="22">
        <v>122343891</v>
      </c>
      <c r="G1625" s="22"/>
    </row>
    <row r="1626" spans="1:7" x14ac:dyDescent="0.25">
      <c r="A1626" s="21" t="s">
        <v>1236</v>
      </c>
      <c r="B1626" s="22">
        <v>140452551</v>
      </c>
      <c r="C1626" s="22">
        <v>140452993</v>
      </c>
      <c r="G1626" s="22"/>
    </row>
    <row r="1627" spans="1:7" x14ac:dyDescent="0.25">
      <c r="A1627" s="21" t="s">
        <v>1236</v>
      </c>
      <c r="B1627" s="22">
        <v>95864676</v>
      </c>
      <c r="C1627" s="22">
        <v>95865462</v>
      </c>
      <c r="G1627" s="22"/>
    </row>
    <row r="1628" spans="1:7" x14ac:dyDescent="0.25">
      <c r="A1628" s="21" t="s">
        <v>1236</v>
      </c>
      <c r="B1628" s="22">
        <v>8850594</v>
      </c>
      <c r="C1628" s="22">
        <v>8851236</v>
      </c>
      <c r="G1628" s="22"/>
    </row>
    <row r="1629" spans="1:7" x14ac:dyDescent="0.25">
      <c r="A1629" s="21" t="s">
        <v>1236</v>
      </c>
      <c r="B1629" s="22">
        <v>135731343</v>
      </c>
      <c r="C1629" s="22">
        <v>135732014</v>
      </c>
      <c r="G1629" s="22"/>
    </row>
    <row r="1630" spans="1:7" x14ac:dyDescent="0.25">
      <c r="A1630" s="21" t="s">
        <v>1236</v>
      </c>
      <c r="B1630" s="22">
        <v>114949535</v>
      </c>
      <c r="C1630" s="22">
        <v>114949873</v>
      </c>
      <c r="G1630" s="22"/>
    </row>
    <row r="1631" spans="1:7" x14ac:dyDescent="0.25">
      <c r="A1631" s="21" t="s">
        <v>1236</v>
      </c>
      <c r="B1631" s="22">
        <v>97327079</v>
      </c>
      <c r="C1631" s="22">
        <v>97327652</v>
      </c>
      <c r="G1631" s="22"/>
    </row>
    <row r="1632" spans="1:7" x14ac:dyDescent="0.25">
      <c r="A1632" s="21" t="s">
        <v>1236</v>
      </c>
      <c r="B1632" s="22">
        <v>97859318</v>
      </c>
      <c r="C1632" s="22">
        <v>97859922</v>
      </c>
      <c r="G1632" s="22"/>
    </row>
    <row r="1633" spans="1:7" x14ac:dyDescent="0.25">
      <c r="A1633" s="21" t="s">
        <v>1236</v>
      </c>
      <c r="B1633" s="22">
        <v>32923876</v>
      </c>
      <c r="C1633" s="22">
        <v>32924840</v>
      </c>
      <c r="G1633" s="22"/>
    </row>
    <row r="1634" spans="1:7" x14ac:dyDescent="0.25">
      <c r="A1634" s="21" t="s">
        <v>1236</v>
      </c>
      <c r="B1634" s="22">
        <v>104058966</v>
      </c>
      <c r="C1634" s="22">
        <v>104059844</v>
      </c>
      <c r="G1634" s="22"/>
    </row>
    <row r="1635" spans="1:7" x14ac:dyDescent="0.25">
      <c r="A1635" s="21" t="s">
        <v>1236</v>
      </c>
      <c r="B1635" s="22">
        <v>152821202</v>
      </c>
      <c r="C1635" s="22">
        <v>152821651</v>
      </c>
      <c r="G1635" s="22"/>
    </row>
    <row r="1636" spans="1:7" x14ac:dyDescent="0.25">
      <c r="A1636" s="21" t="s">
        <v>1236</v>
      </c>
      <c r="B1636" s="22">
        <v>75704927</v>
      </c>
      <c r="C1636" s="22">
        <v>75705667</v>
      </c>
      <c r="G1636" s="22"/>
    </row>
    <row r="1637" spans="1:7" x14ac:dyDescent="0.25">
      <c r="A1637" s="21" t="s">
        <v>1236</v>
      </c>
      <c r="B1637" s="22">
        <v>75686995</v>
      </c>
      <c r="C1637" s="22">
        <v>75687747</v>
      </c>
      <c r="G1637" s="22"/>
    </row>
    <row r="1638" spans="1:7" x14ac:dyDescent="0.25">
      <c r="A1638" s="21" t="s">
        <v>1236</v>
      </c>
      <c r="B1638" s="22">
        <v>136725067</v>
      </c>
      <c r="C1638" s="22">
        <v>136725789</v>
      </c>
      <c r="G1638" s="22"/>
    </row>
    <row r="1639" spans="1:7" x14ac:dyDescent="0.25">
      <c r="A1639" s="21" t="s">
        <v>1236</v>
      </c>
      <c r="B1639" s="22">
        <v>136872091</v>
      </c>
      <c r="C1639" s="22">
        <v>136872803</v>
      </c>
      <c r="G1639" s="22"/>
    </row>
    <row r="1640" spans="1:7" x14ac:dyDescent="0.25">
      <c r="A1640" s="21" t="s">
        <v>1236</v>
      </c>
      <c r="B1640" s="22">
        <v>146756225</v>
      </c>
      <c r="C1640" s="22">
        <v>146757099</v>
      </c>
      <c r="G1640" s="22"/>
    </row>
    <row r="1641" spans="1:7" x14ac:dyDescent="0.25">
      <c r="A1641" s="21" t="s">
        <v>1236</v>
      </c>
      <c r="B1641" s="22">
        <v>146769598</v>
      </c>
      <c r="C1641" s="22">
        <v>146771080</v>
      </c>
      <c r="G1641" s="22"/>
    </row>
    <row r="1642" spans="1:7" x14ac:dyDescent="0.25">
      <c r="A1642" s="21" t="s">
        <v>1236</v>
      </c>
      <c r="B1642" s="22">
        <v>138973056</v>
      </c>
      <c r="C1642" s="22">
        <v>138973470</v>
      </c>
      <c r="G1642" s="22"/>
    </row>
    <row r="1643" spans="1:7" x14ac:dyDescent="0.25">
      <c r="A1643" s="21" t="s">
        <v>1236</v>
      </c>
      <c r="B1643" s="22">
        <v>61441570</v>
      </c>
      <c r="C1643" s="22">
        <v>61441862</v>
      </c>
      <c r="G1643" s="22"/>
    </row>
    <row r="1644" spans="1:7" x14ac:dyDescent="0.25">
      <c r="A1644" s="21" t="s">
        <v>1236</v>
      </c>
      <c r="B1644" s="22">
        <v>94953539</v>
      </c>
      <c r="C1644" s="22">
        <v>94954220</v>
      </c>
      <c r="G1644" s="22"/>
    </row>
    <row r="1645" spans="1:7" x14ac:dyDescent="0.25">
      <c r="A1645" s="21" t="s">
        <v>1236</v>
      </c>
      <c r="B1645" s="22">
        <v>88716565</v>
      </c>
      <c r="C1645" s="22">
        <v>88717054</v>
      </c>
      <c r="G1645" s="22"/>
    </row>
    <row r="1646" spans="1:7" x14ac:dyDescent="0.25">
      <c r="A1646" s="21" t="s">
        <v>1236</v>
      </c>
      <c r="B1646" s="22">
        <v>146521158</v>
      </c>
      <c r="C1646" s="22">
        <v>146521783</v>
      </c>
      <c r="G1646" s="22"/>
    </row>
    <row r="1647" spans="1:7" x14ac:dyDescent="0.25">
      <c r="A1647" s="21" t="s">
        <v>1236</v>
      </c>
      <c r="B1647" s="22">
        <v>95819310</v>
      </c>
      <c r="C1647" s="22">
        <v>95820243</v>
      </c>
      <c r="G1647" s="22"/>
    </row>
    <row r="1648" spans="1:7" x14ac:dyDescent="0.25">
      <c r="A1648" s="21" t="s">
        <v>1236</v>
      </c>
      <c r="B1648" s="22">
        <v>93597135</v>
      </c>
      <c r="C1648" s="22">
        <v>93597803</v>
      </c>
      <c r="G1648" s="22"/>
    </row>
    <row r="1649" spans="1:7" x14ac:dyDescent="0.25">
      <c r="A1649" s="21" t="s">
        <v>1236</v>
      </c>
      <c r="B1649" s="22">
        <v>115410904</v>
      </c>
      <c r="C1649" s="22">
        <v>115411450</v>
      </c>
      <c r="G1649" s="22"/>
    </row>
    <row r="1650" spans="1:7" x14ac:dyDescent="0.25">
      <c r="A1650" s="21" t="s">
        <v>1236</v>
      </c>
      <c r="B1650" s="22">
        <v>68487723</v>
      </c>
      <c r="C1650" s="22">
        <v>68488006</v>
      </c>
      <c r="G1650" s="22"/>
    </row>
    <row r="1651" spans="1:7" x14ac:dyDescent="0.25">
      <c r="A1651" s="21" t="s">
        <v>1236</v>
      </c>
      <c r="B1651" s="22">
        <v>68531880</v>
      </c>
      <c r="C1651" s="22">
        <v>68532557</v>
      </c>
      <c r="G1651" s="22"/>
    </row>
    <row r="1652" spans="1:7" x14ac:dyDescent="0.25">
      <c r="A1652" s="21" t="s">
        <v>1236</v>
      </c>
      <c r="B1652" s="22">
        <v>144570263</v>
      </c>
      <c r="C1652" s="22">
        <v>144571314</v>
      </c>
      <c r="G1652" s="22"/>
    </row>
    <row r="1653" spans="1:7" x14ac:dyDescent="0.25">
      <c r="A1653" s="21" t="s">
        <v>1236</v>
      </c>
      <c r="B1653" s="22">
        <v>58577194</v>
      </c>
      <c r="C1653" s="22">
        <v>58578104</v>
      </c>
      <c r="G1653" s="22"/>
    </row>
    <row r="1654" spans="1:7" x14ac:dyDescent="0.25">
      <c r="A1654" s="21" t="s">
        <v>1236</v>
      </c>
      <c r="B1654" s="22">
        <v>104680631</v>
      </c>
      <c r="C1654" s="22">
        <v>104681109</v>
      </c>
      <c r="G1654" s="22"/>
    </row>
    <row r="1655" spans="1:7" x14ac:dyDescent="0.25">
      <c r="A1655" s="21" t="s">
        <v>1236</v>
      </c>
      <c r="B1655" s="22">
        <v>50272072</v>
      </c>
      <c r="C1655" s="22">
        <v>50272942</v>
      </c>
      <c r="G1655" s="22"/>
    </row>
    <row r="1656" spans="1:7" x14ac:dyDescent="0.25">
      <c r="A1656" s="21" t="s">
        <v>1236</v>
      </c>
      <c r="B1656" s="22">
        <v>50639982</v>
      </c>
      <c r="C1656" s="22">
        <v>50640452</v>
      </c>
      <c r="G1656" s="22"/>
    </row>
    <row r="1657" spans="1:7" x14ac:dyDescent="0.25">
      <c r="A1657" s="21" t="s">
        <v>1236</v>
      </c>
      <c r="B1657" s="22">
        <v>31287172</v>
      </c>
      <c r="C1657" s="22">
        <v>31287711</v>
      </c>
      <c r="G1657" s="22"/>
    </row>
    <row r="1658" spans="1:7" x14ac:dyDescent="0.25">
      <c r="A1658" s="21" t="s">
        <v>1236</v>
      </c>
      <c r="B1658" s="22">
        <v>37420605</v>
      </c>
      <c r="C1658" s="22">
        <v>37421212</v>
      </c>
      <c r="G1658" s="22"/>
    </row>
    <row r="1659" spans="1:7" x14ac:dyDescent="0.25">
      <c r="A1659" s="21" t="s">
        <v>1236</v>
      </c>
      <c r="B1659" s="22">
        <v>65441417</v>
      </c>
      <c r="C1659" s="22">
        <v>65442600</v>
      </c>
      <c r="G1659" s="22"/>
    </row>
    <row r="1660" spans="1:7" x14ac:dyDescent="0.25">
      <c r="A1660" s="21" t="s">
        <v>1236</v>
      </c>
      <c r="B1660" s="22">
        <v>65392415</v>
      </c>
      <c r="C1660" s="22">
        <v>65393010</v>
      </c>
      <c r="G1660" s="22"/>
    </row>
    <row r="1661" spans="1:7" x14ac:dyDescent="0.25">
      <c r="A1661" s="21" t="s">
        <v>1236</v>
      </c>
      <c r="B1661" s="22">
        <v>153728426</v>
      </c>
      <c r="C1661" s="22">
        <v>153728881</v>
      </c>
      <c r="G1661" s="22"/>
    </row>
    <row r="1662" spans="1:7" x14ac:dyDescent="0.25">
      <c r="A1662" s="21" t="s">
        <v>1236</v>
      </c>
      <c r="B1662" s="22">
        <v>88771162</v>
      </c>
      <c r="C1662" s="22">
        <v>88771852</v>
      </c>
      <c r="G1662" s="22"/>
    </row>
    <row r="1663" spans="1:7" x14ac:dyDescent="0.25">
      <c r="A1663" s="21" t="s">
        <v>1236</v>
      </c>
      <c r="B1663" s="22">
        <v>103514076</v>
      </c>
      <c r="C1663" s="22">
        <v>103514392</v>
      </c>
      <c r="G1663" s="22"/>
    </row>
    <row r="1664" spans="1:7" x14ac:dyDescent="0.25">
      <c r="A1664" s="21" t="s">
        <v>1236</v>
      </c>
      <c r="B1664" s="22">
        <v>94309599</v>
      </c>
      <c r="C1664" s="22">
        <v>94310510</v>
      </c>
      <c r="G1664" s="22"/>
    </row>
    <row r="1665" spans="1:7" x14ac:dyDescent="0.25">
      <c r="A1665" s="21" t="s">
        <v>1236</v>
      </c>
      <c r="B1665" s="22">
        <v>56962496</v>
      </c>
      <c r="C1665" s="22">
        <v>56962894</v>
      </c>
      <c r="G1665" s="22"/>
    </row>
    <row r="1666" spans="1:7" x14ac:dyDescent="0.25">
      <c r="A1666" s="21" t="s">
        <v>1236</v>
      </c>
      <c r="B1666" s="22">
        <v>57493076</v>
      </c>
      <c r="C1666" s="22">
        <v>57493391</v>
      </c>
      <c r="G1666" s="22"/>
    </row>
    <row r="1667" spans="1:7" x14ac:dyDescent="0.25">
      <c r="A1667" s="21" t="s">
        <v>1236</v>
      </c>
      <c r="B1667" s="22">
        <v>57470297</v>
      </c>
      <c r="C1667" s="22">
        <v>57471286</v>
      </c>
      <c r="G1667" s="22"/>
    </row>
    <row r="1668" spans="1:7" x14ac:dyDescent="0.25">
      <c r="A1668" s="21" t="s">
        <v>1236</v>
      </c>
      <c r="B1668" s="22">
        <v>8971606</v>
      </c>
      <c r="C1668" s="22">
        <v>8972041</v>
      </c>
      <c r="G1668" s="22"/>
    </row>
    <row r="1669" spans="1:7" x14ac:dyDescent="0.25">
      <c r="A1669" s="21" t="s">
        <v>1236</v>
      </c>
      <c r="B1669" s="22">
        <v>19627825</v>
      </c>
      <c r="C1669" s="22">
        <v>19629338</v>
      </c>
      <c r="G1669" s="22"/>
    </row>
    <row r="1670" spans="1:7" x14ac:dyDescent="0.25">
      <c r="A1670" s="21" t="s">
        <v>1236</v>
      </c>
      <c r="B1670" s="22">
        <v>146902525</v>
      </c>
      <c r="C1670" s="22">
        <v>146903232</v>
      </c>
      <c r="G1670" s="22"/>
    </row>
    <row r="1671" spans="1:7" x14ac:dyDescent="0.25">
      <c r="A1671" s="21" t="s">
        <v>1236</v>
      </c>
      <c r="B1671" s="22">
        <v>146888550</v>
      </c>
      <c r="C1671" s="22">
        <v>146888949</v>
      </c>
      <c r="G1671" s="22"/>
    </row>
    <row r="1672" spans="1:7" x14ac:dyDescent="0.25">
      <c r="A1672" s="21" t="s">
        <v>1236</v>
      </c>
      <c r="B1672" s="22">
        <v>96551189</v>
      </c>
      <c r="C1672" s="22">
        <v>96551564</v>
      </c>
      <c r="G1672" s="22"/>
    </row>
    <row r="1673" spans="1:7" x14ac:dyDescent="0.25">
      <c r="A1673" s="21" t="s">
        <v>1236</v>
      </c>
      <c r="B1673" s="22">
        <v>96557427</v>
      </c>
      <c r="C1673" s="22">
        <v>96558155</v>
      </c>
      <c r="G1673" s="22"/>
    </row>
    <row r="1674" spans="1:7" x14ac:dyDescent="0.25">
      <c r="A1674" s="21" t="s">
        <v>1236</v>
      </c>
      <c r="B1674" s="22">
        <v>53863714</v>
      </c>
      <c r="C1674" s="22">
        <v>53864393</v>
      </c>
      <c r="G1674" s="22"/>
    </row>
    <row r="1675" spans="1:7" x14ac:dyDescent="0.25">
      <c r="A1675" s="21" t="s">
        <v>1236</v>
      </c>
      <c r="B1675" s="22">
        <v>141653859</v>
      </c>
      <c r="C1675" s="22">
        <v>141654214</v>
      </c>
      <c r="G1675" s="22"/>
    </row>
    <row r="1676" spans="1:7" x14ac:dyDescent="0.25">
      <c r="A1676" s="21" t="s">
        <v>1236</v>
      </c>
      <c r="B1676" s="22">
        <v>109584608</v>
      </c>
      <c r="C1676" s="22">
        <v>109584914</v>
      </c>
      <c r="G1676" s="22"/>
    </row>
    <row r="1677" spans="1:7" x14ac:dyDescent="0.25">
      <c r="A1677" s="21" t="s">
        <v>1236</v>
      </c>
      <c r="B1677" s="22">
        <v>99140988</v>
      </c>
      <c r="C1677" s="22">
        <v>99141824</v>
      </c>
      <c r="G1677" s="22"/>
    </row>
    <row r="1678" spans="1:7" x14ac:dyDescent="0.25">
      <c r="A1678" s="21" t="s">
        <v>1236</v>
      </c>
      <c r="B1678" s="22">
        <v>152402658</v>
      </c>
      <c r="C1678" s="22">
        <v>152403037</v>
      </c>
      <c r="G1678" s="22"/>
    </row>
    <row r="1679" spans="1:7" x14ac:dyDescent="0.25">
      <c r="A1679" s="21" t="s">
        <v>1236</v>
      </c>
      <c r="B1679" s="22">
        <v>152529402</v>
      </c>
      <c r="C1679" s="22">
        <v>152529737</v>
      </c>
      <c r="G1679" s="22"/>
    </row>
    <row r="1680" spans="1:7" x14ac:dyDescent="0.25">
      <c r="A1680" s="21" t="s">
        <v>1237</v>
      </c>
      <c r="B1680" s="22">
        <v>138085221</v>
      </c>
      <c r="C1680" s="22">
        <v>138085696</v>
      </c>
      <c r="G1680" s="22"/>
    </row>
    <row r="1681" spans="1:7" x14ac:dyDescent="0.25">
      <c r="A1681" s="21" t="s">
        <v>1237</v>
      </c>
      <c r="B1681" s="22">
        <v>44703772</v>
      </c>
      <c r="C1681" s="22">
        <v>44704871</v>
      </c>
      <c r="G1681" s="22"/>
    </row>
    <row r="1682" spans="1:7" x14ac:dyDescent="0.25">
      <c r="A1682" s="21" t="s">
        <v>1237</v>
      </c>
      <c r="B1682" s="22">
        <v>156109649</v>
      </c>
      <c r="C1682" s="22">
        <v>156110159</v>
      </c>
      <c r="G1682" s="22"/>
    </row>
    <row r="1683" spans="1:7" x14ac:dyDescent="0.25">
      <c r="A1683" s="21" t="s">
        <v>1237</v>
      </c>
      <c r="B1683" s="22">
        <v>79670435</v>
      </c>
      <c r="C1683" s="22">
        <v>79670791</v>
      </c>
      <c r="G1683" s="22"/>
    </row>
    <row r="1684" spans="1:7" x14ac:dyDescent="0.25">
      <c r="A1684" s="21" t="s">
        <v>1237</v>
      </c>
      <c r="B1684" s="22">
        <v>131325840</v>
      </c>
      <c r="C1684" s="22">
        <v>131326413</v>
      </c>
      <c r="G1684" s="22"/>
    </row>
    <row r="1685" spans="1:7" x14ac:dyDescent="0.25">
      <c r="A1685" s="21" t="s">
        <v>1237</v>
      </c>
      <c r="B1685" s="22">
        <v>131114883</v>
      </c>
      <c r="C1685" s="22">
        <v>131115754</v>
      </c>
    </row>
    <row r="1686" spans="1:7" x14ac:dyDescent="0.25">
      <c r="A1686" s="21" t="s">
        <v>1237</v>
      </c>
      <c r="B1686" s="22">
        <v>126753211</v>
      </c>
      <c r="C1686" s="22">
        <v>126754419</v>
      </c>
    </row>
    <row r="1687" spans="1:7" x14ac:dyDescent="0.25">
      <c r="A1687" s="21" t="s">
        <v>1237</v>
      </c>
      <c r="B1687" s="22">
        <v>116693592</v>
      </c>
      <c r="C1687" s="22">
        <v>116694142</v>
      </c>
    </row>
    <row r="1688" spans="1:7" x14ac:dyDescent="0.25">
      <c r="A1688" s="21" t="s">
        <v>1237</v>
      </c>
      <c r="B1688" s="22">
        <v>101432043</v>
      </c>
      <c r="C1688" s="22">
        <v>101432601</v>
      </c>
    </row>
    <row r="1689" spans="1:7" x14ac:dyDescent="0.25">
      <c r="A1689" s="21" t="s">
        <v>1237</v>
      </c>
      <c r="B1689" s="22">
        <v>148509460</v>
      </c>
      <c r="C1689" s="22">
        <v>148510177</v>
      </c>
    </row>
    <row r="1690" spans="1:7" x14ac:dyDescent="0.25">
      <c r="A1690" s="21" t="s">
        <v>1237</v>
      </c>
      <c r="B1690" s="22">
        <v>99193578</v>
      </c>
      <c r="C1690" s="22">
        <v>99194475</v>
      </c>
    </row>
    <row r="1691" spans="1:7" x14ac:dyDescent="0.25">
      <c r="A1691" s="21" t="s">
        <v>1237</v>
      </c>
      <c r="B1691" s="22">
        <v>99200580</v>
      </c>
      <c r="C1691" s="22">
        <v>99201436</v>
      </c>
    </row>
    <row r="1692" spans="1:7" x14ac:dyDescent="0.25">
      <c r="A1692" s="21" t="s">
        <v>1237</v>
      </c>
      <c r="B1692" s="22">
        <v>99340998</v>
      </c>
      <c r="C1692" s="22">
        <v>99341471</v>
      </c>
    </row>
    <row r="1693" spans="1:7" x14ac:dyDescent="0.25">
      <c r="A1693" s="21" t="s">
        <v>1237</v>
      </c>
      <c r="B1693" s="22">
        <v>155831207</v>
      </c>
      <c r="C1693" s="22">
        <v>155831794</v>
      </c>
    </row>
    <row r="1694" spans="1:7" x14ac:dyDescent="0.25">
      <c r="A1694" s="21" t="s">
        <v>1237</v>
      </c>
      <c r="B1694" s="22">
        <v>155992448</v>
      </c>
      <c r="C1694" s="22">
        <v>155993456</v>
      </c>
    </row>
    <row r="1695" spans="1:7" x14ac:dyDescent="0.25">
      <c r="A1695" s="21" t="s">
        <v>1237</v>
      </c>
      <c r="B1695" s="22">
        <v>32305099</v>
      </c>
      <c r="C1695" s="22">
        <v>32305672</v>
      </c>
    </row>
    <row r="1696" spans="1:7" x14ac:dyDescent="0.25">
      <c r="A1696" s="21" t="s">
        <v>1237</v>
      </c>
      <c r="B1696" s="22">
        <v>136924389</v>
      </c>
      <c r="C1696" s="22">
        <v>136925117</v>
      </c>
    </row>
    <row r="1697" spans="1:3" x14ac:dyDescent="0.25">
      <c r="A1697" s="21" t="s">
        <v>1237</v>
      </c>
      <c r="B1697" s="22">
        <v>136907149</v>
      </c>
      <c r="C1697" s="22">
        <v>136907512</v>
      </c>
    </row>
    <row r="1698" spans="1:3" x14ac:dyDescent="0.25">
      <c r="A1698" s="21" t="s">
        <v>1237</v>
      </c>
      <c r="B1698" s="22">
        <v>72200297</v>
      </c>
      <c r="C1698" s="22">
        <v>72201881</v>
      </c>
    </row>
    <row r="1699" spans="1:3" x14ac:dyDescent="0.25">
      <c r="A1699" s="21" t="s">
        <v>1237</v>
      </c>
      <c r="B1699" s="22">
        <v>151604207</v>
      </c>
      <c r="C1699" s="22">
        <v>151605540</v>
      </c>
    </row>
    <row r="1700" spans="1:3" x14ac:dyDescent="0.25">
      <c r="A1700" s="21" t="s">
        <v>1237</v>
      </c>
      <c r="B1700" s="22">
        <v>122884928</v>
      </c>
      <c r="C1700" s="22">
        <v>122886368</v>
      </c>
    </row>
    <row r="1701" spans="1:3" x14ac:dyDescent="0.25">
      <c r="A1701" s="21" t="s">
        <v>1237</v>
      </c>
      <c r="B1701" s="22">
        <v>139232508</v>
      </c>
      <c r="C1701" s="22">
        <v>139232970</v>
      </c>
    </row>
    <row r="1702" spans="1:3" x14ac:dyDescent="0.25">
      <c r="A1702" s="21" t="s">
        <v>1237</v>
      </c>
      <c r="B1702" s="22">
        <v>43492603</v>
      </c>
      <c r="C1702" s="22">
        <v>43493532</v>
      </c>
    </row>
    <row r="1703" spans="1:3" x14ac:dyDescent="0.25">
      <c r="A1703" s="21" t="s">
        <v>1237</v>
      </c>
      <c r="B1703" s="22">
        <v>116707496</v>
      </c>
      <c r="C1703" s="22">
        <v>116708802</v>
      </c>
    </row>
    <row r="1704" spans="1:3" x14ac:dyDescent="0.25">
      <c r="A1704" s="21" t="s">
        <v>1237</v>
      </c>
      <c r="B1704" s="22">
        <v>21712112</v>
      </c>
      <c r="C1704" s="22">
        <v>21712644</v>
      </c>
    </row>
    <row r="1705" spans="1:3" x14ac:dyDescent="0.25">
      <c r="A1705" s="21" t="s">
        <v>1237</v>
      </c>
      <c r="B1705" s="22">
        <v>152338183</v>
      </c>
      <c r="C1705" s="22">
        <v>152338695</v>
      </c>
    </row>
    <row r="1706" spans="1:3" x14ac:dyDescent="0.25">
      <c r="A1706" s="21" t="s">
        <v>1237</v>
      </c>
      <c r="B1706" s="22">
        <v>8799441</v>
      </c>
      <c r="C1706" s="22">
        <v>8799934</v>
      </c>
    </row>
    <row r="1707" spans="1:3" x14ac:dyDescent="0.25">
      <c r="A1707" s="21" t="s">
        <v>1237</v>
      </c>
      <c r="B1707" s="22">
        <v>96719447</v>
      </c>
      <c r="C1707" s="22">
        <v>96720111</v>
      </c>
    </row>
    <row r="1708" spans="1:3" x14ac:dyDescent="0.25">
      <c r="A1708" s="21" t="s">
        <v>1237</v>
      </c>
      <c r="B1708" s="22">
        <v>41722915</v>
      </c>
      <c r="C1708" s="22">
        <v>41723649</v>
      </c>
    </row>
    <row r="1709" spans="1:3" x14ac:dyDescent="0.25">
      <c r="A1709" s="21" t="s">
        <v>1237</v>
      </c>
      <c r="B1709" s="22">
        <v>138304489</v>
      </c>
      <c r="C1709" s="22">
        <v>138305161</v>
      </c>
    </row>
    <row r="1710" spans="1:3" x14ac:dyDescent="0.25">
      <c r="A1710" s="21" t="s">
        <v>1237</v>
      </c>
      <c r="B1710" s="22">
        <v>148229452</v>
      </c>
      <c r="C1710" s="22">
        <v>148230116</v>
      </c>
    </row>
    <row r="1711" spans="1:3" x14ac:dyDescent="0.25">
      <c r="A1711" s="21" t="s">
        <v>1237</v>
      </c>
      <c r="B1711" s="22">
        <v>148286722</v>
      </c>
      <c r="C1711" s="22">
        <v>148287322</v>
      </c>
    </row>
    <row r="1712" spans="1:3" x14ac:dyDescent="0.25">
      <c r="A1712" s="21" t="s">
        <v>1237</v>
      </c>
      <c r="B1712" s="22">
        <v>148293253</v>
      </c>
      <c r="C1712" s="22">
        <v>148293984</v>
      </c>
    </row>
    <row r="1713" spans="1:3" x14ac:dyDescent="0.25">
      <c r="A1713" s="21" t="s">
        <v>1237</v>
      </c>
      <c r="B1713" s="22">
        <v>127173478</v>
      </c>
      <c r="C1713" s="22">
        <v>127174057</v>
      </c>
    </row>
    <row r="1714" spans="1:3" x14ac:dyDescent="0.25">
      <c r="A1714" s="21" t="s">
        <v>1237</v>
      </c>
      <c r="B1714" s="22">
        <v>89816652</v>
      </c>
      <c r="C1714" s="22">
        <v>89817443</v>
      </c>
    </row>
    <row r="1715" spans="1:3" x14ac:dyDescent="0.25">
      <c r="A1715" s="21" t="s">
        <v>1237</v>
      </c>
      <c r="B1715" s="22">
        <v>110087907</v>
      </c>
      <c r="C1715" s="22">
        <v>110088222</v>
      </c>
    </row>
    <row r="1716" spans="1:3" x14ac:dyDescent="0.25">
      <c r="A1716" s="21" t="s">
        <v>1237</v>
      </c>
      <c r="B1716" s="22">
        <v>41569378</v>
      </c>
      <c r="C1716" s="22">
        <v>41569890</v>
      </c>
    </row>
    <row r="1717" spans="1:3" x14ac:dyDescent="0.25">
      <c r="A1717" s="21" t="s">
        <v>1237</v>
      </c>
      <c r="B1717" s="22">
        <v>141790575</v>
      </c>
      <c r="C1717" s="22">
        <v>141791307</v>
      </c>
    </row>
    <row r="1718" spans="1:3" x14ac:dyDescent="0.25">
      <c r="A1718" s="21" t="s">
        <v>1237</v>
      </c>
      <c r="B1718" s="22">
        <v>101595975</v>
      </c>
      <c r="C1718" s="22">
        <v>101597000</v>
      </c>
    </row>
    <row r="1719" spans="1:3" x14ac:dyDescent="0.25">
      <c r="A1719" s="21" t="s">
        <v>1237</v>
      </c>
      <c r="B1719" s="22">
        <v>101550347</v>
      </c>
      <c r="C1719" s="22">
        <v>101551263</v>
      </c>
    </row>
    <row r="1720" spans="1:3" x14ac:dyDescent="0.25">
      <c r="A1720" s="21" t="s">
        <v>1237</v>
      </c>
      <c r="B1720" s="22">
        <v>138038903</v>
      </c>
      <c r="C1720" s="22">
        <v>138039623</v>
      </c>
    </row>
    <row r="1721" spans="1:3" x14ac:dyDescent="0.25">
      <c r="A1721" s="21" t="s">
        <v>1237</v>
      </c>
      <c r="B1721" s="22">
        <v>138062539</v>
      </c>
      <c r="C1721" s="22">
        <v>138063475</v>
      </c>
    </row>
    <row r="1722" spans="1:3" x14ac:dyDescent="0.25">
      <c r="A1722" s="21" t="s">
        <v>1237</v>
      </c>
      <c r="B1722" s="22">
        <v>91080531</v>
      </c>
      <c r="C1722" s="22">
        <v>91080974</v>
      </c>
    </row>
    <row r="1723" spans="1:3" x14ac:dyDescent="0.25">
      <c r="A1723" s="21" t="s">
        <v>1237</v>
      </c>
      <c r="B1723" s="22">
        <v>150249642</v>
      </c>
      <c r="C1723" s="22">
        <v>150250228</v>
      </c>
    </row>
    <row r="1724" spans="1:3" x14ac:dyDescent="0.25">
      <c r="A1724" s="21" t="s">
        <v>1237</v>
      </c>
      <c r="B1724" s="22">
        <v>95346712</v>
      </c>
      <c r="C1724" s="22">
        <v>95347329</v>
      </c>
    </row>
    <row r="1725" spans="1:3" x14ac:dyDescent="0.25">
      <c r="A1725" s="21" t="s">
        <v>1237</v>
      </c>
      <c r="B1725" s="22">
        <v>46992857</v>
      </c>
      <c r="C1725" s="22">
        <v>46993347</v>
      </c>
    </row>
    <row r="1726" spans="1:3" x14ac:dyDescent="0.25">
      <c r="A1726" s="21" t="s">
        <v>1237</v>
      </c>
      <c r="B1726" s="22">
        <v>46927903</v>
      </c>
      <c r="C1726" s="22">
        <v>46928410</v>
      </c>
    </row>
    <row r="1727" spans="1:3" x14ac:dyDescent="0.25">
      <c r="A1727" s="21" t="s">
        <v>1237</v>
      </c>
      <c r="B1727" s="22">
        <v>11123720</v>
      </c>
      <c r="C1727" s="22">
        <v>11124092</v>
      </c>
    </row>
    <row r="1728" spans="1:3" x14ac:dyDescent="0.25">
      <c r="A1728" s="21" t="s">
        <v>1237</v>
      </c>
      <c r="B1728" s="22">
        <v>90860920</v>
      </c>
      <c r="C1728" s="22">
        <v>90861415</v>
      </c>
    </row>
    <row r="1729" spans="1:3" x14ac:dyDescent="0.25">
      <c r="A1729" s="21" t="s">
        <v>1237</v>
      </c>
      <c r="B1729" s="22">
        <v>151186439</v>
      </c>
      <c r="C1729" s="22">
        <v>151186752</v>
      </c>
    </row>
    <row r="1730" spans="1:3" x14ac:dyDescent="0.25">
      <c r="A1730" s="21" t="s">
        <v>1237</v>
      </c>
      <c r="B1730" s="22">
        <v>152799330</v>
      </c>
      <c r="C1730" s="22">
        <v>152799855</v>
      </c>
    </row>
    <row r="1731" spans="1:3" x14ac:dyDescent="0.25">
      <c r="A1731" s="21" t="s">
        <v>1237</v>
      </c>
      <c r="B1731" s="22">
        <v>116556517</v>
      </c>
      <c r="C1731" s="22">
        <v>116558627</v>
      </c>
    </row>
    <row r="1732" spans="1:3" x14ac:dyDescent="0.25">
      <c r="A1732" s="21" t="s">
        <v>1237</v>
      </c>
      <c r="B1732" s="22">
        <v>125382487</v>
      </c>
      <c r="C1732" s="22">
        <v>125382914</v>
      </c>
    </row>
    <row r="1733" spans="1:3" x14ac:dyDescent="0.25">
      <c r="A1733" s="21" t="s">
        <v>1237</v>
      </c>
      <c r="B1733" s="22">
        <v>119732993</v>
      </c>
      <c r="C1733" s="22">
        <v>119733807</v>
      </c>
    </row>
    <row r="1734" spans="1:3" x14ac:dyDescent="0.25">
      <c r="A1734" s="21" t="s">
        <v>1237</v>
      </c>
      <c r="B1734" s="22">
        <v>88370764</v>
      </c>
      <c r="C1734" s="22">
        <v>88371167</v>
      </c>
    </row>
    <row r="1735" spans="1:3" x14ac:dyDescent="0.25">
      <c r="A1735" s="21" t="s">
        <v>1237</v>
      </c>
      <c r="B1735" s="22">
        <v>152286851</v>
      </c>
      <c r="C1735" s="22">
        <v>152287463</v>
      </c>
    </row>
    <row r="1736" spans="1:3" x14ac:dyDescent="0.25">
      <c r="A1736" s="21" t="s">
        <v>1237</v>
      </c>
      <c r="B1736" s="22">
        <v>133967995</v>
      </c>
      <c r="C1736" s="22">
        <v>133968711</v>
      </c>
    </row>
    <row r="1737" spans="1:3" x14ac:dyDescent="0.25">
      <c r="A1737" s="21" t="s">
        <v>1237</v>
      </c>
      <c r="B1737" s="22">
        <v>140258559</v>
      </c>
      <c r="C1737" s="22">
        <v>140259987</v>
      </c>
    </row>
    <row r="1738" spans="1:3" x14ac:dyDescent="0.25">
      <c r="A1738" s="21" t="s">
        <v>1237</v>
      </c>
      <c r="B1738" s="22">
        <v>140283315</v>
      </c>
      <c r="C1738" s="22">
        <v>140283782</v>
      </c>
    </row>
    <row r="1739" spans="1:3" x14ac:dyDescent="0.25">
      <c r="A1739" s="21" t="s">
        <v>1237</v>
      </c>
      <c r="B1739" s="22">
        <v>11253969</v>
      </c>
      <c r="C1739" s="22">
        <v>11254794</v>
      </c>
    </row>
    <row r="1740" spans="1:3" x14ac:dyDescent="0.25">
      <c r="A1740" s="21" t="s">
        <v>1237</v>
      </c>
      <c r="B1740" s="22">
        <v>116507266</v>
      </c>
      <c r="C1740" s="22">
        <v>116508358</v>
      </c>
    </row>
    <row r="1741" spans="1:3" x14ac:dyDescent="0.25">
      <c r="A1741" s="21" t="s">
        <v>1237</v>
      </c>
      <c r="B1741" s="22">
        <v>95052485</v>
      </c>
      <c r="C1741" s="22">
        <v>95053494</v>
      </c>
    </row>
    <row r="1742" spans="1:3" x14ac:dyDescent="0.25">
      <c r="A1742" s="21" t="s">
        <v>1237</v>
      </c>
      <c r="B1742" s="22">
        <v>118179676</v>
      </c>
      <c r="C1742" s="22">
        <v>118180530</v>
      </c>
    </row>
    <row r="1743" spans="1:3" x14ac:dyDescent="0.25">
      <c r="A1743" s="21" t="s">
        <v>1237</v>
      </c>
      <c r="B1743" s="22">
        <v>117182420</v>
      </c>
      <c r="C1743" s="22">
        <v>117183037</v>
      </c>
    </row>
    <row r="1744" spans="1:3" x14ac:dyDescent="0.25">
      <c r="A1744" s="21" t="s">
        <v>1237</v>
      </c>
      <c r="B1744" s="22">
        <v>117189315</v>
      </c>
      <c r="C1744" s="22">
        <v>117190792</v>
      </c>
    </row>
    <row r="1745" spans="1:3" x14ac:dyDescent="0.25">
      <c r="A1745" s="21" t="s">
        <v>1237</v>
      </c>
      <c r="B1745" s="22">
        <v>98718242</v>
      </c>
      <c r="C1745" s="22">
        <v>98718655</v>
      </c>
    </row>
    <row r="1746" spans="1:3" x14ac:dyDescent="0.25">
      <c r="A1746" s="21" t="s">
        <v>1237</v>
      </c>
      <c r="B1746" s="22">
        <v>101646834</v>
      </c>
      <c r="C1746" s="22">
        <v>101647930</v>
      </c>
    </row>
    <row r="1747" spans="1:3" x14ac:dyDescent="0.25">
      <c r="A1747" s="21" t="s">
        <v>1237</v>
      </c>
      <c r="B1747" s="22">
        <v>134020423</v>
      </c>
      <c r="C1747" s="22">
        <v>134021086</v>
      </c>
    </row>
    <row r="1748" spans="1:3" x14ac:dyDescent="0.25">
      <c r="A1748" s="21" t="s">
        <v>1237</v>
      </c>
      <c r="B1748" s="22">
        <v>116074358</v>
      </c>
      <c r="C1748" s="22">
        <v>116075609</v>
      </c>
    </row>
    <row r="1749" spans="1:3" x14ac:dyDescent="0.25">
      <c r="A1749" s="21" t="s">
        <v>1237</v>
      </c>
      <c r="B1749" s="22">
        <v>116095383</v>
      </c>
      <c r="C1749" s="22">
        <v>116095757</v>
      </c>
    </row>
    <row r="1750" spans="1:3" x14ac:dyDescent="0.25">
      <c r="A1750" s="21" t="s">
        <v>1237</v>
      </c>
      <c r="B1750" s="22">
        <v>134720977</v>
      </c>
      <c r="C1750" s="22">
        <v>134721663</v>
      </c>
    </row>
    <row r="1751" spans="1:3" x14ac:dyDescent="0.25">
      <c r="A1751" s="21" t="s">
        <v>1237</v>
      </c>
      <c r="B1751" s="22">
        <v>124860342</v>
      </c>
      <c r="C1751" s="22">
        <v>124860877</v>
      </c>
    </row>
    <row r="1752" spans="1:3" x14ac:dyDescent="0.25">
      <c r="A1752" s="21" t="s">
        <v>1237</v>
      </c>
      <c r="B1752" s="22">
        <v>116464311</v>
      </c>
      <c r="C1752" s="22">
        <v>116464681</v>
      </c>
    </row>
    <row r="1753" spans="1:3" x14ac:dyDescent="0.25">
      <c r="A1753" s="21" t="s">
        <v>1237</v>
      </c>
      <c r="B1753" s="22">
        <v>141009062</v>
      </c>
      <c r="C1753" s="22">
        <v>141009747</v>
      </c>
    </row>
    <row r="1754" spans="1:3" x14ac:dyDescent="0.25">
      <c r="A1754" s="21" t="s">
        <v>1237</v>
      </c>
      <c r="B1754" s="22">
        <v>103114138</v>
      </c>
      <c r="C1754" s="22">
        <v>103115275</v>
      </c>
    </row>
    <row r="1755" spans="1:3" x14ac:dyDescent="0.25">
      <c r="A1755" s="21" t="s">
        <v>1237</v>
      </c>
      <c r="B1755" s="22">
        <v>81566281</v>
      </c>
      <c r="C1755" s="22">
        <v>81567048</v>
      </c>
    </row>
    <row r="1756" spans="1:3" x14ac:dyDescent="0.25">
      <c r="A1756" s="21" t="s">
        <v>1237</v>
      </c>
      <c r="B1756" s="22">
        <v>108071259</v>
      </c>
      <c r="C1756" s="22">
        <v>108071723</v>
      </c>
    </row>
    <row r="1757" spans="1:3" x14ac:dyDescent="0.25">
      <c r="A1757" s="21" t="s">
        <v>1237</v>
      </c>
      <c r="B1757" s="22">
        <v>138182749</v>
      </c>
      <c r="C1757" s="22">
        <v>138183156</v>
      </c>
    </row>
    <row r="1758" spans="1:3" x14ac:dyDescent="0.25">
      <c r="A1758" s="21" t="s">
        <v>1237</v>
      </c>
      <c r="B1758" s="22">
        <v>36262463</v>
      </c>
      <c r="C1758" s="22">
        <v>36263196</v>
      </c>
    </row>
    <row r="1759" spans="1:3" x14ac:dyDescent="0.25">
      <c r="A1759" s="21" t="s">
        <v>1237</v>
      </c>
      <c r="B1759" s="22">
        <v>17855218</v>
      </c>
      <c r="C1759" s="22">
        <v>17855790</v>
      </c>
    </row>
    <row r="1760" spans="1:3" x14ac:dyDescent="0.25">
      <c r="A1760" s="21" t="s">
        <v>1237</v>
      </c>
      <c r="B1760" s="22">
        <v>122995355</v>
      </c>
      <c r="C1760" s="22">
        <v>122995711</v>
      </c>
    </row>
    <row r="1761" spans="1:3" x14ac:dyDescent="0.25">
      <c r="A1761" s="21" t="s">
        <v>1237</v>
      </c>
      <c r="B1761" s="22">
        <v>46481789</v>
      </c>
      <c r="C1761" s="22">
        <v>46482508</v>
      </c>
    </row>
    <row r="1762" spans="1:3" x14ac:dyDescent="0.25">
      <c r="A1762" s="21" t="s">
        <v>1237</v>
      </c>
      <c r="B1762" s="22">
        <v>98027406</v>
      </c>
      <c r="C1762" s="22">
        <v>98027771</v>
      </c>
    </row>
    <row r="1763" spans="1:3" x14ac:dyDescent="0.25">
      <c r="A1763" s="21" t="s">
        <v>1237</v>
      </c>
      <c r="B1763" s="22">
        <v>82447127</v>
      </c>
      <c r="C1763" s="22">
        <v>82447801</v>
      </c>
    </row>
    <row r="1764" spans="1:3" x14ac:dyDescent="0.25">
      <c r="A1764" s="21" t="s">
        <v>1237</v>
      </c>
      <c r="B1764" s="22">
        <v>20560487</v>
      </c>
      <c r="C1764" s="22">
        <v>20560877</v>
      </c>
    </row>
    <row r="1765" spans="1:3" x14ac:dyDescent="0.25">
      <c r="A1765" s="21" t="s">
        <v>1237</v>
      </c>
      <c r="B1765" s="22">
        <v>138913931</v>
      </c>
      <c r="C1765" s="22">
        <v>138914416</v>
      </c>
    </row>
    <row r="1766" spans="1:3" x14ac:dyDescent="0.25">
      <c r="A1766" s="21" t="s">
        <v>1237</v>
      </c>
      <c r="B1766" s="22">
        <v>134407428</v>
      </c>
      <c r="C1766" s="22">
        <v>134407764</v>
      </c>
    </row>
    <row r="1767" spans="1:3" x14ac:dyDescent="0.25">
      <c r="A1767" s="21" t="s">
        <v>1237</v>
      </c>
      <c r="B1767" s="22">
        <v>134395925</v>
      </c>
      <c r="C1767" s="22">
        <v>134396763</v>
      </c>
    </row>
    <row r="1768" spans="1:3" x14ac:dyDescent="0.25">
      <c r="A1768" s="21" t="s">
        <v>1237</v>
      </c>
      <c r="B1768" s="22">
        <v>102478034</v>
      </c>
      <c r="C1768" s="22">
        <v>102478500</v>
      </c>
    </row>
    <row r="1769" spans="1:3" x14ac:dyDescent="0.25">
      <c r="A1769" s="21" t="s">
        <v>1237</v>
      </c>
      <c r="B1769" s="22">
        <v>149099278</v>
      </c>
      <c r="C1769" s="22">
        <v>149100179</v>
      </c>
    </row>
    <row r="1770" spans="1:3" x14ac:dyDescent="0.25">
      <c r="A1770" s="21" t="s">
        <v>1237</v>
      </c>
      <c r="B1770" s="22">
        <v>43025248</v>
      </c>
      <c r="C1770" s="22">
        <v>43025883</v>
      </c>
    </row>
    <row r="1771" spans="1:3" x14ac:dyDescent="0.25">
      <c r="A1771" s="21" t="s">
        <v>1237</v>
      </c>
      <c r="B1771" s="22">
        <v>138325483</v>
      </c>
      <c r="C1771" s="22">
        <v>138325903</v>
      </c>
    </row>
    <row r="1772" spans="1:3" x14ac:dyDescent="0.25">
      <c r="A1772" s="21" t="s">
        <v>1237</v>
      </c>
      <c r="B1772" s="22">
        <v>34976148</v>
      </c>
      <c r="C1772" s="22">
        <v>34976565</v>
      </c>
    </row>
    <row r="1773" spans="1:3" x14ac:dyDescent="0.25">
      <c r="A1773" s="21" t="s">
        <v>1237</v>
      </c>
      <c r="B1773" s="22">
        <v>105051139</v>
      </c>
      <c r="C1773" s="22">
        <v>105051739</v>
      </c>
    </row>
    <row r="1774" spans="1:3" x14ac:dyDescent="0.25">
      <c r="A1774" s="21" t="s">
        <v>1237</v>
      </c>
      <c r="B1774" s="22">
        <v>16101563</v>
      </c>
      <c r="C1774" s="22">
        <v>16102334</v>
      </c>
    </row>
    <row r="1775" spans="1:3" x14ac:dyDescent="0.25">
      <c r="A1775" s="21" t="s">
        <v>1237</v>
      </c>
      <c r="B1775" s="22">
        <v>132269298</v>
      </c>
      <c r="C1775" s="22">
        <v>132270564</v>
      </c>
    </row>
    <row r="1776" spans="1:3" x14ac:dyDescent="0.25">
      <c r="A1776" s="21" t="s">
        <v>1237</v>
      </c>
      <c r="B1776" s="22">
        <v>87221532</v>
      </c>
      <c r="C1776" s="22">
        <v>87222215</v>
      </c>
    </row>
    <row r="1777" spans="1:3" x14ac:dyDescent="0.25">
      <c r="A1777" s="21" t="s">
        <v>1237</v>
      </c>
      <c r="B1777" s="22">
        <v>87141987</v>
      </c>
      <c r="C1777" s="22">
        <v>87142437</v>
      </c>
    </row>
    <row r="1778" spans="1:3" x14ac:dyDescent="0.25">
      <c r="A1778" s="21" t="s">
        <v>1237</v>
      </c>
      <c r="B1778" s="22">
        <v>119108340</v>
      </c>
      <c r="C1778" s="22">
        <v>119109013</v>
      </c>
    </row>
    <row r="1779" spans="1:3" x14ac:dyDescent="0.25">
      <c r="A1779" s="21" t="s">
        <v>1237</v>
      </c>
      <c r="B1779" s="22">
        <v>53478576</v>
      </c>
      <c r="C1779" s="22">
        <v>53479000</v>
      </c>
    </row>
    <row r="1780" spans="1:3" x14ac:dyDescent="0.25">
      <c r="A1780" s="21" t="s">
        <v>1237</v>
      </c>
      <c r="B1780" s="22">
        <v>53469021</v>
      </c>
      <c r="C1780" s="22">
        <v>53469463</v>
      </c>
    </row>
    <row r="1781" spans="1:3" x14ac:dyDescent="0.25">
      <c r="A1781" s="21" t="s">
        <v>1237</v>
      </c>
      <c r="B1781" s="22">
        <v>150684538</v>
      </c>
      <c r="C1781" s="22">
        <v>150685200</v>
      </c>
    </row>
    <row r="1782" spans="1:3" x14ac:dyDescent="0.25">
      <c r="A1782" s="21" t="s">
        <v>1237</v>
      </c>
      <c r="B1782" s="22">
        <v>120517311</v>
      </c>
      <c r="C1782" s="22">
        <v>120517685</v>
      </c>
    </row>
    <row r="1783" spans="1:3" x14ac:dyDescent="0.25">
      <c r="A1783" s="21" t="s">
        <v>1237</v>
      </c>
      <c r="B1783" s="22">
        <v>121020169</v>
      </c>
      <c r="C1783" s="22">
        <v>121020503</v>
      </c>
    </row>
    <row r="1784" spans="1:3" x14ac:dyDescent="0.25">
      <c r="A1784" s="21" t="s">
        <v>1237</v>
      </c>
      <c r="B1784" s="22">
        <v>130745580</v>
      </c>
      <c r="C1784" s="22">
        <v>130745937</v>
      </c>
    </row>
    <row r="1785" spans="1:3" x14ac:dyDescent="0.25">
      <c r="A1785" s="21" t="s">
        <v>1237</v>
      </c>
      <c r="B1785" s="22">
        <v>141501028</v>
      </c>
      <c r="C1785" s="22">
        <v>141501507</v>
      </c>
    </row>
    <row r="1786" spans="1:3" x14ac:dyDescent="0.25">
      <c r="A1786" s="21" t="s">
        <v>1237</v>
      </c>
      <c r="B1786" s="22">
        <v>148591026</v>
      </c>
      <c r="C1786" s="22">
        <v>148591530</v>
      </c>
    </row>
    <row r="1787" spans="1:3" x14ac:dyDescent="0.25">
      <c r="A1787" s="21" t="s">
        <v>1237</v>
      </c>
      <c r="B1787" s="22">
        <v>33221717</v>
      </c>
      <c r="C1787" s="22">
        <v>33222093</v>
      </c>
    </row>
    <row r="1788" spans="1:3" x14ac:dyDescent="0.25">
      <c r="A1788" s="21" t="s">
        <v>1237</v>
      </c>
      <c r="B1788" s="22">
        <v>155859213</v>
      </c>
      <c r="C1788" s="22">
        <v>155859933</v>
      </c>
    </row>
    <row r="1789" spans="1:3" x14ac:dyDescent="0.25">
      <c r="A1789" s="21" t="s">
        <v>1237</v>
      </c>
      <c r="B1789" s="22">
        <v>46769883</v>
      </c>
      <c r="C1789" s="22">
        <v>46770286</v>
      </c>
    </row>
    <row r="1790" spans="1:3" x14ac:dyDescent="0.25">
      <c r="A1790" s="21" t="s">
        <v>1237</v>
      </c>
      <c r="B1790" s="22">
        <v>116720630</v>
      </c>
      <c r="C1790" s="22">
        <v>116721072</v>
      </c>
    </row>
    <row r="1791" spans="1:3" x14ac:dyDescent="0.25">
      <c r="A1791" s="21" t="s">
        <v>1237</v>
      </c>
      <c r="B1791" s="22">
        <v>6791913</v>
      </c>
      <c r="C1791" s="22">
        <v>6793687</v>
      </c>
    </row>
    <row r="1792" spans="1:3" x14ac:dyDescent="0.25">
      <c r="A1792" s="21" t="s">
        <v>1237</v>
      </c>
      <c r="B1792" s="22">
        <v>116160480</v>
      </c>
      <c r="C1792" s="22">
        <v>116161171</v>
      </c>
    </row>
    <row r="1793" spans="1:3" x14ac:dyDescent="0.25">
      <c r="A1793" s="21" t="s">
        <v>1237</v>
      </c>
      <c r="B1793" s="22">
        <v>129640498</v>
      </c>
      <c r="C1793" s="22">
        <v>129641753</v>
      </c>
    </row>
    <row r="1794" spans="1:3" x14ac:dyDescent="0.25">
      <c r="A1794" s="21" t="s">
        <v>1237</v>
      </c>
      <c r="B1794" s="22">
        <v>57955979</v>
      </c>
      <c r="C1794" s="22">
        <v>57957004</v>
      </c>
    </row>
    <row r="1795" spans="1:3" x14ac:dyDescent="0.25">
      <c r="A1795" s="21" t="s">
        <v>1237</v>
      </c>
      <c r="B1795" s="22">
        <v>155943306</v>
      </c>
      <c r="C1795" s="22">
        <v>155943898</v>
      </c>
    </row>
    <row r="1796" spans="1:3" x14ac:dyDescent="0.25">
      <c r="A1796" s="21" t="s">
        <v>1237</v>
      </c>
      <c r="B1796" s="22">
        <v>98922982</v>
      </c>
      <c r="C1796" s="22">
        <v>98923823</v>
      </c>
    </row>
    <row r="1797" spans="1:3" x14ac:dyDescent="0.25">
      <c r="A1797" s="21" t="s">
        <v>1237</v>
      </c>
      <c r="B1797" s="22">
        <v>11485662</v>
      </c>
      <c r="C1797" s="22">
        <v>11486114</v>
      </c>
    </row>
    <row r="1798" spans="1:3" x14ac:dyDescent="0.25">
      <c r="A1798" s="21" t="s">
        <v>1237</v>
      </c>
      <c r="B1798" s="22">
        <v>133095910</v>
      </c>
      <c r="C1798" s="22">
        <v>133097325</v>
      </c>
    </row>
    <row r="1799" spans="1:3" x14ac:dyDescent="0.25">
      <c r="A1799" s="21" t="s">
        <v>1237</v>
      </c>
      <c r="B1799" s="22">
        <v>133338946</v>
      </c>
      <c r="C1799" s="22">
        <v>133339827</v>
      </c>
    </row>
    <row r="1800" spans="1:3" x14ac:dyDescent="0.25">
      <c r="A1800" s="21" t="s">
        <v>1237</v>
      </c>
      <c r="B1800" s="22">
        <v>63493818</v>
      </c>
      <c r="C1800" s="22">
        <v>63494165</v>
      </c>
    </row>
    <row r="1801" spans="1:3" x14ac:dyDescent="0.25">
      <c r="A1801" s="21" t="s">
        <v>1237</v>
      </c>
      <c r="B1801" s="22">
        <v>125300488</v>
      </c>
      <c r="C1801" s="22">
        <v>125301002</v>
      </c>
    </row>
    <row r="1802" spans="1:3" x14ac:dyDescent="0.25">
      <c r="A1802" s="21" t="s">
        <v>1237</v>
      </c>
      <c r="B1802" s="22">
        <v>126968027</v>
      </c>
      <c r="C1802" s="22">
        <v>126968491</v>
      </c>
    </row>
    <row r="1803" spans="1:3" x14ac:dyDescent="0.25">
      <c r="A1803" s="21" t="s">
        <v>1237</v>
      </c>
      <c r="B1803" s="22">
        <v>116913736</v>
      </c>
      <c r="C1803" s="22">
        <v>116914159</v>
      </c>
    </row>
    <row r="1804" spans="1:3" x14ac:dyDescent="0.25">
      <c r="A1804" s="21" t="s">
        <v>1238</v>
      </c>
      <c r="B1804" s="22">
        <v>78584846</v>
      </c>
      <c r="C1804" s="22">
        <v>78585464</v>
      </c>
    </row>
    <row r="1805" spans="1:3" x14ac:dyDescent="0.25">
      <c r="A1805" s="21" t="s">
        <v>1238</v>
      </c>
      <c r="B1805" s="22">
        <v>107524226</v>
      </c>
      <c r="C1805" s="22">
        <v>107524504</v>
      </c>
    </row>
    <row r="1806" spans="1:3" x14ac:dyDescent="0.25">
      <c r="A1806" s="21" t="s">
        <v>1238</v>
      </c>
      <c r="B1806" s="22">
        <v>112718448</v>
      </c>
      <c r="C1806" s="22">
        <v>112719473</v>
      </c>
    </row>
    <row r="1807" spans="1:3" x14ac:dyDescent="0.25">
      <c r="A1807" s="21" t="s">
        <v>1238</v>
      </c>
      <c r="B1807" s="22">
        <v>93206330</v>
      </c>
      <c r="C1807" s="22">
        <v>93207512</v>
      </c>
    </row>
    <row r="1808" spans="1:3" x14ac:dyDescent="0.25">
      <c r="A1808" s="21" t="s">
        <v>1238</v>
      </c>
      <c r="B1808" s="22">
        <v>118373510</v>
      </c>
      <c r="C1808" s="22">
        <v>118373980</v>
      </c>
    </row>
    <row r="1809" spans="1:3" x14ac:dyDescent="0.25">
      <c r="A1809" s="21" t="s">
        <v>1238</v>
      </c>
      <c r="B1809" s="22">
        <v>44886497</v>
      </c>
      <c r="C1809" s="22">
        <v>44887104</v>
      </c>
    </row>
    <row r="1810" spans="1:3" x14ac:dyDescent="0.25">
      <c r="A1810" s="21" t="s">
        <v>1238</v>
      </c>
      <c r="B1810" s="22">
        <v>132009275</v>
      </c>
      <c r="C1810" s="22">
        <v>132009650</v>
      </c>
    </row>
    <row r="1811" spans="1:3" x14ac:dyDescent="0.25">
      <c r="A1811" s="21" t="s">
        <v>1238</v>
      </c>
      <c r="B1811" s="22">
        <v>57716969</v>
      </c>
      <c r="C1811" s="22">
        <v>57717651</v>
      </c>
    </row>
    <row r="1812" spans="1:3" x14ac:dyDescent="0.25">
      <c r="A1812" s="21" t="s">
        <v>1238</v>
      </c>
      <c r="B1812" s="22">
        <v>23431914</v>
      </c>
      <c r="C1812" s="22">
        <v>23434311</v>
      </c>
    </row>
    <row r="1813" spans="1:3" x14ac:dyDescent="0.25">
      <c r="A1813" s="21" t="s">
        <v>1238</v>
      </c>
      <c r="B1813" s="22">
        <v>100429302</v>
      </c>
      <c r="C1813" s="22">
        <v>100430178</v>
      </c>
    </row>
    <row r="1814" spans="1:3" x14ac:dyDescent="0.25">
      <c r="A1814" s="21" t="s">
        <v>1238</v>
      </c>
      <c r="B1814" s="22">
        <v>148994809</v>
      </c>
      <c r="C1814" s="22">
        <v>148995594</v>
      </c>
    </row>
    <row r="1815" spans="1:3" x14ac:dyDescent="0.25">
      <c r="A1815" s="21" t="s">
        <v>1238</v>
      </c>
      <c r="B1815" s="22">
        <v>22550178</v>
      </c>
      <c r="C1815" s="22">
        <v>22550807</v>
      </c>
    </row>
    <row r="1816" spans="1:3" x14ac:dyDescent="0.25">
      <c r="A1816" s="21" t="s">
        <v>1238</v>
      </c>
      <c r="B1816" s="22">
        <v>148965634</v>
      </c>
      <c r="C1816" s="22">
        <v>148966183</v>
      </c>
    </row>
    <row r="1817" spans="1:3" x14ac:dyDescent="0.25">
      <c r="A1817" s="21" t="s">
        <v>1238</v>
      </c>
      <c r="B1817" s="22">
        <v>107497334</v>
      </c>
      <c r="C1817" s="22">
        <v>107498126</v>
      </c>
    </row>
    <row r="1818" spans="1:3" x14ac:dyDescent="0.25">
      <c r="A1818" s="21" t="s">
        <v>1238</v>
      </c>
      <c r="B1818" s="22">
        <v>99532723</v>
      </c>
      <c r="C1818" s="22">
        <v>99533201</v>
      </c>
    </row>
    <row r="1819" spans="1:3" x14ac:dyDescent="0.25">
      <c r="A1819" s="21" t="s">
        <v>1238</v>
      </c>
      <c r="B1819" s="22">
        <v>24577240</v>
      </c>
      <c r="C1819" s="22">
        <v>24577936</v>
      </c>
    </row>
    <row r="1820" spans="1:3" x14ac:dyDescent="0.25">
      <c r="A1820" s="21" t="s">
        <v>1238</v>
      </c>
      <c r="B1820" s="22">
        <v>137553162</v>
      </c>
      <c r="C1820" s="22">
        <v>137554069</v>
      </c>
    </row>
    <row r="1821" spans="1:3" x14ac:dyDescent="0.25">
      <c r="A1821" s="21" t="s">
        <v>1238</v>
      </c>
      <c r="B1821" s="22">
        <v>30887909</v>
      </c>
      <c r="C1821" s="22">
        <v>30889024</v>
      </c>
    </row>
    <row r="1822" spans="1:3" x14ac:dyDescent="0.25">
      <c r="A1822" s="21" t="s">
        <v>1238</v>
      </c>
      <c r="B1822" s="22">
        <v>122529251</v>
      </c>
      <c r="C1822" s="22">
        <v>122529847</v>
      </c>
    </row>
    <row r="1823" spans="1:3" x14ac:dyDescent="0.25">
      <c r="A1823" s="21" t="s">
        <v>1238</v>
      </c>
      <c r="B1823" s="22">
        <v>133173123</v>
      </c>
      <c r="C1823" s="22">
        <v>133173860</v>
      </c>
    </row>
    <row r="1824" spans="1:3" x14ac:dyDescent="0.25">
      <c r="A1824" s="21" t="s">
        <v>1238</v>
      </c>
      <c r="B1824" s="22">
        <v>132497982</v>
      </c>
      <c r="C1824" s="22">
        <v>132498617</v>
      </c>
    </row>
    <row r="1825" spans="1:3" x14ac:dyDescent="0.25">
      <c r="A1825" s="21" t="s">
        <v>1238</v>
      </c>
      <c r="B1825" s="22">
        <v>31697491</v>
      </c>
      <c r="C1825" s="22">
        <v>31698526</v>
      </c>
    </row>
    <row r="1826" spans="1:3" x14ac:dyDescent="0.25">
      <c r="A1826" s="21" t="s">
        <v>1238</v>
      </c>
      <c r="B1826" s="22">
        <v>135186667</v>
      </c>
      <c r="C1826" s="22">
        <v>135187497</v>
      </c>
    </row>
    <row r="1827" spans="1:3" x14ac:dyDescent="0.25">
      <c r="A1827" s="21" t="s">
        <v>1238</v>
      </c>
      <c r="B1827" s="22">
        <v>144159451</v>
      </c>
      <c r="C1827" s="22">
        <v>144159804</v>
      </c>
    </row>
    <row r="1828" spans="1:3" x14ac:dyDescent="0.25">
      <c r="A1828" s="21" t="s">
        <v>1238</v>
      </c>
      <c r="B1828" s="22">
        <v>115731055</v>
      </c>
      <c r="C1828" s="22">
        <v>115731576</v>
      </c>
    </row>
    <row r="1829" spans="1:3" x14ac:dyDescent="0.25">
      <c r="A1829" s="21" t="s">
        <v>1238</v>
      </c>
      <c r="B1829" s="22">
        <v>41844229</v>
      </c>
      <c r="C1829" s="22">
        <v>41844568</v>
      </c>
    </row>
    <row r="1830" spans="1:3" x14ac:dyDescent="0.25">
      <c r="A1830" s="21" t="s">
        <v>1238</v>
      </c>
      <c r="B1830" s="22">
        <v>145139798</v>
      </c>
      <c r="C1830" s="22">
        <v>145140723</v>
      </c>
    </row>
    <row r="1831" spans="1:3" x14ac:dyDescent="0.25">
      <c r="A1831" s="21" t="s">
        <v>1238</v>
      </c>
      <c r="B1831" s="22">
        <v>52224137</v>
      </c>
      <c r="C1831" s="22">
        <v>52224529</v>
      </c>
    </row>
    <row r="1832" spans="1:3" x14ac:dyDescent="0.25">
      <c r="A1832" s="21" t="s">
        <v>1238</v>
      </c>
      <c r="B1832" s="22">
        <v>124862096</v>
      </c>
      <c r="C1832" s="22">
        <v>124862885</v>
      </c>
    </row>
    <row r="1833" spans="1:3" x14ac:dyDescent="0.25">
      <c r="A1833" s="21" t="s">
        <v>1238</v>
      </c>
      <c r="B1833" s="22">
        <v>5316877</v>
      </c>
      <c r="C1833" s="22">
        <v>5317378</v>
      </c>
    </row>
    <row r="1834" spans="1:3" x14ac:dyDescent="0.25">
      <c r="A1834" s="21" t="s">
        <v>1238</v>
      </c>
      <c r="B1834" s="22">
        <v>24423428</v>
      </c>
      <c r="C1834" s="22">
        <v>24424407</v>
      </c>
    </row>
    <row r="1835" spans="1:3" x14ac:dyDescent="0.25">
      <c r="A1835" s="21" t="s">
        <v>1238</v>
      </c>
      <c r="B1835" s="22">
        <v>101772396</v>
      </c>
      <c r="C1835" s="22">
        <v>101772776</v>
      </c>
    </row>
    <row r="1836" spans="1:3" x14ac:dyDescent="0.25">
      <c r="A1836" s="21" t="s">
        <v>1238</v>
      </c>
      <c r="B1836" s="22">
        <v>38881726</v>
      </c>
      <c r="C1836" s="22">
        <v>38882293</v>
      </c>
    </row>
    <row r="1837" spans="1:3" x14ac:dyDescent="0.25">
      <c r="A1837" s="21" t="s">
        <v>1238</v>
      </c>
      <c r="B1837" s="22">
        <v>71976402</v>
      </c>
      <c r="C1837" s="22">
        <v>71977242</v>
      </c>
    </row>
    <row r="1838" spans="1:3" x14ac:dyDescent="0.25">
      <c r="A1838" s="21" t="s">
        <v>1238</v>
      </c>
      <c r="B1838" s="22">
        <v>71970337</v>
      </c>
      <c r="C1838" s="22">
        <v>71970986</v>
      </c>
    </row>
    <row r="1839" spans="1:3" x14ac:dyDescent="0.25">
      <c r="A1839" s="21" t="s">
        <v>1238</v>
      </c>
      <c r="B1839" s="22">
        <v>37242405</v>
      </c>
      <c r="C1839" s="22">
        <v>37244147</v>
      </c>
    </row>
    <row r="1840" spans="1:3" x14ac:dyDescent="0.25">
      <c r="A1840" s="21" t="s">
        <v>1238</v>
      </c>
      <c r="B1840" s="22">
        <v>113098575</v>
      </c>
      <c r="C1840" s="22">
        <v>113099397</v>
      </c>
    </row>
    <row r="1841" spans="1:3" x14ac:dyDescent="0.25">
      <c r="A1841" s="21" t="s">
        <v>1238</v>
      </c>
      <c r="B1841" s="22">
        <v>33275135</v>
      </c>
      <c r="C1841" s="22">
        <v>33275546</v>
      </c>
    </row>
    <row r="1842" spans="1:3" x14ac:dyDescent="0.25">
      <c r="A1842" s="21" t="s">
        <v>1238</v>
      </c>
      <c r="B1842" s="22">
        <v>4104398</v>
      </c>
      <c r="C1842" s="22">
        <v>4105121</v>
      </c>
    </row>
    <row r="1843" spans="1:3" x14ac:dyDescent="0.25">
      <c r="A1843" s="21" t="s">
        <v>1238</v>
      </c>
      <c r="B1843" s="22">
        <v>123523961</v>
      </c>
      <c r="C1843" s="22">
        <v>123524893</v>
      </c>
    </row>
    <row r="1844" spans="1:3" x14ac:dyDescent="0.25">
      <c r="A1844" s="21" t="s">
        <v>1238</v>
      </c>
      <c r="B1844" s="22">
        <v>111872093</v>
      </c>
      <c r="C1844" s="22">
        <v>111872742</v>
      </c>
    </row>
    <row r="1845" spans="1:3" x14ac:dyDescent="0.25">
      <c r="A1845" s="21" t="s">
        <v>1238</v>
      </c>
      <c r="B1845" s="22">
        <v>100039001</v>
      </c>
      <c r="C1845" s="22">
        <v>100040225</v>
      </c>
    </row>
    <row r="1846" spans="1:3" x14ac:dyDescent="0.25">
      <c r="A1846" s="21" t="s">
        <v>1238</v>
      </c>
      <c r="B1846" s="22">
        <v>84414824</v>
      </c>
      <c r="C1846" s="22">
        <v>84415446</v>
      </c>
    </row>
    <row r="1847" spans="1:3" x14ac:dyDescent="0.25">
      <c r="A1847" s="21" t="s">
        <v>1238</v>
      </c>
      <c r="B1847" s="22">
        <v>107411229</v>
      </c>
      <c r="C1847" s="22">
        <v>107411733</v>
      </c>
    </row>
    <row r="1848" spans="1:3" x14ac:dyDescent="0.25">
      <c r="A1848" s="21" t="s">
        <v>1238</v>
      </c>
      <c r="B1848" s="22">
        <v>110421272</v>
      </c>
      <c r="C1848" s="22">
        <v>110422074</v>
      </c>
    </row>
    <row r="1849" spans="1:3" x14ac:dyDescent="0.25">
      <c r="A1849" s="21" t="s">
        <v>1238</v>
      </c>
      <c r="B1849" s="22">
        <v>110416686</v>
      </c>
      <c r="C1849" s="22">
        <v>110417365</v>
      </c>
    </row>
    <row r="1850" spans="1:3" x14ac:dyDescent="0.25">
      <c r="A1850" s="21" t="s">
        <v>1238</v>
      </c>
      <c r="B1850" s="22">
        <v>21608686</v>
      </c>
      <c r="C1850" s="22">
        <v>21609779</v>
      </c>
    </row>
    <row r="1851" spans="1:3" x14ac:dyDescent="0.25">
      <c r="A1851" s="21" t="s">
        <v>1238</v>
      </c>
      <c r="B1851" s="22">
        <v>108697387</v>
      </c>
      <c r="C1851" s="22">
        <v>108697720</v>
      </c>
    </row>
    <row r="1852" spans="1:3" x14ac:dyDescent="0.25">
      <c r="A1852" s="21" t="s">
        <v>1238</v>
      </c>
      <c r="B1852" s="22">
        <v>141985065</v>
      </c>
      <c r="C1852" s="22">
        <v>141985458</v>
      </c>
    </row>
    <row r="1853" spans="1:3" x14ac:dyDescent="0.25">
      <c r="A1853" s="21" t="s">
        <v>1238</v>
      </c>
      <c r="B1853" s="22">
        <v>4991045</v>
      </c>
      <c r="C1853" s="22">
        <v>4991537</v>
      </c>
    </row>
    <row r="1854" spans="1:3" x14ac:dyDescent="0.25">
      <c r="A1854" s="21" t="s">
        <v>1238</v>
      </c>
      <c r="B1854" s="22">
        <v>4478972</v>
      </c>
      <c r="C1854" s="22">
        <v>4479452</v>
      </c>
    </row>
    <row r="1855" spans="1:3" x14ac:dyDescent="0.25">
      <c r="A1855" s="21" t="s">
        <v>1238</v>
      </c>
      <c r="B1855" s="22">
        <v>71608685</v>
      </c>
      <c r="C1855" s="22">
        <v>71609194</v>
      </c>
    </row>
    <row r="1856" spans="1:3" x14ac:dyDescent="0.25">
      <c r="A1856" s="21" t="s">
        <v>1238</v>
      </c>
      <c r="B1856" s="22">
        <v>131463326</v>
      </c>
      <c r="C1856" s="22">
        <v>131463858</v>
      </c>
    </row>
    <row r="1857" spans="1:3" x14ac:dyDescent="0.25">
      <c r="A1857" s="21" t="s">
        <v>1238</v>
      </c>
      <c r="B1857" s="22">
        <v>131643226</v>
      </c>
      <c r="C1857" s="22">
        <v>131643753</v>
      </c>
    </row>
    <row r="1858" spans="1:3" x14ac:dyDescent="0.25">
      <c r="A1858" s="21" t="s">
        <v>1238</v>
      </c>
      <c r="B1858" s="22">
        <v>67931798</v>
      </c>
      <c r="C1858" s="22">
        <v>67932199</v>
      </c>
    </row>
    <row r="1859" spans="1:3" x14ac:dyDescent="0.25">
      <c r="A1859" s="21" t="s">
        <v>1238</v>
      </c>
      <c r="B1859" s="22">
        <v>21680956</v>
      </c>
      <c r="C1859" s="22">
        <v>21681328</v>
      </c>
    </row>
    <row r="1860" spans="1:3" x14ac:dyDescent="0.25">
      <c r="A1860" s="21" t="s">
        <v>1238</v>
      </c>
      <c r="B1860" s="22">
        <v>138863636</v>
      </c>
      <c r="C1860" s="22">
        <v>138863963</v>
      </c>
    </row>
    <row r="1861" spans="1:3" x14ac:dyDescent="0.25">
      <c r="A1861" s="21" t="s">
        <v>1238</v>
      </c>
      <c r="B1861" s="22">
        <v>89611225</v>
      </c>
      <c r="C1861" s="22">
        <v>89611931</v>
      </c>
    </row>
    <row r="1862" spans="1:3" x14ac:dyDescent="0.25">
      <c r="A1862" s="21" t="s">
        <v>1238</v>
      </c>
      <c r="B1862" s="22">
        <v>43261917</v>
      </c>
      <c r="C1862" s="22">
        <v>43262410</v>
      </c>
    </row>
    <row r="1863" spans="1:3" x14ac:dyDescent="0.25">
      <c r="A1863" s="21" t="s">
        <v>1238</v>
      </c>
      <c r="B1863" s="22">
        <v>96956756</v>
      </c>
      <c r="C1863" s="22">
        <v>96957580</v>
      </c>
    </row>
    <row r="1864" spans="1:3" x14ac:dyDescent="0.25">
      <c r="A1864" s="21" t="s">
        <v>1238</v>
      </c>
      <c r="B1864" s="22">
        <v>137532958</v>
      </c>
      <c r="C1864" s="22">
        <v>137533937</v>
      </c>
    </row>
    <row r="1865" spans="1:3" x14ac:dyDescent="0.25">
      <c r="A1865" s="21" t="s">
        <v>1238</v>
      </c>
      <c r="B1865" s="22">
        <v>147188471</v>
      </c>
      <c r="C1865" s="22">
        <v>147188870</v>
      </c>
    </row>
    <row r="1866" spans="1:3" x14ac:dyDescent="0.25">
      <c r="A1866" s="21" t="s">
        <v>1238</v>
      </c>
      <c r="B1866" s="22">
        <v>129994859</v>
      </c>
      <c r="C1866" s="22">
        <v>129995179</v>
      </c>
    </row>
    <row r="1867" spans="1:3" x14ac:dyDescent="0.25">
      <c r="A1867" s="21" t="s">
        <v>1238</v>
      </c>
      <c r="B1867" s="22">
        <v>27841307</v>
      </c>
      <c r="C1867" s="22">
        <v>27841919</v>
      </c>
    </row>
    <row r="1868" spans="1:3" x14ac:dyDescent="0.25">
      <c r="A1868" s="21" t="s">
        <v>1238</v>
      </c>
      <c r="B1868" s="22">
        <v>122576889</v>
      </c>
      <c r="C1868" s="22">
        <v>122577395</v>
      </c>
    </row>
    <row r="1869" spans="1:3" x14ac:dyDescent="0.25">
      <c r="A1869" s="21" t="s">
        <v>1238</v>
      </c>
      <c r="B1869" s="22">
        <v>37082259</v>
      </c>
      <c r="C1869" s="22">
        <v>37083078</v>
      </c>
    </row>
    <row r="1870" spans="1:3" x14ac:dyDescent="0.25">
      <c r="A1870" s="21" t="s">
        <v>1238</v>
      </c>
      <c r="B1870" s="22">
        <v>148920012</v>
      </c>
      <c r="C1870" s="22">
        <v>148921115</v>
      </c>
    </row>
    <row r="1871" spans="1:3" x14ac:dyDescent="0.25">
      <c r="A1871" s="21" t="s">
        <v>1238</v>
      </c>
      <c r="B1871" s="22">
        <v>148927878</v>
      </c>
      <c r="C1871" s="22">
        <v>148928912</v>
      </c>
    </row>
    <row r="1872" spans="1:3" x14ac:dyDescent="0.25">
      <c r="A1872" s="21" t="s">
        <v>1238</v>
      </c>
      <c r="B1872" s="22">
        <v>24357435</v>
      </c>
      <c r="C1872" s="22">
        <v>24357812</v>
      </c>
    </row>
    <row r="1873" spans="1:3" x14ac:dyDescent="0.25">
      <c r="A1873" s="21" t="s">
        <v>1238</v>
      </c>
      <c r="B1873" s="22">
        <v>49205796</v>
      </c>
      <c r="C1873" s="22">
        <v>49206195</v>
      </c>
    </row>
    <row r="1874" spans="1:3" x14ac:dyDescent="0.25">
      <c r="A1874" s="21" t="s">
        <v>1238</v>
      </c>
      <c r="B1874" s="22">
        <v>48689950</v>
      </c>
      <c r="C1874" s="22">
        <v>48690601</v>
      </c>
    </row>
    <row r="1875" spans="1:3" x14ac:dyDescent="0.25">
      <c r="A1875" s="21" t="s">
        <v>1238</v>
      </c>
      <c r="B1875" s="22">
        <v>75388564</v>
      </c>
      <c r="C1875" s="22">
        <v>75388881</v>
      </c>
    </row>
    <row r="1876" spans="1:3" x14ac:dyDescent="0.25">
      <c r="A1876" s="21" t="s">
        <v>1238</v>
      </c>
      <c r="B1876" s="22">
        <v>140611091</v>
      </c>
      <c r="C1876" s="22">
        <v>140611419</v>
      </c>
    </row>
    <row r="1877" spans="1:3" x14ac:dyDescent="0.25">
      <c r="A1877" s="21" t="s">
        <v>1238</v>
      </c>
      <c r="B1877" s="22">
        <v>120424043</v>
      </c>
      <c r="C1877" s="22">
        <v>120424348</v>
      </c>
    </row>
    <row r="1878" spans="1:3" x14ac:dyDescent="0.25">
      <c r="A1878" s="21" t="s">
        <v>1238</v>
      </c>
      <c r="B1878" s="22">
        <v>66757072</v>
      </c>
      <c r="C1878" s="22">
        <v>66757766</v>
      </c>
    </row>
    <row r="1879" spans="1:3" x14ac:dyDescent="0.25">
      <c r="A1879" s="21" t="s">
        <v>1238</v>
      </c>
      <c r="B1879" s="22">
        <v>144077450</v>
      </c>
      <c r="C1879" s="22">
        <v>144078311</v>
      </c>
    </row>
    <row r="1880" spans="1:3" x14ac:dyDescent="0.25">
      <c r="A1880" s="21" t="s">
        <v>1238</v>
      </c>
      <c r="B1880" s="22">
        <v>105467046</v>
      </c>
      <c r="C1880" s="22">
        <v>105467919</v>
      </c>
    </row>
    <row r="1881" spans="1:3" x14ac:dyDescent="0.25">
      <c r="A1881" s="21" t="s">
        <v>1238</v>
      </c>
      <c r="B1881" s="22">
        <v>20302787</v>
      </c>
      <c r="C1881" s="22">
        <v>20304108</v>
      </c>
    </row>
    <row r="1882" spans="1:3" x14ac:dyDescent="0.25">
      <c r="A1882" s="21" t="s">
        <v>1238</v>
      </c>
      <c r="B1882" s="22">
        <v>20006500</v>
      </c>
      <c r="C1882" s="22">
        <v>20006962</v>
      </c>
    </row>
    <row r="1883" spans="1:3" x14ac:dyDescent="0.25">
      <c r="A1883" s="21" t="s">
        <v>1238</v>
      </c>
      <c r="B1883" s="22">
        <v>36835999</v>
      </c>
      <c r="C1883" s="22">
        <v>36836314</v>
      </c>
    </row>
    <row r="1884" spans="1:3" x14ac:dyDescent="0.25">
      <c r="A1884" s="21" t="s">
        <v>1238</v>
      </c>
      <c r="B1884" s="22">
        <v>103161053</v>
      </c>
      <c r="C1884" s="22">
        <v>103161705</v>
      </c>
    </row>
    <row r="1885" spans="1:3" x14ac:dyDescent="0.25">
      <c r="A1885" s="21" t="s">
        <v>1238</v>
      </c>
      <c r="B1885" s="22">
        <v>30774888</v>
      </c>
      <c r="C1885" s="22">
        <v>30775384</v>
      </c>
    </row>
    <row r="1886" spans="1:3" x14ac:dyDescent="0.25">
      <c r="A1886" s="21" t="s">
        <v>1238</v>
      </c>
      <c r="B1886" s="22">
        <v>137785956</v>
      </c>
      <c r="C1886" s="22">
        <v>137786965</v>
      </c>
    </row>
    <row r="1887" spans="1:3" x14ac:dyDescent="0.25">
      <c r="A1887" s="21" t="s">
        <v>1238</v>
      </c>
      <c r="B1887" s="22">
        <v>52122372</v>
      </c>
      <c r="C1887" s="22">
        <v>52122723</v>
      </c>
    </row>
    <row r="1888" spans="1:3" x14ac:dyDescent="0.25">
      <c r="A1888" s="21" t="s">
        <v>1238</v>
      </c>
      <c r="B1888" s="22">
        <v>121807161</v>
      </c>
      <c r="C1888" s="22">
        <v>121808174</v>
      </c>
    </row>
    <row r="1889" spans="1:3" x14ac:dyDescent="0.25">
      <c r="A1889" s="21" t="s">
        <v>1238</v>
      </c>
      <c r="B1889" s="22">
        <v>50204402</v>
      </c>
      <c r="C1889" s="22">
        <v>50205326</v>
      </c>
    </row>
    <row r="1890" spans="1:3" x14ac:dyDescent="0.25">
      <c r="A1890" s="21" t="s">
        <v>1238</v>
      </c>
      <c r="B1890" s="22">
        <v>50206274</v>
      </c>
      <c r="C1890" s="22">
        <v>50206946</v>
      </c>
    </row>
    <row r="1891" spans="1:3" x14ac:dyDescent="0.25">
      <c r="A1891" s="21" t="s">
        <v>1238</v>
      </c>
      <c r="B1891" s="22">
        <v>123423905</v>
      </c>
      <c r="C1891" s="22">
        <v>123424318</v>
      </c>
    </row>
    <row r="1892" spans="1:3" x14ac:dyDescent="0.25">
      <c r="A1892" s="21" t="s">
        <v>1238</v>
      </c>
      <c r="B1892" s="22">
        <v>88719855</v>
      </c>
      <c r="C1892" s="22">
        <v>88721156</v>
      </c>
    </row>
    <row r="1893" spans="1:3" x14ac:dyDescent="0.25">
      <c r="A1893" s="21" t="s">
        <v>1238</v>
      </c>
      <c r="B1893" s="22">
        <v>3893694</v>
      </c>
      <c r="C1893" s="22">
        <v>3894153</v>
      </c>
    </row>
    <row r="1894" spans="1:3" x14ac:dyDescent="0.25">
      <c r="A1894" s="21" t="s">
        <v>1238</v>
      </c>
      <c r="B1894" s="22">
        <v>4192135</v>
      </c>
      <c r="C1894" s="22">
        <v>4192579</v>
      </c>
    </row>
    <row r="1895" spans="1:3" x14ac:dyDescent="0.25">
      <c r="A1895" s="21" t="s">
        <v>1238</v>
      </c>
      <c r="B1895" s="22">
        <v>148090433</v>
      </c>
      <c r="C1895" s="22">
        <v>148090922</v>
      </c>
    </row>
    <row r="1896" spans="1:3" x14ac:dyDescent="0.25">
      <c r="A1896" s="21" t="s">
        <v>1238</v>
      </c>
      <c r="B1896" s="22">
        <v>147957379</v>
      </c>
      <c r="C1896" s="22">
        <v>147958683</v>
      </c>
    </row>
    <row r="1897" spans="1:3" x14ac:dyDescent="0.25">
      <c r="A1897" s="21" t="s">
        <v>1238</v>
      </c>
      <c r="B1897" s="22">
        <v>34187681</v>
      </c>
      <c r="C1897" s="22">
        <v>34188327</v>
      </c>
    </row>
    <row r="1898" spans="1:3" x14ac:dyDescent="0.25">
      <c r="A1898" s="21" t="s">
        <v>1238</v>
      </c>
      <c r="B1898" s="22">
        <v>65764604</v>
      </c>
      <c r="C1898" s="22">
        <v>65765410</v>
      </c>
    </row>
    <row r="1899" spans="1:3" x14ac:dyDescent="0.25">
      <c r="A1899" s="21" t="s">
        <v>1238</v>
      </c>
      <c r="B1899" s="22">
        <v>97289446</v>
      </c>
      <c r="C1899" s="22">
        <v>97290070</v>
      </c>
    </row>
    <row r="1900" spans="1:3" x14ac:dyDescent="0.25">
      <c r="A1900" s="21" t="s">
        <v>1238</v>
      </c>
      <c r="B1900" s="22">
        <v>33437919</v>
      </c>
      <c r="C1900" s="22">
        <v>33438921</v>
      </c>
    </row>
    <row r="1901" spans="1:3" x14ac:dyDescent="0.25">
      <c r="A1901" s="21" t="s">
        <v>1238</v>
      </c>
      <c r="B1901" s="22">
        <v>77309510</v>
      </c>
      <c r="C1901" s="22">
        <v>77310760</v>
      </c>
    </row>
    <row r="1902" spans="1:3" x14ac:dyDescent="0.25">
      <c r="A1902" s="21" t="s">
        <v>1238</v>
      </c>
      <c r="B1902" s="22">
        <v>144491307</v>
      </c>
      <c r="C1902" s="22">
        <v>144491660</v>
      </c>
    </row>
    <row r="1903" spans="1:3" x14ac:dyDescent="0.25">
      <c r="A1903" s="21" t="s">
        <v>1238</v>
      </c>
      <c r="B1903" s="22">
        <v>24164732</v>
      </c>
      <c r="C1903" s="22">
        <v>24165391</v>
      </c>
    </row>
    <row r="1904" spans="1:3" x14ac:dyDescent="0.25">
      <c r="A1904" s="21" t="s">
        <v>1238</v>
      </c>
      <c r="B1904" s="22">
        <v>120825148</v>
      </c>
      <c r="C1904" s="22">
        <v>120825503</v>
      </c>
    </row>
    <row r="1905" spans="1:3" x14ac:dyDescent="0.25">
      <c r="A1905" s="21" t="s">
        <v>1238</v>
      </c>
      <c r="B1905" s="22">
        <v>73344166</v>
      </c>
      <c r="C1905" s="22">
        <v>73345080</v>
      </c>
    </row>
    <row r="1906" spans="1:3" x14ac:dyDescent="0.25">
      <c r="A1906" s="21" t="s">
        <v>1238</v>
      </c>
      <c r="B1906" s="22">
        <v>97081419</v>
      </c>
      <c r="C1906" s="22">
        <v>97081884</v>
      </c>
    </row>
    <row r="1907" spans="1:3" x14ac:dyDescent="0.25">
      <c r="A1907" s="21" t="s">
        <v>1238</v>
      </c>
      <c r="B1907" s="22">
        <v>97131316</v>
      </c>
      <c r="C1907" s="22">
        <v>97131733</v>
      </c>
    </row>
    <row r="1908" spans="1:3" x14ac:dyDescent="0.25">
      <c r="A1908" s="21" t="s">
        <v>1238</v>
      </c>
      <c r="B1908" s="22">
        <v>97111587</v>
      </c>
      <c r="C1908" s="22">
        <v>97111943</v>
      </c>
    </row>
    <row r="1909" spans="1:3" x14ac:dyDescent="0.25">
      <c r="A1909" s="21" t="s">
        <v>1238</v>
      </c>
      <c r="B1909" s="22">
        <v>57768667</v>
      </c>
      <c r="C1909" s="22">
        <v>57768978</v>
      </c>
    </row>
    <row r="1910" spans="1:3" x14ac:dyDescent="0.25">
      <c r="A1910" s="21" t="s">
        <v>1238</v>
      </c>
      <c r="B1910" s="22">
        <v>20843777</v>
      </c>
      <c r="C1910" s="22">
        <v>20844250</v>
      </c>
    </row>
    <row r="1911" spans="1:3" x14ac:dyDescent="0.25">
      <c r="A1911" s="21" t="s">
        <v>1238</v>
      </c>
      <c r="B1911" s="22">
        <v>124166098</v>
      </c>
      <c r="C1911" s="22">
        <v>124166482</v>
      </c>
    </row>
    <row r="1912" spans="1:3" x14ac:dyDescent="0.25">
      <c r="A1912" s="21" t="s">
        <v>1238</v>
      </c>
      <c r="B1912" s="22">
        <v>124221216</v>
      </c>
      <c r="C1912" s="22">
        <v>124221948</v>
      </c>
    </row>
    <row r="1913" spans="1:3" x14ac:dyDescent="0.25">
      <c r="A1913" s="21" t="s">
        <v>1238</v>
      </c>
      <c r="B1913" s="22">
        <v>104461020</v>
      </c>
      <c r="C1913" s="22">
        <v>104461449</v>
      </c>
    </row>
    <row r="1914" spans="1:3" x14ac:dyDescent="0.25">
      <c r="A1914" s="21" t="s">
        <v>1238</v>
      </c>
      <c r="B1914" s="22">
        <v>120506724</v>
      </c>
      <c r="C1914" s="22">
        <v>120507445</v>
      </c>
    </row>
    <row r="1915" spans="1:3" x14ac:dyDescent="0.25">
      <c r="A1915" s="21" t="s">
        <v>1238</v>
      </c>
      <c r="B1915" s="22">
        <v>32493761</v>
      </c>
      <c r="C1915" s="22">
        <v>32494545</v>
      </c>
    </row>
    <row r="1916" spans="1:3" x14ac:dyDescent="0.25">
      <c r="A1916" s="21" t="s">
        <v>1238</v>
      </c>
      <c r="B1916" s="22">
        <v>116023079</v>
      </c>
      <c r="C1916" s="22">
        <v>116023579</v>
      </c>
    </row>
    <row r="1917" spans="1:3" x14ac:dyDescent="0.25">
      <c r="A1917" s="21" t="s">
        <v>1238</v>
      </c>
      <c r="B1917" s="22">
        <v>99215347</v>
      </c>
      <c r="C1917" s="22">
        <v>99215875</v>
      </c>
    </row>
    <row r="1918" spans="1:3" x14ac:dyDescent="0.25">
      <c r="A1918" s="21" t="s">
        <v>1238</v>
      </c>
      <c r="B1918" s="22">
        <v>74272202</v>
      </c>
      <c r="C1918" s="22">
        <v>74272798</v>
      </c>
    </row>
    <row r="1919" spans="1:3" x14ac:dyDescent="0.25">
      <c r="A1919" s="21" t="s">
        <v>1238</v>
      </c>
      <c r="B1919" s="22">
        <v>53589247</v>
      </c>
      <c r="C1919" s="22">
        <v>53589732</v>
      </c>
    </row>
    <row r="1920" spans="1:3" x14ac:dyDescent="0.25">
      <c r="A1920" s="21" t="s">
        <v>1238</v>
      </c>
      <c r="B1920" s="22">
        <v>63969028</v>
      </c>
      <c r="C1920" s="22">
        <v>63969467</v>
      </c>
    </row>
    <row r="1921" spans="1:3" x14ac:dyDescent="0.25">
      <c r="A1921" s="21" t="s">
        <v>1238</v>
      </c>
      <c r="B1921" s="22">
        <v>65305224</v>
      </c>
      <c r="C1921" s="22">
        <v>65306008</v>
      </c>
    </row>
    <row r="1922" spans="1:3" x14ac:dyDescent="0.25">
      <c r="A1922" s="21" t="s">
        <v>1238</v>
      </c>
      <c r="B1922" s="22">
        <v>128917292</v>
      </c>
      <c r="C1922" s="22">
        <v>128917823</v>
      </c>
    </row>
    <row r="1923" spans="1:3" x14ac:dyDescent="0.25">
      <c r="A1923" s="21" t="s">
        <v>1238</v>
      </c>
      <c r="B1923" s="22">
        <v>146220586</v>
      </c>
      <c r="C1923" s="22">
        <v>146221123</v>
      </c>
    </row>
    <row r="1924" spans="1:3" x14ac:dyDescent="0.25">
      <c r="A1924" s="21" t="s">
        <v>1238</v>
      </c>
      <c r="B1924" s="22">
        <v>121078398</v>
      </c>
      <c r="C1924" s="22">
        <v>121079367</v>
      </c>
    </row>
    <row r="1925" spans="1:3" x14ac:dyDescent="0.25">
      <c r="A1925" s="21" t="s">
        <v>1238</v>
      </c>
      <c r="B1925" s="22">
        <v>88582991</v>
      </c>
      <c r="C1925" s="22">
        <v>88583984</v>
      </c>
    </row>
    <row r="1926" spans="1:3" x14ac:dyDescent="0.25">
      <c r="A1926" s="21" t="s">
        <v>1238</v>
      </c>
      <c r="B1926" s="22">
        <v>141303690</v>
      </c>
      <c r="C1926" s="22">
        <v>141304047</v>
      </c>
    </row>
    <row r="1927" spans="1:3" x14ac:dyDescent="0.25">
      <c r="A1927" s="21" t="s">
        <v>1238</v>
      </c>
      <c r="B1927" s="22">
        <v>100416198</v>
      </c>
      <c r="C1927" s="22">
        <v>100416880</v>
      </c>
    </row>
    <row r="1928" spans="1:3" x14ac:dyDescent="0.25">
      <c r="A1928" s="21" t="s">
        <v>1238</v>
      </c>
      <c r="B1928" s="22">
        <v>13574131</v>
      </c>
      <c r="C1928" s="22">
        <v>13574474</v>
      </c>
    </row>
    <row r="1929" spans="1:3" x14ac:dyDescent="0.25">
      <c r="A1929" s="21" t="s">
        <v>1238</v>
      </c>
      <c r="B1929" s="22">
        <v>136224431</v>
      </c>
      <c r="C1929" s="22">
        <v>136224942</v>
      </c>
    </row>
    <row r="1930" spans="1:3" x14ac:dyDescent="0.25">
      <c r="A1930" s="21" t="s">
        <v>1238</v>
      </c>
      <c r="B1930" s="22">
        <v>67695034</v>
      </c>
      <c r="C1930" s="22">
        <v>67695643</v>
      </c>
    </row>
    <row r="1931" spans="1:3" x14ac:dyDescent="0.25">
      <c r="A1931" s="21" t="s">
        <v>1238</v>
      </c>
      <c r="B1931" s="22">
        <v>92959772</v>
      </c>
      <c r="C1931" s="22">
        <v>92960088</v>
      </c>
    </row>
    <row r="1932" spans="1:3" x14ac:dyDescent="0.25">
      <c r="A1932" s="21" t="s">
        <v>1238</v>
      </c>
      <c r="B1932" s="22">
        <v>115488643</v>
      </c>
      <c r="C1932" s="22">
        <v>115490638</v>
      </c>
    </row>
    <row r="1933" spans="1:3" x14ac:dyDescent="0.25">
      <c r="A1933" s="21" t="s">
        <v>1238</v>
      </c>
      <c r="B1933" s="22">
        <v>21928325</v>
      </c>
      <c r="C1933" s="22">
        <v>21929030</v>
      </c>
    </row>
    <row r="1934" spans="1:3" x14ac:dyDescent="0.25">
      <c r="A1934" s="21" t="s">
        <v>1238</v>
      </c>
      <c r="B1934" s="22">
        <v>93053789</v>
      </c>
      <c r="C1934" s="22">
        <v>93054870</v>
      </c>
    </row>
    <row r="1935" spans="1:3" x14ac:dyDescent="0.25">
      <c r="A1935" s="21" t="s">
        <v>1238</v>
      </c>
      <c r="B1935" s="22">
        <v>104102277</v>
      </c>
      <c r="C1935" s="22">
        <v>104102563</v>
      </c>
    </row>
    <row r="1936" spans="1:3" x14ac:dyDescent="0.25">
      <c r="A1936" s="21" t="s">
        <v>1238</v>
      </c>
      <c r="B1936" s="22">
        <v>104110499</v>
      </c>
      <c r="C1936" s="22">
        <v>104111252</v>
      </c>
    </row>
    <row r="1937" spans="1:3" x14ac:dyDescent="0.25">
      <c r="A1937" s="21" t="s">
        <v>1238</v>
      </c>
      <c r="B1937" s="22">
        <v>104446205</v>
      </c>
      <c r="C1937" s="22">
        <v>104446576</v>
      </c>
    </row>
    <row r="1938" spans="1:3" x14ac:dyDescent="0.25">
      <c r="A1938" s="21" t="s">
        <v>1238</v>
      </c>
      <c r="B1938" s="22">
        <v>135806550</v>
      </c>
      <c r="C1938" s="22">
        <v>135807297</v>
      </c>
    </row>
    <row r="1939" spans="1:3" x14ac:dyDescent="0.25">
      <c r="A1939" s="21" t="s">
        <v>1238</v>
      </c>
      <c r="B1939" s="22">
        <v>116591343</v>
      </c>
      <c r="C1939" s="22">
        <v>116591947</v>
      </c>
    </row>
    <row r="1940" spans="1:3" x14ac:dyDescent="0.25">
      <c r="A1940" s="21" t="s">
        <v>1238</v>
      </c>
      <c r="B1940" s="22">
        <v>115318747</v>
      </c>
      <c r="C1940" s="22">
        <v>115319877</v>
      </c>
    </row>
    <row r="1941" spans="1:3" x14ac:dyDescent="0.25">
      <c r="A1941" s="21" t="s">
        <v>1238</v>
      </c>
      <c r="B1941" s="22">
        <v>135957422</v>
      </c>
      <c r="C1941" s="22">
        <v>135958074</v>
      </c>
    </row>
    <row r="1942" spans="1:3" x14ac:dyDescent="0.25">
      <c r="A1942" s="21" t="s">
        <v>1238</v>
      </c>
      <c r="B1942" s="22">
        <v>139216804</v>
      </c>
      <c r="C1942" s="22">
        <v>139217256</v>
      </c>
    </row>
    <row r="1943" spans="1:3" x14ac:dyDescent="0.25">
      <c r="A1943" s="21" t="s">
        <v>1238</v>
      </c>
      <c r="B1943" s="22">
        <v>114090912</v>
      </c>
      <c r="C1943" s="22">
        <v>114091535</v>
      </c>
    </row>
    <row r="1944" spans="1:3" x14ac:dyDescent="0.25">
      <c r="A1944" s="21" t="s">
        <v>1238</v>
      </c>
      <c r="B1944" s="22">
        <v>149481881</v>
      </c>
      <c r="C1944" s="22">
        <v>149482268</v>
      </c>
    </row>
    <row r="1945" spans="1:3" x14ac:dyDescent="0.25">
      <c r="A1945" s="21" t="s">
        <v>1238</v>
      </c>
      <c r="B1945" s="22">
        <v>144670472</v>
      </c>
      <c r="C1945" s="22">
        <v>144670931</v>
      </c>
    </row>
    <row r="1946" spans="1:3" x14ac:dyDescent="0.25">
      <c r="A1946" s="21" t="s">
        <v>1238</v>
      </c>
      <c r="B1946" s="22">
        <v>125534144</v>
      </c>
      <c r="C1946" s="22">
        <v>125534841</v>
      </c>
    </row>
    <row r="1947" spans="1:3" x14ac:dyDescent="0.25">
      <c r="A1947" s="21" t="s">
        <v>1238</v>
      </c>
      <c r="B1947" s="22">
        <v>20882124</v>
      </c>
      <c r="C1947" s="22">
        <v>20882684</v>
      </c>
    </row>
    <row r="1948" spans="1:3" x14ac:dyDescent="0.25">
      <c r="A1948" s="21" t="s">
        <v>1238</v>
      </c>
      <c r="B1948" s="22">
        <v>142817675</v>
      </c>
      <c r="C1948" s="22">
        <v>142819693</v>
      </c>
    </row>
    <row r="1949" spans="1:3" x14ac:dyDescent="0.25">
      <c r="A1949" s="21" t="s">
        <v>1238</v>
      </c>
      <c r="B1949" s="22">
        <v>121384312</v>
      </c>
      <c r="C1949" s="22">
        <v>121385263</v>
      </c>
    </row>
    <row r="1950" spans="1:3" x14ac:dyDescent="0.25">
      <c r="A1950" s="21" t="s">
        <v>1238</v>
      </c>
      <c r="B1950" s="22">
        <v>137757267</v>
      </c>
      <c r="C1950" s="22">
        <v>137758032</v>
      </c>
    </row>
    <row r="1951" spans="1:3" x14ac:dyDescent="0.25">
      <c r="A1951" s="21" t="s">
        <v>1238</v>
      </c>
      <c r="B1951" s="22">
        <v>125389222</v>
      </c>
      <c r="C1951" s="22">
        <v>125390468</v>
      </c>
    </row>
    <row r="1952" spans="1:3" x14ac:dyDescent="0.25">
      <c r="A1952" s="21" t="s">
        <v>1238</v>
      </c>
      <c r="B1952" s="22">
        <v>137029737</v>
      </c>
      <c r="C1952" s="22">
        <v>137031610</v>
      </c>
    </row>
    <row r="1953" spans="1:3" x14ac:dyDescent="0.25">
      <c r="A1953" s="21" t="s">
        <v>1238</v>
      </c>
      <c r="B1953" s="22">
        <v>124043359</v>
      </c>
      <c r="C1953" s="22">
        <v>124044078</v>
      </c>
    </row>
    <row r="1954" spans="1:3" x14ac:dyDescent="0.25">
      <c r="A1954" s="21" t="s">
        <v>1238</v>
      </c>
      <c r="B1954" s="22">
        <v>38531785</v>
      </c>
      <c r="C1954" s="22">
        <v>38532483</v>
      </c>
    </row>
    <row r="1955" spans="1:3" x14ac:dyDescent="0.25">
      <c r="A1955" s="21" t="s">
        <v>1238</v>
      </c>
      <c r="B1955" s="22">
        <v>32657336</v>
      </c>
      <c r="C1955" s="22">
        <v>32657760</v>
      </c>
    </row>
    <row r="1956" spans="1:3" x14ac:dyDescent="0.25">
      <c r="A1956" s="21" t="s">
        <v>1238</v>
      </c>
      <c r="B1956" s="22">
        <v>32614464</v>
      </c>
      <c r="C1956" s="22">
        <v>32615089</v>
      </c>
    </row>
    <row r="1957" spans="1:3" x14ac:dyDescent="0.25">
      <c r="A1957" s="21" t="s">
        <v>1238</v>
      </c>
      <c r="B1957" s="22">
        <v>31452069</v>
      </c>
      <c r="C1957" s="22">
        <v>31452719</v>
      </c>
    </row>
    <row r="1958" spans="1:3" x14ac:dyDescent="0.25">
      <c r="A1958" s="21" t="s">
        <v>1239</v>
      </c>
      <c r="B1958" s="22">
        <v>108592340</v>
      </c>
      <c r="C1958" s="22">
        <v>108592733</v>
      </c>
    </row>
    <row r="1959" spans="1:3" x14ac:dyDescent="0.25">
      <c r="A1959" s="21" t="s">
        <v>1239</v>
      </c>
      <c r="B1959" s="22">
        <v>13871203</v>
      </c>
      <c r="C1959" s="22">
        <v>13871818</v>
      </c>
    </row>
    <row r="1960" spans="1:3" x14ac:dyDescent="0.25">
      <c r="A1960" s="21" t="s">
        <v>1239</v>
      </c>
      <c r="B1960" s="22">
        <v>146956799</v>
      </c>
      <c r="C1960" s="22">
        <v>146957400</v>
      </c>
    </row>
    <row r="1961" spans="1:3" x14ac:dyDescent="0.25">
      <c r="A1961" s="21" t="s">
        <v>1239</v>
      </c>
      <c r="B1961" s="22">
        <v>100438598</v>
      </c>
      <c r="C1961" s="22">
        <v>100439464</v>
      </c>
    </row>
    <row r="1962" spans="1:3" x14ac:dyDescent="0.25">
      <c r="A1962" s="21" t="s">
        <v>1239</v>
      </c>
      <c r="B1962" s="22">
        <v>129543210</v>
      </c>
      <c r="C1962" s="22">
        <v>129544490</v>
      </c>
    </row>
    <row r="1963" spans="1:3" x14ac:dyDescent="0.25">
      <c r="A1963" s="21" t="s">
        <v>1239</v>
      </c>
      <c r="B1963" s="22">
        <v>135582622</v>
      </c>
      <c r="C1963" s="22">
        <v>135583008</v>
      </c>
    </row>
    <row r="1964" spans="1:3" x14ac:dyDescent="0.25">
      <c r="A1964" s="21" t="s">
        <v>1239</v>
      </c>
      <c r="B1964" s="22">
        <v>118866891</v>
      </c>
      <c r="C1964" s="22">
        <v>118867242</v>
      </c>
    </row>
    <row r="1965" spans="1:3" x14ac:dyDescent="0.25">
      <c r="A1965" s="21" t="s">
        <v>1239</v>
      </c>
      <c r="B1965" s="22">
        <v>71992043</v>
      </c>
      <c r="C1965" s="22">
        <v>71992552</v>
      </c>
    </row>
    <row r="1966" spans="1:3" x14ac:dyDescent="0.25">
      <c r="A1966" s="21" t="s">
        <v>1239</v>
      </c>
      <c r="B1966" s="22">
        <v>43516848</v>
      </c>
      <c r="C1966" s="22">
        <v>43517568</v>
      </c>
    </row>
    <row r="1967" spans="1:3" x14ac:dyDescent="0.25">
      <c r="A1967" s="21" t="s">
        <v>1239</v>
      </c>
      <c r="B1967" s="22">
        <v>116205752</v>
      </c>
      <c r="C1967" s="22">
        <v>116206142</v>
      </c>
    </row>
    <row r="1968" spans="1:3" x14ac:dyDescent="0.25">
      <c r="A1968" s="21" t="s">
        <v>1239</v>
      </c>
      <c r="B1968" s="22">
        <v>10722637</v>
      </c>
      <c r="C1968" s="22">
        <v>10723086</v>
      </c>
    </row>
    <row r="1969" spans="1:3" x14ac:dyDescent="0.25">
      <c r="A1969" s="21" t="s">
        <v>1239</v>
      </c>
      <c r="B1969" s="22">
        <v>40303294</v>
      </c>
      <c r="C1969" s="22">
        <v>40303748</v>
      </c>
    </row>
    <row r="1970" spans="1:3" x14ac:dyDescent="0.25">
      <c r="A1970" s="21" t="s">
        <v>1239</v>
      </c>
      <c r="B1970" s="22">
        <v>29814327</v>
      </c>
      <c r="C1970" s="22">
        <v>29815162</v>
      </c>
    </row>
    <row r="1971" spans="1:3" x14ac:dyDescent="0.25">
      <c r="A1971" s="21" t="s">
        <v>1239</v>
      </c>
      <c r="B1971" s="22">
        <v>29756011</v>
      </c>
      <c r="C1971" s="22">
        <v>29756411</v>
      </c>
    </row>
    <row r="1972" spans="1:3" x14ac:dyDescent="0.25">
      <c r="A1972" s="21" t="s">
        <v>1239</v>
      </c>
      <c r="B1972" s="22">
        <v>86584722</v>
      </c>
      <c r="C1972" s="22">
        <v>86585532</v>
      </c>
    </row>
    <row r="1973" spans="1:3" x14ac:dyDescent="0.25">
      <c r="A1973" s="21" t="s">
        <v>1239</v>
      </c>
      <c r="B1973" s="22">
        <v>113852322</v>
      </c>
      <c r="C1973" s="22">
        <v>113853303</v>
      </c>
    </row>
    <row r="1974" spans="1:3" x14ac:dyDescent="0.25">
      <c r="A1974" s="21" t="s">
        <v>1239</v>
      </c>
      <c r="B1974" s="22">
        <v>120835631</v>
      </c>
      <c r="C1974" s="22">
        <v>120836805</v>
      </c>
    </row>
    <row r="1975" spans="1:3" x14ac:dyDescent="0.25">
      <c r="A1975" s="21" t="s">
        <v>1239</v>
      </c>
      <c r="B1975" s="22">
        <v>113306171</v>
      </c>
      <c r="C1975" s="22">
        <v>113307263</v>
      </c>
    </row>
    <row r="1976" spans="1:3" x14ac:dyDescent="0.25">
      <c r="A1976" s="21" t="s">
        <v>1239</v>
      </c>
      <c r="B1976" s="22">
        <v>118739930</v>
      </c>
      <c r="C1976" s="22">
        <v>118740483</v>
      </c>
    </row>
    <row r="1977" spans="1:3" x14ac:dyDescent="0.25">
      <c r="A1977" s="21" t="s">
        <v>1239</v>
      </c>
      <c r="B1977" s="22">
        <v>72552475</v>
      </c>
      <c r="C1977" s="22">
        <v>72553152</v>
      </c>
    </row>
    <row r="1978" spans="1:3" x14ac:dyDescent="0.25">
      <c r="A1978" s="21" t="s">
        <v>1239</v>
      </c>
      <c r="B1978" s="22">
        <v>42264631</v>
      </c>
      <c r="C1978" s="22">
        <v>42265182</v>
      </c>
    </row>
    <row r="1979" spans="1:3" x14ac:dyDescent="0.25">
      <c r="A1979" s="21" t="s">
        <v>1239</v>
      </c>
      <c r="B1979" s="22">
        <v>120363397</v>
      </c>
      <c r="C1979" s="22">
        <v>120364586</v>
      </c>
    </row>
    <row r="1980" spans="1:3" x14ac:dyDescent="0.25">
      <c r="A1980" s="21" t="s">
        <v>1239</v>
      </c>
      <c r="B1980" s="22">
        <v>85451121</v>
      </c>
      <c r="C1980" s="22">
        <v>85452211</v>
      </c>
    </row>
    <row r="1981" spans="1:3" x14ac:dyDescent="0.25">
      <c r="A1981" s="21" t="s">
        <v>1239</v>
      </c>
      <c r="B1981" s="22">
        <v>33126544</v>
      </c>
      <c r="C1981" s="22">
        <v>33126921</v>
      </c>
    </row>
    <row r="1982" spans="1:3" x14ac:dyDescent="0.25">
      <c r="A1982" s="21" t="s">
        <v>1239</v>
      </c>
      <c r="B1982" s="22">
        <v>103354777</v>
      </c>
      <c r="C1982" s="22">
        <v>103355191</v>
      </c>
    </row>
    <row r="1983" spans="1:3" x14ac:dyDescent="0.25">
      <c r="A1983" s="21" t="s">
        <v>1239</v>
      </c>
      <c r="B1983" s="22">
        <v>102600788</v>
      </c>
      <c r="C1983" s="22">
        <v>102601183</v>
      </c>
    </row>
    <row r="1984" spans="1:3" x14ac:dyDescent="0.25">
      <c r="A1984" s="21" t="s">
        <v>1239</v>
      </c>
      <c r="B1984" s="22">
        <v>105847116</v>
      </c>
      <c r="C1984" s="22">
        <v>105847688</v>
      </c>
    </row>
    <row r="1985" spans="1:3" x14ac:dyDescent="0.25">
      <c r="A1985" s="21" t="s">
        <v>1239</v>
      </c>
      <c r="B1985" s="22">
        <v>106118501</v>
      </c>
      <c r="C1985" s="22">
        <v>106119302</v>
      </c>
    </row>
    <row r="1986" spans="1:3" x14ac:dyDescent="0.25">
      <c r="A1986" s="21" t="s">
        <v>1239</v>
      </c>
      <c r="B1986" s="22">
        <v>37465814</v>
      </c>
      <c r="C1986" s="22">
        <v>37466328</v>
      </c>
    </row>
    <row r="1987" spans="1:3" x14ac:dyDescent="0.25">
      <c r="A1987" s="21" t="s">
        <v>1239</v>
      </c>
      <c r="B1987" s="22">
        <v>53624754</v>
      </c>
      <c r="C1987" s="22">
        <v>53625370</v>
      </c>
    </row>
    <row r="1988" spans="1:3" x14ac:dyDescent="0.25">
      <c r="A1988" s="21" t="s">
        <v>1239</v>
      </c>
      <c r="B1988" s="22">
        <v>18445748</v>
      </c>
      <c r="C1988" s="22">
        <v>18446105</v>
      </c>
    </row>
    <row r="1989" spans="1:3" x14ac:dyDescent="0.25">
      <c r="A1989" s="21" t="s">
        <v>1239</v>
      </c>
      <c r="B1989" s="22">
        <v>37216380</v>
      </c>
      <c r="C1989" s="22">
        <v>37216878</v>
      </c>
    </row>
    <row r="1990" spans="1:3" x14ac:dyDescent="0.25">
      <c r="A1990" s="21" t="s">
        <v>1239</v>
      </c>
      <c r="B1990" s="22">
        <v>136340474</v>
      </c>
      <c r="C1990" s="22">
        <v>136340992</v>
      </c>
    </row>
    <row r="1991" spans="1:3" x14ac:dyDescent="0.25">
      <c r="A1991" s="21" t="s">
        <v>1239</v>
      </c>
      <c r="B1991" s="22">
        <v>85226408</v>
      </c>
      <c r="C1991" s="22">
        <v>85226859</v>
      </c>
    </row>
    <row r="1992" spans="1:3" x14ac:dyDescent="0.25">
      <c r="A1992" s="21" t="s">
        <v>1239</v>
      </c>
      <c r="B1992" s="22">
        <v>97147874</v>
      </c>
      <c r="C1992" s="22">
        <v>97149248</v>
      </c>
    </row>
    <row r="1993" spans="1:3" x14ac:dyDescent="0.25">
      <c r="A1993" s="21" t="s">
        <v>1239</v>
      </c>
      <c r="B1993" s="22">
        <v>137603938</v>
      </c>
      <c r="C1993" s="22">
        <v>137604465</v>
      </c>
    </row>
    <row r="1994" spans="1:3" x14ac:dyDescent="0.25">
      <c r="A1994" s="21" t="s">
        <v>1239</v>
      </c>
      <c r="B1994" s="22">
        <v>147910936</v>
      </c>
      <c r="C1994" s="22">
        <v>147911232</v>
      </c>
    </row>
    <row r="1995" spans="1:3" x14ac:dyDescent="0.25">
      <c r="A1995" s="21" t="s">
        <v>1239</v>
      </c>
      <c r="B1995" s="22">
        <v>146580355</v>
      </c>
      <c r="C1995" s="22">
        <v>146581130</v>
      </c>
    </row>
    <row r="1996" spans="1:3" x14ac:dyDescent="0.25">
      <c r="A1996" s="21" t="s">
        <v>1239</v>
      </c>
      <c r="B1996" s="22">
        <v>146583387</v>
      </c>
      <c r="C1996" s="22">
        <v>146583873</v>
      </c>
    </row>
    <row r="1997" spans="1:3" x14ac:dyDescent="0.25">
      <c r="A1997" s="21" t="s">
        <v>1239</v>
      </c>
      <c r="B1997" s="22">
        <v>67102359</v>
      </c>
      <c r="C1997" s="22">
        <v>67102896</v>
      </c>
    </row>
    <row r="1998" spans="1:3" x14ac:dyDescent="0.25">
      <c r="A1998" s="21" t="s">
        <v>1239</v>
      </c>
      <c r="B1998" s="22">
        <v>66287625</v>
      </c>
      <c r="C1998" s="22">
        <v>66288041</v>
      </c>
    </row>
    <row r="1999" spans="1:3" x14ac:dyDescent="0.25">
      <c r="A1999" s="21" t="s">
        <v>1239</v>
      </c>
      <c r="B1999" s="22">
        <v>49021058</v>
      </c>
      <c r="C1999" s="22">
        <v>49022077</v>
      </c>
    </row>
    <row r="2000" spans="1:3" x14ac:dyDescent="0.25">
      <c r="A2000" s="21" t="s">
        <v>1239</v>
      </c>
      <c r="B2000" s="22">
        <v>134887717</v>
      </c>
      <c r="C2000" s="22">
        <v>134888531</v>
      </c>
    </row>
    <row r="2001" spans="1:3" x14ac:dyDescent="0.25">
      <c r="A2001" s="21" t="s">
        <v>1239</v>
      </c>
      <c r="B2001" s="22">
        <v>109740510</v>
      </c>
      <c r="C2001" s="22">
        <v>109741092</v>
      </c>
    </row>
    <row r="2002" spans="1:3" x14ac:dyDescent="0.25">
      <c r="A2002" s="21" t="s">
        <v>1239</v>
      </c>
      <c r="B2002" s="22">
        <v>50254974</v>
      </c>
      <c r="C2002" s="22">
        <v>50255312</v>
      </c>
    </row>
    <row r="2003" spans="1:3" x14ac:dyDescent="0.25">
      <c r="A2003" s="21" t="s">
        <v>1239</v>
      </c>
      <c r="B2003" s="22">
        <v>136817341</v>
      </c>
      <c r="C2003" s="22">
        <v>136818158</v>
      </c>
    </row>
    <row r="2004" spans="1:3" x14ac:dyDescent="0.25">
      <c r="A2004" s="21" t="s">
        <v>1239</v>
      </c>
      <c r="B2004" s="22">
        <v>136807748</v>
      </c>
      <c r="C2004" s="22">
        <v>136808352</v>
      </c>
    </row>
    <row r="2005" spans="1:3" x14ac:dyDescent="0.25">
      <c r="A2005" s="21" t="s">
        <v>1239</v>
      </c>
      <c r="B2005" s="22">
        <v>114354491</v>
      </c>
      <c r="C2005" s="22">
        <v>114354888</v>
      </c>
    </row>
    <row r="2006" spans="1:3" x14ac:dyDescent="0.25">
      <c r="A2006" s="21" t="s">
        <v>1239</v>
      </c>
      <c r="B2006" s="22">
        <v>106503985</v>
      </c>
      <c r="C2006" s="22">
        <v>106504674</v>
      </c>
    </row>
    <row r="2007" spans="1:3" x14ac:dyDescent="0.25">
      <c r="A2007" s="21" t="s">
        <v>1239</v>
      </c>
      <c r="B2007" s="22">
        <v>106499172</v>
      </c>
      <c r="C2007" s="22">
        <v>106499560</v>
      </c>
    </row>
    <row r="2008" spans="1:3" x14ac:dyDescent="0.25">
      <c r="A2008" s="21" t="s">
        <v>1239</v>
      </c>
      <c r="B2008" s="22">
        <v>71830729</v>
      </c>
      <c r="C2008" s="22">
        <v>71832208</v>
      </c>
    </row>
    <row r="2009" spans="1:3" x14ac:dyDescent="0.25">
      <c r="A2009" s="21" t="s">
        <v>1239</v>
      </c>
      <c r="B2009" s="22">
        <v>125038985</v>
      </c>
      <c r="C2009" s="22">
        <v>125039970</v>
      </c>
    </row>
    <row r="2010" spans="1:3" x14ac:dyDescent="0.25">
      <c r="A2010" s="21" t="s">
        <v>1239</v>
      </c>
      <c r="B2010" s="22">
        <v>121472824</v>
      </c>
      <c r="C2010" s="22">
        <v>121473641</v>
      </c>
    </row>
    <row r="2011" spans="1:3" x14ac:dyDescent="0.25">
      <c r="A2011" s="21" t="s">
        <v>1239</v>
      </c>
      <c r="B2011" s="22">
        <v>24350810</v>
      </c>
      <c r="C2011" s="22">
        <v>24351200</v>
      </c>
    </row>
    <row r="2012" spans="1:3" x14ac:dyDescent="0.25">
      <c r="A2012" s="21" t="s">
        <v>1239</v>
      </c>
      <c r="B2012" s="22">
        <v>52903041</v>
      </c>
      <c r="C2012" s="22">
        <v>52903404</v>
      </c>
    </row>
    <row r="2013" spans="1:3" x14ac:dyDescent="0.25">
      <c r="A2013" s="21" t="s">
        <v>1239</v>
      </c>
      <c r="B2013" s="22">
        <v>53081212</v>
      </c>
      <c r="C2013" s="22">
        <v>53081665</v>
      </c>
    </row>
    <row r="2014" spans="1:3" x14ac:dyDescent="0.25">
      <c r="A2014" s="21" t="s">
        <v>1239</v>
      </c>
      <c r="B2014" s="22">
        <v>95223521</v>
      </c>
      <c r="C2014" s="22">
        <v>95223857</v>
      </c>
    </row>
    <row r="2015" spans="1:3" x14ac:dyDescent="0.25">
      <c r="A2015" s="21" t="s">
        <v>1239</v>
      </c>
      <c r="B2015" s="22">
        <v>95087247</v>
      </c>
      <c r="C2015" s="22">
        <v>95088028</v>
      </c>
    </row>
    <row r="2016" spans="1:3" x14ac:dyDescent="0.25">
      <c r="A2016" s="21" t="s">
        <v>1239</v>
      </c>
      <c r="B2016" s="22">
        <v>126702161</v>
      </c>
      <c r="C2016" s="22">
        <v>126702732</v>
      </c>
    </row>
    <row r="2017" spans="1:3" x14ac:dyDescent="0.25">
      <c r="A2017" s="21" t="s">
        <v>1239</v>
      </c>
      <c r="B2017" s="22">
        <v>20604196</v>
      </c>
      <c r="C2017" s="22">
        <v>20604702</v>
      </c>
    </row>
    <row r="2018" spans="1:3" x14ac:dyDescent="0.25">
      <c r="A2018" s="21" t="s">
        <v>1239</v>
      </c>
      <c r="B2018" s="22">
        <v>71621935</v>
      </c>
      <c r="C2018" s="22">
        <v>71622602</v>
      </c>
    </row>
    <row r="2019" spans="1:3" x14ac:dyDescent="0.25">
      <c r="A2019" s="21" t="s">
        <v>1239</v>
      </c>
      <c r="B2019" s="22">
        <v>71609917</v>
      </c>
      <c r="C2019" s="22">
        <v>71610841</v>
      </c>
    </row>
    <row r="2020" spans="1:3" x14ac:dyDescent="0.25">
      <c r="A2020" s="21" t="s">
        <v>1239</v>
      </c>
      <c r="B2020" s="22">
        <v>128764019</v>
      </c>
      <c r="C2020" s="22">
        <v>128764535</v>
      </c>
    </row>
    <row r="2021" spans="1:3" x14ac:dyDescent="0.25">
      <c r="A2021" s="21" t="s">
        <v>1239</v>
      </c>
      <c r="B2021" s="22">
        <v>128802791</v>
      </c>
      <c r="C2021" s="22">
        <v>128803371</v>
      </c>
    </row>
    <row r="2022" spans="1:3" x14ac:dyDescent="0.25">
      <c r="A2022" s="21" t="s">
        <v>1239</v>
      </c>
      <c r="B2022" s="22">
        <v>97277901</v>
      </c>
      <c r="C2022" s="22">
        <v>97278551</v>
      </c>
    </row>
    <row r="2023" spans="1:3" x14ac:dyDescent="0.25">
      <c r="A2023" s="21" t="s">
        <v>1239</v>
      </c>
      <c r="B2023" s="22">
        <v>31205007</v>
      </c>
      <c r="C2023" s="22">
        <v>31205391</v>
      </c>
    </row>
    <row r="2024" spans="1:3" x14ac:dyDescent="0.25">
      <c r="A2024" s="21" t="s">
        <v>1239</v>
      </c>
      <c r="B2024" s="22">
        <v>33823957</v>
      </c>
      <c r="C2024" s="22">
        <v>33824504</v>
      </c>
    </row>
    <row r="2025" spans="1:3" x14ac:dyDescent="0.25">
      <c r="A2025" s="21" t="s">
        <v>1239</v>
      </c>
      <c r="B2025" s="22">
        <v>94700018</v>
      </c>
      <c r="C2025" s="22">
        <v>94700578</v>
      </c>
    </row>
    <row r="2026" spans="1:3" x14ac:dyDescent="0.25">
      <c r="A2026" s="21" t="s">
        <v>1239</v>
      </c>
      <c r="B2026" s="22">
        <v>48554386</v>
      </c>
      <c r="C2026" s="22">
        <v>48555320</v>
      </c>
    </row>
    <row r="2027" spans="1:3" x14ac:dyDescent="0.25">
      <c r="A2027" s="21" t="s">
        <v>1239</v>
      </c>
      <c r="B2027" s="22">
        <v>77250852</v>
      </c>
      <c r="C2027" s="22">
        <v>77251311</v>
      </c>
    </row>
    <row r="2028" spans="1:3" x14ac:dyDescent="0.25">
      <c r="A2028" s="21" t="s">
        <v>1239</v>
      </c>
      <c r="B2028" s="22">
        <v>119318610</v>
      </c>
      <c r="C2028" s="22">
        <v>119319145</v>
      </c>
    </row>
    <row r="2029" spans="1:3" x14ac:dyDescent="0.25">
      <c r="A2029" s="21" t="s">
        <v>1239</v>
      </c>
      <c r="B2029" s="22">
        <v>66534737</v>
      </c>
      <c r="C2029" s="22">
        <v>66535652</v>
      </c>
    </row>
    <row r="2030" spans="1:3" x14ac:dyDescent="0.25">
      <c r="A2030" s="21" t="s">
        <v>1239</v>
      </c>
      <c r="B2030" s="22">
        <v>72438647</v>
      </c>
      <c r="C2030" s="22">
        <v>72440152</v>
      </c>
    </row>
    <row r="2031" spans="1:3" x14ac:dyDescent="0.25">
      <c r="A2031" s="21" t="s">
        <v>1239</v>
      </c>
      <c r="B2031" s="22">
        <v>88726294</v>
      </c>
      <c r="C2031" s="22">
        <v>88727328</v>
      </c>
    </row>
    <row r="2032" spans="1:3" x14ac:dyDescent="0.25">
      <c r="A2032" s="21" t="s">
        <v>1239</v>
      </c>
      <c r="B2032" s="22">
        <v>121130108</v>
      </c>
      <c r="C2032" s="22">
        <v>121131599</v>
      </c>
    </row>
    <row r="2033" spans="1:3" x14ac:dyDescent="0.25">
      <c r="A2033" s="21" t="s">
        <v>1239</v>
      </c>
      <c r="B2033" s="22">
        <v>29023153</v>
      </c>
      <c r="C2033" s="22">
        <v>29023778</v>
      </c>
    </row>
    <row r="2034" spans="1:3" x14ac:dyDescent="0.25">
      <c r="A2034" s="21" t="s">
        <v>1239</v>
      </c>
      <c r="B2034" s="22">
        <v>47787526</v>
      </c>
      <c r="C2034" s="22">
        <v>47789099</v>
      </c>
    </row>
    <row r="2035" spans="1:3" x14ac:dyDescent="0.25">
      <c r="A2035" s="21" t="s">
        <v>1239</v>
      </c>
      <c r="B2035" s="22">
        <v>47781267</v>
      </c>
      <c r="C2035" s="22">
        <v>47782415</v>
      </c>
    </row>
    <row r="2036" spans="1:3" x14ac:dyDescent="0.25">
      <c r="A2036" s="21" t="s">
        <v>1239</v>
      </c>
      <c r="B2036" s="22">
        <v>108510164</v>
      </c>
      <c r="C2036" s="22">
        <v>108510650</v>
      </c>
    </row>
    <row r="2037" spans="1:3" x14ac:dyDescent="0.25">
      <c r="A2037" s="21" t="s">
        <v>1239</v>
      </c>
      <c r="B2037" s="22">
        <v>31457449</v>
      </c>
      <c r="C2037" s="22">
        <v>31458004</v>
      </c>
    </row>
    <row r="2038" spans="1:3" x14ac:dyDescent="0.25">
      <c r="A2038" s="21" t="s">
        <v>1239</v>
      </c>
      <c r="B2038" s="22">
        <v>31330333</v>
      </c>
      <c r="C2038" s="22">
        <v>31330616</v>
      </c>
    </row>
    <row r="2039" spans="1:3" x14ac:dyDescent="0.25">
      <c r="A2039" s="21" t="s">
        <v>1239</v>
      </c>
      <c r="B2039" s="22">
        <v>124930613</v>
      </c>
      <c r="C2039" s="22">
        <v>124931119</v>
      </c>
    </row>
    <row r="2040" spans="1:3" x14ac:dyDescent="0.25">
      <c r="A2040" s="21" t="s">
        <v>1239</v>
      </c>
      <c r="B2040" s="22">
        <v>124931250</v>
      </c>
      <c r="C2040" s="22">
        <v>124931577</v>
      </c>
    </row>
    <row r="2041" spans="1:3" x14ac:dyDescent="0.25">
      <c r="A2041" s="21" t="s">
        <v>1239</v>
      </c>
      <c r="B2041" s="22">
        <v>50112495</v>
      </c>
      <c r="C2041" s="22">
        <v>50113288</v>
      </c>
    </row>
    <row r="2042" spans="1:3" x14ac:dyDescent="0.25">
      <c r="A2042" s="21" t="s">
        <v>1239</v>
      </c>
      <c r="B2042" s="22">
        <v>71804051</v>
      </c>
      <c r="C2042" s="22">
        <v>71804717</v>
      </c>
    </row>
    <row r="2043" spans="1:3" x14ac:dyDescent="0.25">
      <c r="A2043" s="21" t="s">
        <v>1239</v>
      </c>
      <c r="B2043" s="22">
        <v>147053739</v>
      </c>
      <c r="C2043" s="22">
        <v>147054657</v>
      </c>
    </row>
    <row r="2044" spans="1:3" x14ac:dyDescent="0.25">
      <c r="A2044" s="21" t="s">
        <v>1239</v>
      </c>
      <c r="B2044" s="22">
        <v>85856081</v>
      </c>
      <c r="C2044" s="22">
        <v>85856497</v>
      </c>
    </row>
    <row r="2045" spans="1:3" x14ac:dyDescent="0.25">
      <c r="A2045" s="21" t="s">
        <v>1239</v>
      </c>
      <c r="B2045" s="22">
        <v>49656523</v>
      </c>
      <c r="C2045" s="22">
        <v>49657172</v>
      </c>
    </row>
    <row r="2046" spans="1:3" x14ac:dyDescent="0.25">
      <c r="A2046" s="21" t="s">
        <v>1239</v>
      </c>
      <c r="B2046" s="22">
        <v>56923274</v>
      </c>
      <c r="C2046" s="22">
        <v>56924313</v>
      </c>
    </row>
    <row r="2047" spans="1:3" x14ac:dyDescent="0.25">
      <c r="A2047" s="21" t="s">
        <v>1239</v>
      </c>
      <c r="B2047" s="22">
        <v>41759266</v>
      </c>
      <c r="C2047" s="22">
        <v>41759992</v>
      </c>
    </row>
    <row r="2048" spans="1:3" x14ac:dyDescent="0.25">
      <c r="A2048" s="21" t="s">
        <v>1239</v>
      </c>
      <c r="B2048" s="22">
        <v>50372748</v>
      </c>
      <c r="C2048" s="22">
        <v>50373256</v>
      </c>
    </row>
    <row r="2049" spans="1:3" x14ac:dyDescent="0.25">
      <c r="A2049" s="21" t="s">
        <v>1239</v>
      </c>
      <c r="B2049" s="22">
        <v>50414646</v>
      </c>
      <c r="C2049" s="22">
        <v>50415041</v>
      </c>
    </row>
    <row r="2050" spans="1:3" x14ac:dyDescent="0.25">
      <c r="A2050" s="21" t="s">
        <v>1239</v>
      </c>
      <c r="B2050" s="22">
        <v>50457842</v>
      </c>
      <c r="C2050" s="22">
        <v>50458519</v>
      </c>
    </row>
    <row r="2051" spans="1:3" x14ac:dyDescent="0.25">
      <c r="A2051" s="21" t="s">
        <v>1239</v>
      </c>
      <c r="B2051" s="22">
        <v>112524405</v>
      </c>
      <c r="C2051" s="22">
        <v>112524956</v>
      </c>
    </row>
    <row r="2052" spans="1:3" x14ac:dyDescent="0.25">
      <c r="A2052" s="21" t="s">
        <v>1239</v>
      </c>
      <c r="B2052" s="22">
        <v>127442294</v>
      </c>
      <c r="C2052" s="22">
        <v>127442609</v>
      </c>
    </row>
    <row r="2053" spans="1:3" x14ac:dyDescent="0.25">
      <c r="A2053" s="21" t="s">
        <v>1239</v>
      </c>
      <c r="B2053" s="22">
        <v>72431491</v>
      </c>
      <c r="C2053" s="22">
        <v>72432366</v>
      </c>
    </row>
    <row r="2054" spans="1:3" x14ac:dyDescent="0.25">
      <c r="A2054" s="21" t="s">
        <v>1239</v>
      </c>
      <c r="B2054" s="22">
        <v>72430614</v>
      </c>
      <c r="C2054" s="22">
        <v>72431404</v>
      </c>
    </row>
    <row r="2055" spans="1:3" x14ac:dyDescent="0.25">
      <c r="A2055" s="21" t="s">
        <v>1239</v>
      </c>
      <c r="B2055" s="22">
        <v>101473096</v>
      </c>
      <c r="C2055" s="22">
        <v>101473716</v>
      </c>
    </row>
    <row r="2056" spans="1:3" x14ac:dyDescent="0.25">
      <c r="A2056" s="21" t="s">
        <v>1239</v>
      </c>
      <c r="B2056" s="22">
        <v>11925421</v>
      </c>
      <c r="C2056" s="22">
        <v>11925929</v>
      </c>
    </row>
    <row r="2057" spans="1:3" x14ac:dyDescent="0.25">
      <c r="A2057" s="21" t="s">
        <v>1239</v>
      </c>
      <c r="B2057" s="22">
        <v>140490889</v>
      </c>
      <c r="C2057" s="22">
        <v>140492022</v>
      </c>
    </row>
    <row r="2058" spans="1:3" x14ac:dyDescent="0.25">
      <c r="A2058" s="21" t="s">
        <v>1239</v>
      </c>
      <c r="B2058" s="22">
        <v>31513781</v>
      </c>
      <c r="C2058" s="22">
        <v>31514312</v>
      </c>
    </row>
    <row r="2059" spans="1:3" x14ac:dyDescent="0.25">
      <c r="A2059" s="21" t="s">
        <v>1239</v>
      </c>
      <c r="B2059" s="22">
        <v>92390319</v>
      </c>
      <c r="C2059" s="22">
        <v>92390928</v>
      </c>
    </row>
    <row r="2060" spans="1:3" x14ac:dyDescent="0.25">
      <c r="A2060" s="21" t="s">
        <v>1239</v>
      </c>
      <c r="B2060" s="22">
        <v>92480120</v>
      </c>
      <c r="C2060" s="22">
        <v>92482011</v>
      </c>
    </row>
    <row r="2061" spans="1:3" x14ac:dyDescent="0.25">
      <c r="A2061" s="21" t="s">
        <v>1239</v>
      </c>
      <c r="B2061" s="22">
        <v>92663046</v>
      </c>
      <c r="C2061" s="22">
        <v>92664149</v>
      </c>
    </row>
    <row r="2062" spans="1:3" x14ac:dyDescent="0.25">
      <c r="A2062" s="21" t="s">
        <v>1239</v>
      </c>
      <c r="B2062" s="22">
        <v>92467468</v>
      </c>
      <c r="C2062" s="22">
        <v>92467830</v>
      </c>
    </row>
    <row r="2063" spans="1:3" x14ac:dyDescent="0.25">
      <c r="A2063" s="21" t="s">
        <v>1239</v>
      </c>
      <c r="B2063" s="22">
        <v>36843073</v>
      </c>
      <c r="C2063" s="22">
        <v>36843676</v>
      </c>
    </row>
    <row r="2064" spans="1:3" x14ac:dyDescent="0.25">
      <c r="A2064" s="21" t="s">
        <v>1239</v>
      </c>
      <c r="B2064" s="22">
        <v>37046184</v>
      </c>
      <c r="C2064" s="22">
        <v>37046652</v>
      </c>
    </row>
    <row r="2065" spans="1:3" x14ac:dyDescent="0.25">
      <c r="A2065" s="21" t="s">
        <v>1239</v>
      </c>
      <c r="B2065" s="22">
        <v>119902272</v>
      </c>
      <c r="C2065" s="22">
        <v>119903111</v>
      </c>
    </row>
    <row r="2066" spans="1:3" x14ac:dyDescent="0.25">
      <c r="A2066" s="21" t="s">
        <v>1239</v>
      </c>
      <c r="B2066" s="22">
        <v>71440496</v>
      </c>
      <c r="C2066" s="22">
        <v>71441011</v>
      </c>
    </row>
    <row r="2067" spans="1:3" x14ac:dyDescent="0.25">
      <c r="A2067" s="21" t="s">
        <v>1239</v>
      </c>
      <c r="B2067" s="22">
        <v>8258893</v>
      </c>
      <c r="C2067" s="22">
        <v>8260320</v>
      </c>
    </row>
    <row r="2068" spans="1:3" x14ac:dyDescent="0.25">
      <c r="A2068" s="21" t="s">
        <v>1239</v>
      </c>
      <c r="B2068" s="22">
        <v>70567229</v>
      </c>
      <c r="C2068" s="22">
        <v>70567586</v>
      </c>
    </row>
    <row r="2069" spans="1:3" x14ac:dyDescent="0.25">
      <c r="A2069" s="21" t="s">
        <v>1239</v>
      </c>
      <c r="B2069" s="22">
        <v>70726401</v>
      </c>
      <c r="C2069" s="22">
        <v>70726765</v>
      </c>
    </row>
    <row r="2070" spans="1:3" x14ac:dyDescent="0.25">
      <c r="A2070" s="21" t="s">
        <v>1239</v>
      </c>
      <c r="B2070" s="22">
        <v>70657799</v>
      </c>
      <c r="C2070" s="22">
        <v>70658221</v>
      </c>
    </row>
    <row r="2071" spans="1:3" x14ac:dyDescent="0.25">
      <c r="A2071" s="21" t="s">
        <v>1239</v>
      </c>
      <c r="B2071" s="22">
        <v>88075064</v>
      </c>
      <c r="C2071" s="22">
        <v>88075582</v>
      </c>
    </row>
    <row r="2072" spans="1:3" x14ac:dyDescent="0.25">
      <c r="A2072" s="21" t="s">
        <v>1239</v>
      </c>
      <c r="B2072" s="22">
        <v>7215843</v>
      </c>
      <c r="C2072" s="22">
        <v>7216387</v>
      </c>
    </row>
    <row r="2073" spans="1:3" x14ac:dyDescent="0.25">
      <c r="A2073" s="21" t="s">
        <v>1239</v>
      </c>
      <c r="B2073" s="22">
        <v>6955577</v>
      </c>
      <c r="C2073" s="22">
        <v>6956191</v>
      </c>
    </row>
    <row r="2074" spans="1:3" x14ac:dyDescent="0.25">
      <c r="A2074" s="21" t="s">
        <v>1239</v>
      </c>
      <c r="B2074" s="22">
        <v>108064563</v>
      </c>
      <c r="C2074" s="22">
        <v>108065543</v>
      </c>
    </row>
    <row r="2075" spans="1:3" x14ac:dyDescent="0.25">
      <c r="A2075" s="21" t="s">
        <v>1239</v>
      </c>
      <c r="B2075" s="22">
        <v>107936009</v>
      </c>
      <c r="C2075" s="22">
        <v>107936502</v>
      </c>
    </row>
    <row r="2076" spans="1:3" x14ac:dyDescent="0.25">
      <c r="A2076" s="21" t="s">
        <v>1239</v>
      </c>
      <c r="B2076" s="22">
        <v>29751313</v>
      </c>
      <c r="C2076" s="22">
        <v>29752105</v>
      </c>
    </row>
    <row r="2077" spans="1:3" x14ac:dyDescent="0.25">
      <c r="A2077" s="21" t="s">
        <v>1239</v>
      </c>
      <c r="B2077" s="22">
        <v>51663870</v>
      </c>
      <c r="C2077" s="22">
        <v>51664373</v>
      </c>
    </row>
    <row r="2078" spans="1:3" x14ac:dyDescent="0.25">
      <c r="A2078" s="21" t="s">
        <v>1239</v>
      </c>
      <c r="B2078" s="22">
        <v>124805570</v>
      </c>
      <c r="C2078" s="22">
        <v>124806388</v>
      </c>
    </row>
    <row r="2079" spans="1:3" x14ac:dyDescent="0.25">
      <c r="A2079" s="21" t="s">
        <v>1239</v>
      </c>
      <c r="B2079" s="22">
        <v>112822951</v>
      </c>
      <c r="C2079" s="22">
        <v>112823635</v>
      </c>
    </row>
    <row r="2080" spans="1:3" x14ac:dyDescent="0.25">
      <c r="A2080" s="21" t="s">
        <v>1239</v>
      </c>
      <c r="B2080" s="22">
        <v>17763712</v>
      </c>
      <c r="C2080" s="22">
        <v>17765223</v>
      </c>
    </row>
    <row r="2081" spans="1:3" x14ac:dyDescent="0.25">
      <c r="A2081" s="21" t="s">
        <v>1239</v>
      </c>
      <c r="B2081" s="22">
        <v>113696688</v>
      </c>
      <c r="C2081" s="22">
        <v>113697165</v>
      </c>
    </row>
    <row r="2082" spans="1:3" x14ac:dyDescent="0.25">
      <c r="A2082" s="21" t="s">
        <v>1239</v>
      </c>
      <c r="B2082" s="22">
        <v>12459749</v>
      </c>
      <c r="C2082" s="22">
        <v>12460973</v>
      </c>
    </row>
    <row r="2083" spans="1:3" x14ac:dyDescent="0.25">
      <c r="A2083" s="21" t="s">
        <v>1239</v>
      </c>
      <c r="B2083" s="22">
        <v>40125657</v>
      </c>
      <c r="C2083" s="22">
        <v>40126259</v>
      </c>
    </row>
    <row r="2084" spans="1:3" x14ac:dyDescent="0.25">
      <c r="A2084" s="21" t="s">
        <v>1239</v>
      </c>
      <c r="B2084" s="22">
        <v>39875064</v>
      </c>
      <c r="C2084" s="22">
        <v>39875535</v>
      </c>
    </row>
    <row r="2085" spans="1:3" x14ac:dyDescent="0.25">
      <c r="A2085" s="21" t="s">
        <v>1239</v>
      </c>
      <c r="B2085" s="22">
        <v>43665844</v>
      </c>
      <c r="C2085" s="22">
        <v>43666469</v>
      </c>
    </row>
    <row r="2086" spans="1:3" x14ac:dyDescent="0.25">
      <c r="A2086" s="21" t="s">
        <v>1239</v>
      </c>
      <c r="B2086" s="22">
        <v>53884948</v>
      </c>
      <c r="C2086" s="22">
        <v>53885498</v>
      </c>
    </row>
    <row r="2087" spans="1:3" x14ac:dyDescent="0.25">
      <c r="A2087" s="21" t="s">
        <v>1239</v>
      </c>
      <c r="B2087" s="22">
        <v>53882050</v>
      </c>
      <c r="C2087" s="22">
        <v>53882334</v>
      </c>
    </row>
    <row r="2088" spans="1:3" x14ac:dyDescent="0.25">
      <c r="A2088" s="21" t="s">
        <v>1239</v>
      </c>
      <c r="B2088" s="22">
        <v>30907944</v>
      </c>
      <c r="C2088" s="22">
        <v>30908485</v>
      </c>
    </row>
    <row r="2089" spans="1:3" x14ac:dyDescent="0.25">
      <c r="A2089" s="21" t="s">
        <v>1239</v>
      </c>
      <c r="B2089" s="22">
        <v>97205550</v>
      </c>
      <c r="C2089" s="22">
        <v>97206062</v>
      </c>
    </row>
    <row r="2090" spans="1:3" x14ac:dyDescent="0.25">
      <c r="A2090" s="21" t="s">
        <v>1239</v>
      </c>
      <c r="B2090" s="22">
        <v>8298907</v>
      </c>
      <c r="C2090" s="22">
        <v>8299420</v>
      </c>
    </row>
    <row r="2091" spans="1:3" x14ac:dyDescent="0.25">
      <c r="A2091" s="21" t="s">
        <v>1239</v>
      </c>
      <c r="B2091" s="22">
        <v>72342967</v>
      </c>
      <c r="C2091" s="22">
        <v>72343315</v>
      </c>
    </row>
    <row r="2092" spans="1:3" x14ac:dyDescent="0.25">
      <c r="A2092" s="21" t="s">
        <v>1239</v>
      </c>
      <c r="B2092" s="22">
        <v>123414847</v>
      </c>
      <c r="C2092" s="22">
        <v>123415250</v>
      </c>
    </row>
    <row r="2093" spans="1:3" x14ac:dyDescent="0.25">
      <c r="A2093" s="21" t="s">
        <v>1239</v>
      </c>
      <c r="B2093" s="22">
        <v>123529985</v>
      </c>
      <c r="C2093" s="22">
        <v>123530633</v>
      </c>
    </row>
    <row r="2094" spans="1:3" x14ac:dyDescent="0.25">
      <c r="A2094" s="21" t="s">
        <v>1239</v>
      </c>
      <c r="B2094" s="22">
        <v>131388431</v>
      </c>
      <c r="C2094" s="22">
        <v>131388982</v>
      </c>
    </row>
    <row r="2095" spans="1:3" x14ac:dyDescent="0.25">
      <c r="A2095" s="21" t="s">
        <v>1239</v>
      </c>
      <c r="B2095" s="22">
        <v>125008648</v>
      </c>
      <c r="C2095" s="22">
        <v>125009082</v>
      </c>
    </row>
    <row r="2096" spans="1:3" x14ac:dyDescent="0.25">
      <c r="A2096" s="21" t="s">
        <v>1239</v>
      </c>
      <c r="B2096" s="22">
        <v>48504209</v>
      </c>
      <c r="C2096" s="22">
        <v>48504746</v>
      </c>
    </row>
    <row r="2097" spans="1:3" x14ac:dyDescent="0.25">
      <c r="A2097" s="21" t="s">
        <v>1239</v>
      </c>
      <c r="B2097" s="22">
        <v>54816367</v>
      </c>
      <c r="C2097" s="22">
        <v>54816774</v>
      </c>
    </row>
    <row r="2098" spans="1:3" x14ac:dyDescent="0.25">
      <c r="A2098" s="21" t="s">
        <v>1239</v>
      </c>
      <c r="B2098" s="22">
        <v>42341165</v>
      </c>
      <c r="C2098" s="22">
        <v>42341560</v>
      </c>
    </row>
    <row r="2099" spans="1:3" x14ac:dyDescent="0.25">
      <c r="A2099" s="21" t="s">
        <v>1240</v>
      </c>
      <c r="B2099" s="22">
        <v>111319747</v>
      </c>
      <c r="C2099" s="22">
        <v>111320090</v>
      </c>
    </row>
    <row r="2100" spans="1:3" x14ac:dyDescent="0.25">
      <c r="A2100" s="21" t="s">
        <v>1240</v>
      </c>
      <c r="B2100" s="22">
        <v>90129238</v>
      </c>
      <c r="C2100" s="22">
        <v>90129960</v>
      </c>
    </row>
    <row r="2101" spans="1:3" x14ac:dyDescent="0.25">
      <c r="A2101" s="21" t="s">
        <v>1240</v>
      </c>
      <c r="B2101" s="22">
        <v>118243676</v>
      </c>
      <c r="C2101" s="22">
        <v>118244011</v>
      </c>
    </row>
    <row r="2102" spans="1:3" x14ac:dyDescent="0.25">
      <c r="A2102" s="21" t="s">
        <v>1240</v>
      </c>
      <c r="B2102" s="22">
        <v>121539617</v>
      </c>
      <c r="C2102" s="22">
        <v>121540309</v>
      </c>
    </row>
    <row r="2103" spans="1:3" x14ac:dyDescent="0.25">
      <c r="A2103" s="21" t="s">
        <v>1240</v>
      </c>
      <c r="B2103" s="22">
        <v>121549671</v>
      </c>
      <c r="C2103" s="22">
        <v>121550143</v>
      </c>
    </row>
    <row r="2104" spans="1:3" x14ac:dyDescent="0.25">
      <c r="A2104" s="21" t="s">
        <v>1240</v>
      </c>
      <c r="B2104" s="22">
        <v>4122839</v>
      </c>
      <c r="C2104" s="22">
        <v>4123158</v>
      </c>
    </row>
    <row r="2105" spans="1:3" x14ac:dyDescent="0.25">
      <c r="A2105" s="21" t="s">
        <v>1240</v>
      </c>
      <c r="B2105" s="22">
        <v>120404934</v>
      </c>
      <c r="C2105" s="22">
        <v>120405399</v>
      </c>
    </row>
    <row r="2106" spans="1:3" x14ac:dyDescent="0.25">
      <c r="A2106" s="21" t="s">
        <v>1240</v>
      </c>
      <c r="B2106" s="22">
        <v>79295227</v>
      </c>
      <c r="C2106" s="22">
        <v>79295965</v>
      </c>
    </row>
    <row r="2107" spans="1:3" x14ac:dyDescent="0.25">
      <c r="A2107" s="21" t="s">
        <v>1240</v>
      </c>
      <c r="B2107" s="22">
        <v>131410354</v>
      </c>
      <c r="C2107" s="22">
        <v>131411116</v>
      </c>
    </row>
    <row r="2108" spans="1:3" x14ac:dyDescent="0.25">
      <c r="A2108" s="21" t="s">
        <v>1240</v>
      </c>
      <c r="B2108" s="22">
        <v>76392953</v>
      </c>
      <c r="C2108" s="22">
        <v>76393488</v>
      </c>
    </row>
    <row r="2109" spans="1:3" x14ac:dyDescent="0.25">
      <c r="A2109" s="21" t="s">
        <v>1240</v>
      </c>
      <c r="B2109" s="22">
        <v>101896027</v>
      </c>
      <c r="C2109" s="22">
        <v>101897028</v>
      </c>
    </row>
    <row r="2110" spans="1:3" x14ac:dyDescent="0.25">
      <c r="A2110" s="21" t="s">
        <v>1240</v>
      </c>
      <c r="B2110" s="22">
        <v>16738058</v>
      </c>
      <c r="C2110" s="22">
        <v>16738638</v>
      </c>
    </row>
    <row r="2111" spans="1:3" x14ac:dyDescent="0.25">
      <c r="A2111" s="21" t="s">
        <v>1240</v>
      </c>
      <c r="B2111" s="22">
        <v>81493213</v>
      </c>
      <c r="C2111" s="22">
        <v>81494052</v>
      </c>
    </row>
    <row r="2112" spans="1:3" x14ac:dyDescent="0.25">
      <c r="A2112" s="21" t="s">
        <v>1240</v>
      </c>
      <c r="B2112" s="22">
        <v>64679963</v>
      </c>
      <c r="C2112" s="22">
        <v>64681001</v>
      </c>
    </row>
    <row r="2113" spans="1:3" x14ac:dyDescent="0.25">
      <c r="A2113" s="21" t="s">
        <v>1240</v>
      </c>
      <c r="B2113" s="22">
        <v>118129092</v>
      </c>
      <c r="C2113" s="22">
        <v>118130212</v>
      </c>
    </row>
    <row r="2114" spans="1:3" x14ac:dyDescent="0.25">
      <c r="A2114" s="21" t="s">
        <v>1240</v>
      </c>
      <c r="B2114" s="22">
        <v>113206984</v>
      </c>
      <c r="C2114" s="22">
        <v>113207581</v>
      </c>
    </row>
    <row r="2115" spans="1:3" x14ac:dyDescent="0.25">
      <c r="A2115" s="21" t="s">
        <v>1240</v>
      </c>
      <c r="B2115" s="22">
        <v>68713865</v>
      </c>
      <c r="C2115" s="22">
        <v>68715075</v>
      </c>
    </row>
    <row r="2116" spans="1:3" x14ac:dyDescent="0.25">
      <c r="A2116" s="21" t="s">
        <v>1240</v>
      </c>
      <c r="B2116" s="22">
        <v>68857983</v>
      </c>
      <c r="C2116" s="22">
        <v>68858821</v>
      </c>
    </row>
    <row r="2117" spans="1:3" x14ac:dyDescent="0.25">
      <c r="A2117" s="21" t="s">
        <v>1240</v>
      </c>
      <c r="B2117" s="22">
        <v>109738074</v>
      </c>
      <c r="C2117" s="22">
        <v>109738494</v>
      </c>
    </row>
    <row r="2118" spans="1:3" x14ac:dyDescent="0.25">
      <c r="A2118" s="21" t="s">
        <v>1240</v>
      </c>
      <c r="B2118" s="22">
        <v>126949354</v>
      </c>
      <c r="C2118" s="22">
        <v>126951438</v>
      </c>
    </row>
    <row r="2119" spans="1:3" x14ac:dyDescent="0.25">
      <c r="A2119" s="21" t="s">
        <v>1240</v>
      </c>
      <c r="B2119" s="22">
        <v>130461958</v>
      </c>
      <c r="C2119" s="22">
        <v>130462332</v>
      </c>
    </row>
    <row r="2120" spans="1:3" x14ac:dyDescent="0.25">
      <c r="A2120" s="21" t="s">
        <v>1240</v>
      </c>
      <c r="B2120" s="22">
        <v>126503435</v>
      </c>
      <c r="C2120" s="22">
        <v>126504051</v>
      </c>
    </row>
    <row r="2121" spans="1:3" x14ac:dyDescent="0.25">
      <c r="A2121" s="21" t="s">
        <v>1240</v>
      </c>
      <c r="B2121" s="22">
        <v>27195452</v>
      </c>
      <c r="C2121" s="22">
        <v>27196544</v>
      </c>
    </row>
    <row r="2122" spans="1:3" x14ac:dyDescent="0.25">
      <c r="A2122" s="21" t="s">
        <v>1240</v>
      </c>
      <c r="B2122" s="22">
        <v>25658731</v>
      </c>
      <c r="C2122" s="22">
        <v>25659371</v>
      </c>
    </row>
    <row r="2123" spans="1:3" x14ac:dyDescent="0.25">
      <c r="A2123" s="21" t="s">
        <v>1240</v>
      </c>
      <c r="B2123" s="22">
        <v>122670203</v>
      </c>
      <c r="C2123" s="22">
        <v>122671613</v>
      </c>
    </row>
    <row r="2124" spans="1:3" x14ac:dyDescent="0.25">
      <c r="A2124" s="21" t="s">
        <v>1240</v>
      </c>
      <c r="B2124" s="22">
        <v>16924061</v>
      </c>
      <c r="C2124" s="22">
        <v>16924792</v>
      </c>
    </row>
    <row r="2125" spans="1:3" x14ac:dyDescent="0.25">
      <c r="A2125" s="21" t="s">
        <v>1240</v>
      </c>
      <c r="B2125" s="22">
        <v>90216418</v>
      </c>
      <c r="C2125" s="22">
        <v>90217046</v>
      </c>
    </row>
    <row r="2126" spans="1:3" x14ac:dyDescent="0.25">
      <c r="A2126" s="21" t="s">
        <v>1240</v>
      </c>
      <c r="B2126" s="22">
        <v>73471629</v>
      </c>
      <c r="C2126" s="22">
        <v>73472015</v>
      </c>
    </row>
    <row r="2127" spans="1:3" x14ac:dyDescent="0.25">
      <c r="A2127" s="21" t="s">
        <v>1240</v>
      </c>
      <c r="B2127" s="22">
        <v>73533328</v>
      </c>
      <c r="C2127" s="22">
        <v>73533775</v>
      </c>
    </row>
    <row r="2128" spans="1:3" x14ac:dyDescent="0.25">
      <c r="A2128" s="21" t="s">
        <v>1240</v>
      </c>
      <c r="B2128" s="22">
        <v>25267305</v>
      </c>
      <c r="C2128" s="22">
        <v>25268583</v>
      </c>
    </row>
    <row r="2129" spans="1:3" x14ac:dyDescent="0.25">
      <c r="A2129" s="21" t="s">
        <v>1240</v>
      </c>
      <c r="B2129" s="22">
        <v>101663403</v>
      </c>
      <c r="C2129" s="22">
        <v>101663972</v>
      </c>
    </row>
    <row r="2130" spans="1:3" x14ac:dyDescent="0.25">
      <c r="A2130" s="21" t="s">
        <v>1240</v>
      </c>
      <c r="B2130" s="22">
        <v>3644287</v>
      </c>
      <c r="C2130" s="22">
        <v>3645493</v>
      </c>
    </row>
    <row r="2131" spans="1:3" x14ac:dyDescent="0.25">
      <c r="A2131" s="21" t="s">
        <v>1240</v>
      </c>
      <c r="B2131" s="22">
        <v>128220844</v>
      </c>
      <c r="C2131" s="22">
        <v>128221448</v>
      </c>
    </row>
    <row r="2132" spans="1:3" x14ac:dyDescent="0.25">
      <c r="A2132" s="21" t="s">
        <v>1240</v>
      </c>
      <c r="B2132" s="22">
        <v>80715259</v>
      </c>
      <c r="C2132" s="22">
        <v>80715794</v>
      </c>
    </row>
    <row r="2133" spans="1:3" x14ac:dyDescent="0.25">
      <c r="A2133" s="21" t="s">
        <v>1240</v>
      </c>
      <c r="B2133" s="22">
        <v>4136744</v>
      </c>
      <c r="C2133" s="22">
        <v>4137610</v>
      </c>
    </row>
    <row r="2134" spans="1:3" x14ac:dyDescent="0.25">
      <c r="A2134" s="21" t="s">
        <v>1240</v>
      </c>
      <c r="B2134" s="22">
        <v>134423587</v>
      </c>
      <c r="C2134" s="22">
        <v>134424596</v>
      </c>
    </row>
    <row r="2135" spans="1:3" x14ac:dyDescent="0.25">
      <c r="A2135" s="21" t="s">
        <v>1240</v>
      </c>
      <c r="B2135" s="22">
        <v>91418012</v>
      </c>
      <c r="C2135" s="22">
        <v>91418393</v>
      </c>
    </row>
    <row r="2136" spans="1:3" x14ac:dyDescent="0.25">
      <c r="A2136" s="21" t="s">
        <v>1240</v>
      </c>
      <c r="B2136" s="22">
        <v>122066629</v>
      </c>
      <c r="C2136" s="22">
        <v>122067556</v>
      </c>
    </row>
    <row r="2137" spans="1:3" x14ac:dyDescent="0.25">
      <c r="A2137" s="21" t="s">
        <v>1240</v>
      </c>
      <c r="B2137" s="22">
        <v>126566171</v>
      </c>
      <c r="C2137" s="22">
        <v>126566879</v>
      </c>
    </row>
    <row r="2138" spans="1:3" x14ac:dyDescent="0.25">
      <c r="A2138" s="21" t="s">
        <v>1240</v>
      </c>
      <c r="B2138" s="22">
        <v>122197282</v>
      </c>
      <c r="C2138" s="22">
        <v>122197594</v>
      </c>
    </row>
    <row r="2139" spans="1:3" x14ac:dyDescent="0.25">
      <c r="A2139" s="21" t="s">
        <v>1240</v>
      </c>
      <c r="B2139" s="22">
        <v>113608888</v>
      </c>
      <c r="C2139" s="22">
        <v>113609541</v>
      </c>
    </row>
    <row r="2140" spans="1:3" x14ac:dyDescent="0.25">
      <c r="A2140" s="21" t="s">
        <v>1240</v>
      </c>
      <c r="B2140" s="22">
        <v>127745008</v>
      </c>
      <c r="C2140" s="22">
        <v>127746410</v>
      </c>
    </row>
    <row r="2141" spans="1:3" x14ac:dyDescent="0.25">
      <c r="A2141" s="21" t="s">
        <v>1240</v>
      </c>
      <c r="B2141" s="22">
        <v>19131302</v>
      </c>
      <c r="C2141" s="22">
        <v>19131817</v>
      </c>
    </row>
    <row r="2142" spans="1:3" x14ac:dyDescent="0.25">
      <c r="A2142" s="21" t="s">
        <v>1240</v>
      </c>
      <c r="B2142" s="22">
        <v>111530836</v>
      </c>
      <c r="C2142" s="22">
        <v>111531731</v>
      </c>
    </row>
    <row r="2143" spans="1:3" x14ac:dyDescent="0.25">
      <c r="A2143" s="21" t="s">
        <v>1240</v>
      </c>
      <c r="B2143" s="22">
        <v>96474383</v>
      </c>
      <c r="C2143" s="22">
        <v>96474976</v>
      </c>
    </row>
    <row r="2144" spans="1:3" x14ac:dyDescent="0.25">
      <c r="A2144" s="21" t="s">
        <v>1240</v>
      </c>
      <c r="B2144" s="22">
        <v>44986135</v>
      </c>
      <c r="C2144" s="22">
        <v>44987071</v>
      </c>
    </row>
    <row r="2145" spans="1:3" x14ac:dyDescent="0.25">
      <c r="A2145" s="21" t="s">
        <v>1240</v>
      </c>
      <c r="B2145" s="22">
        <v>49764952</v>
      </c>
      <c r="C2145" s="22">
        <v>49765279</v>
      </c>
    </row>
    <row r="2146" spans="1:3" x14ac:dyDescent="0.25">
      <c r="A2146" s="21" t="s">
        <v>1240</v>
      </c>
      <c r="B2146" s="22">
        <v>80113656</v>
      </c>
      <c r="C2146" s="22">
        <v>80114232</v>
      </c>
    </row>
    <row r="2147" spans="1:3" x14ac:dyDescent="0.25">
      <c r="A2147" s="21" t="s">
        <v>1240</v>
      </c>
      <c r="B2147" s="22">
        <v>128622578</v>
      </c>
      <c r="C2147" s="22">
        <v>128623258</v>
      </c>
    </row>
    <row r="2148" spans="1:3" x14ac:dyDescent="0.25">
      <c r="A2148" s="21" t="s">
        <v>1240</v>
      </c>
      <c r="B2148" s="22">
        <v>44593693</v>
      </c>
      <c r="C2148" s="22">
        <v>44594588</v>
      </c>
    </row>
    <row r="2149" spans="1:3" x14ac:dyDescent="0.25">
      <c r="A2149" s="21" t="s">
        <v>1240</v>
      </c>
      <c r="B2149" s="22">
        <v>125462175</v>
      </c>
      <c r="C2149" s="22">
        <v>125464137</v>
      </c>
    </row>
    <row r="2150" spans="1:3" x14ac:dyDescent="0.25">
      <c r="A2150" s="21" t="s">
        <v>1240</v>
      </c>
      <c r="B2150" s="22">
        <v>125444428</v>
      </c>
      <c r="C2150" s="22">
        <v>125445345</v>
      </c>
    </row>
    <row r="2151" spans="1:3" x14ac:dyDescent="0.25">
      <c r="A2151" s="21" t="s">
        <v>1240</v>
      </c>
      <c r="B2151" s="22">
        <v>63956931</v>
      </c>
      <c r="C2151" s="22">
        <v>63957526</v>
      </c>
    </row>
    <row r="2152" spans="1:3" x14ac:dyDescent="0.25">
      <c r="A2152" s="21" t="s">
        <v>1240</v>
      </c>
      <c r="B2152" s="22">
        <v>142198713</v>
      </c>
      <c r="C2152" s="22">
        <v>142199128</v>
      </c>
    </row>
    <row r="2153" spans="1:3" x14ac:dyDescent="0.25">
      <c r="A2153" s="21" t="s">
        <v>1240</v>
      </c>
      <c r="B2153" s="22">
        <v>30559269</v>
      </c>
      <c r="C2153" s="22">
        <v>30559976</v>
      </c>
    </row>
    <row r="2154" spans="1:3" x14ac:dyDescent="0.25">
      <c r="A2154" s="21" t="s">
        <v>1240</v>
      </c>
      <c r="B2154" s="22">
        <v>30346641</v>
      </c>
      <c r="C2154" s="22">
        <v>30346980</v>
      </c>
    </row>
    <row r="2155" spans="1:3" x14ac:dyDescent="0.25">
      <c r="A2155" s="21" t="s">
        <v>1240</v>
      </c>
      <c r="B2155" s="22">
        <v>35234642</v>
      </c>
      <c r="C2155" s="22">
        <v>35235174</v>
      </c>
    </row>
    <row r="2156" spans="1:3" x14ac:dyDescent="0.25">
      <c r="A2156" s="21" t="s">
        <v>1240</v>
      </c>
      <c r="B2156" s="22">
        <v>139208089</v>
      </c>
      <c r="C2156" s="22">
        <v>139208901</v>
      </c>
    </row>
    <row r="2157" spans="1:3" x14ac:dyDescent="0.25">
      <c r="A2157" s="21" t="s">
        <v>1240</v>
      </c>
      <c r="B2157" s="22">
        <v>67549335</v>
      </c>
      <c r="C2157" s="22">
        <v>67549783</v>
      </c>
    </row>
    <row r="2158" spans="1:3" x14ac:dyDescent="0.25">
      <c r="A2158" s="21" t="s">
        <v>1240</v>
      </c>
      <c r="B2158" s="22">
        <v>64438784</v>
      </c>
      <c r="C2158" s="22">
        <v>64439195</v>
      </c>
    </row>
    <row r="2159" spans="1:3" x14ac:dyDescent="0.25">
      <c r="A2159" s="21" t="s">
        <v>1240</v>
      </c>
      <c r="B2159" s="22">
        <v>67372844</v>
      </c>
      <c r="C2159" s="22">
        <v>67373867</v>
      </c>
    </row>
    <row r="2160" spans="1:3" x14ac:dyDescent="0.25">
      <c r="A2160" s="21" t="s">
        <v>1240</v>
      </c>
      <c r="B2160" s="22">
        <v>25316399</v>
      </c>
      <c r="C2160" s="22">
        <v>25317150</v>
      </c>
    </row>
    <row r="2161" spans="1:3" x14ac:dyDescent="0.25">
      <c r="A2161" s="21" t="s">
        <v>1240</v>
      </c>
      <c r="B2161" s="22">
        <v>30588843</v>
      </c>
      <c r="C2161" s="22">
        <v>30589638</v>
      </c>
    </row>
    <row r="2162" spans="1:3" x14ac:dyDescent="0.25">
      <c r="A2162" s="21" t="s">
        <v>1240</v>
      </c>
      <c r="B2162" s="22">
        <v>79543419</v>
      </c>
      <c r="C2162" s="22">
        <v>79543870</v>
      </c>
    </row>
    <row r="2163" spans="1:3" x14ac:dyDescent="0.25">
      <c r="A2163" s="21" t="s">
        <v>1240</v>
      </c>
      <c r="B2163" s="22">
        <v>79498952</v>
      </c>
      <c r="C2163" s="22">
        <v>79499818</v>
      </c>
    </row>
    <row r="2164" spans="1:3" x14ac:dyDescent="0.25">
      <c r="A2164" s="21" t="s">
        <v>1240</v>
      </c>
      <c r="B2164" s="22">
        <v>145340847</v>
      </c>
      <c r="C2164" s="22">
        <v>145341514</v>
      </c>
    </row>
    <row r="2165" spans="1:3" x14ac:dyDescent="0.25">
      <c r="A2165" s="21" t="s">
        <v>1240</v>
      </c>
      <c r="B2165" s="22">
        <v>100578771</v>
      </c>
      <c r="C2165" s="22">
        <v>100579268</v>
      </c>
    </row>
    <row r="2166" spans="1:3" x14ac:dyDescent="0.25">
      <c r="A2166" s="21" t="s">
        <v>1240</v>
      </c>
      <c r="B2166" s="22">
        <v>45365956</v>
      </c>
      <c r="C2166" s="22">
        <v>45366781</v>
      </c>
    </row>
    <row r="2167" spans="1:3" x14ac:dyDescent="0.25">
      <c r="A2167" s="21" t="s">
        <v>1240</v>
      </c>
      <c r="B2167" s="22">
        <v>127208680</v>
      </c>
      <c r="C2167" s="22">
        <v>127210003</v>
      </c>
    </row>
    <row r="2168" spans="1:3" x14ac:dyDescent="0.25">
      <c r="A2168" s="21" t="s">
        <v>1240</v>
      </c>
      <c r="B2168" s="22">
        <v>30434028</v>
      </c>
      <c r="C2168" s="22">
        <v>30434677</v>
      </c>
    </row>
    <row r="2169" spans="1:3" x14ac:dyDescent="0.25">
      <c r="A2169" s="21" t="s">
        <v>1240</v>
      </c>
      <c r="B2169" s="22">
        <v>135304595</v>
      </c>
      <c r="C2169" s="22">
        <v>135305030</v>
      </c>
    </row>
    <row r="2170" spans="1:3" x14ac:dyDescent="0.25">
      <c r="A2170" s="21" t="s">
        <v>1240</v>
      </c>
      <c r="B2170" s="22">
        <v>78305821</v>
      </c>
      <c r="C2170" s="22">
        <v>78306170</v>
      </c>
    </row>
    <row r="2171" spans="1:3" x14ac:dyDescent="0.25">
      <c r="A2171" s="21" t="s">
        <v>1240</v>
      </c>
      <c r="B2171" s="22">
        <v>102194449</v>
      </c>
      <c r="C2171" s="22">
        <v>102195183</v>
      </c>
    </row>
    <row r="2172" spans="1:3" x14ac:dyDescent="0.25">
      <c r="A2172" s="21" t="s">
        <v>1240</v>
      </c>
      <c r="B2172" s="22">
        <v>132465050</v>
      </c>
      <c r="C2172" s="22">
        <v>132465392</v>
      </c>
    </row>
    <row r="2173" spans="1:3" x14ac:dyDescent="0.25">
      <c r="A2173" s="21" t="s">
        <v>1240</v>
      </c>
      <c r="B2173" s="22">
        <v>104712134</v>
      </c>
      <c r="C2173" s="22">
        <v>104712588</v>
      </c>
    </row>
    <row r="2174" spans="1:3" x14ac:dyDescent="0.25">
      <c r="A2174" s="21" t="s">
        <v>1240</v>
      </c>
      <c r="B2174" s="22">
        <v>97872420</v>
      </c>
      <c r="C2174" s="22">
        <v>97872846</v>
      </c>
    </row>
    <row r="2175" spans="1:3" x14ac:dyDescent="0.25">
      <c r="A2175" s="21" t="s">
        <v>1240</v>
      </c>
      <c r="B2175" s="22">
        <v>100227680</v>
      </c>
      <c r="C2175" s="22">
        <v>100228718</v>
      </c>
    </row>
    <row r="2176" spans="1:3" x14ac:dyDescent="0.25">
      <c r="A2176" s="21" t="s">
        <v>1240</v>
      </c>
      <c r="B2176" s="22">
        <v>116432724</v>
      </c>
      <c r="C2176" s="22">
        <v>116433347</v>
      </c>
    </row>
    <row r="2177" spans="1:3" x14ac:dyDescent="0.25">
      <c r="A2177" s="21" t="s">
        <v>1240</v>
      </c>
      <c r="B2177" s="22">
        <v>100662906</v>
      </c>
      <c r="C2177" s="22">
        <v>100663808</v>
      </c>
    </row>
    <row r="2178" spans="1:3" x14ac:dyDescent="0.25">
      <c r="A2178" s="21" t="s">
        <v>1240</v>
      </c>
      <c r="B2178" s="22">
        <v>79466175</v>
      </c>
      <c r="C2178" s="22">
        <v>79466853</v>
      </c>
    </row>
    <row r="2179" spans="1:3" x14ac:dyDescent="0.25">
      <c r="A2179" s="21" t="s">
        <v>1240</v>
      </c>
      <c r="B2179" s="22">
        <v>17016767</v>
      </c>
      <c r="C2179" s="22">
        <v>17017456</v>
      </c>
    </row>
    <row r="2180" spans="1:3" x14ac:dyDescent="0.25">
      <c r="A2180" s="21" t="s">
        <v>1240</v>
      </c>
      <c r="B2180" s="22">
        <v>3302594</v>
      </c>
      <c r="C2180" s="22">
        <v>3303190</v>
      </c>
    </row>
    <row r="2181" spans="1:3" x14ac:dyDescent="0.25">
      <c r="A2181" s="21" t="s">
        <v>1240</v>
      </c>
      <c r="B2181" s="22">
        <v>30484283</v>
      </c>
      <c r="C2181" s="22">
        <v>30484637</v>
      </c>
    </row>
    <row r="2182" spans="1:3" x14ac:dyDescent="0.25">
      <c r="A2182" s="21" t="s">
        <v>1240</v>
      </c>
      <c r="B2182" s="22">
        <v>127470721</v>
      </c>
      <c r="C2182" s="22">
        <v>127471697</v>
      </c>
    </row>
    <row r="2183" spans="1:3" x14ac:dyDescent="0.25">
      <c r="A2183" s="21" t="s">
        <v>1240</v>
      </c>
      <c r="B2183" s="22">
        <v>44869681</v>
      </c>
      <c r="C2183" s="22">
        <v>44870296</v>
      </c>
    </row>
    <row r="2184" spans="1:3" x14ac:dyDescent="0.25">
      <c r="A2184" s="21" t="s">
        <v>1240</v>
      </c>
      <c r="B2184" s="22">
        <v>88810007</v>
      </c>
      <c r="C2184" s="22">
        <v>88810664</v>
      </c>
    </row>
    <row r="2185" spans="1:3" x14ac:dyDescent="0.25">
      <c r="A2185" s="21" t="s">
        <v>1240</v>
      </c>
      <c r="B2185" s="22">
        <v>112919895</v>
      </c>
      <c r="C2185" s="22">
        <v>112920251</v>
      </c>
    </row>
    <row r="2186" spans="1:3" x14ac:dyDescent="0.25">
      <c r="A2186" s="21" t="s">
        <v>1240</v>
      </c>
      <c r="B2186" s="22">
        <v>110821087</v>
      </c>
      <c r="C2186" s="22">
        <v>110822175</v>
      </c>
    </row>
    <row r="2187" spans="1:3" x14ac:dyDescent="0.25">
      <c r="A2187" s="21" t="s">
        <v>1240</v>
      </c>
      <c r="B2187" s="22">
        <v>141172061</v>
      </c>
      <c r="C2187" s="22">
        <v>141173216</v>
      </c>
    </row>
    <row r="2188" spans="1:3" x14ac:dyDescent="0.25">
      <c r="A2188" s="21" t="s">
        <v>1240</v>
      </c>
      <c r="B2188" s="22">
        <v>118116112</v>
      </c>
      <c r="C2188" s="22">
        <v>118116590</v>
      </c>
    </row>
    <row r="2189" spans="1:3" x14ac:dyDescent="0.25">
      <c r="A2189" s="21" t="s">
        <v>1240</v>
      </c>
      <c r="B2189" s="22">
        <v>81304492</v>
      </c>
      <c r="C2189" s="22">
        <v>81305073</v>
      </c>
    </row>
    <row r="2190" spans="1:3" x14ac:dyDescent="0.25">
      <c r="A2190" s="21" t="s">
        <v>1240</v>
      </c>
      <c r="B2190" s="22">
        <v>81319674</v>
      </c>
      <c r="C2190" s="22">
        <v>81320016</v>
      </c>
    </row>
    <row r="2191" spans="1:3" x14ac:dyDescent="0.25">
      <c r="A2191" s="21" t="s">
        <v>1240</v>
      </c>
      <c r="B2191" s="22">
        <v>81332091</v>
      </c>
      <c r="C2191" s="22">
        <v>81332725</v>
      </c>
    </row>
    <row r="2192" spans="1:3" x14ac:dyDescent="0.25">
      <c r="A2192" s="21" t="s">
        <v>1240</v>
      </c>
      <c r="B2192" s="22">
        <v>19052684</v>
      </c>
      <c r="C2192" s="22">
        <v>19053136</v>
      </c>
    </row>
    <row r="2193" spans="1:3" x14ac:dyDescent="0.25">
      <c r="A2193" s="21" t="s">
        <v>1240</v>
      </c>
      <c r="B2193" s="22">
        <v>110555152</v>
      </c>
      <c r="C2193" s="22">
        <v>110555655</v>
      </c>
    </row>
    <row r="2194" spans="1:3" x14ac:dyDescent="0.25">
      <c r="A2194" s="21" t="s">
        <v>1240</v>
      </c>
      <c r="B2194" s="22">
        <v>45016179</v>
      </c>
      <c r="C2194" s="22">
        <v>45016948</v>
      </c>
    </row>
    <row r="2195" spans="1:3" x14ac:dyDescent="0.25">
      <c r="A2195" s="21" t="s">
        <v>1240</v>
      </c>
      <c r="B2195" s="22">
        <v>27474513</v>
      </c>
      <c r="C2195" s="22">
        <v>27474962</v>
      </c>
    </row>
    <row r="2196" spans="1:3" x14ac:dyDescent="0.25">
      <c r="A2196" s="21" t="s">
        <v>1240</v>
      </c>
      <c r="B2196" s="22">
        <v>16147607</v>
      </c>
      <c r="C2196" s="22">
        <v>16147966</v>
      </c>
    </row>
    <row r="2197" spans="1:3" x14ac:dyDescent="0.25">
      <c r="A2197" s="21" t="s">
        <v>1240</v>
      </c>
      <c r="B2197" s="22">
        <v>74329544</v>
      </c>
      <c r="C2197" s="22">
        <v>74330452</v>
      </c>
    </row>
    <row r="2198" spans="1:3" x14ac:dyDescent="0.25">
      <c r="A2198" s="21" t="s">
        <v>1240</v>
      </c>
      <c r="B2198" s="22">
        <v>74528326</v>
      </c>
      <c r="C2198" s="22">
        <v>74528853</v>
      </c>
    </row>
    <row r="2199" spans="1:3" x14ac:dyDescent="0.25">
      <c r="A2199" s="21" t="s">
        <v>1240</v>
      </c>
      <c r="B2199" s="22">
        <v>6409896</v>
      </c>
      <c r="C2199" s="22">
        <v>6410828</v>
      </c>
    </row>
    <row r="2200" spans="1:3" x14ac:dyDescent="0.25">
      <c r="A2200" s="21" t="s">
        <v>1240</v>
      </c>
      <c r="B2200" s="22">
        <v>66008454</v>
      </c>
      <c r="C2200" s="22">
        <v>66008988</v>
      </c>
    </row>
    <row r="2201" spans="1:3" x14ac:dyDescent="0.25">
      <c r="A2201" s="21" t="s">
        <v>1240</v>
      </c>
      <c r="B2201" s="22">
        <v>127511748</v>
      </c>
      <c r="C2201" s="22">
        <v>127512423</v>
      </c>
    </row>
    <row r="2202" spans="1:3" x14ac:dyDescent="0.25">
      <c r="A2202" s="21" t="s">
        <v>1240</v>
      </c>
      <c r="B2202" s="22">
        <v>101310368</v>
      </c>
      <c r="C2202" s="22">
        <v>101311064</v>
      </c>
    </row>
    <row r="2203" spans="1:3" x14ac:dyDescent="0.25">
      <c r="A2203" s="21" t="s">
        <v>1240</v>
      </c>
      <c r="B2203" s="22">
        <v>110347325</v>
      </c>
      <c r="C2203" s="22">
        <v>110347864</v>
      </c>
    </row>
    <row r="2204" spans="1:3" x14ac:dyDescent="0.25">
      <c r="A2204" s="21" t="s">
        <v>1240</v>
      </c>
      <c r="B2204" s="22">
        <v>65639747</v>
      </c>
      <c r="C2204" s="22">
        <v>65640215</v>
      </c>
    </row>
    <row r="2205" spans="1:3" x14ac:dyDescent="0.25">
      <c r="A2205" s="21" t="s">
        <v>1240</v>
      </c>
      <c r="B2205" s="22">
        <v>138279251</v>
      </c>
      <c r="C2205" s="22">
        <v>138279699</v>
      </c>
    </row>
    <row r="2206" spans="1:3" x14ac:dyDescent="0.25">
      <c r="A2206" s="21" t="s">
        <v>1240</v>
      </c>
      <c r="B2206" s="22">
        <v>138083959</v>
      </c>
      <c r="C2206" s="22">
        <v>138084381</v>
      </c>
    </row>
    <row r="2207" spans="1:3" x14ac:dyDescent="0.25">
      <c r="A2207" s="21" t="s">
        <v>1240</v>
      </c>
      <c r="B2207" s="22">
        <v>112663246</v>
      </c>
      <c r="C2207" s="22">
        <v>112663822</v>
      </c>
    </row>
    <row r="2208" spans="1:3" x14ac:dyDescent="0.25">
      <c r="A2208" s="21" t="s">
        <v>1240</v>
      </c>
      <c r="B2208" s="22">
        <v>128252782</v>
      </c>
      <c r="C2208" s="22">
        <v>128253151</v>
      </c>
    </row>
    <row r="2209" spans="1:3" x14ac:dyDescent="0.25">
      <c r="A2209" s="21" t="s">
        <v>1240</v>
      </c>
      <c r="B2209" s="22">
        <v>128461374</v>
      </c>
      <c r="C2209" s="22">
        <v>128462026</v>
      </c>
    </row>
    <row r="2210" spans="1:3" x14ac:dyDescent="0.25">
      <c r="A2210" s="21" t="s">
        <v>1240</v>
      </c>
      <c r="B2210" s="22">
        <v>65357199</v>
      </c>
      <c r="C2210" s="22">
        <v>65357965</v>
      </c>
    </row>
    <row r="2211" spans="1:3" x14ac:dyDescent="0.25">
      <c r="A2211" s="21" t="s">
        <v>1240</v>
      </c>
      <c r="B2211" s="22">
        <v>65448066</v>
      </c>
      <c r="C2211" s="22">
        <v>65448398</v>
      </c>
    </row>
    <row r="2212" spans="1:3" x14ac:dyDescent="0.25">
      <c r="A2212" s="21" t="s">
        <v>1240</v>
      </c>
      <c r="B2212" s="22">
        <v>83498071</v>
      </c>
      <c r="C2212" s="22">
        <v>83498460</v>
      </c>
    </row>
    <row r="2213" spans="1:3" x14ac:dyDescent="0.25">
      <c r="A2213" s="21" t="s">
        <v>1240</v>
      </c>
      <c r="B2213" s="22">
        <v>90462038</v>
      </c>
      <c r="C2213" s="22">
        <v>90462412</v>
      </c>
    </row>
    <row r="2214" spans="1:3" x14ac:dyDescent="0.25">
      <c r="A2214" s="21" t="s">
        <v>1240</v>
      </c>
      <c r="B2214" s="22">
        <v>16452478</v>
      </c>
      <c r="C2214" s="22">
        <v>16452921</v>
      </c>
    </row>
    <row r="2215" spans="1:3" x14ac:dyDescent="0.25">
      <c r="A2215" s="21" t="s">
        <v>1240</v>
      </c>
      <c r="B2215" s="22">
        <v>109986095</v>
      </c>
      <c r="C2215" s="22">
        <v>109986989</v>
      </c>
    </row>
    <row r="2216" spans="1:3" x14ac:dyDescent="0.25">
      <c r="A2216" s="21" t="s">
        <v>1240</v>
      </c>
      <c r="B2216" s="22">
        <v>19715349</v>
      </c>
      <c r="C2216" s="22">
        <v>19716465</v>
      </c>
    </row>
    <row r="2217" spans="1:3" x14ac:dyDescent="0.25">
      <c r="A2217" s="21" t="s">
        <v>1240</v>
      </c>
      <c r="B2217" s="22">
        <v>104427872</v>
      </c>
      <c r="C2217" s="22">
        <v>104428212</v>
      </c>
    </row>
    <row r="2218" spans="1:3" x14ac:dyDescent="0.25">
      <c r="A2218" s="21" t="s">
        <v>1240</v>
      </c>
      <c r="B2218" s="22">
        <v>143068856</v>
      </c>
      <c r="C2218" s="22">
        <v>143069712</v>
      </c>
    </row>
    <row r="2219" spans="1:3" x14ac:dyDescent="0.25">
      <c r="A2219" s="21" t="s">
        <v>1240</v>
      </c>
      <c r="B2219" s="22">
        <v>27653692</v>
      </c>
      <c r="C2219" s="22">
        <v>27654231</v>
      </c>
    </row>
    <row r="2220" spans="1:3" x14ac:dyDescent="0.25">
      <c r="A2220" s="21" t="s">
        <v>1240</v>
      </c>
      <c r="B2220" s="22">
        <v>5060907</v>
      </c>
      <c r="C2220" s="22">
        <v>5061285</v>
      </c>
    </row>
    <row r="2221" spans="1:3" x14ac:dyDescent="0.25">
      <c r="A2221" s="21" t="s">
        <v>1240</v>
      </c>
      <c r="B2221" s="22">
        <v>4812289</v>
      </c>
      <c r="C2221" s="22">
        <v>4813470</v>
      </c>
    </row>
    <row r="2222" spans="1:3" x14ac:dyDescent="0.25">
      <c r="A2222" s="21" t="s">
        <v>1240</v>
      </c>
      <c r="B2222" s="22">
        <v>59228543</v>
      </c>
      <c r="C2222" s="22">
        <v>59229267</v>
      </c>
    </row>
    <row r="2223" spans="1:3" x14ac:dyDescent="0.25">
      <c r="A2223" s="21" t="s">
        <v>1240</v>
      </c>
      <c r="B2223" s="22">
        <v>121697255</v>
      </c>
      <c r="C2223" s="22">
        <v>121697516</v>
      </c>
    </row>
    <row r="2224" spans="1:3" x14ac:dyDescent="0.25">
      <c r="A2224" s="21" t="s">
        <v>1240</v>
      </c>
      <c r="B2224" s="22">
        <v>99141062</v>
      </c>
      <c r="C2224" s="22">
        <v>99141991</v>
      </c>
    </row>
    <row r="2225" spans="1:3" x14ac:dyDescent="0.25">
      <c r="A2225" s="21" t="s">
        <v>1240</v>
      </c>
      <c r="B2225" s="22">
        <v>127895396</v>
      </c>
      <c r="C2225" s="22">
        <v>127895965</v>
      </c>
    </row>
    <row r="2226" spans="1:3" x14ac:dyDescent="0.25">
      <c r="A2226" s="21" t="s">
        <v>1240</v>
      </c>
      <c r="B2226" s="22">
        <v>44769940</v>
      </c>
      <c r="C2226" s="22">
        <v>44770695</v>
      </c>
    </row>
    <row r="2227" spans="1:3" x14ac:dyDescent="0.25">
      <c r="A2227" s="21" t="s">
        <v>1240</v>
      </c>
      <c r="B2227" s="22">
        <v>99878262</v>
      </c>
      <c r="C2227" s="22">
        <v>99878652</v>
      </c>
    </row>
    <row r="2228" spans="1:3" x14ac:dyDescent="0.25">
      <c r="A2228" s="21" t="s">
        <v>1240</v>
      </c>
      <c r="B2228" s="22">
        <v>126776439</v>
      </c>
      <c r="C2228" s="22">
        <v>126777007</v>
      </c>
    </row>
    <row r="2229" spans="1:3" x14ac:dyDescent="0.25">
      <c r="A2229" s="21" t="s">
        <v>1240</v>
      </c>
      <c r="B2229" s="22">
        <v>84679084</v>
      </c>
      <c r="C2229" s="22">
        <v>84679872</v>
      </c>
    </row>
    <row r="2230" spans="1:3" x14ac:dyDescent="0.25">
      <c r="A2230" s="21" t="s">
        <v>1240</v>
      </c>
      <c r="B2230" s="22">
        <v>24208029</v>
      </c>
      <c r="C2230" s="22">
        <v>24208405</v>
      </c>
    </row>
    <row r="2231" spans="1:3" x14ac:dyDescent="0.25">
      <c r="A2231" s="21" t="s">
        <v>1240</v>
      </c>
      <c r="B2231" s="22">
        <v>110061240</v>
      </c>
      <c r="C2231" s="22">
        <v>110062374</v>
      </c>
    </row>
    <row r="2232" spans="1:3" x14ac:dyDescent="0.25">
      <c r="A2232" s="21" t="s">
        <v>1240</v>
      </c>
      <c r="B2232" s="22">
        <v>30094657</v>
      </c>
      <c r="C2232" s="22">
        <v>30095593</v>
      </c>
    </row>
    <row r="2233" spans="1:3" x14ac:dyDescent="0.25">
      <c r="A2233" s="21" t="s">
        <v>1240</v>
      </c>
      <c r="B2233" s="22">
        <v>39896844</v>
      </c>
      <c r="C2233" s="22">
        <v>39897342</v>
      </c>
    </row>
    <row r="2234" spans="1:3" x14ac:dyDescent="0.25">
      <c r="A2234" s="21" t="s">
        <v>1240</v>
      </c>
      <c r="B2234" s="22">
        <v>127869164</v>
      </c>
      <c r="C2234" s="22">
        <v>127869553</v>
      </c>
    </row>
    <row r="2235" spans="1:3" x14ac:dyDescent="0.25">
      <c r="A2235" s="21" t="s">
        <v>1240</v>
      </c>
      <c r="B2235" s="22">
        <v>7080822</v>
      </c>
      <c r="C2235" s="22">
        <v>7081209</v>
      </c>
    </row>
    <row r="2236" spans="1:3" x14ac:dyDescent="0.25">
      <c r="A2236" s="21" t="s">
        <v>1240</v>
      </c>
      <c r="B2236" s="22">
        <v>12774489</v>
      </c>
      <c r="C2236" s="22">
        <v>12774947</v>
      </c>
    </row>
    <row r="2237" spans="1:3" x14ac:dyDescent="0.25">
      <c r="A2237" s="21" t="s">
        <v>1241</v>
      </c>
      <c r="B2237" s="22">
        <v>103314497</v>
      </c>
      <c r="C2237" s="22">
        <v>103314772</v>
      </c>
    </row>
    <row r="2238" spans="1:3" x14ac:dyDescent="0.25">
      <c r="A2238" s="21" t="s">
        <v>1241</v>
      </c>
      <c r="B2238" s="22">
        <v>61259083</v>
      </c>
      <c r="C2238" s="22">
        <v>61259807</v>
      </c>
    </row>
    <row r="2239" spans="1:3" x14ac:dyDescent="0.25">
      <c r="A2239" s="21" t="s">
        <v>1241</v>
      </c>
      <c r="B2239" s="22">
        <v>26639323</v>
      </c>
      <c r="C2239" s="22">
        <v>26639686</v>
      </c>
    </row>
    <row r="2240" spans="1:3" x14ac:dyDescent="0.25">
      <c r="A2240" s="21" t="s">
        <v>1241</v>
      </c>
      <c r="B2240" s="22">
        <v>57487521</v>
      </c>
      <c r="C2240" s="22">
        <v>57488134</v>
      </c>
    </row>
    <row r="2241" spans="1:3" x14ac:dyDescent="0.25">
      <c r="A2241" s="21" t="s">
        <v>1241</v>
      </c>
      <c r="B2241" s="22">
        <v>93812855</v>
      </c>
      <c r="C2241" s="22">
        <v>93813750</v>
      </c>
    </row>
    <row r="2242" spans="1:3" x14ac:dyDescent="0.25">
      <c r="A2242" s="21" t="s">
        <v>1241</v>
      </c>
      <c r="B2242" s="22">
        <v>103826295</v>
      </c>
      <c r="C2242" s="22">
        <v>103826622</v>
      </c>
    </row>
    <row r="2243" spans="1:3" x14ac:dyDescent="0.25">
      <c r="A2243" s="21" t="s">
        <v>1241</v>
      </c>
      <c r="B2243" s="22">
        <v>57588994</v>
      </c>
      <c r="C2243" s="22">
        <v>57589863</v>
      </c>
    </row>
    <row r="2244" spans="1:3" x14ac:dyDescent="0.25">
      <c r="A2244" s="21" t="s">
        <v>1241</v>
      </c>
      <c r="B2244" s="22">
        <v>86471417</v>
      </c>
      <c r="C2244" s="22">
        <v>86472057</v>
      </c>
    </row>
    <row r="2245" spans="1:3" x14ac:dyDescent="0.25">
      <c r="A2245" s="21" t="s">
        <v>1241</v>
      </c>
      <c r="B2245" s="22">
        <v>91220325</v>
      </c>
      <c r="C2245" s="22">
        <v>91220725</v>
      </c>
    </row>
    <row r="2246" spans="1:3" x14ac:dyDescent="0.25">
      <c r="A2246" s="21" t="s">
        <v>1241</v>
      </c>
      <c r="B2246" s="22">
        <v>93923939</v>
      </c>
      <c r="C2246" s="22">
        <v>93924350</v>
      </c>
    </row>
    <row r="2247" spans="1:3" x14ac:dyDescent="0.25">
      <c r="A2247" s="21" t="s">
        <v>1241</v>
      </c>
      <c r="B2247" s="22">
        <v>93917299</v>
      </c>
      <c r="C2247" s="22">
        <v>93918476</v>
      </c>
    </row>
    <row r="2248" spans="1:3" x14ac:dyDescent="0.25">
      <c r="A2248" s="21" t="s">
        <v>1241</v>
      </c>
      <c r="B2248" s="22">
        <v>22805467</v>
      </c>
      <c r="C2248" s="22">
        <v>22806166</v>
      </c>
    </row>
    <row r="2249" spans="1:3" x14ac:dyDescent="0.25">
      <c r="A2249" s="21" t="s">
        <v>1241</v>
      </c>
      <c r="B2249" s="22">
        <v>94646140</v>
      </c>
      <c r="C2249" s="22">
        <v>94646601</v>
      </c>
    </row>
    <row r="2250" spans="1:3" x14ac:dyDescent="0.25">
      <c r="A2250" s="21" t="s">
        <v>1241</v>
      </c>
      <c r="B2250" s="22">
        <v>69088408</v>
      </c>
      <c r="C2250" s="22">
        <v>69089141</v>
      </c>
    </row>
    <row r="2251" spans="1:3" x14ac:dyDescent="0.25">
      <c r="A2251" s="21" t="s">
        <v>1241</v>
      </c>
      <c r="B2251" s="22">
        <v>59353002</v>
      </c>
      <c r="C2251" s="22">
        <v>59353424</v>
      </c>
    </row>
    <row r="2252" spans="1:3" x14ac:dyDescent="0.25">
      <c r="A2252" s="21" t="s">
        <v>1241</v>
      </c>
      <c r="B2252" s="22">
        <v>84846545</v>
      </c>
      <c r="C2252" s="22">
        <v>84847318</v>
      </c>
    </row>
    <row r="2253" spans="1:3" x14ac:dyDescent="0.25">
      <c r="A2253" s="21" t="s">
        <v>1241</v>
      </c>
      <c r="B2253" s="22">
        <v>104564893</v>
      </c>
      <c r="C2253" s="22">
        <v>104565396</v>
      </c>
    </row>
    <row r="2254" spans="1:3" x14ac:dyDescent="0.25">
      <c r="A2254" s="21" t="s">
        <v>1241</v>
      </c>
      <c r="B2254" s="22">
        <v>46551656</v>
      </c>
      <c r="C2254" s="22">
        <v>46552075</v>
      </c>
    </row>
    <row r="2255" spans="1:3" x14ac:dyDescent="0.25">
      <c r="A2255" s="21" t="s">
        <v>1241</v>
      </c>
      <c r="B2255" s="22">
        <v>93469519</v>
      </c>
      <c r="C2255" s="22">
        <v>93470084</v>
      </c>
    </row>
    <row r="2256" spans="1:3" x14ac:dyDescent="0.25">
      <c r="A2256" s="21" t="s">
        <v>1241</v>
      </c>
      <c r="B2256" s="22">
        <v>93569692</v>
      </c>
      <c r="C2256" s="22">
        <v>93570641</v>
      </c>
    </row>
    <row r="2257" spans="1:3" x14ac:dyDescent="0.25">
      <c r="A2257" s="21" t="s">
        <v>1241</v>
      </c>
      <c r="B2257" s="22">
        <v>90886255</v>
      </c>
      <c r="C2257" s="22">
        <v>90887345</v>
      </c>
    </row>
    <row r="2258" spans="1:3" x14ac:dyDescent="0.25">
      <c r="A2258" s="21" t="s">
        <v>1241</v>
      </c>
      <c r="B2258" s="22">
        <v>60953667</v>
      </c>
      <c r="C2258" s="22">
        <v>60955173</v>
      </c>
    </row>
    <row r="2259" spans="1:3" x14ac:dyDescent="0.25">
      <c r="A2259" s="21" t="s">
        <v>1241</v>
      </c>
      <c r="B2259" s="22">
        <v>104410700</v>
      </c>
      <c r="C2259" s="22">
        <v>104411068</v>
      </c>
    </row>
    <row r="2260" spans="1:3" x14ac:dyDescent="0.25">
      <c r="A2260" s="21" t="s">
        <v>1241</v>
      </c>
      <c r="B2260" s="22">
        <v>64634126</v>
      </c>
      <c r="C2260" s="22">
        <v>64634535</v>
      </c>
    </row>
    <row r="2261" spans="1:3" x14ac:dyDescent="0.25">
      <c r="A2261" s="21" t="s">
        <v>1241</v>
      </c>
      <c r="B2261" s="22">
        <v>119989038</v>
      </c>
      <c r="C2261" s="22">
        <v>119989778</v>
      </c>
    </row>
    <row r="2262" spans="1:3" x14ac:dyDescent="0.25">
      <c r="A2262" s="21" t="s">
        <v>1241</v>
      </c>
      <c r="B2262" s="22">
        <v>71468836</v>
      </c>
      <c r="C2262" s="22">
        <v>71469330</v>
      </c>
    </row>
    <row r="2263" spans="1:3" x14ac:dyDescent="0.25">
      <c r="A2263" s="21" t="s">
        <v>1241</v>
      </c>
      <c r="B2263" s="22">
        <v>109565264</v>
      </c>
      <c r="C2263" s="22">
        <v>109566114</v>
      </c>
    </row>
    <row r="2264" spans="1:3" x14ac:dyDescent="0.25">
      <c r="A2264" s="21" t="s">
        <v>1241</v>
      </c>
      <c r="B2264" s="22">
        <v>125169458</v>
      </c>
      <c r="C2264" s="22">
        <v>125170018</v>
      </c>
    </row>
    <row r="2265" spans="1:3" x14ac:dyDescent="0.25">
      <c r="A2265" s="21" t="s">
        <v>1241</v>
      </c>
      <c r="B2265" s="22">
        <v>36648420</v>
      </c>
      <c r="C2265" s="22">
        <v>36648806</v>
      </c>
    </row>
    <row r="2266" spans="1:3" x14ac:dyDescent="0.25">
      <c r="A2266" s="21" t="s">
        <v>1241</v>
      </c>
      <c r="B2266" s="22">
        <v>14382075</v>
      </c>
      <c r="C2266" s="22">
        <v>14382500</v>
      </c>
    </row>
    <row r="2267" spans="1:3" x14ac:dyDescent="0.25">
      <c r="A2267" s="21" t="s">
        <v>1241</v>
      </c>
      <c r="B2267" s="22">
        <v>70538528</v>
      </c>
      <c r="C2267" s="22">
        <v>70540035</v>
      </c>
    </row>
    <row r="2268" spans="1:3" x14ac:dyDescent="0.25">
      <c r="A2268" s="21" t="s">
        <v>1241</v>
      </c>
      <c r="B2268" s="22">
        <v>14072238</v>
      </c>
      <c r="C2268" s="22">
        <v>14073242</v>
      </c>
    </row>
    <row r="2269" spans="1:3" x14ac:dyDescent="0.25">
      <c r="A2269" s="21" t="s">
        <v>1241</v>
      </c>
      <c r="B2269" s="22">
        <v>9484910</v>
      </c>
      <c r="C2269" s="22">
        <v>9485754</v>
      </c>
    </row>
    <row r="2270" spans="1:3" x14ac:dyDescent="0.25">
      <c r="A2270" s="21" t="s">
        <v>1241</v>
      </c>
      <c r="B2270" s="22">
        <v>80865338</v>
      </c>
      <c r="C2270" s="22">
        <v>80865816</v>
      </c>
    </row>
    <row r="2271" spans="1:3" x14ac:dyDescent="0.25">
      <c r="A2271" s="21" t="s">
        <v>1241</v>
      </c>
      <c r="B2271" s="22">
        <v>111941011</v>
      </c>
      <c r="C2271" s="22">
        <v>111941724</v>
      </c>
    </row>
    <row r="2272" spans="1:3" x14ac:dyDescent="0.25">
      <c r="A2272" s="21" t="s">
        <v>1241</v>
      </c>
      <c r="B2272" s="22">
        <v>111939843</v>
      </c>
      <c r="C2272" s="22">
        <v>111940842</v>
      </c>
    </row>
    <row r="2273" spans="1:3" x14ac:dyDescent="0.25">
      <c r="A2273" s="21" t="s">
        <v>1241</v>
      </c>
      <c r="B2273" s="22">
        <v>57799796</v>
      </c>
      <c r="C2273" s="22">
        <v>57800694</v>
      </c>
    </row>
    <row r="2274" spans="1:3" x14ac:dyDescent="0.25">
      <c r="A2274" s="21" t="s">
        <v>1241</v>
      </c>
      <c r="B2274" s="22">
        <v>57792099</v>
      </c>
      <c r="C2274" s="22">
        <v>57792842</v>
      </c>
    </row>
    <row r="2275" spans="1:3" x14ac:dyDescent="0.25">
      <c r="A2275" s="21" t="s">
        <v>1241</v>
      </c>
      <c r="B2275" s="22">
        <v>84893590</v>
      </c>
      <c r="C2275" s="22">
        <v>84894216</v>
      </c>
    </row>
    <row r="2276" spans="1:3" x14ac:dyDescent="0.25">
      <c r="A2276" s="21" t="s">
        <v>1241</v>
      </c>
      <c r="B2276" s="22">
        <v>83652375</v>
      </c>
      <c r="C2276" s="22">
        <v>83652771</v>
      </c>
    </row>
    <row r="2277" spans="1:3" x14ac:dyDescent="0.25">
      <c r="A2277" s="21" t="s">
        <v>1241</v>
      </c>
      <c r="B2277" s="22">
        <v>86742991</v>
      </c>
      <c r="C2277" s="22">
        <v>86743695</v>
      </c>
    </row>
    <row r="2278" spans="1:3" x14ac:dyDescent="0.25">
      <c r="A2278" s="21" t="s">
        <v>1241</v>
      </c>
      <c r="B2278" s="22">
        <v>35662029</v>
      </c>
      <c r="C2278" s="22">
        <v>35662897</v>
      </c>
    </row>
    <row r="2279" spans="1:3" x14ac:dyDescent="0.25">
      <c r="A2279" s="21" t="s">
        <v>1241</v>
      </c>
      <c r="B2279" s="22">
        <v>32663271</v>
      </c>
      <c r="C2279" s="22">
        <v>32663933</v>
      </c>
    </row>
    <row r="2280" spans="1:3" x14ac:dyDescent="0.25">
      <c r="A2280" s="21" t="s">
        <v>1241</v>
      </c>
      <c r="B2280" s="22">
        <v>79338654</v>
      </c>
      <c r="C2280" s="22">
        <v>79339029</v>
      </c>
    </row>
    <row r="2281" spans="1:3" x14ac:dyDescent="0.25">
      <c r="A2281" s="21" t="s">
        <v>1241</v>
      </c>
      <c r="B2281" s="22">
        <v>32380482</v>
      </c>
      <c r="C2281" s="22">
        <v>32381074</v>
      </c>
    </row>
    <row r="2282" spans="1:3" x14ac:dyDescent="0.25">
      <c r="A2282" s="21" t="s">
        <v>1241</v>
      </c>
      <c r="B2282" s="22">
        <v>112128767</v>
      </c>
      <c r="C2282" s="22">
        <v>112129284</v>
      </c>
    </row>
    <row r="2283" spans="1:3" x14ac:dyDescent="0.25">
      <c r="A2283" s="21" t="s">
        <v>1241</v>
      </c>
      <c r="B2283" s="22">
        <v>97318042</v>
      </c>
      <c r="C2283" s="22">
        <v>97318626</v>
      </c>
    </row>
    <row r="2284" spans="1:3" x14ac:dyDescent="0.25">
      <c r="A2284" s="21" t="s">
        <v>1241</v>
      </c>
      <c r="B2284" s="22">
        <v>80325129</v>
      </c>
      <c r="C2284" s="22">
        <v>80325567</v>
      </c>
    </row>
    <row r="2285" spans="1:3" x14ac:dyDescent="0.25">
      <c r="A2285" s="21" t="s">
        <v>1241</v>
      </c>
      <c r="B2285" s="22">
        <v>57511491</v>
      </c>
      <c r="C2285" s="22">
        <v>57512173</v>
      </c>
    </row>
    <row r="2286" spans="1:3" x14ac:dyDescent="0.25">
      <c r="A2286" s="21" t="s">
        <v>1241</v>
      </c>
      <c r="B2286" s="22">
        <v>119339395</v>
      </c>
      <c r="C2286" s="22">
        <v>119339774</v>
      </c>
    </row>
    <row r="2287" spans="1:3" x14ac:dyDescent="0.25">
      <c r="A2287" s="21" t="s">
        <v>1241</v>
      </c>
      <c r="B2287" s="22">
        <v>105515956</v>
      </c>
      <c r="C2287" s="22">
        <v>105516358</v>
      </c>
    </row>
    <row r="2288" spans="1:3" x14ac:dyDescent="0.25">
      <c r="A2288" s="21" t="s">
        <v>1241</v>
      </c>
      <c r="B2288" s="22">
        <v>82001442</v>
      </c>
      <c r="C2288" s="22">
        <v>82001950</v>
      </c>
    </row>
    <row r="2289" spans="1:3" x14ac:dyDescent="0.25">
      <c r="A2289" s="21" t="s">
        <v>1241</v>
      </c>
      <c r="B2289" s="22">
        <v>11557743</v>
      </c>
      <c r="C2289" s="22">
        <v>11558395</v>
      </c>
    </row>
    <row r="2290" spans="1:3" x14ac:dyDescent="0.25">
      <c r="A2290" s="21" t="s">
        <v>1241</v>
      </c>
      <c r="B2290" s="22">
        <v>47680198</v>
      </c>
      <c r="C2290" s="22">
        <v>47680735</v>
      </c>
    </row>
    <row r="2291" spans="1:3" x14ac:dyDescent="0.25">
      <c r="A2291" s="21" t="s">
        <v>1241</v>
      </c>
      <c r="B2291" s="22">
        <v>81340589</v>
      </c>
      <c r="C2291" s="22">
        <v>81341684</v>
      </c>
    </row>
    <row r="2292" spans="1:3" x14ac:dyDescent="0.25">
      <c r="A2292" s="21" t="s">
        <v>1241</v>
      </c>
      <c r="B2292" s="22">
        <v>126585660</v>
      </c>
      <c r="C2292" s="22">
        <v>126586062</v>
      </c>
    </row>
    <row r="2293" spans="1:3" x14ac:dyDescent="0.25">
      <c r="A2293" s="21" t="s">
        <v>1241</v>
      </c>
      <c r="B2293" s="22">
        <v>126602593</v>
      </c>
      <c r="C2293" s="22">
        <v>126603071</v>
      </c>
    </row>
    <row r="2294" spans="1:3" x14ac:dyDescent="0.25">
      <c r="A2294" s="21" t="s">
        <v>1241</v>
      </c>
      <c r="B2294" s="22">
        <v>126665486</v>
      </c>
      <c r="C2294" s="22">
        <v>126666077</v>
      </c>
    </row>
    <row r="2295" spans="1:3" x14ac:dyDescent="0.25">
      <c r="A2295" s="21" t="s">
        <v>1241</v>
      </c>
      <c r="B2295" s="22">
        <v>95080470</v>
      </c>
      <c r="C2295" s="22">
        <v>95081248</v>
      </c>
    </row>
    <row r="2296" spans="1:3" x14ac:dyDescent="0.25">
      <c r="A2296" s="21" t="s">
        <v>1241</v>
      </c>
      <c r="B2296" s="22">
        <v>15011982</v>
      </c>
      <c r="C2296" s="22">
        <v>15012787</v>
      </c>
    </row>
    <row r="2297" spans="1:3" x14ac:dyDescent="0.25">
      <c r="A2297" s="21" t="s">
        <v>1241</v>
      </c>
      <c r="B2297" s="22">
        <v>126022811</v>
      </c>
      <c r="C2297" s="22">
        <v>126024148</v>
      </c>
    </row>
    <row r="2298" spans="1:3" x14ac:dyDescent="0.25">
      <c r="A2298" s="21" t="s">
        <v>1241</v>
      </c>
      <c r="B2298" s="22">
        <v>121829286</v>
      </c>
      <c r="C2298" s="22">
        <v>121829885</v>
      </c>
    </row>
    <row r="2299" spans="1:3" x14ac:dyDescent="0.25">
      <c r="A2299" s="21" t="s">
        <v>1241</v>
      </c>
      <c r="B2299" s="22">
        <v>64880855</v>
      </c>
      <c r="C2299" s="22">
        <v>64881304</v>
      </c>
    </row>
    <row r="2300" spans="1:3" x14ac:dyDescent="0.25">
      <c r="A2300" s="21" t="s">
        <v>1241</v>
      </c>
      <c r="B2300" s="22">
        <v>25596829</v>
      </c>
      <c r="C2300" s="22">
        <v>25597867</v>
      </c>
    </row>
    <row r="2301" spans="1:3" x14ac:dyDescent="0.25">
      <c r="A2301" s="21" t="s">
        <v>1241</v>
      </c>
      <c r="B2301" s="22">
        <v>46011148</v>
      </c>
      <c r="C2301" s="22">
        <v>46011760</v>
      </c>
    </row>
    <row r="2302" spans="1:3" x14ac:dyDescent="0.25">
      <c r="A2302" s="21" t="s">
        <v>1241</v>
      </c>
      <c r="B2302" s="22">
        <v>73145165</v>
      </c>
      <c r="C2302" s="22">
        <v>73145444</v>
      </c>
    </row>
    <row r="2303" spans="1:3" x14ac:dyDescent="0.25">
      <c r="A2303" s="21" t="s">
        <v>1241</v>
      </c>
      <c r="B2303" s="22">
        <v>16051376</v>
      </c>
      <c r="C2303" s="22">
        <v>16052001</v>
      </c>
    </row>
    <row r="2304" spans="1:3" x14ac:dyDescent="0.25">
      <c r="A2304" s="21" t="s">
        <v>1241</v>
      </c>
      <c r="B2304" s="22">
        <v>15947510</v>
      </c>
      <c r="C2304" s="22">
        <v>15948150</v>
      </c>
    </row>
    <row r="2305" spans="1:3" x14ac:dyDescent="0.25">
      <c r="A2305" s="21" t="s">
        <v>1241</v>
      </c>
      <c r="B2305" s="22">
        <v>16115207</v>
      </c>
      <c r="C2305" s="22">
        <v>16115606</v>
      </c>
    </row>
    <row r="2306" spans="1:3" x14ac:dyDescent="0.25">
      <c r="A2306" s="21" t="s">
        <v>1241</v>
      </c>
      <c r="B2306" s="22">
        <v>16223966</v>
      </c>
      <c r="C2306" s="22">
        <v>16224617</v>
      </c>
    </row>
    <row r="2307" spans="1:3" x14ac:dyDescent="0.25">
      <c r="A2307" s="21" t="s">
        <v>1241</v>
      </c>
      <c r="B2307" s="22">
        <v>16014470</v>
      </c>
      <c r="C2307" s="22">
        <v>16014865</v>
      </c>
    </row>
    <row r="2308" spans="1:3" x14ac:dyDescent="0.25">
      <c r="A2308" s="21" t="s">
        <v>1241</v>
      </c>
      <c r="B2308" s="22">
        <v>71464310</v>
      </c>
      <c r="C2308" s="22">
        <v>71465277</v>
      </c>
    </row>
    <row r="2309" spans="1:3" x14ac:dyDescent="0.25">
      <c r="A2309" s="21" t="s">
        <v>1241</v>
      </c>
      <c r="B2309" s="22">
        <v>94194644</v>
      </c>
      <c r="C2309" s="22">
        <v>94194998</v>
      </c>
    </row>
    <row r="2310" spans="1:3" x14ac:dyDescent="0.25">
      <c r="A2310" s="21" t="s">
        <v>1241</v>
      </c>
      <c r="B2310" s="22">
        <v>110725274</v>
      </c>
      <c r="C2310" s="22">
        <v>110725918</v>
      </c>
    </row>
    <row r="2311" spans="1:3" x14ac:dyDescent="0.25">
      <c r="A2311" s="21" t="s">
        <v>1241</v>
      </c>
      <c r="B2311" s="22">
        <v>71542474</v>
      </c>
      <c r="C2311" s="22">
        <v>71543197</v>
      </c>
    </row>
    <row r="2312" spans="1:3" x14ac:dyDescent="0.25">
      <c r="A2312" s="21" t="s">
        <v>1241</v>
      </c>
      <c r="B2312" s="22">
        <v>67631592</v>
      </c>
      <c r="C2312" s="22">
        <v>67632270</v>
      </c>
    </row>
    <row r="2313" spans="1:3" x14ac:dyDescent="0.25">
      <c r="A2313" s="21" t="s">
        <v>1241</v>
      </c>
      <c r="B2313" s="22">
        <v>84782688</v>
      </c>
      <c r="C2313" s="22">
        <v>84783233</v>
      </c>
    </row>
    <row r="2314" spans="1:3" x14ac:dyDescent="0.25">
      <c r="A2314" s="21" t="s">
        <v>1241</v>
      </c>
      <c r="B2314" s="22">
        <v>77132791</v>
      </c>
      <c r="C2314" s="22">
        <v>77133292</v>
      </c>
    </row>
    <row r="2315" spans="1:3" x14ac:dyDescent="0.25">
      <c r="A2315" s="21" t="s">
        <v>1241</v>
      </c>
      <c r="B2315" s="22">
        <v>72646422</v>
      </c>
      <c r="C2315" s="22">
        <v>72646758</v>
      </c>
    </row>
    <row r="2316" spans="1:3" x14ac:dyDescent="0.25">
      <c r="A2316" s="21" t="s">
        <v>1241</v>
      </c>
      <c r="B2316" s="22">
        <v>105693459</v>
      </c>
      <c r="C2316" s="22">
        <v>105694101</v>
      </c>
    </row>
    <row r="2317" spans="1:3" x14ac:dyDescent="0.25">
      <c r="A2317" s="21" t="s">
        <v>1241</v>
      </c>
      <c r="B2317" s="22">
        <v>69832012</v>
      </c>
      <c r="C2317" s="22">
        <v>69832631</v>
      </c>
    </row>
    <row r="2318" spans="1:3" x14ac:dyDescent="0.25">
      <c r="A2318" s="21" t="s">
        <v>1241</v>
      </c>
      <c r="B2318" s="22">
        <v>124434451</v>
      </c>
      <c r="C2318" s="22">
        <v>124435595</v>
      </c>
    </row>
    <row r="2319" spans="1:3" x14ac:dyDescent="0.25">
      <c r="A2319" s="21" t="s">
        <v>1241</v>
      </c>
      <c r="B2319" s="22">
        <v>94702740</v>
      </c>
      <c r="C2319" s="22">
        <v>94704399</v>
      </c>
    </row>
    <row r="2320" spans="1:3" x14ac:dyDescent="0.25">
      <c r="A2320" s="21" t="s">
        <v>1241</v>
      </c>
      <c r="B2320" s="22">
        <v>67950362</v>
      </c>
      <c r="C2320" s="22">
        <v>67951102</v>
      </c>
    </row>
    <row r="2321" spans="1:3" x14ac:dyDescent="0.25">
      <c r="A2321" s="21" t="s">
        <v>1241</v>
      </c>
      <c r="B2321" s="22">
        <v>107986715</v>
      </c>
      <c r="C2321" s="22">
        <v>107987078</v>
      </c>
    </row>
    <row r="2322" spans="1:3" x14ac:dyDescent="0.25">
      <c r="A2322" s="21" t="s">
        <v>1241</v>
      </c>
      <c r="B2322" s="22">
        <v>126971003</v>
      </c>
      <c r="C2322" s="22">
        <v>126971338</v>
      </c>
    </row>
    <row r="2323" spans="1:3" x14ac:dyDescent="0.25">
      <c r="A2323" s="21" t="s">
        <v>1241</v>
      </c>
      <c r="B2323" s="22">
        <v>91282529</v>
      </c>
      <c r="C2323" s="22">
        <v>91282882</v>
      </c>
    </row>
    <row r="2324" spans="1:3" x14ac:dyDescent="0.25">
      <c r="A2324" s="21" t="s">
        <v>1241</v>
      </c>
      <c r="B2324" s="22">
        <v>84946897</v>
      </c>
      <c r="C2324" s="22">
        <v>84947787</v>
      </c>
    </row>
    <row r="2325" spans="1:3" x14ac:dyDescent="0.25">
      <c r="A2325" s="21" t="s">
        <v>1241</v>
      </c>
      <c r="B2325" s="22">
        <v>23411031</v>
      </c>
      <c r="C2325" s="22">
        <v>23411526</v>
      </c>
    </row>
    <row r="2326" spans="1:3" x14ac:dyDescent="0.25">
      <c r="A2326" s="21" t="s">
        <v>1241</v>
      </c>
      <c r="B2326" s="22">
        <v>61210714</v>
      </c>
      <c r="C2326" s="22">
        <v>61211176</v>
      </c>
    </row>
    <row r="2327" spans="1:3" x14ac:dyDescent="0.25">
      <c r="A2327" s="21" t="s">
        <v>1241</v>
      </c>
      <c r="B2327" s="22">
        <v>70212220</v>
      </c>
      <c r="C2327" s="22">
        <v>70213374</v>
      </c>
    </row>
    <row r="2328" spans="1:3" x14ac:dyDescent="0.25">
      <c r="A2328" s="21" t="s">
        <v>1241</v>
      </c>
      <c r="B2328" s="22">
        <v>71569427</v>
      </c>
      <c r="C2328" s="22">
        <v>71571181</v>
      </c>
    </row>
    <row r="2329" spans="1:3" x14ac:dyDescent="0.25">
      <c r="A2329" s="21" t="s">
        <v>1241</v>
      </c>
      <c r="B2329" s="22">
        <v>22506170</v>
      </c>
      <c r="C2329" s="22">
        <v>22506695</v>
      </c>
    </row>
    <row r="2330" spans="1:3" x14ac:dyDescent="0.25">
      <c r="A2330" s="21" t="s">
        <v>1241</v>
      </c>
      <c r="B2330" s="22">
        <v>106337696</v>
      </c>
      <c r="C2330" s="22">
        <v>106338680</v>
      </c>
    </row>
    <row r="2331" spans="1:3" x14ac:dyDescent="0.25">
      <c r="A2331" s="21" t="s">
        <v>1241</v>
      </c>
      <c r="B2331" s="22">
        <v>31148857</v>
      </c>
      <c r="C2331" s="22">
        <v>31150447</v>
      </c>
    </row>
    <row r="2332" spans="1:3" x14ac:dyDescent="0.25">
      <c r="A2332" s="21" t="s">
        <v>1241</v>
      </c>
      <c r="B2332" s="22">
        <v>123083581</v>
      </c>
      <c r="C2332" s="22">
        <v>123083943</v>
      </c>
    </row>
    <row r="2333" spans="1:3" x14ac:dyDescent="0.25">
      <c r="A2333" s="21" t="s">
        <v>1241</v>
      </c>
      <c r="B2333" s="22">
        <v>126517082</v>
      </c>
      <c r="C2333" s="22">
        <v>126517747</v>
      </c>
    </row>
    <row r="2334" spans="1:3" x14ac:dyDescent="0.25">
      <c r="A2334" s="21" t="s">
        <v>1241</v>
      </c>
      <c r="B2334" s="22">
        <v>83166424</v>
      </c>
      <c r="C2334" s="22">
        <v>83167138</v>
      </c>
    </row>
    <row r="2335" spans="1:3" x14ac:dyDescent="0.25">
      <c r="A2335" s="21" t="s">
        <v>1241</v>
      </c>
      <c r="B2335" s="22">
        <v>48511001</v>
      </c>
      <c r="C2335" s="22">
        <v>48511788</v>
      </c>
    </row>
    <row r="2336" spans="1:3" x14ac:dyDescent="0.25">
      <c r="A2336" s="21" t="s">
        <v>1241</v>
      </c>
      <c r="B2336" s="22">
        <v>49470563</v>
      </c>
      <c r="C2336" s="22">
        <v>49470851</v>
      </c>
    </row>
    <row r="2337" spans="1:3" x14ac:dyDescent="0.25">
      <c r="A2337" s="21" t="s">
        <v>1241</v>
      </c>
      <c r="B2337" s="22">
        <v>25016967</v>
      </c>
      <c r="C2337" s="22">
        <v>25017684</v>
      </c>
    </row>
    <row r="2338" spans="1:3" x14ac:dyDescent="0.25">
      <c r="A2338" s="21" t="s">
        <v>1241</v>
      </c>
      <c r="B2338" s="22">
        <v>34890790</v>
      </c>
      <c r="C2338" s="22">
        <v>34891356</v>
      </c>
    </row>
    <row r="2339" spans="1:3" x14ac:dyDescent="0.25">
      <c r="A2339" s="21" t="s">
        <v>1241</v>
      </c>
      <c r="B2339" s="22">
        <v>124792828</v>
      </c>
      <c r="C2339" s="22">
        <v>124794061</v>
      </c>
    </row>
    <row r="2340" spans="1:3" x14ac:dyDescent="0.25">
      <c r="A2340" s="21" t="s">
        <v>1241</v>
      </c>
      <c r="B2340" s="22">
        <v>36426611</v>
      </c>
      <c r="C2340" s="22">
        <v>36427055</v>
      </c>
    </row>
    <row r="2341" spans="1:3" x14ac:dyDescent="0.25">
      <c r="A2341" s="21" t="s">
        <v>1241</v>
      </c>
      <c r="B2341" s="22">
        <v>71670863</v>
      </c>
      <c r="C2341" s="22">
        <v>71672131</v>
      </c>
    </row>
    <row r="2342" spans="1:3" x14ac:dyDescent="0.25">
      <c r="A2342" s="21" t="s">
        <v>1241</v>
      </c>
      <c r="B2342" s="22">
        <v>106913613</v>
      </c>
      <c r="C2342" s="22">
        <v>106914877</v>
      </c>
    </row>
    <row r="2343" spans="1:3" x14ac:dyDescent="0.25">
      <c r="A2343" s="21" t="s">
        <v>1241</v>
      </c>
      <c r="B2343" s="22">
        <v>33260028</v>
      </c>
      <c r="C2343" s="22">
        <v>33260423</v>
      </c>
    </row>
    <row r="2344" spans="1:3" x14ac:dyDescent="0.25">
      <c r="A2344" s="21" t="s">
        <v>1241</v>
      </c>
      <c r="B2344" s="22">
        <v>111642860</v>
      </c>
      <c r="C2344" s="22">
        <v>111643876</v>
      </c>
    </row>
    <row r="2345" spans="1:3" x14ac:dyDescent="0.25">
      <c r="A2345" s="21" t="s">
        <v>1241</v>
      </c>
      <c r="B2345" s="22">
        <v>69597723</v>
      </c>
      <c r="C2345" s="22">
        <v>69598080</v>
      </c>
    </row>
    <row r="2346" spans="1:3" x14ac:dyDescent="0.25">
      <c r="A2346" s="21" t="s">
        <v>1241</v>
      </c>
      <c r="B2346" s="22">
        <v>122281076</v>
      </c>
      <c r="C2346" s="22">
        <v>122282033</v>
      </c>
    </row>
    <row r="2347" spans="1:3" x14ac:dyDescent="0.25">
      <c r="A2347" s="21" t="s">
        <v>1242</v>
      </c>
      <c r="B2347" s="22">
        <v>50767926</v>
      </c>
      <c r="C2347" s="22">
        <v>50768516</v>
      </c>
    </row>
    <row r="2348" spans="1:3" x14ac:dyDescent="0.25">
      <c r="A2348" s="21" t="s">
        <v>1242</v>
      </c>
      <c r="B2348" s="22">
        <v>57075238</v>
      </c>
      <c r="C2348" s="22">
        <v>57076497</v>
      </c>
    </row>
    <row r="2349" spans="1:3" x14ac:dyDescent="0.25">
      <c r="A2349" s="21" t="s">
        <v>1242</v>
      </c>
      <c r="B2349" s="22">
        <v>46642707</v>
      </c>
      <c r="C2349" s="22">
        <v>46643057</v>
      </c>
    </row>
    <row r="2350" spans="1:3" x14ac:dyDescent="0.25">
      <c r="A2350" s="21" t="s">
        <v>1242</v>
      </c>
      <c r="B2350" s="22">
        <v>46913278</v>
      </c>
      <c r="C2350" s="22">
        <v>46913672</v>
      </c>
    </row>
    <row r="2351" spans="1:3" x14ac:dyDescent="0.25">
      <c r="A2351" s="21" t="s">
        <v>1242</v>
      </c>
      <c r="B2351" s="22">
        <v>108127967</v>
      </c>
      <c r="C2351" s="22">
        <v>108128663</v>
      </c>
    </row>
    <row r="2352" spans="1:3" x14ac:dyDescent="0.25">
      <c r="A2352" s="21" t="s">
        <v>1242</v>
      </c>
      <c r="B2352" s="22">
        <v>34837566</v>
      </c>
      <c r="C2352" s="22">
        <v>34838072</v>
      </c>
    </row>
    <row r="2353" spans="1:3" x14ac:dyDescent="0.25">
      <c r="A2353" s="21" t="s">
        <v>1242</v>
      </c>
      <c r="B2353" s="22">
        <v>103558262</v>
      </c>
      <c r="C2353" s="22">
        <v>103558817</v>
      </c>
    </row>
    <row r="2354" spans="1:3" x14ac:dyDescent="0.25">
      <c r="A2354" s="21" t="s">
        <v>1242</v>
      </c>
      <c r="B2354" s="22">
        <v>68940784</v>
      </c>
      <c r="C2354" s="22">
        <v>68941628</v>
      </c>
    </row>
    <row r="2355" spans="1:3" x14ac:dyDescent="0.25">
      <c r="A2355" s="21" t="s">
        <v>1242</v>
      </c>
      <c r="B2355" s="22">
        <v>113433331</v>
      </c>
      <c r="C2355" s="22">
        <v>113433823</v>
      </c>
    </row>
    <row r="2356" spans="1:3" x14ac:dyDescent="0.25">
      <c r="A2356" s="21" t="s">
        <v>1242</v>
      </c>
      <c r="B2356" s="22">
        <v>113260218</v>
      </c>
      <c r="C2356" s="22">
        <v>113260569</v>
      </c>
    </row>
    <row r="2357" spans="1:3" x14ac:dyDescent="0.25">
      <c r="A2357" s="21" t="s">
        <v>1242</v>
      </c>
      <c r="B2357" s="22">
        <v>4309297</v>
      </c>
      <c r="C2357" s="22">
        <v>4309962</v>
      </c>
    </row>
    <row r="2358" spans="1:3" x14ac:dyDescent="0.25">
      <c r="A2358" s="21" t="s">
        <v>1242</v>
      </c>
      <c r="B2358" s="22">
        <v>4138799</v>
      </c>
      <c r="C2358" s="22">
        <v>4139244</v>
      </c>
    </row>
    <row r="2359" spans="1:3" x14ac:dyDescent="0.25">
      <c r="A2359" s="21" t="s">
        <v>1242</v>
      </c>
      <c r="B2359" s="22">
        <v>106447253</v>
      </c>
      <c r="C2359" s="22">
        <v>106448127</v>
      </c>
    </row>
    <row r="2360" spans="1:3" x14ac:dyDescent="0.25">
      <c r="A2360" s="21" t="s">
        <v>1242</v>
      </c>
      <c r="B2360" s="22">
        <v>102723950</v>
      </c>
      <c r="C2360" s="22">
        <v>102724342</v>
      </c>
    </row>
    <row r="2361" spans="1:3" x14ac:dyDescent="0.25">
      <c r="A2361" s="21" t="s">
        <v>1242</v>
      </c>
      <c r="B2361" s="22">
        <v>31176139</v>
      </c>
      <c r="C2361" s="22">
        <v>31176786</v>
      </c>
    </row>
    <row r="2362" spans="1:3" x14ac:dyDescent="0.25">
      <c r="A2362" s="21" t="s">
        <v>1242</v>
      </c>
      <c r="B2362" s="22">
        <v>44905612</v>
      </c>
      <c r="C2362" s="22">
        <v>44906251</v>
      </c>
    </row>
    <row r="2363" spans="1:3" x14ac:dyDescent="0.25">
      <c r="A2363" s="21" t="s">
        <v>1242</v>
      </c>
      <c r="B2363" s="22">
        <v>50554520</v>
      </c>
      <c r="C2363" s="22">
        <v>50555444</v>
      </c>
    </row>
    <row r="2364" spans="1:3" x14ac:dyDescent="0.25">
      <c r="A2364" s="21" t="s">
        <v>1242</v>
      </c>
      <c r="B2364" s="22">
        <v>7839816</v>
      </c>
      <c r="C2364" s="22">
        <v>7840471</v>
      </c>
    </row>
    <row r="2365" spans="1:3" x14ac:dyDescent="0.25">
      <c r="A2365" s="21" t="s">
        <v>1242</v>
      </c>
      <c r="B2365" s="22">
        <v>108189701</v>
      </c>
      <c r="C2365" s="22">
        <v>108190807</v>
      </c>
    </row>
    <row r="2366" spans="1:3" x14ac:dyDescent="0.25">
      <c r="A2366" s="21" t="s">
        <v>1242</v>
      </c>
      <c r="B2366" s="22">
        <v>96775005</v>
      </c>
      <c r="C2366" s="22">
        <v>96775385</v>
      </c>
    </row>
    <row r="2367" spans="1:3" x14ac:dyDescent="0.25">
      <c r="A2367" s="21" t="s">
        <v>1242</v>
      </c>
      <c r="B2367" s="22">
        <v>59577656</v>
      </c>
      <c r="C2367" s="22">
        <v>59578936</v>
      </c>
    </row>
    <row r="2368" spans="1:3" x14ac:dyDescent="0.25">
      <c r="A2368" s="21" t="s">
        <v>1242</v>
      </c>
      <c r="B2368" s="22">
        <v>108824730</v>
      </c>
      <c r="C2368" s="22">
        <v>108827769</v>
      </c>
    </row>
    <row r="2369" spans="1:3" x14ac:dyDescent="0.25">
      <c r="A2369" s="21" t="s">
        <v>1242</v>
      </c>
      <c r="B2369" s="22">
        <v>18291989</v>
      </c>
      <c r="C2369" s="22">
        <v>18292733</v>
      </c>
    </row>
    <row r="2370" spans="1:3" x14ac:dyDescent="0.25">
      <c r="A2370" s="21" t="s">
        <v>1242</v>
      </c>
      <c r="B2370" s="22">
        <v>10564797</v>
      </c>
      <c r="C2370" s="22">
        <v>10565385</v>
      </c>
    </row>
    <row r="2371" spans="1:3" x14ac:dyDescent="0.25">
      <c r="A2371" s="21" t="s">
        <v>1242</v>
      </c>
      <c r="B2371" s="22">
        <v>105851965</v>
      </c>
      <c r="C2371" s="22">
        <v>105852707</v>
      </c>
    </row>
    <row r="2372" spans="1:3" x14ac:dyDescent="0.25">
      <c r="A2372" s="21" t="s">
        <v>1242</v>
      </c>
      <c r="B2372" s="22">
        <v>57521015</v>
      </c>
      <c r="C2372" s="22">
        <v>57521534</v>
      </c>
    </row>
    <row r="2373" spans="1:3" x14ac:dyDescent="0.25">
      <c r="A2373" s="21" t="s">
        <v>1242</v>
      </c>
      <c r="B2373" s="22">
        <v>57606038</v>
      </c>
      <c r="C2373" s="22">
        <v>57606362</v>
      </c>
    </row>
    <row r="2374" spans="1:3" x14ac:dyDescent="0.25">
      <c r="A2374" s="21" t="s">
        <v>1242</v>
      </c>
      <c r="B2374" s="22">
        <v>104569349</v>
      </c>
      <c r="C2374" s="22">
        <v>104569723</v>
      </c>
    </row>
    <row r="2375" spans="1:3" x14ac:dyDescent="0.25">
      <c r="A2375" s="21" t="s">
        <v>1242</v>
      </c>
      <c r="B2375" s="22">
        <v>50752723</v>
      </c>
      <c r="C2375" s="22">
        <v>50753292</v>
      </c>
    </row>
    <row r="2376" spans="1:3" x14ac:dyDescent="0.25">
      <c r="A2376" s="21" t="s">
        <v>1242</v>
      </c>
      <c r="B2376" s="22">
        <v>87021360</v>
      </c>
      <c r="C2376" s="22">
        <v>87022496</v>
      </c>
    </row>
    <row r="2377" spans="1:3" x14ac:dyDescent="0.25">
      <c r="A2377" s="21" t="s">
        <v>1242</v>
      </c>
      <c r="B2377" s="22">
        <v>44326041</v>
      </c>
      <c r="C2377" s="22">
        <v>44327093</v>
      </c>
    </row>
    <row r="2378" spans="1:3" x14ac:dyDescent="0.25">
      <c r="A2378" s="21" t="s">
        <v>1242</v>
      </c>
      <c r="B2378" s="22">
        <v>57722951</v>
      </c>
      <c r="C2378" s="22">
        <v>57723888</v>
      </c>
    </row>
    <row r="2379" spans="1:3" x14ac:dyDescent="0.25">
      <c r="A2379" s="21" t="s">
        <v>1242</v>
      </c>
      <c r="B2379" s="22">
        <v>25481176</v>
      </c>
      <c r="C2379" s="22">
        <v>25481869</v>
      </c>
    </row>
    <row r="2380" spans="1:3" x14ac:dyDescent="0.25">
      <c r="A2380" s="21" t="s">
        <v>1242</v>
      </c>
      <c r="B2380" s="22">
        <v>25377972</v>
      </c>
      <c r="C2380" s="22">
        <v>25378456</v>
      </c>
    </row>
    <row r="2381" spans="1:3" x14ac:dyDescent="0.25">
      <c r="A2381" s="21" t="s">
        <v>1242</v>
      </c>
      <c r="B2381" s="22">
        <v>99218329</v>
      </c>
      <c r="C2381" s="22">
        <v>99218635</v>
      </c>
    </row>
    <row r="2382" spans="1:3" x14ac:dyDescent="0.25">
      <c r="A2382" s="21" t="s">
        <v>1242</v>
      </c>
      <c r="B2382" s="22">
        <v>36916370</v>
      </c>
      <c r="C2382" s="22">
        <v>36916920</v>
      </c>
    </row>
    <row r="2383" spans="1:3" x14ac:dyDescent="0.25">
      <c r="A2383" s="21" t="s">
        <v>1242</v>
      </c>
      <c r="B2383" s="22">
        <v>36907090</v>
      </c>
      <c r="C2383" s="22">
        <v>36907605</v>
      </c>
    </row>
    <row r="2384" spans="1:3" x14ac:dyDescent="0.25">
      <c r="A2384" s="21" t="s">
        <v>1242</v>
      </c>
      <c r="B2384" s="22">
        <v>123851572</v>
      </c>
      <c r="C2384" s="22">
        <v>123852504</v>
      </c>
    </row>
    <row r="2385" spans="1:3" x14ac:dyDescent="0.25">
      <c r="A2385" s="21" t="s">
        <v>1242</v>
      </c>
      <c r="B2385" s="22">
        <v>123849955</v>
      </c>
      <c r="C2385" s="22">
        <v>123850519</v>
      </c>
    </row>
    <row r="2386" spans="1:3" x14ac:dyDescent="0.25">
      <c r="A2386" s="21" t="s">
        <v>1242</v>
      </c>
      <c r="B2386" s="22">
        <v>77750271</v>
      </c>
      <c r="C2386" s="22">
        <v>77750852</v>
      </c>
    </row>
    <row r="2387" spans="1:3" x14ac:dyDescent="0.25">
      <c r="A2387" s="21" t="s">
        <v>1242</v>
      </c>
      <c r="B2387" s="22">
        <v>79616135</v>
      </c>
      <c r="C2387" s="22">
        <v>79616457</v>
      </c>
    </row>
    <row r="2388" spans="1:3" x14ac:dyDescent="0.25">
      <c r="A2388" s="21" t="s">
        <v>1242</v>
      </c>
      <c r="B2388" s="22">
        <v>49601144</v>
      </c>
      <c r="C2388" s="22">
        <v>49601603</v>
      </c>
    </row>
    <row r="2389" spans="1:3" x14ac:dyDescent="0.25">
      <c r="A2389" s="21" t="s">
        <v>1242</v>
      </c>
      <c r="B2389" s="22">
        <v>58060722</v>
      </c>
      <c r="C2389" s="22">
        <v>58061260</v>
      </c>
    </row>
    <row r="2390" spans="1:3" x14ac:dyDescent="0.25">
      <c r="A2390" s="21" t="s">
        <v>1242</v>
      </c>
      <c r="B2390" s="22">
        <v>35904335</v>
      </c>
      <c r="C2390" s="22">
        <v>35904856</v>
      </c>
    </row>
    <row r="2391" spans="1:3" x14ac:dyDescent="0.25">
      <c r="A2391" s="21" t="s">
        <v>1242</v>
      </c>
      <c r="B2391" s="22">
        <v>14059018</v>
      </c>
      <c r="C2391" s="22">
        <v>14059738</v>
      </c>
    </row>
    <row r="2392" spans="1:3" x14ac:dyDescent="0.25">
      <c r="A2392" s="21" t="s">
        <v>1242</v>
      </c>
      <c r="B2392" s="22">
        <v>107635354</v>
      </c>
      <c r="C2392" s="22">
        <v>107635894</v>
      </c>
    </row>
    <row r="2393" spans="1:3" x14ac:dyDescent="0.25">
      <c r="A2393" s="21" t="s">
        <v>1242</v>
      </c>
      <c r="B2393" s="22">
        <v>75322146</v>
      </c>
      <c r="C2393" s="22">
        <v>75322790</v>
      </c>
    </row>
    <row r="2394" spans="1:3" x14ac:dyDescent="0.25">
      <c r="A2394" s="21" t="s">
        <v>1242</v>
      </c>
      <c r="B2394" s="22">
        <v>118505755</v>
      </c>
      <c r="C2394" s="22">
        <v>118506307</v>
      </c>
    </row>
    <row r="2395" spans="1:3" x14ac:dyDescent="0.25">
      <c r="A2395" s="21" t="s">
        <v>1242</v>
      </c>
      <c r="B2395" s="22">
        <v>40364235</v>
      </c>
      <c r="C2395" s="22">
        <v>40364885</v>
      </c>
    </row>
    <row r="2396" spans="1:3" x14ac:dyDescent="0.25">
      <c r="A2396" s="21" t="s">
        <v>1242</v>
      </c>
      <c r="B2396" s="22">
        <v>40414946</v>
      </c>
      <c r="C2396" s="22">
        <v>40415617</v>
      </c>
    </row>
    <row r="2397" spans="1:3" x14ac:dyDescent="0.25">
      <c r="A2397" s="21" t="s">
        <v>1242</v>
      </c>
      <c r="B2397" s="22">
        <v>44343642</v>
      </c>
      <c r="C2397" s="22">
        <v>44344283</v>
      </c>
    </row>
    <row r="2398" spans="1:3" x14ac:dyDescent="0.25">
      <c r="A2398" s="21" t="s">
        <v>1242</v>
      </c>
      <c r="B2398" s="22">
        <v>56460686</v>
      </c>
      <c r="C2398" s="22">
        <v>56461468</v>
      </c>
    </row>
    <row r="2399" spans="1:3" x14ac:dyDescent="0.25">
      <c r="A2399" s="21" t="s">
        <v>1242</v>
      </c>
      <c r="B2399" s="22">
        <v>56417388</v>
      </c>
      <c r="C2399" s="22">
        <v>56419258</v>
      </c>
    </row>
    <row r="2400" spans="1:3" x14ac:dyDescent="0.25">
      <c r="A2400" s="21" t="s">
        <v>1242</v>
      </c>
      <c r="B2400" s="22">
        <v>83146387</v>
      </c>
      <c r="C2400" s="22">
        <v>83146982</v>
      </c>
    </row>
    <row r="2401" spans="1:3" x14ac:dyDescent="0.25">
      <c r="A2401" s="21" t="s">
        <v>1242</v>
      </c>
      <c r="B2401" s="22">
        <v>21030761</v>
      </c>
      <c r="C2401" s="22">
        <v>21031856</v>
      </c>
    </row>
    <row r="2402" spans="1:3" x14ac:dyDescent="0.25">
      <c r="A2402" s="21" t="s">
        <v>1242</v>
      </c>
      <c r="B2402" s="22">
        <v>107587201</v>
      </c>
      <c r="C2402" s="22">
        <v>107587890</v>
      </c>
    </row>
    <row r="2403" spans="1:3" x14ac:dyDescent="0.25">
      <c r="A2403" s="21" t="s">
        <v>1242</v>
      </c>
      <c r="B2403" s="22">
        <v>21367490</v>
      </c>
      <c r="C2403" s="22">
        <v>21368189</v>
      </c>
    </row>
    <row r="2404" spans="1:3" x14ac:dyDescent="0.25">
      <c r="A2404" s="21" t="s">
        <v>1242</v>
      </c>
      <c r="B2404" s="22">
        <v>34423054</v>
      </c>
      <c r="C2404" s="22">
        <v>34423490</v>
      </c>
    </row>
    <row r="2405" spans="1:3" x14ac:dyDescent="0.25">
      <c r="A2405" s="21" t="s">
        <v>1242</v>
      </c>
      <c r="B2405" s="22">
        <v>77480901</v>
      </c>
      <c r="C2405" s="22">
        <v>77481558</v>
      </c>
    </row>
    <row r="2406" spans="1:3" x14ac:dyDescent="0.25">
      <c r="A2406" s="21" t="s">
        <v>1242</v>
      </c>
      <c r="B2406" s="22">
        <v>60672572</v>
      </c>
      <c r="C2406" s="22">
        <v>60672998</v>
      </c>
    </row>
    <row r="2407" spans="1:3" x14ac:dyDescent="0.25">
      <c r="A2407" s="21" t="s">
        <v>1242</v>
      </c>
      <c r="B2407" s="22">
        <v>111182271</v>
      </c>
      <c r="C2407" s="22">
        <v>111182721</v>
      </c>
    </row>
    <row r="2408" spans="1:3" x14ac:dyDescent="0.25">
      <c r="A2408" s="21" t="s">
        <v>1242</v>
      </c>
      <c r="B2408" s="22">
        <v>13656220</v>
      </c>
      <c r="C2408" s="22">
        <v>13656587</v>
      </c>
    </row>
    <row r="2409" spans="1:3" x14ac:dyDescent="0.25">
      <c r="A2409" s="21" t="s">
        <v>1242</v>
      </c>
      <c r="B2409" s="22">
        <v>57130332</v>
      </c>
      <c r="C2409" s="22">
        <v>57131583</v>
      </c>
    </row>
    <row r="2410" spans="1:3" x14ac:dyDescent="0.25">
      <c r="A2410" s="21" t="s">
        <v>1242</v>
      </c>
      <c r="B2410" s="22">
        <v>109968500</v>
      </c>
      <c r="C2410" s="22">
        <v>109969728</v>
      </c>
    </row>
    <row r="2411" spans="1:3" x14ac:dyDescent="0.25">
      <c r="A2411" s="21" t="s">
        <v>1242</v>
      </c>
      <c r="B2411" s="22">
        <v>110051618</v>
      </c>
      <c r="C2411" s="22">
        <v>110054153</v>
      </c>
    </row>
    <row r="2412" spans="1:3" x14ac:dyDescent="0.25">
      <c r="A2412" s="21" t="s">
        <v>1242</v>
      </c>
      <c r="B2412" s="22">
        <v>41735344</v>
      </c>
      <c r="C2412" s="22">
        <v>41736266</v>
      </c>
    </row>
    <row r="2413" spans="1:3" x14ac:dyDescent="0.25">
      <c r="A2413" s="21" t="s">
        <v>1242</v>
      </c>
      <c r="B2413" s="22">
        <v>69470272</v>
      </c>
      <c r="C2413" s="22">
        <v>69470722</v>
      </c>
    </row>
    <row r="2414" spans="1:3" x14ac:dyDescent="0.25">
      <c r="A2414" s="21" t="s">
        <v>1242</v>
      </c>
      <c r="B2414" s="22">
        <v>69590347</v>
      </c>
      <c r="C2414" s="22">
        <v>69590691</v>
      </c>
    </row>
    <row r="2415" spans="1:3" x14ac:dyDescent="0.25">
      <c r="A2415" s="21" t="s">
        <v>1242</v>
      </c>
      <c r="B2415" s="22">
        <v>62083039</v>
      </c>
      <c r="C2415" s="22">
        <v>62083441</v>
      </c>
    </row>
    <row r="2416" spans="1:3" x14ac:dyDescent="0.25">
      <c r="A2416" s="21" t="s">
        <v>1242</v>
      </c>
      <c r="B2416" s="22">
        <v>7774958</v>
      </c>
      <c r="C2416" s="22">
        <v>7775727</v>
      </c>
    </row>
    <row r="2417" spans="1:3" x14ac:dyDescent="0.25">
      <c r="A2417" s="21" t="s">
        <v>1242</v>
      </c>
      <c r="B2417" s="22">
        <v>109895458</v>
      </c>
      <c r="C2417" s="22">
        <v>109895980</v>
      </c>
    </row>
    <row r="2418" spans="1:3" x14ac:dyDescent="0.25">
      <c r="A2418" s="21" t="s">
        <v>1242</v>
      </c>
      <c r="B2418" s="22">
        <v>90126062</v>
      </c>
      <c r="C2418" s="22">
        <v>90126855</v>
      </c>
    </row>
    <row r="2419" spans="1:3" x14ac:dyDescent="0.25">
      <c r="A2419" s="21" t="s">
        <v>1242</v>
      </c>
      <c r="B2419" s="22">
        <v>75085205</v>
      </c>
      <c r="C2419" s="22">
        <v>75085930</v>
      </c>
    </row>
    <row r="2420" spans="1:3" x14ac:dyDescent="0.25">
      <c r="A2420" s="21" t="s">
        <v>1242</v>
      </c>
      <c r="B2420" s="22">
        <v>75075592</v>
      </c>
      <c r="C2420" s="22">
        <v>75075924</v>
      </c>
    </row>
    <row r="2421" spans="1:3" x14ac:dyDescent="0.25">
      <c r="A2421" s="21" t="s">
        <v>1242</v>
      </c>
      <c r="B2421" s="22">
        <v>75196313</v>
      </c>
      <c r="C2421" s="22">
        <v>75196698</v>
      </c>
    </row>
    <row r="2422" spans="1:3" x14ac:dyDescent="0.25">
      <c r="A2422" s="21" t="s">
        <v>1242</v>
      </c>
      <c r="B2422" s="22">
        <v>80200596</v>
      </c>
      <c r="C2422" s="22">
        <v>80201424</v>
      </c>
    </row>
    <row r="2423" spans="1:3" x14ac:dyDescent="0.25">
      <c r="A2423" s="21" t="s">
        <v>1242</v>
      </c>
      <c r="B2423" s="22">
        <v>59750387</v>
      </c>
      <c r="C2423" s="22">
        <v>59751382</v>
      </c>
    </row>
    <row r="2424" spans="1:3" x14ac:dyDescent="0.25">
      <c r="A2424" s="21" t="s">
        <v>1242</v>
      </c>
      <c r="B2424" s="22">
        <v>49980900</v>
      </c>
      <c r="C2424" s="22">
        <v>49981252</v>
      </c>
    </row>
    <row r="2425" spans="1:3" x14ac:dyDescent="0.25">
      <c r="A2425" s="21" t="s">
        <v>1242</v>
      </c>
      <c r="B2425" s="22">
        <v>100545834</v>
      </c>
      <c r="C2425" s="22">
        <v>100546690</v>
      </c>
    </row>
    <row r="2426" spans="1:3" x14ac:dyDescent="0.25">
      <c r="A2426" s="21" t="s">
        <v>1242</v>
      </c>
      <c r="B2426" s="22">
        <v>43698368</v>
      </c>
      <c r="C2426" s="22">
        <v>43698862</v>
      </c>
    </row>
    <row r="2427" spans="1:3" x14ac:dyDescent="0.25">
      <c r="A2427" s="21" t="s">
        <v>1242</v>
      </c>
      <c r="B2427" s="22">
        <v>57147670</v>
      </c>
      <c r="C2427" s="22">
        <v>57148781</v>
      </c>
    </row>
    <row r="2428" spans="1:3" x14ac:dyDescent="0.25">
      <c r="A2428" s="21" t="s">
        <v>1242</v>
      </c>
      <c r="B2428" s="22">
        <v>50617038</v>
      </c>
      <c r="C2428" s="22">
        <v>50617762</v>
      </c>
    </row>
    <row r="2429" spans="1:3" x14ac:dyDescent="0.25">
      <c r="A2429" s="21" t="s">
        <v>1242</v>
      </c>
      <c r="B2429" s="22">
        <v>98296433</v>
      </c>
      <c r="C2429" s="22">
        <v>98297562</v>
      </c>
    </row>
    <row r="2430" spans="1:3" x14ac:dyDescent="0.25">
      <c r="A2430" s="21" t="s">
        <v>1242</v>
      </c>
      <c r="B2430" s="22">
        <v>29958025</v>
      </c>
      <c r="C2430" s="22">
        <v>29958921</v>
      </c>
    </row>
    <row r="2431" spans="1:3" x14ac:dyDescent="0.25">
      <c r="A2431" s="21" t="s">
        <v>1242</v>
      </c>
      <c r="B2431" s="22">
        <v>29246400</v>
      </c>
      <c r="C2431" s="22">
        <v>29246838</v>
      </c>
    </row>
    <row r="2432" spans="1:3" x14ac:dyDescent="0.25">
      <c r="A2432" s="21" t="s">
        <v>1242</v>
      </c>
      <c r="B2432" s="22">
        <v>29145928</v>
      </c>
      <c r="C2432" s="22">
        <v>29146334</v>
      </c>
    </row>
    <row r="2433" spans="1:3" x14ac:dyDescent="0.25">
      <c r="A2433" s="21" t="s">
        <v>1242</v>
      </c>
      <c r="B2433" s="22">
        <v>65695725</v>
      </c>
      <c r="C2433" s="22">
        <v>65696193</v>
      </c>
    </row>
    <row r="2434" spans="1:3" x14ac:dyDescent="0.25">
      <c r="A2434" s="21" t="s">
        <v>1242</v>
      </c>
      <c r="B2434" s="22">
        <v>65196341</v>
      </c>
      <c r="C2434" s="22">
        <v>65197068</v>
      </c>
    </row>
    <row r="2435" spans="1:3" x14ac:dyDescent="0.25">
      <c r="A2435" s="21" t="s">
        <v>1242</v>
      </c>
      <c r="B2435" s="22">
        <v>50611937</v>
      </c>
      <c r="C2435" s="22">
        <v>50612747</v>
      </c>
    </row>
    <row r="2436" spans="1:3" x14ac:dyDescent="0.25">
      <c r="A2436" s="21" t="s">
        <v>1242</v>
      </c>
      <c r="B2436" s="22">
        <v>105693875</v>
      </c>
      <c r="C2436" s="22">
        <v>105694140</v>
      </c>
    </row>
    <row r="2437" spans="1:3" x14ac:dyDescent="0.25">
      <c r="A2437" s="21" t="s">
        <v>1242</v>
      </c>
      <c r="B2437" s="22">
        <v>105720463</v>
      </c>
      <c r="C2437" s="22">
        <v>105720806</v>
      </c>
    </row>
    <row r="2438" spans="1:3" x14ac:dyDescent="0.25">
      <c r="A2438" s="21" t="s">
        <v>1242</v>
      </c>
      <c r="B2438" s="22">
        <v>59659385</v>
      </c>
      <c r="C2438" s="22">
        <v>59659714</v>
      </c>
    </row>
    <row r="2439" spans="1:3" x14ac:dyDescent="0.25">
      <c r="A2439" s="21" t="s">
        <v>1242</v>
      </c>
      <c r="B2439" s="22">
        <v>58249522</v>
      </c>
      <c r="C2439" s="22">
        <v>58250148</v>
      </c>
    </row>
    <row r="2440" spans="1:3" x14ac:dyDescent="0.25">
      <c r="A2440" s="21" t="s">
        <v>1242</v>
      </c>
      <c r="B2440" s="22">
        <v>66059577</v>
      </c>
      <c r="C2440" s="22">
        <v>66060563</v>
      </c>
    </row>
    <row r="2441" spans="1:3" x14ac:dyDescent="0.25">
      <c r="A2441" s="21" t="s">
        <v>1242</v>
      </c>
      <c r="B2441" s="22">
        <v>101243819</v>
      </c>
      <c r="C2441" s="22">
        <v>101244202</v>
      </c>
    </row>
    <row r="2442" spans="1:3" x14ac:dyDescent="0.25">
      <c r="A2442" s="21" t="s">
        <v>1242</v>
      </c>
      <c r="B2442" s="22">
        <v>101265630</v>
      </c>
      <c r="C2442" s="22">
        <v>101266007</v>
      </c>
    </row>
    <row r="2443" spans="1:3" x14ac:dyDescent="0.25">
      <c r="A2443" s="21" t="s">
        <v>1242</v>
      </c>
      <c r="B2443" s="22">
        <v>110408032</v>
      </c>
      <c r="C2443" s="22">
        <v>110408762</v>
      </c>
    </row>
    <row r="2444" spans="1:3" x14ac:dyDescent="0.25">
      <c r="A2444" s="21" t="s">
        <v>1242</v>
      </c>
      <c r="B2444" s="22">
        <v>108516594</v>
      </c>
      <c r="C2444" s="22">
        <v>108517235</v>
      </c>
    </row>
    <row r="2445" spans="1:3" x14ac:dyDescent="0.25">
      <c r="A2445" s="21" t="s">
        <v>1242</v>
      </c>
      <c r="B2445" s="22">
        <v>103094970</v>
      </c>
      <c r="C2445" s="22">
        <v>103095391</v>
      </c>
    </row>
    <row r="2446" spans="1:3" x14ac:dyDescent="0.25">
      <c r="A2446" s="21" t="s">
        <v>1242</v>
      </c>
      <c r="B2446" s="22">
        <v>37394332</v>
      </c>
      <c r="C2446" s="22">
        <v>37394999</v>
      </c>
    </row>
    <row r="2447" spans="1:3" x14ac:dyDescent="0.25">
      <c r="A2447" s="21" t="s">
        <v>1242</v>
      </c>
      <c r="B2447" s="22">
        <v>68679969</v>
      </c>
      <c r="C2447" s="22">
        <v>68680400</v>
      </c>
    </row>
    <row r="2448" spans="1:3" x14ac:dyDescent="0.25">
      <c r="A2448" s="21" t="s">
        <v>1242</v>
      </c>
      <c r="B2448" s="22">
        <v>102855168</v>
      </c>
      <c r="C2448" s="22">
        <v>102855984</v>
      </c>
    </row>
    <row r="2449" spans="1:3" x14ac:dyDescent="0.25">
      <c r="A2449" s="21" t="s">
        <v>1242</v>
      </c>
      <c r="B2449" s="22">
        <v>57468008</v>
      </c>
      <c r="C2449" s="22">
        <v>57469034</v>
      </c>
    </row>
    <row r="2450" spans="1:3" x14ac:dyDescent="0.25">
      <c r="A2450" s="21" t="s">
        <v>1242</v>
      </c>
      <c r="B2450" s="22">
        <v>75683391</v>
      </c>
      <c r="C2450" s="22">
        <v>75684465</v>
      </c>
    </row>
    <row r="2451" spans="1:3" x14ac:dyDescent="0.25">
      <c r="A2451" s="21" t="s">
        <v>1242</v>
      </c>
      <c r="B2451" s="22">
        <v>25246347</v>
      </c>
      <c r="C2451" s="22">
        <v>25246789</v>
      </c>
    </row>
    <row r="2452" spans="1:3" x14ac:dyDescent="0.25">
      <c r="A2452" s="21" t="s">
        <v>1242</v>
      </c>
      <c r="B2452" s="22">
        <v>14275668</v>
      </c>
      <c r="C2452" s="22">
        <v>14276318</v>
      </c>
    </row>
    <row r="2453" spans="1:3" x14ac:dyDescent="0.25">
      <c r="A2453" s="21" t="s">
        <v>1242</v>
      </c>
      <c r="B2453" s="22">
        <v>20857077</v>
      </c>
      <c r="C2453" s="22">
        <v>20857599</v>
      </c>
    </row>
    <row r="2454" spans="1:3" x14ac:dyDescent="0.25">
      <c r="A2454" s="21" t="s">
        <v>1242</v>
      </c>
      <c r="B2454" s="22">
        <v>46083118</v>
      </c>
      <c r="C2454" s="22">
        <v>46084132</v>
      </c>
    </row>
    <row r="2455" spans="1:3" x14ac:dyDescent="0.25">
      <c r="A2455" s="21" t="s">
        <v>1242</v>
      </c>
      <c r="B2455" s="22">
        <v>46066681</v>
      </c>
      <c r="C2455" s="22">
        <v>46067218</v>
      </c>
    </row>
    <row r="2456" spans="1:3" x14ac:dyDescent="0.25">
      <c r="A2456" s="21" t="s">
        <v>1242</v>
      </c>
      <c r="B2456" s="22">
        <v>57072720</v>
      </c>
      <c r="C2456" s="22">
        <v>57073914</v>
      </c>
    </row>
    <row r="2457" spans="1:3" x14ac:dyDescent="0.25">
      <c r="A2457" s="21" t="s">
        <v>1242</v>
      </c>
      <c r="B2457" s="22">
        <v>108853857</v>
      </c>
      <c r="C2457" s="22">
        <v>108854786</v>
      </c>
    </row>
    <row r="2458" spans="1:3" x14ac:dyDescent="0.25">
      <c r="A2458" s="21" t="s">
        <v>1242</v>
      </c>
      <c r="B2458" s="22">
        <v>37272183</v>
      </c>
      <c r="C2458" s="22">
        <v>37272723</v>
      </c>
    </row>
    <row r="2459" spans="1:3" x14ac:dyDescent="0.25">
      <c r="A2459" s="21" t="s">
        <v>1242</v>
      </c>
      <c r="B2459" s="22">
        <v>40817279</v>
      </c>
      <c r="C2459" s="22">
        <v>40818119</v>
      </c>
    </row>
    <row r="2460" spans="1:3" x14ac:dyDescent="0.25">
      <c r="A2460" s="21" t="s">
        <v>1242</v>
      </c>
      <c r="B2460" s="22">
        <v>122124039</v>
      </c>
      <c r="C2460" s="22">
        <v>122124332</v>
      </c>
    </row>
    <row r="2461" spans="1:3" x14ac:dyDescent="0.25">
      <c r="A2461" s="21" t="s">
        <v>1242</v>
      </c>
      <c r="B2461" s="22">
        <v>122128831</v>
      </c>
      <c r="C2461" s="22">
        <v>122129198</v>
      </c>
    </row>
    <row r="2462" spans="1:3" x14ac:dyDescent="0.25">
      <c r="A2462" s="21" t="s">
        <v>1242</v>
      </c>
      <c r="B2462" s="22">
        <v>66101310</v>
      </c>
      <c r="C2462" s="22">
        <v>66102250</v>
      </c>
    </row>
    <row r="2463" spans="1:3" x14ac:dyDescent="0.25">
      <c r="A2463" s="21" t="s">
        <v>1242</v>
      </c>
      <c r="B2463" s="22">
        <v>66078397</v>
      </c>
      <c r="C2463" s="22">
        <v>66079075</v>
      </c>
    </row>
    <row r="2464" spans="1:3" x14ac:dyDescent="0.25">
      <c r="A2464" s="21" t="s">
        <v>1242</v>
      </c>
      <c r="B2464" s="22">
        <v>27387057</v>
      </c>
      <c r="C2464" s="22">
        <v>27387539</v>
      </c>
    </row>
    <row r="2465" spans="1:3" x14ac:dyDescent="0.25">
      <c r="A2465" s="21" t="s">
        <v>1242</v>
      </c>
      <c r="B2465" s="22">
        <v>62276822</v>
      </c>
      <c r="C2465" s="22">
        <v>62277130</v>
      </c>
    </row>
    <row r="2466" spans="1:3" x14ac:dyDescent="0.25">
      <c r="A2466" s="21" t="s">
        <v>1242</v>
      </c>
      <c r="B2466" s="22">
        <v>100642252</v>
      </c>
      <c r="C2466" s="22">
        <v>100643645</v>
      </c>
    </row>
    <row r="2467" spans="1:3" x14ac:dyDescent="0.25">
      <c r="A2467" s="21" t="s">
        <v>1242</v>
      </c>
      <c r="B2467" s="22">
        <v>21949921</v>
      </c>
      <c r="C2467" s="22">
        <v>21950951</v>
      </c>
    </row>
    <row r="2468" spans="1:3" x14ac:dyDescent="0.25">
      <c r="A2468" s="21" t="s">
        <v>1242</v>
      </c>
      <c r="B2468" s="22">
        <v>71976763</v>
      </c>
      <c r="C2468" s="22">
        <v>71977093</v>
      </c>
    </row>
    <row r="2469" spans="1:3" x14ac:dyDescent="0.25">
      <c r="A2469" s="21" t="s">
        <v>1242</v>
      </c>
      <c r="B2469" s="22">
        <v>60089392</v>
      </c>
      <c r="C2469" s="22">
        <v>60089948</v>
      </c>
    </row>
    <row r="2470" spans="1:3" x14ac:dyDescent="0.25">
      <c r="A2470" s="21" t="s">
        <v>1242</v>
      </c>
      <c r="B2470" s="22">
        <v>44016226</v>
      </c>
      <c r="C2470" s="22">
        <v>44016596</v>
      </c>
    </row>
    <row r="2471" spans="1:3" x14ac:dyDescent="0.25">
      <c r="A2471" s="21" t="s">
        <v>1242</v>
      </c>
      <c r="B2471" s="22">
        <v>43959572</v>
      </c>
      <c r="C2471" s="22">
        <v>43959971</v>
      </c>
    </row>
    <row r="2472" spans="1:3" x14ac:dyDescent="0.25">
      <c r="A2472" s="21" t="s">
        <v>1242</v>
      </c>
      <c r="B2472" s="22">
        <v>61368594</v>
      </c>
      <c r="C2472" s="22">
        <v>61369054</v>
      </c>
    </row>
    <row r="2473" spans="1:3" x14ac:dyDescent="0.25">
      <c r="A2473" s="21" t="s">
        <v>1242</v>
      </c>
      <c r="B2473" s="22">
        <v>121393406</v>
      </c>
      <c r="C2473" s="22">
        <v>121393899</v>
      </c>
    </row>
    <row r="2474" spans="1:3" x14ac:dyDescent="0.25">
      <c r="A2474" s="21" t="s">
        <v>1242</v>
      </c>
      <c r="B2474" s="22">
        <v>121399661</v>
      </c>
      <c r="C2474" s="22">
        <v>121400114</v>
      </c>
    </row>
    <row r="2475" spans="1:3" x14ac:dyDescent="0.25">
      <c r="A2475" s="21" t="s">
        <v>1242</v>
      </c>
      <c r="B2475" s="22">
        <v>111313885</v>
      </c>
      <c r="C2475" s="22">
        <v>111314512</v>
      </c>
    </row>
    <row r="2476" spans="1:3" x14ac:dyDescent="0.25">
      <c r="A2476" s="21" t="s">
        <v>1242</v>
      </c>
      <c r="B2476" s="22">
        <v>97585635</v>
      </c>
      <c r="C2476" s="22">
        <v>97586356</v>
      </c>
    </row>
    <row r="2477" spans="1:3" x14ac:dyDescent="0.25">
      <c r="A2477" s="21" t="s">
        <v>1242</v>
      </c>
      <c r="B2477" s="22">
        <v>64207478</v>
      </c>
      <c r="C2477" s="22">
        <v>64207963</v>
      </c>
    </row>
    <row r="2478" spans="1:3" x14ac:dyDescent="0.25">
      <c r="A2478" s="21" t="s">
        <v>1242</v>
      </c>
      <c r="B2478" s="22">
        <v>66592855</v>
      </c>
      <c r="C2478" s="22">
        <v>66593410</v>
      </c>
    </row>
    <row r="2479" spans="1:3" x14ac:dyDescent="0.25">
      <c r="A2479" s="21" t="s">
        <v>1242</v>
      </c>
      <c r="B2479" s="22">
        <v>48749206</v>
      </c>
      <c r="C2479" s="22">
        <v>48749639</v>
      </c>
    </row>
    <row r="2480" spans="1:3" x14ac:dyDescent="0.25">
      <c r="A2480" s="21" t="s">
        <v>1242</v>
      </c>
      <c r="B2480" s="22">
        <v>48740113</v>
      </c>
      <c r="C2480" s="22">
        <v>48740643</v>
      </c>
    </row>
    <row r="2481" spans="1:3" x14ac:dyDescent="0.25">
      <c r="A2481" s="21" t="s">
        <v>1242</v>
      </c>
      <c r="B2481" s="22">
        <v>96728425</v>
      </c>
      <c r="C2481" s="22">
        <v>96729249</v>
      </c>
    </row>
    <row r="2482" spans="1:3" x14ac:dyDescent="0.25">
      <c r="A2482" s="21" t="s">
        <v>1242</v>
      </c>
      <c r="B2482" s="22">
        <v>31058872</v>
      </c>
      <c r="C2482" s="22">
        <v>31059417</v>
      </c>
    </row>
    <row r="2483" spans="1:3" x14ac:dyDescent="0.25">
      <c r="A2483" s="21" t="s">
        <v>1242</v>
      </c>
      <c r="B2483" s="22">
        <v>52158558</v>
      </c>
      <c r="C2483" s="22">
        <v>52158924</v>
      </c>
    </row>
    <row r="2484" spans="1:3" x14ac:dyDescent="0.25">
      <c r="A2484" s="21" t="s">
        <v>1242</v>
      </c>
      <c r="B2484" s="22">
        <v>20581134</v>
      </c>
      <c r="C2484" s="22">
        <v>20581650</v>
      </c>
    </row>
    <row r="2485" spans="1:3" x14ac:dyDescent="0.25">
      <c r="A2485" s="21" t="s">
        <v>1243</v>
      </c>
      <c r="B2485" s="22">
        <v>13242386</v>
      </c>
      <c r="C2485" s="22">
        <v>13243496</v>
      </c>
    </row>
    <row r="2486" spans="1:3" x14ac:dyDescent="0.25">
      <c r="A2486" s="21" t="s">
        <v>1243</v>
      </c>
      <c r="B2486" s="22">
        <v>108834428</v>
      </c>
      <c r="C2486" s="22">
        <v>108834697</v>
      </c>
    </row>
    <row r="2487" spans="1:3" x14ac:dyDescent="0.25">
      <c r="A2487" s="21" t="s">
        <v>1243</v>
      </c>
      <c r="B2487" s="22">
        <v>135113475</v>
      </c>
      <c r="C2487" s="22">
        <v>135113850</v>
      </c>
    </row>
    <row r="2488" spans="1:3" x14ac:dyDescent="0.25">
      <c r="A2488" s="21" t="s">
        <v>1243</v>
      </c>
      <c r="B2488" s="22">
        <v>10449562</v>
      </c>
      <c r="C2488" s="22">
        <v>10450901</v>
      </c>
    </row>
    <row r="2489" spans="1:3" x14ac:dyDescent="0.25">
      <c r="A2489" s="21" t="s">
        <v>1243</v>
      </c>
      <c r="B2489" s="22">
        <v>135191260</v>
      </c>
      <c r="C2489" s="22">
        <v>135191814</v>
      </c>
    </row>
    <row r="2490" spans="1:3" x14ac:dyDescent="0.25">
      <c r="A2490" s="21" t="s">
        <v>1243</v>
      </c>
      <c r="B2490" s="22">
        <v>20797939</v>
      </c>
      <c r="C2490" s="22">
        <v>20798512</v>
      </c>
    </row>
    <row r="2491" spans="1:3" x14ac:dyDescent="0.25">
      <c r="A2491" s="21" t="s">
        <v>1243</v>
      </c>
      <c r="B2491" s="22">
        <v>170758133</v>
      </c>
      <c r="C2491" s="22">
        <v>170758601</v>
      </c>
    </row>
    <row r="2492" spans="1:3" x14ac:dyDescent="0.25">
      <c r="A2492" s="21" t="s">
        <v>1243</v>
      </c>
      <c r="B2492" s="22">
        <v>129749350</v>
      </c>
      <c r="C2492" s="22">
        <v>129749973</v>
      </c>
    </row>
    <row r="2493" spans="1:3" x14ac:dyDescent="0.25">
      <c r="A2493" s="21" t="s">
        <v>1243</v>
      </c>
      <c r="B2493" s="22">
        <v>82423199</v>
      </c>
      <c r="C2493" s="22">
        <v>82423894</v>
      </c>
    </row>
    <row r="2494" spans="1:3" x14ac:dyDescent="0.25">
      <c r="A2494" s="21" t="s">
        <v>1243</v>
      </c>
      <c r="B2494" s="22">
        <v>85112405</v>
      </c>
      <c r="C2494" s="22">
        <v>85112649</v>
      </c>
    </row>
    <row r="2495" spans="1:3" x14ac:dyDescent="0.25">
      <c r="A2495" s="21" t="s">
        <v>1243</v>
      </c>
      <c r="B2495" s="22">
        <v>170021708</v>
      </c>
      <c r="C2495" s="22">
        <v>170022509</v>
      </c>
    </row>
    <row r="2496" spans="1:3" x14ac:dyDescent="0.25">
      <c r="A2496" s="21" t="s">
        <v>1243</v>
      </c>
      <c r="B2496" s="22">
        <v>169995911</v>
      </c>
      <c r="C2496" s="22">
        <v>169998553</v>
      </c>
    </row>
    <row r="2497" spans="1:3" x14ac:dyDescent="0.25">
      <c r="A2497" s="21" t="s">
        <v>1243</v>
      </c>
      <c r="B2497" s="22">
        <v>135359088</v>
      </c>
      <c r="C2497" s="22">
        <v>135359730</v>
      </c>
    </row>
    <row r="2498" spans="1:3" x14ac:dyDescent="0.25">
      <c r="A2498" s="21" t="s">
        <v>1243</v>
      </c>
      <c r="B2498" s="22">
        <v>166307755</v>
      </c>
      <c r="C2498" s="22">
        <v>166308150</v>
      </c>
    </row>
    <row r="2499" spans="1:3" x14ac:dyDescent="0.25">
      <c r="A2499" s="21" t="s">
        <v>1243</v>
      </c>
      <c r="B2499" s="22">
        <v>152232759</v>
      </c>
      <c r="C2499" s="22">
        <v>152233275</v>
      </c>
    </row>
    <row r="2500" spans="1:3" x14ac:dyDescent="0.25">
      <c r="A2500" s="21" t="s">
        <v>1243</v>
      </c>
      <c r="B2500" s="22">
        <v>73869349</v>
      </c>
      <c r="C2500" s="22">
        <v>73869910</v>
      </c>
    </row>
    <row r="2501" spans="1:3" x14ac:dyDescent="0.25">
      <c r="A2501" s="21" t="s">
        <v>1243</v>
      </c>
      <c r="B2501" s="22">
        <v>147639701</v>
      </c>
      <c r="C2501" s="22">
        <v>147639993</v>
      </c>
    </row>
    <row r="2502" spans="1:3" x14ac:dyDescent="0.25">
      <c r="A2502" s="21" t="s">
        <v>1243</v>
      </c>
      <c r="B2502" s="22">
        <v>140214200</v>
      </c>
      <c r="C2502" s="22">
        <v>140214686</v>
      </c>
    </row>
    <row r="2503" spans="1:3" x14ac:dyDescent="0.25">
      <c r="A2503" s="21" t="s">
        <v>1243</v>
      </c>
      <c r="B2503" s="22">
        <v>135558323</v>
      </c>
      <c r="C2503" s="22">
        <v>135558715</v>
      </c>
    </row>
    <row r="2504" spans="1:3" x14ac:dyDescent="0.25">
      <c r="A2504" s="21" t="s">
        <v>1243</v>
      </c>
      <c r="B2504" s="22">
        <v>161572507</v>
      </c>
      <c r="C2504" s="22">
        <v>161573071</v>
      </c>
    </row>
    <row r="2505" spans="1:3" x14ac:dyDescent="0.25">
      <c r="A2505" s="21" t="s">
        <v>1243</v>
      </c>
      <c r="B2505" s="22">
        <v>139684415</v>
      </c>
      <c r="C2505" s="22">
        <v>139685128</v>
      </c>
    </row>
    <row r="2506" spans="1:3" x14ac:dyDescent="0.25">
      <c r="A2506" s="21" t="s">
        <v>1243</v>
      </c>
      <c r="B2506" s="22">
        <v>81072538</v>
      </c>
      <c r="C2506" s="22">
        <v>81072830</v>
      </c>
    </row>
    <row r="2507" spans="1:3" x14ac:dyDescent="0.25">
      <c r="A2507" s="21" t="s">
        <v>1243</v>
      </c>
      <c r="B2507" s="22">
        <v>83326153</v>
      </c>
      <c r="C2507" s="22">
        <v>83326628</v>
      </c>
    </row>
    <row r="2508" spans="1:3" x14ac:dyDescent="0.25">
      <c r="A2508" s="21" t="s">
        <v>1243</v>
      </c>
      <c r="B2508" s="22">
        <v>7721791</v>
      </c>
      <c r="C2508" s="22">
        <v>77223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</dc:creator>
  <cp:lastModifiedBy>Liviu</cp:lastModifiedBy>
  <dcterms:created xsi:type="dcterms:W3CDTF">2023-10-09T19:44:45Z</dcterms:created>
  <dcterms:modified xsi:type="dcterms:W3CDTF">2023-10-09T19:46:09Z</dcterms:modified>
</cp:coreProperties>
</file>